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810"/>
  <workbookPr/>
  <mc:AlternateContent xmlns:mc="http://schemas.openxmlformats.org/markup-compatibility/2006">
    <mc:Choice Requires="x15">
      <x15ac:absPath xmlns:x15ac="http://schemas.microsoft.com/office/spreadsheetml/2010/11/ac" url="/Users/wdl999/Dropbox/Manuscripts and projects/DE-ORPHAN_Manuscript/6.Supplementary_Items:Tables/"/>
    </mc:Choice>
  </mc:AlternateContent>
  <bookViews>
    <workbookView xWindow="0" yWindow="460" windowWidth="25600" windowHeight="15540"/>
  </bookViews>
  <sheets>
    <sheet name="Description" sheetId="7" r:id="rId1"/>
    <sheet name="Family-Jaccard" sheetId="1" r:id="rId2"/>
    <sheet name="Fingerprint Similarities" sheetId="9" r:id="rId3"/>
    <sheet name="OMA alternatives" sheetId="8" r:id="rId4"/>
  </sheets>
  <definedNames>
    <definedName name="pairings_similarity" localSheetId="2">'Fingerprint Similarities'!$A$1:$G$32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0" i="1" l="1"/>
  <c r="E140" i="1"/>
  <c r="J141" i="1"/>
  <c r="N141" i="1"/>
  <c r="R141" i="1"/>
  <c r="V141" i="1"/>
  <c r="Z141" i="1"/>
  <c r="AD141" i="1"/>
  <c r="AH141" i="1"/>
  <c r="AL141" i="1"/>
  <c r="AP141" i="1"/>
  <c r="AT141" i="1"/>
  <c r="AX141" i="1"/>
  <c r="BB141" i="1"/>
  <c r="BF141" i="1"/>
  <c r="BJ141" i="1"/>
  <c r="BN141" i="1"/>
  <c r="BN142" i="1"/>
  <c r="BR141" i="1"/>
  <c r="BR142" i="1"/>
  <c r="BV141" i="1"/>
  <c r="BZ141" i="1"/>
  <c r="CD141" i="1"/>
  <c r="CH141" i="1"/>
  <c r="CL141" i="1"/>
  <c r="CP141" i="1"/>
  <c r="CP142" i="1"/>
  <c r="CT141" i="1"/>
  <c r="CT142" i="1"/>
  <c r="CX141" i="1"/>
  <c r="CX142" i="1"/>
  <c r="DB141" i="1"/>
  <c r="DF141" i="1"/>
  <c r="DJ141" i="1"/>
  <c r="DN141" i="1"/>
  <c r="DR141" i="1"/>
  <c r="DR142" i="1"/>
  <c r="DV141" i="1"/>
  <c r="DZ141" i="1"/>
  <c r="ED141" i="1"/>
  <c r="ED142" i="1"/>
  <c r="EH141" i="1"/>
  <c r="EH142" i="1"/>
  <c r="EL141" i="1"/>
  <c r="EP141" i="1"/>
  <c r="EP142" i="1"/>
  <c r="ET141" i="1"/>
  <c r="EX141" i="1"/>
  <c r="EX142" i="1"/>
  <c r="FB141" i="1"/>
  <c r="FB142" i="1"/>
  <c r="FF141" i="1"/>
  <c r="FF142" i="1"/>
  <c r="FJ141" i="1"/>
  <c r="FJ142" i="1"/>
  <c r="FN141" i="1"/>
  <c r="FN142" i="1"/>
  <c r="FR141" i="1"/>
  <c r="FR142" i="1"/>
  <c r="J142" i="1"/>
  <c r="N142" i="1"/>
  <c r="R142" i="1"/>
  <c r="V142" i="1"/>
  <c r="Z142" i="1"/>
  <c r="AD142" i="1"/>
  <c r="AH142" i="1"/>
  <c r="AL142" i="1"/>
  <c r="AP142" i="1"/>
  <c r="AT142" i="1"/>
  <c r="AX142" i="1"/>
  <c r="BB142" i="1"/>
  <c r="BF142" i="1"/>
  <c r="BJ142" i="1"/>
  <c r="BV142" i="1"/>
  <c r="BZ142" i="1"/>
  <c r="CD142" i="1"/>
  <c r="CH142" i="1"/>
  <c r="CL142" i="1"/>
  <c r="DB142" i="1"/>
  <c r="DF142" i="1"/>
  <c r="DJ142" i="1"/>
  <c r="DN142" i="1"/>
  <c r="DV142" i="1"/>
  <c r="DZ142" i="1"/>
  <c r="EL142" i="1"/>
  <c r="ET142" i="1"/>
  <c r="F141" i="1"/>
  <c r="F142" i="1"/>
</calcChain>
</file>

<file path=xl/connections.xml><?xml version="1.0" encoding="utf-8"?>
<connections xmlns="http://schemas.openxmlformats.org/spreadsheetml/2006/main">
  <connection id="1" name="pairings_similarity" type="6" refreshedVersion="6" background="1" saveData="1">
    <textPr sourceFile="/Users/vzw960/Downloads/pairings_similarity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34" uniqueCount="4199">
  <si>
    <t>Angiotensin</t>
  </si>
  <si>
    <t>Apelin</t>
  </si>
  <si>
    <t>Bombesin</t>
  </si>
  <si>
    <t>Bradykinin</t>
  </si>
  <si>
    <t>Calcitonin</t>
  </si>
  <si>
    <t>Chemerin receptor</t>
  </si>
  <si>
    <t>Chemokine</t>
  </si>
  <si>
    <t>Cholecystokinin</t>
  </si>
  <si>
    <t>Complement peptide</t>
  </si>
  <si>
    <t>Complete Pep/Prot system</t>
  </si>
  <si>
    <t>Endothelin</t>
  </si>
  <si>
    <t>Formylpeptide</t>
  </si>
  <si>
    <t>Frizzled</t>
  </si>
  <si>
    <t>Galanin</t>
  </si>
  <si>
    <t>Ghrelin</t>
  </si>
  <si>
    <t>Glycoprotein hormone</t>
  </si>
  <si>
    <t>Kisspeptin</t>
  </si>
  <si>
    <t>Melanin-concentrating hormone</t>
  </si>
  <si>
    <t>Melanocortin</t>
  </si>
  <si>
    <t>Motilin</t>
  </si>
  <si>
    <t>Neuromedin U</t>
  </si>
  <si>
    <t>Neuropeptide S</t>
  </si>
  <si>
    <t>Neuropeptide Y</t>
  </si>
  <si>
    <t>Neurotensin</t>
  </si>
  <si>
    <t>Opioid</t>
  </si>
  <si>
    <t>Orexin</t>
  </si>
  <si>
    <t>Parathyroid hormone</t>
  </si>
  <si>
    <t>Peptide P518</t>
  </si>
  <si>
    <t>Prokineticin</t>
  </si>
  <si>
    <t>Proteinase-activated</t>
  </si>
  <si>
    <t>Relaxin family peptide</t>
  </si>
  <si>
    <t>Somatostatin</t>
  </si>
  <si>
    <t>Tachykinin</t>
  </si>
  <si>
    <t>Urotensin</t>
  </si>
  <si>
    <t>VIP and PACAP</t>
  </si>
  <si>
    <t>Vasopressin and oxytocin</t>
  </si>
  <si>
    <t>speciesName</t>
  </si>
  <si>
    <t>#L</t>
  </si>
  <si>
    <t>#R</t>
  </si>
  <si>
    <t>JaccL</t>
  </si>
  <si>
    <t>JaccR</t>
  </si>
  <si>
    <t>HUMAN</t>
  </si>
  <si>
    <t>CHLSB</t>
  </si>
  <si>
    <t>OTOGA</t>
  </si>
  <si>
    <t>GORGO</t>
  </si>
  <si>
    <t>PAPAN</t>
  </si>
  <si>
    <t>PANTR</t>
  </si>
  <si>
    <t>BOVIN</t>
  </si>
  <si>
    <t>FELCA</t>
  </si>
  <si>
    <t>MACMU</t>
  </si>
  <si>
    <t>NOMLE</t>
  </si>
  <si>
    <t>CANLF</t>
  </si>
  <si>
    <t>LOXAF</t>
  </si>
  <si>
    <t>SHEEP</t>
  </si>
  <si>
    <t>AILME</t>
  </si>
  <si>
    <t>CALJA</t>
  </si>
  <si>
    <t>MUSPF</t>
  </si>
  <si>
    <t>PONAB</t>
  </si>
  <si>
    <t>RATNO</t>
  </si>
  <si>
    <t>MOUSE</t>
  </si>
  <si>
    <t>CAVPO</t>
  </si>
  <si>
    <t>DASNO</t>
  </si>
  <si>
    <t>ICTTR</t>
  </si>
  <si>
    <t>HORSE</t>
  </si>
  <si>
    <t>RABIT</t>
  </si>
  <si>
    <t>PIGXX</t>
  </si>
  <si>
    <t>MYOLU</t>
  </si>
  <si>
    <t>TURTR</t>
  </si>
  <si>
    <t>PTEVA</t>
  </si>
  <si>
    <t>SARHA</t>
  </si>
  <si>
    <t>MICMU</t>
  </si>
  <si>
    <t>CHICK</t>
  </si>
  <si>
    <t>FICAL</t>
  </si>
  <si>
    <t>MONDO</t>
  </si>
  <si>
    <t>OCHPR</t>
  </si>
  <si>
    <t>ANAPL</t>
  </si>
  <si>
    <t>PROCA</t>
  </si>
  <si>
    <t>DIPOR</t>
  </si>
  <si>
    <t>XENTR</t>
  </si>
  <si>
    <t>MELGA</t>
  </si>
  <si>
    <t>ANOCA</t>
  </si>
  <si>
    <t>MACEU</t>
  </si>
  <si>
    <t>TAEGU</t>
  </si>
  <si>
    <t>ORNAN</t>
  </si>
  <si>
    <t>PELSI</t>
  </si>
  <si>
    <t>ECHTE</t>
  </si>
  <si>
    <t>TUPBE</t>
  </si>
  <si>
    <t>ERIEU</t>
  </si>
  <si>
    <t>CHOHO</t>
  </si>
  <si>
    <t>LEPOC</t>
  </si>
  <si>
    <t>LATCH</t>
  </si>
  <si>
    <t>SORAR</t>
  </si>
  <si>
    <t>VICPA</t>
  </si>
  <si>
    <t>GADMO</t>
  </si>
  <si>
    <t>GASAC</t>
  </si>
  <si>
    <t>ASTMX</t>
  </si>
  <si>
    <t>TAKRU</t>
  </si>
  <si>
    <t>XIPMA</t>
  </si>
  <si>
    <t>POEFO</t>
  </si>
  <si>
    <t>TETNG</t>
  </si>
  <si>
    <t>ORENI</t>
  </si>
  <si>
    <t>DANRE</t>
  </si>
  <si>
    <t>ORYLA</t>
  </si>
  <si>
    <t>PETMA</t>
  </si>
  <si>
    <t>LOTGI</t>
  </si>
  <si>
    <t>STRPU</t>
  </si>
  <si>
    <t>CAEBR</t>
  </si>
  <si>
    <t>BRAFL</t>
  </si>
  <si>
    <t>CRAGI</t>
  </si>
  <si>
    <t>STRMM</t>
  </si>
  <si>
    <t>LINUN</t>
  </si>
  <si>
    <t>CAPI1</t>
  </si>
  <si>
    <t>CAERE</t>
  </si>
  <si>
    <t>HYPDU</t>
  </si>
  <si>
    <t>HELME</t>
  </si>
  <si>
    <t>OCTBM</t>
  </si>
  <si>
    <t>CIOSA</t>
  </si>
  <si>
    <t>PEDHC</t>
  </si>
  <si>
    <t>CAEEL</t>
  </si>
  <si>
    <t>CAPTE</t>
  </si>
  <si>
    <t>ATTCE</t>
  </si>
  <si>
    <t>CAMFO</t>
  </si>
  <si>
    <t>CIOIN</t>
  </si>
  <si>
    <t>APIME</t>
  </si>
  <si>
    <t>ANOGA</t>
  </si>
  <si>
    <t>DAPPU</t>
  </si>
  <si>
    <t>ACYPI</t>
  </si>
  <si>
    <t>CAEJA</t>
  </si>
  <si>
    <t>LINHU</t>
  </si>
  <si>
    <t>RHOPR</t>
  </si>
  <si>
    <t>BRUMA</t>
  </si>
  <si>
    <t>ONCVO</t>
  </si>
  <si>
    <t>DROKI</t>
  </si>
  <si>
    <t>HELRO</t>
  </si>
  <si>
    <t>LUCCU</t>
  </si>
  <si>
    <t>ZOONE</t>
  </si>
  <si>
    <t>CULQU</t>
  </si>
  <si>
    <t>CAEBE</t>
  </si>
  <si>
    <t>STRRB</t>
  </si>
  <si>
    <t>HARSA</t>
  </si>
  <si>
    <t>DROWI</t>
  </si>
  <si>
    <t>AEDAE</t>
  </si>
  <si>
    <t>ANODA</t>
  </si>
  <si>
    <t>DROPS</t>
  </si>
  <si>
    <t>DROBM</t>
  </si>
  <si>
    <t>TRISP</t>
  </si>
  <si>
    <t>DROEU</t>
  </si>
  <si>
    <t>DROYA</t>
  </si>
  <si>
    <t>DENPD</t>
  </si>
  <si>
    <t>SOLIN</t>
  </si>
  <si>
    <t>DROVI</t>
  </si>
  <si>
    <t>DROBP</t>
  </si>
  <si>
    <t>DROGR</t>
  </si>
  <si>
    <t>DROSI</t>
  </si>
  <si>
    <t>IXOSC</t>
  </si>
  <si>
    <t>DROTK</t>
  </si>
  <si>
    <t>TRICA</t>
  </si>
  <si>
    <t>NASVI</t>
  </si>
  <si>
    <t>DROPE</t>
  </si>
  <si>
    <t>DRORH</t>
  </si>
  <si>
    <t>DROMO</t>
  </si>
  <si>
    <t>SARSC</t>
  </si>
  <si>
    <t>BOMIM</t>
  </si>
  <si>
    <t>LEPSM</t>
  </si>
  <si>
    <t>SCHMA</t>
  </si>
  <si>
    <t>DROSE</t>
  </si>
  <si>
    <t>PRIPA</t>
  </si>
  <si>
    <t>DROFC</t>
  </si>
  <si>
    <t>TETUR</t>
  </si>
  <si>
    <t>DROEL</t>
  </si>
  <si>
    <t>LOALO</t>
  </si>
  <si>
    <t>BOMMO</t>
  </si>
  <si>
    <t>DROER</t>
  </si>
  <si>
    <t>MELCN</t>
  </si>
  <si>
    <t>DANPL</t>
  </si>
  <si>
    <t>DROAN</t>
  </si>
  <si>
    <t>MEGSC</t>
  </si>
  <si>
    <t>DROME</t>
  </si>
  <si>
    <t>Homo sapiens</t>
  </si>
  <si>
    <t>Chlorocebus sabaeus</t>
  </si>
  <si>
    <t>Otolemur garnettii</t>
  </si>
  <si>
    <t>Gorilla gorilla gorilla</t>
  </si>
  <si>
    <t>Papio anubis</t>
  </si>
  <si>
    <t>Pan troglodytes</t>
  </si>
  <si>
    <t>Bos taurus</t>
  </si>
  <si>
    <t>Felis catus</t>
  </si>
  <si>
    <t>Macaca mulatta</t>
  </si>
  <si>
    <t>Nomascus leucogenys</t>
  </si>
  <si>
    <t>Canis lupus familiaris</t>
  </si>
  <si>
    <t>Loxodonta africana</t>
  </si>
  <si>
    <t>Ovis aries</t>
  </si>
  <si>
    <t>Ailuropoda melanoleuca</t>
  </si>
  <si>
    <t>Callithrix jacchus</t>
  </si>
  <si>
    <t>Mustela putorius furo</t>
  </si>
  <si>
    <t>Pongo abelii</t>
  </si>
  <si>
    <t>Rattus norvegicus</t>
  </si>
  <si>
    <t>Mus musculus</t>
  </si>
  <si>
    <t>Cavia porcellus</t>
  </si>
  <si>
    <t>Dasypus novemcinctus</t>
  </si>
  <si>
    <t>Ictidomys tridecemlineatus</t>
  </si>
  <si>
    <t>Equus caballus</t>
  </si>
  <si>
    <t>Oryctolagus cuniculus</t>
  </si>
  <si>
    <t>Sus scrofa</t>
  </si>
  <si>
    <t>Myotis lucifugus</t>
  </si>
  <si>
    <t>Tursiops truncatus</t>
  </si>
  <si>
    <t>Pteropus vampyrus</t>
  </si>
  <si>
    <t>Sarcophilus harrisii</t>
  </si>
  <si>
    <t>Microcebus murinus</t>
  </si>
  <si>
    <t>Gallus gallus</t>
  </si>
  <si>
    <t>Ficedula albicollis</t>
  </si>
  <si>
    <t>Monodelphis domestica</t>
  </si>
  <si>
    <t>Ochotona princeps</t>
  </si>
  <si>
    <t>Anas platyrhynchos</t>
  </si>
  <si>
    <t>Procavia capensis</t>
  </si>
  <si>
    <t>Dipodomys ordii</t>
  </si>
  <si>
    <t>Xenopus tropicalis</t>
  </si>
  <si>
    <t>Meleagris gallopavo</t>
  </si>
  <si>
    <t>Anolis carolinensis</t>
  </si>
  <si>
    <t>Macropus eugenii</t>
  </si>
  <si>
    <t>Taeniopygia guttata</t>
  </si>
  <si>
    <t>Ornithorhynchus anatinus</t>
  </si>
  <si>
    <t>Pelodiscus sinensis</t>
  </si>
  <si>
    <t>Echinops telfairi</t>
  </si>
  <si>
    <t>Tupaia belangeri</t>
  </si>
  <si>
    <t>Erinaceus europaeus</t>
  </si>
  <si>
    <t>Choloepus hoffmanni</t>
  </si>
  <si>
    <t>Lepisosteus oculatus</t>
  </si>
  <si>
    <t>Latimeria chalumnae</t>
  </si>
  <si>
    <t>Sorex araneus</t>
  </si>
  <si>
    <t>Vicugna pacos</t>
  </si>
  <si>
    <t>Gadus morhua</t>
  </si>
  <si>
    <t>Gasterosteus aculeatus</t>
  </si>
  <si>
    <t>Astyanax mexicanus</t>
  </si>
  <si>
    <t>Takifugu rubripes</t>
  </si>
  <si>
    <t>Xiphophorus maculatus</t>
  </si>
  <si>
    <t>Poecilia formosa</t>
  </si>
  <si>
    <t>Tetraodon nigroviridis</t>
  </si>
  <si>
    <t>Oreochromis niloticus</t>
  </si>
  <si>
    <t>Danio rerio</t>
  </si>
  <si>
    <t>Oryzias latipes</t>
  </si>
  <si>
    <t>Petromyzon marinus</t>
  </si>
  <si>
    <t>Lottia gigantea</t>
  </si>
  <si>
    <t>Strongylocentrotus purpuratus</t>
  </si>
  <si>
    <t>Caenorhabditis briggsae</t>
  </si>
  <si>
    <t>Branchiostoma floridae</t>
  </si>
  <si>
    <t>Crassostrea gigas</t>
  </si>
  <si>
    <t>Strigamia maritima</t>
  </si>
  <si>
    <t>Lingula unguis</t>
  </si>
  <si>
    <t>Capitella sp. 1</t>
  </si>
  <si>
    <t>Caenorhabditis remanei</t>
  </si>
  <si>
    <t>Hypsibius dujardini</t>
  </si>
  <si>
    <t>Heliconius melpomene</t>
  </si>
  <si>
    <t>Octopus bimaculoides</t>
  </si>
  <si>
    <t>Ciona savignyi</t>
  </si>
  <si>
    <t>Pediculus humanus subsp. corporis</t>
  </si>
  <si>
    <t>Caenorhabditis elegans</t>
  </si>
  <si>
    <t>Capitella teleta</t>
  </si>
  <si>
    <t>Atta cephalotes</t>
  </si>
  <si>
    <t>Camponotus floridanus</t>
  </si>
  <si>
    <t>Ciona intestinalis</t>
  </si>
  <si>
    <t>Apis mellifera</t>
  </si>
  <si>
    <t>Anopheles gambiae</t>
  </si>
  <si>
    <t>Daphnia pulex</t>
  </si>
  <si>
    <t>Acyrthosiphon pisum</t>
  </si>
  <si>
    <t>Caenorhabditis japonica</t>
  </si>
  <si>
    <t>Linepithema humile</t>
  </si>
  <si>
    <t>Rhodnius prolixus</t>
  </si>
  <si>
    <t>Brugia malayi</t>
  </si>
  <si>
    <t>Onchocerca volvulus</t>
  </si>
  <si>
    <t>Drosophila kikkawai</t>
  </si>
  <si>
    <t>Helobdella robusta</t>
  </si>
  <si>
    <t>Lucilia cuprina</t>
  </si>
  <si>
    <t>Zootermopsis nevadensis</t>
  </si>
  <si>
    <t>Culex quinquefasciatus</t>
  </si>
  <si>
    <t>Caenorhabditis brenneri</t>
  </si>
  <si>
    <t>Strongyloides ratti</t>
  </si>
  <si>
    <t>Harpegnathos saltator</t>
  </si>
  <si>
    <t>Drosophila willistoni</t>
  </si>
  <si>
    <t>Aedes aegypti</t>
  </si>
  <si>
    <t>Anopheles darlingi</t>
  </si>
  <si>
    <t>Drosophila pseudoobscura pseudoobscura</t>
  </si>
  <si>
    <t>Drosophila biarmipes</t>
  </si>
  <si>
    <t>Trichinella spiralis</t>
  </si>
  <si>
    <t>Drosophila eugracilis</t>
  </si>
  <si>
    <t>Drosophila yakuba</t>
  </si>
  <si>
    <t>Dendroctonus ponderosae</t>
  </si>
  <si>
    <t>Solenopsis invicta</t>
  </si>
  <si>
    <t>Drosophila virilis</t>
  </si>
  <si>
    <t>Drosophila bipectinata</t>
  </si>
  <si>
    <t>Drosophila grimshawi</t>
  </si>
  <si>
    <t>Drosophila simulans</t>
  </si>
  <si>
    <t>Ixodes scapularis</t>
  </si>
  <si>
    <t>Drosophila takahashii</t>
  </si>
  <si>
    <t>Tribolium castaneum</t>
  </si>
  <si>
    <t>Nasonia vitripennis</t>
  </si>
  <si>
    <t>Drosophila persimilis</t>
  </si>
  <si>
    <t>Drosophila rhopaloa</t>
  </si>
  <si>
    <t>Drosophila mojavensis</t>
  </si>
  <si>
    <t>Sarcoptes scabiei</t>
  </si>
  <si>
    <t>Bombus impatiens</t>
  </si>
  <si>
    <t>Lepeophtheirus salmonis</t>
  </si>
  <si>
    <t>Schistosoma mansoni</t>
  </si>
  <si>
    <t>Drosophila sechellia</t>
  </si>
  <si>
    <t>Pristionchus pacificus</t>
  </si>
  <si>
    <t>Drosophila ficusphila</t>
  </si>
  <si>
    <t>Tetranychus urticae</t>
  </si>
  <si>
    <t>Drosophila elegans</t>
  </si>
  <si>
    <t>Loa loa</t>
  </si>
  <si>
    <t>Bombyx mori</t>
  </si>
  <si>
    <t>Drosophila erecta</t>
  </si>
  <si>
    <t>Melitaea cinxia</t>
  </si>
  <si>
    <t>Danaus plexippus</t>
  </si>
  <si>
    <t>Drosophila ananassae</t>
  </si>
  <si>
    <t>Megaselia scalaris</t>
  </si>
  <si>
    <t>Drosophila melanogaster</t>
  </si>
  <si>
    <t>Code</t>
  </si>
  <si>
    <t>Corticotropin-releasing</t>
  </si>
  <si>
    <t>Glucagon family</t>
  </si>
  <si>
    <t>Gonadotrophin-releasing</t>
  </si>
  <si>
    <t>Neuropeptide FF/ AF</t>
  </si>
  <si>
    <t>Neuropeptide W/ B</t>
  </si>
  <si>
    <t>Prolactin-releasing</t>
  </si>
  <si>
    <t>Thyrotropin-releasing</t>
  </si>
  <si>
    <t>R2</t>
  </si>
  <si>
    <t>Correlation</t>
  </si>
  <si>
    <t>EntryName</t>
  </si>
  <si>
    <t>Uniprot</t>
  </si>
  <si>
    <t>LigandPrGene</t>
  </si>
  <si>
    <t>LigandPrUniprot</t>
  </si>
  <si>
    <t>Family</t>
  </si>
  <si>
    <t>Class</t>
  </si>
  <si>
    <t>FingerprintSimilarity</t>
  </si>
  <si>
    <t>cml1_human</t>
  </si>
  <si>
    <t>Q99788</t>
  </si>
  <si>
    <t>RARRES2</t>
  </si>
  <si>
    <t>Q99969</t>
  </si>
  <si>
    <t>Class A (Rhodopsin)</t>
  </si>
  <si>
    <t>prlhr_human</t>
  </si>
  <si>
    <t>P49683</t>
  </si>
  <si>
    <t>PRLH</t>
  </si>
  <si>
    <t>P81277</t>
  </si>
  <si>
    <t>Prolactin-releasing peptide receptors</t>
  </si>
  <si>
    <t>mtlr_human</t>
  </si>
  <si>
    <t>O43193</t>
  </si>
  <si>
    <t>MLN</t>
  </si>
  <si>
    <t>P12872</t>
  </si>
  <si>
    <t>Motilin receptors</t>
  </si>
  <si>
    <t>trfr_human</t>
  </si>
  <si>
    <t>P34981</t>
  </si>
  <si>
    <t>TRH</t>
  </si>
  <si>
    <t>P20396</t>
  </si>
  <si>
    <t>Thyrotropin-releasing hormone receptors</t>
  </si>
  <si>
    <t>ghsr_human</t>
  </si>
  <si>
    <t>Q92847</t>
  </si>
  <si>
    <t>GHRL</t>
  </si>
  <si>
    <t>Q9UBU3</t>
  </si>
  <si>
    <t>Ghrelin receptors</t>
  </si>
  <si>
    <t>ur2r_human</t>
  </si>
  <si>
    <t>Q9UKP6</t>
  </si>
  <si>
    <t>UTS2B</t>
  </si>
  <si>
    <t>Q765I0</t>
  </si>
  <si>
    <t>Urotensin receptors</t>
  </si>
  <si>
    <t>kissr_human</t>
  </si>
  <si>
    <t>Q969F8</t>
  </si>
  <si>
    <t>KISS1</t>
  </si>
  <si>
    <t>Q15726</t>
  </si>
  <si>
    <t>Kisspeptin receptors</t>
  </si>
  <si>
    <t>apj_human</t>
  </si>
  <si>
    <t>P35414</t>
  </si>
  <si>
    <t>APLN</t>
  </si>
  <si>
    <t>Q9ULZ1</t>
  </si>
  <si>
    <t>Apelin receptors</t>
  </si>
  <si>
    <t>qrfpr_human</t>
  </si>
  <si>
    <t>Q96P65</t>
  </si>
  <si>
    <t>QRFP</t>
  </si>
  <si>
    <t>P83859</t>
  </si>
  <si>
    <t>Peptide P518 receptors</t>
  </si>
  <si>
    <t>UTS2</t>
  </si>
  <si>
    <t>O95399</t>
  </si>
  <si>
    <t>APELA</t>
  </si>
  <si>
    <t>P0DMC3</t>
  </si>
  <si>
    <t>npsr1_human</t>
  </si>
  <si>
    <t>Q6W5P4</t>
  </si>
  <si>
    <t>NPS</t>
  </si>
  <si>
    <t>P0C0P6</t>
  </si>
  <si>
    <t>Neuropeptide S receptors</t>
  </si>
  <si>
    <t>gnrhr_human</t>
  </si>
  <si>
    <t>P30968</t>
  </si>
  <si>
    <t>GNRH1</t>
  </si>
  <si>
    <t>P01148</t>
  </si>
  <si>
    <t>Gonadotrophin-releasing hormone receptors</t>
  </si>
  <si>
    <t>GNRH2</t>
  </si>
  <si>
    <t>O43555</t>
  </si>
  <si>
    <t>calcr_human</t>
  </si>
  <si>
    <t>P30988-2</t>
  </si>
  <si>
    <t>CALCA</t>
  </si>
  <si>
    <t>P06881</t>
  </si>
  <si>
    <t>Calcitonin receptors</t>
  </si>
  <si>
    <t>Class B1 (Secretin)</t>
  </si>
  <si>
    <t>CALCB</t>
  </si>
  <si>
    <t>P10092</t>
  </si>
  <si>
    <t>P01258</t>
  </si>
  <si>
    <t>IAPP</t>
  </si>
  <si>
    <t>P10997</t>
  </si>
  <si>
    <t>mchr1_human</t>
  </si>
  <si>
    <t>Q99705</t>
  </si>
  <si>
    <t>PMCH</t>
  </si>
  <si>
    <t>P20382</t>
  </si>
  <si>
    <t>ednrb_human</t>
  </si>
  <si>
    <t>P24530</t>
  </si>
  <si>
    <t>EDN1</t>
  </si>
  <si>
    <t>P05305</t>
  </si>
  <si>
    <t>Endothelin receptors</t>
  </si>
  <si>
    <t>ednra_human</t>
  </si>
  <si>
    <t>P25101</t>
  </si>
  <si>
    <t>agtr2_human</t>
  </si>
  <si>
    <t>P50052</t>
  </si>
  <si>
    <t>AGT</t>
  </si>
  <si>
    <t>P01019</t>
  </si>
  <si>
    <t>Angiotensin receptors</t>
  </si>
  <si>
    <t>agtr1_human</t>
  </si>
  <si>
    <t>P30556</t>
  </si>
  <si>
    <t>ntr1_human</t>
  </si>
  <si>
    <t>P30989</t>
  </si>
  <si>
    <t>NTS</t>
  </si>
  <si>
    <t>P30990</t>
  </si>
  <si>
    <t>Neurotensin receptors</t>
  </si>
  <si>
    <t>c3ar_human</t>
  </si>
  <si>
    <t>Q16581</t>
  </si>
  <si>
    <t>C5</t>
  </si>
  <si>
    <t>P01031</t>
  </si>
  <si>
    <t>Complement peptide receptors</t>
  </si>
  <si>
    <t>pkr1_human</t>
  </si>
  <si>
    <t>Q8TCW9</t>
  </si>
  <si>
    <t>PROK2</t>
  </si>
  <si>
    <t>Q9HC23</t>
  </si>
  <si>
    <t>Prokineticin receptors</t>
  </si>
  <si>
    <t>PROK1</t>
  </si>
  <si>
    <t>pth2r_human</t>
  </si>
  <si>
    <t>P49190</t>
  </si>
  <si>
    <t>PTHLH</t>
  </si>
  <si>
    <t>P12272</t>
  </si>
  <si>
    <t>Parathyroid hormone receptors</t>
  </si>
  <si>
    <t>EDN3</t>
  </si>
  <si>
    <t>P14138</t>
  </si>
  <si>
    <t>rl3r2_human</t>
  </si>
  <si>
    <t>Q8TDU9</t>
  </si>
  <si>
    <t>Q9Y5Q6</t>
  </si>
  <si>
    <t>Relaxin family peptide receptors</t>
  </si>
  <si>
    <t>ox1r_human</t>
  </si>
  <si>
    <t>O43613</t>
  </si>
  <si>
    <t>HCRT</t>
  </si>
  <si>
    <t>O43612</t>
  </si>
  <si>
    <t>Orexin receptors</t>
  </si>
  <si>
    <t>EDN2</t>
  </si>
  <si>
    <t>P20800</t>
  </si>
  <si>
    <t>pth1r_human</t>
  </si>
  <si>
    <t>Q03431</t>
  </si>
  <si>
    <t>PTH</t>
  </si>
  <si>
    <t>P01270</t>
  </si>
  <si>
    <t>crfr2_human</t>
  </si>
  <si>
    <t>Q13324</t>
  </si>
  <si>
    <t>CRH</t>
  </si>
  <si>
    <t>P06850</t>
  </si>
  <si>
    <t>Corticotropin-releasing factor receptors</t>
  </si>
  <si>
    <t>npff2_human</t>
  </si>
  <si>
    <t>Q9Y5X5</t>
  </si>
  <si>
    <t>NPVF</t>
  </si>
  <si>
    <t>Q9HCQ7</t>
  </si>
  <si>
    <t>Neuropeptide FF/neuropeptide AF receptors</t>
  </si>
  <si>
    <t>npff1_human</t>
  </si>
  <si>
    <t>Q9GZQ6</t>
  </si>
  <si>
    <t>pkr2_human</t>
  </si>
  <si>
    <t>Q8NFJ6</t>
  </si>
  <si>
    <t>npbw1_human</t>
  </si>
  <si>
    <t>P48145</t>
  </si>
  <si>
    <t>NPB</t>
  </si>
  <si>
    <t>Q8NG41</t>
  </si>
  <si>
    <t>Neuropeptide W/neuropeptide B receptors</t>
  </si>
  <si>
    <t>c5ar1_human</t>
  </si>
  <si>
    <t>P21730</t>
  </si>
  <si>
    <t>mchr2_human</t>
  </si>
  <si>
    <t>Q969V1</t>
  </si>
  <si>
    <t>C3</t>
  </si>
  <si>
    <t>P01024</t>
  </si>
  <si>
    <t>UCN3</t>
  </si>
  <si>
    <t>Q969E3</t>
  </si>
  <si>
    <t>bkrb2_human</t>
  </si>
  <si>
    <t>P30411</t>
  </si>
  <si>
    <t>KNG1</t>
  </si>
  <si>
    <t>P01042</t>
  </si>
  <si>
    <t>Bradykinin receptors</t>
  </si>
  <si>
    <t>ntr2_human</t>
  </si>
  <si>
    <t>O95665</t>
  </si>
  <si>
    <t>NPFF</t>
  </si>
  <si>
    <t>O15130</t>
  </si>
  <si>
    <t>bkrb1_human</t>
  </si>
  <si>
    <t>P46663</t>
  </si>
  <si>
    <t>gasr_human</t>
  </si>
  <si>
    <t>P32239</t>
  </si>
  <si>
    <t>GAST</t>
  </si>
  <si>
    <t>P01350</t>
  </si>
  <si>
    <t>Cholecystokinin receptors</t>
  </si>
  <si>
    <t>PTH2</t>
  </si>
  <si>
    <t>Q96A98</t>
  </si>
  <si>
    <t>ox2r_human</t>
  </si>
  <si>
    <t>O43614</t>
  </si>
  <si>
    <t>NPW</t>
  </si>
  <si>
    <t>Q8N729</t>
  </si>
  <si>
    <t>npbw2_human</t>
  </si>
  <si>
    <t>P48146</t>
  </si>
  <si>
    <t>grpr_human</t>
  </si>
  <si>
    <t>P30550</t>
  </si>
  <si>
    <t>GRP</t>
  </si>
  <si>
    <t>P07492</t>
  </si>
  <si>
    <t>Bombesin receptors</t>
  </si>
  <si>
    <t>nmur2_human</t>
  </si>
  <si>
    <t>Q9GZQ4</t>
  </si>
  <si>
    <t>NMS</t>
  </si>
  <si>
    <t>Q5H8A3</t>
  </si>
  <si>
    <t>Neuromedin U receptors</t>
  </si>
  <si>
    <t>NMU</t>
  </si>
  <si>
    <t>P48645</t>
  </si>
  <si>
    <t>nmur1_human</t>
  </si>
  <si>
    <t>Q9HB89</t>
  </si>
  <si>
    <t>nmbr_human</t>
  </si>
  <si>
    <t>P28336</t>
  </si>
  <si>
    <t>UCN</t>
  </si>
  <si>
    <t>P55089</t>
  </si>
  <si>
    <t>cckar_human</t>
  </si>
  <si>
    <t>P32238</t>
  </si>
  <si>
    <t>CCK</t>
  </si>
  <si>
    <t>P06307</t>
  </si>
  <si>
    <t>NMB</t>
  </si>
  <si>
    <t>P08949</t>
  </si>
  <si>
    <t>UCN2</t>
  </si>
  <si>
    <t>Q96RP3</t>
  </si>
  <si>
    <t>rxfp2_human</t>
  </si>
  <si>
    <t>Q8WXD0</t>
  </si>
  <si>
    <t>P51460</t>
  </si>
  <si>
    <t>crfr1_human</t>
  </si>
  <si>
    <t>P34998-2</t>
  </si>
  <si>
    <t>fzd6_human</t>
  </si>
  <si>
    <t>O60353</t>
  </si>
  <si>
    <t>WNT5A</t>
  </si>
  <si>
    <t>P41221</t>
  </si>
  <si>
    <t>Class F (Frizzled)</t>
  </si>
  <si>
    <t>nk1r_human</t>
  </si>
  <si>
    <t>P25103</t>
  </si>
  <si>
    <t>TAC1</t>
  </si>
  <si>
    <t>P20366</t>
  </si>
  <si>
    <t>Tachykinin receptors</t>
  </si>
  <si>
    <t>WNT3A</t>
  </si>
  <si>
    <t>P56704</t>
  </si>
  <si>
    <t>par4_human</t>
  </si>
  <si>
    <t>Q96RI0</t>
  </si>
  <si>
    <t>P00734</t>
  </si>
  <si>
    <t>Proteinase-activated receptors</t>
  </si>
  <si>
    <t>par1_human</t>
  </si>
  <si>
    <t>P25116</t>
  </si>
  <si>
    <t>fzd1_human</t>
  </si>
  <si>
    <t>Q9UP38</t>
  </si>
  <si>
    <t>nk2r_human</t>
  </si>
  <si>
    <t>P21452</t>
  </si>
  <si>
    <t>TAC3</t>
  </si>
  <si>
    <t>Q9UHF0</t>
  </si>
  <si>
    <t>par3_human</t>
  </si>
  <si>
    <t>O00254</t>
  </si>
  <si>
    <t>galr2_human</t>
  </si>
  <si>
    <t>O43603</t>
  </si>
  <si>
    <t>GAL</t>
  </si>
  <si>
    <t>P22466</t>
  </si>
  <si>
    <t>Galanin receptors</t>
  </si>
  <si>
    <t>WNT2</t>
  </si>
  <si>
    <t>P09544</t>
  </si>
  <si>
    <t>nk3r_human</t>
  </si>
  <si>
    <t>P29371</t>
  </si>
  <si>
    <t>fpr1_human</t>
  </si>
  <si>
    <t>P21462</t>
  </si>
  <si>
    <t>CTSG</t>
  </si>
  <si>
    <t>P08311</t>
  </si>
  <si>
    <t>Formylpeptide receptors</t>
  </si>
  <si>
    <t>gpr39_human</t>
  </si>
  <si>
    <t>O43194</t>
  </si>
  <si>
    <t>Class A orphans</t>
  </si>
  <si>
    <t>vipr2_human</t>
  </si>
  <si>
    <t>P41587</t>
  </si>
  <si>
    <t>ADCYAP1</t>
  </si>
  <si>
    <t>P18509</t>
  </si>
  <si>
    <t>VIP and PACAP receptors</t>
  </si>
  <si>
    <t>fzd2_human</t>
  </si>
  <si>
    <t>Q14332</t>
  </si>
  <si>
    <t>vipr1_human</t>
  </si>
  <si>
    <t>P32241</t>
  </si>
  <si>
    <t>VIP</t>
  </si>
  <si>
    <t>P01282</t>
  </si>
  <si>
    <t>galr1_human</t>
  </si>
  <si>
    <t>P47211</t>
  </si>
  <si>
    <t>galr3_human</t>
  </si>
  <si>
    <t>O60755</t>
  </si>
  <si>
    <t>GALP</t>
  </si>
  <si>
    <t>Q9UBC7</t>
  </si>
  <si>
    <t>GHRH</t>
  </si>
  <si>
    <t>P01286</t>
  </si>
  <si>
    <t>WNT4</t>
  </si>
  <si>
    <t>P56705</t>
  </si>
  <si>
    <t>SCT</t>
  </si>
  <si>
    <t>P09683</t>
  </si>
  <si>
    <t>ANXA1</t>
  </si>
  <si>
    <t>P04083</t>
  </si>
  <si>
    <t>fpr2_human</t>
  </si>
  <si>
    <t>P25090</t>
  </si>
  <si>
    <t>fpr3_human</t>
  </si>
  <si>
    <t>P25089</t>
  </si>
  <si>
    <t>HEBP1</t>
  </si>
  <si>
    <t>Q9NRV9</t>
  </si>
  <si>
    <t>mrgx1_human</t>
  </si>
  <si>
    <t>Q96LB2</t>
  </si>
  <si>
    <t>PENK</t>
  </si>
  <si>
    <t>P01210</t>
  </si>
  <si>
    <t>WNT1</t>
  </si>
  <si>
    <t>P04628</t>
  </si>
  <si>
    <t>WNT7B</t>
  </si>
  <si>
    <t>P56706</t>
  </si>
  <si>
    <t>MT-RNR2</t>
  </si>
  <si>
    <t>Q8IVG9</t>
  </si>
  <si>
    <t>gpr75_human</t>
  </si>
  <si>
    <t>O95800</t>
  </si>
  <si>
    <t>CCL5</t>
  </si>
  <si>
    <t>P13501</t>
  </si>
  <si>
    <t>pacr_human</t>
  </si>
  <si>
    <t>P41586</t>
  </si>
  <si>
    <t>oprm_human</t>
  </si>
  <si>
    <t>P35372</t>
  </si>
  <si>
    <t>Opioid receptors</t>
  </si>
  <si>
    <t>oprk_human</t>
  </si>
  <si>
    <t>P41145</t>
  </si>
  <si>
    <t>POMC</t>
  </si>
  <si>
    <t>P01189</t>
  </si>
  <si>
    <t>PDYN</t>
  </si>
  <si>
    <t>P01213</t>
  </si>
  <si>
    <t>oprd_human</t>
  </si>
  <si>
    <t>P41143</t>
  </si>
  <si>
    <t>npy1r_human</t>
  </si>
  <si>
    <t>P25929</t>
  </si>
  <si>
    <t>NPY</t>
  </si>
  <si>
    <t>P01303</t>
  </si>
  <si>
    <t>Neuropeptide Y receptors</t>
  </si>
  <si>
    <t>v2r_human</t>
  </si>
  <si>
    <t>P30518</t>
  </si>
  <si>
    <t>AVP</t>
  </si>
  <si>
    <t>P01185</t>
  </si>
  <si>
    <t>Vasopressin and oxytocin receptors</t>
  </si>
  <si>
    <t>v1br_human</t>
  </si>
  <si>
    <t>P47901</t>
  </si>
  <si>
    <t>oprx_human</t>
  </si>
  <si>
    <t>P41146</t>
  </si>
  <si>
    <t>PNOC</t>
  </si>
  <si>
    <t>Q13519</t>
  </si>
  <si>
    <t>v1ar_human</t>
  </si>
  <si>
    <t>P37288</t>
  </si>
  <si>
    <t>npy2r_human</t>
  </si>
  <si>
    <t>P49146</t>
  </si>
  <si>
    <t>OXT</t>
  </si>
  <si>
    <t>P01178</t>
  </si>
  <si>
    <t>npy5r_human</t>
  </si>
  <si>
    <t>Q15761</t>
  </si>
  <si>
    <t>oxyr_human</t>
  </si>
  <si>
    <t>P30559</t>
  </si>
  <si>
    <t>PYY</t>
  </si>
  <si>
    <t>P10082</t>
  </si>
  <si>
    <t>npy4r_human</t>
  </si>
  <si>
    <t>P50391</t>
  </si>
  <si>
    <t>PPY</t>
  </si>
  <si>
    <t>P01298</t>
  </si>
  <si>
    <t>ssr2_human</t>
  </si>
  <si>
    <t>P30874</t>
  </si>
  <si>
    <t>SST</t>
  </si>
  <si>
    <t>P61278</t>
  </si>
  <si>
    <t>Somatostatin receptors</t>
  </si>
  <si>
    <t>mc4r_human</t>
  </si>
  <si>
    <t>P32245</t>
  </si>
  <si>
    <t>Melanocortin receptors</t>
  </si>
  <si>
    <t>ssr5_human</t>
  </si>
  <si>
    <t>P35346</t>
  </si>
  <si>
    <t>acthr_human</t>
  </si>
  <si>
    <t>Q01718</t>
  </si>
  <si>
    <t>mc5r_human</t>
  </si>
  <si>
    <t>P33032</t>
  </si>
  <si>
    <t>ssr3_human</t>
  </si>
  <si>
    <t>P32745</t>
  </si>
  <si>
    <t>ssr1_human</t>
  </si>
  <si>
    <t>P30872</t>
  </si>
  <si>
    <t>mc3r_human</t>
  </si>
  <si>
    <t>P41968</t>
  </si>
  <si>
    <t>ssr4_human</t>
  </si>
  <si>
    <t>P31391</t>
  </si>
  <si>
    <t>CORT</t>
  </si>
  <si>
    <t>O00230</t>
  </si>
  <si>
    <t>mshr_human</t>
  </si>
  <si>
    <t>Q01726</t>
  </si>
  <si>
    <t>glp1r_human</t>
  </si>
  <si>
    <t>P43220</t>
  </si>
  <si>
    <t>GCG</t>
  </si>
  <si>
    <t>P01275</t>
  </si>
  <si>
    <t>Glucagon receptor family</t>
  </si>
  <si>
    <t>gipr_human</t>
  </si>
  <si>
    <t>P48546</t>
  </si>
  <si>
    <t>GIP</t>
  </si>
  <si>
    <t>P09681</t>
  </si>
  <si>
    <t>glp2r_human</t>
  </si>
  <si>
    <t>O95838</t>
  </si>
  <si>
    <t>glr_human</t>
  </si>
  <si>
    <t>P47871</t>
  </si>
  <si>
    <t>ghrhr_human</t>
  </si>
  <si>
    <t>Q02643</t>
  </si>
  <si>
    <t>sctr_human</t>
  </si>
  <si>
    <t>P47872</t>
  </si>
  <si>
    <t>cxcr1_human</t>
  </si>
  <si>
    <t>P25024</t>
  </si>
  <si>
    <t>CXCL6</t>
  </si>
  <si>
    <t>P80162</t>
  </si>
  <si>
    <t>Chemokine receptors</t>
  </si>
  <si>
    <t>ccr8_human</t>
  </si>
  <si>
    <t>P51685</t>
  </si>
  <si>
    <t>CCL1</t>
  </si>
  <si>
    <t>P22362</t>
  </si>
  <si>
    <t>CXCL1</t>
  </si>
  <si>
    <t>P09341</t>
  </si>
  <si>
    <t>cxcr2_human</t>
  </si>
  <si>
    <t>P25025</t>
  </si>
  <si>
    <t>cxcr6_human</t>
  </si>
  <si>
    <t>O00574</t>
  </si>
  <si>
    <t>CXCL16</t>
  </si>
  <si>
    <t>Q9H2A7</t>
  </si>
  <si>
    <t>ccr5_human</t>
  </si>
  <si>
    <t>P51681</t>
  </si>
  <si>
    <t>CCL16</t>
  </si>
  <si>
    <t>O15467</t>
  </si>
  <si>
    <t>ccr3_human</t>
  </si>
  <si>
    <t>P51677</t>
  </si>
  <si>
    <t>CCL24</t>
  </si>
  <si>
    <t>O00175</t>
  </si>
  <si>
    <t>CXCL10</t>
  </si>
  <si>
    <t>P02778</t>
  </si>
  <si>
    <t>ccr2_human</t>
  </si>
  <si>
    <t>P41597</t>
  </si>
  <si>
    <t>CCL8</t>
  </si>
  <si>
    <t>P80075</t>
  </si>
  <si>
    <t>ccr4_human</t>
  </si>
  <si>
    <t>P51679</t>
  </si>
  <si>
    <t>CCL17</t>
  </si>
  <si>
    <t>Q92583</t>
  </si>
  <si>
    <t>CCL28</t>
  </si>
  <si>
    <t>Q9NRJ3</t>
  </si>
  <si>
    <t>CXCL3</t>
  </si>
  <si>
    <t>P19876</t>
  </si>
  <si>
    <t>CCL2</t>
  </si>
  <si>
    <t>P13500</t>
  </si>
  <si>
    <t>CCL22</t>
  </si>
  <si>
    <t>O00626</t>
  </si>
  <si>
    <t>ccr1_human</t>
  </si>
  <si>
    <t>P32246</t>
  </si>
  <si>
    <t>CCL14</t>
  </si>
  <si>
    <t>Q16627</t>
  </si>
  <si>
    <t>cxcr3_human</t>
  </si>
  <si>
    <t>P49682</t>
  </si>
  <si>
    <t>CXCL5</t>
  </si>
  <si>
    <t>P42830</t>
  </si>
  <si>
    <t>CXCL11</t>
  </si>
  <si>
    <t>O14625</t>
  </si>
  <si>
    <t>CCL26</t>
  </si>
  <si>
    <t>Q9Y258</t>
  </si>
  <si>
    <t>CXCL9</t>
  </si>
  <si>
    <t>Q07325</t>
  </si>
  <si>
    <t>CCL11</t>
  </si>
  <si>
    <t>P51671</t>
  </si>
  <si>
    <t>CCL7</t>
  </si>
  <si>
    <t>P80098</t>
  </si>
  <si>
    <t>CXCL2</t>
  </si>
  <si>
    <t>P19875</t>
  </si>
  <si>
    <t>PPBP</t>
  </si>
  <si>
    <t>P02775</t>
  </si>
  <si>
    <t>ccr10_human</t>
  </si>
  <si>
    <t>P46092</t>
  </si>
  <si>
    <t>ccr6_human</t>
  </si>
  <si>
    <t>P51684</t>
  </si>
  <si>
    <t>CCL20</t>
  </si>
  <si>
    <t>P78556</t>
  </si>
  <si>
    <t>CXCL8</t>
  </si>
  <si>
    <t>P10145</t>
  </si>
  <si>
    <t>CCL27</t>
  </si>
  <si>
    <t>Q9Y4X3</t>
  </si>
  <si>
    <t>ccr7_human</t>
  </si>
  <si>
    <t>P32248</t>
  </si>
  <si>
    <t>CCL21</t>
  </si>
  <si>
    <t>O00585</t>
  </si>
  <si>
    <t>ackr3_human</t>
  </si>
  <si>
    <t>P25106</t>
  </si>
  <si>
    <t>CXCL12</t>
  </si>
  <si>
    <t>P48061</t>
  </si>
  <si>
    <t>CCL23</t>
  </si>
  <si>
    <t>P55773</t>
  </si>
  <si>
    <t>cxcr4_human</t>
  </si>
  <si>
    <t>P61073</t>
  </si>
  <si>
    <t>CCL15</t>
  </si>
  <si>
    <t>Q16663</t>
  </si>
  <si>
    <t>CCL13</t>
  </si>
  <si>
    <t>Q99616</t>
  </si>
  <si>
    <t>ccr9_human</t>
  </si>
  <si>
    <t>P51686</t>
  </si>
  <si>
    <t>CCL25</t>
  </si>
  <si>
    <t>O15444</t>
  </si>
  <si>
    <t>CCL3</t>
  </si>
  <si>
    <t>P10147</t>
  </si>
  <si>
    <t>CCL4</t>
  </si>
  <si>
    <t>P13236</t>
  </si>
  <si>
    <t>cxcr5_human</t>
  </si>
  <si>
    <t>P32302</t>
  </si>
  <si>
    <t>CXCL13</t>
  </si>
  <si>
    <t>O43927</t>
  </si>
  <si>
    <t>xcr1_human</t>
  </si>
  <si>
    <t>P46094</t>
  </si>
  <si>
    <t>XCL2</t>
  </si>
  <si>
    <t>Q9UBD3</t>
  </si>
  <si>
    <t>XCL1</t>
  </si>
  <si>
    <t>P47992</t>
  </si>
  <si>
    <t>DEFB4A</t>
  </si>
  <si>
    <t>O15263</t>
  </si>
  <si>
    <t>CCL19</t>
  </si>
  <si>
    <t>Q99731</t>
  </si>
  <si>
    <t>cx3c1_human</t>
  </si>
  <si>
    <t>P49238</t>
  </si>
  <si>
    <t>CX3CL1</t>
  </si>
  <si>
    <t>P78423</t>
  </si>
  <si>
    <t>ccrl2_human</t>
  </si>
  <si>
    <t>O00421</t>
  </si>
  <si>
    <t>Tab 1: Family-Jaccard</t>
  </si>
  <si>
    <t>This dataset was derived from ortholog queries and calculations from OMA</t>
  </si>
  <si>
    <t>This dataset was derived from fingerprint calculations of receptor-ligand pairs</t>
  </si>
  <si>
    <t>OMA browser alternative identifiers if queried uniprot accessions were not available in OMA</t>
  </si>
  <si>
    <t>Q8NHL6</t>
  </si>
  <si>
    <t>F6TER3</t>
  </si>
  <si>
    <t>A0A0B4J2E2</t>
  </si>
  <si>
    <t>Q86VH4</t>
  </si>
  <si>
    <t>B8ZZ84</t>
  </si>
  <si>
    <t>Q9H0U3</t>
  </si>
  <si>
    <t>A0A087WU53</t>
  </si>
  <si>
    <t>P0DOY2</t>
  </si>
  <si>
    <t>ENSG00000211677.2</t>
  </si>
  <si>
    <t>P0DP04</t>
  </si>
  <si>
    <t>HV343_HUMAN</t>
  </si>
  <si>
    <t>Q7Z7G0</t>
  </si>
  <si>
    <t>D3YTG3</t>
  </si>
  <si>
    <t>Q6UY13</t>
  </si>
  <si>
    <t>TNF11_HUMAN</t>
  </si>
  <si>
    <t>Q15238</t>
  </si>
  <si>
    <t>M0R1G9</t>
  </si>
  <si>
    <t>Q14624</t>
  </si>
  <si>
    <t>B7ZKJ8</t>
  </si>
  <si>
    <t>Q8N6C8</t>
  </si>
  <si>
    <t>LIRA1_HUMAN</t>
  </si>
  <si>
    <t>Q02509</t>
  </si>
  <si>
    <t>I6L893</t>
  </si>
  <si>
    <t>P17693</t>
  </si>
  <si>
    <t>Q5RJ85</t>
  </si>
  <si>
    <t>Q9H106</t>
  </si>
  <si>
    <t>Q5TFQ5</t>
  </si>
  <si>
    <t>Q6UY09</t>
  </si>
  <si>
    <t>A0A087WYM6</t>
  </si>
  <si>
    <t>Q86Y30</t>
  </si>
  <si>
    <t>ENSG00000279973.1</t>
  </si>
  <si>
    <t>Q6ZWJ8</t>
  </si>
  <si>
    <t>A0A087WVT8</t>
  </si>
  <si>
    <t>P0DOX7</t>
  </si>
  <si>
    <t>ENSG00000211592.8</t>
  </si>
  <si>
    <t>Q9UF72</t>
  </si>
  <si>
    <t>E9PDY6</t>
  </si>
  <si>
    <t>Q6UX68</t>
  </si>
  <si>
    <t>A0A087X143</t>
  </si>
  <si>
    <t>Q9NR96</t>
  </si>
  <si>
    <t>H0Y858</t>
  </si>
  <si>
    <t>P01594</t>
  </si>
  <si>
    <t>KV133_HUMAN</t>
  </si>
  <si>
    <t>Q96BY9</t>
  </si>
  <si>
    <t>H0YBH7</t>
  </si>
  <si>
    <t>P0DMP1</t>
  </si>
  <si>
    <t>HMN8_HUMAN</t>
  </si>
  <si>
    <t>Q92832</t>
  </si>
  <si>
    <t>J3KNC5</t>
  </si>
  <si>
    <t>P15941</t>
  </si>
  <si>
    <t>A0A087WWM1</t>
  </si>
  <si>
    <t>Q9H7L2</t>
  </si>
  <si>
    <t>A0A087WZE3</t>
  </si>
  <si>
    <t>Q9Y5K2</t>
  </si>
  <si>
    <t>A0A0C4DFQ5</t>
  </si>
  <si>
    <t>Q15195</t>
  </si>
  <si>
    <t>PLGB_HUMAN</t>
  </si>
  <si>
    <t>A8MXU0</t>
  </si>
  <si>
    <t>D108B_HUMAN</t>
  </si>
  <si>
    <t>P47929</t>
  </si>
  <si>
    <t>LEG7_HUMAN</t>
  </si>
  <si>
    <t>Q8NBJ7</t>
  </si>
  <si>
    <t>C9J660</t>
  </si>
  <si>
    <t>A0A0G2JS06</t>
  </si>
  <si>
    <t>LV545_HUMAN</t>
  </si>
  <si>
    <t>Q8NHM4</t>
  </si>
  <si>
    <t>ENSG00000204983.12</t>
  </si>
  <si>
    <t>A6NMY6</t>
  </si>
  <si>
    <t>ANXA2_HUMAN</t>
  </si>
  <si>
    <t>Q96BZ4</t>
  </si>
  <si>
    <t>F5H2B5</t>
  </si>
  <si>
    <t>P15692</t>
  </si>
  <si>
    <t>J3KPA4</t>
  </si>
  <si>
    <t>Q16609</t>
  </si>
  <si>
    <t>P08519</t>
  </si>
  <si>
    <t>Q9HCS2</t>
  </si>
  <si>
    <t>A0A0A0MR49</t>
  </si>
  <si>
    <t>P0CJ75</t>
  </si>
  <si>
    <t>P01597</t>
  </si>
  <si>
    <t>KV139_HUMAN</t>
  </si>
  <si>
    <t>Q8NDX9</t>
  </si>
  <si>
    <t>N0E472</t>
  </si>
  <si>
    <t>Q04756</t>
  </si>
  <si>
    <t>D6RAR4</t>
  </si>
  <si>
    <t>Q6IE37</t>
  </si>
  <si>
    <t>A0A0J9YW53</t>
  </si>
  <si>
    <t>P00746</t>
  </si>
  <si>
    <t>K7ERG9</t>
  </si>
  <si>
    <t>Q9NPR2</t>
  </si>
  <si>
    <t>J3KNP4</t>
  </si>
  <si>
    <t>Q8NCF0</t>
  </si>
  <si>
    <t>F5H550</t>
  </si>
  <si>
    <t>Q8IUL8</t>
  </si>
  <si>
    <t>K7EPJ4</t>
  </si>
  <si>
    <t>P01215</t>
  </si>
  <si>
    <t>A0A087WYZ4</t>
  </si>
  <si>
    <t>I3NI19</t>
  </si>
  <si>
    <t>Q5JQD4</t>
  </si>
  <si>
    <t>PYY_HUMAN</t>
  </si>
  <si>
    <t>Q02325</t>
  </si>
  <si>
    <t>P0DP73</t>
  </si>
  <si>
    <t>D130A_HUMAN</t>
  </si>
  <si>
    <t>P80303</t>
  </si>
  <si>
    <t>A0A087WSV8</t>
  </si>
  <si>
    <t>Q86TH1</t>
  </si>
  <si>
    <t>B1B0D4</t>
  </si>
  <si>
    <t>P07988</t>
  </si>
  <si>
    <t>D6W5L6</t>
  </si>
  <si>
    <t>O43508</t>
  </si>
  <si>
    <t>TNF12_HUMAN</t>
  </si>
  <si>
    <t>P81534</t>
  </si>
  <si>
    <t>D103A_HUMAN</t>
  </si>
  <si>
    <t>P01860</t>
  </si>
  <si>
    <t>ENSG00000211897.8</t>
  </si>
  <si>
    <t>Q8N0W4</t>
  </si>
  <si>
    <t>A0A0A0MTH0</t>
  </si>
  <si>
    <t>P20155</t>
  </si>
  <si>
    <t>D6RI10</t>
  </si>
  <si>
    <t>P00738</t>
  </si>
  <si>
    <t>H0Y300</t>
  </si>
  <si>
    <t>P0DP74</t>
  </si>
  <si>
    <t>O75830</t>
  </si>
  <si>
    <t>A0A0C4DGW9</t>
  </si>
  <si>
    <t>Q07654</t>
  </si>
  <si>
    <t>A0A0A6YYJ4</t>
  </si>
  <si>
    <t>P04745</t>
  </si>
  <si>
    <t>AMY1_HUMAN</t>
  </si>
  <si>
    <t>Q9H173</t>
  </si>
  <si>
    <t>D6REA1</t>
  </si>
  <si>
    <t>P15502</t>
  </si>
  <si>
    <t>F8WAH6</t>
  </si>
  <si>
    <t>Q8N7Q2</t>
  </si>
  <si>
    <t>R7BP_HUMAN</t>
  </si>
  <si>
    <t>Q8WTQ1</t>
  </si>
  <si>
    <t>D104A_HUMAN</t>
  </si>
  <si>
    <t>P0DP06</t>
  </si>
  <si>
    <t>HV461_HUMAN</t>
  </si>
  <si>
    <t>Q7Z3S9</t>
  </si>
  <si>
    <t>NT2NL_HUMAN</t>
  </si>
  <si>
    <t>P0CG01</t>
  </si>
  <si>
    <t>ENSG00000283586.1</t>
  </si>
  <si>
    <t>A0A0C4DH32</t>
  </si>
  <si>
    <t>ENSG00000211946.3</t>
  </si>
  <si>
    <t>P0CG04</t>
  </si>
  <si>
    <t>A0A0B4J231</t>
  </si>
  <si>
    <t>Q13046</t>
  </si>
  <si>
    <t>A0A087WT09</t>
  </si>
  <si>
    <t>P07911</t>
  </si>
  <si>
    <t>X6RBG4</t>
  </si>
  <si>
    <t>B9A064</t>
  </si>
  <si>
    <t>A0A075B6K0</t>
  </si>
  <si>
    <t>ENSG00000211665.2</t>
  </si>
  <si>
    <t>Q6SPF0</t>
  </si>
  <si>
    <t>E9PIW9</t>
  </si>
  <si>
    <t>P02654</t>
  </si>
  <si>
    <t>K7EJI9</t>
  </si>
  <si>
    <t>P0DP03</t>
  </si>
  <si>
    <t>HV330_HUMAN</t>
  </si>
  <si>
    <t>A0A075B6K2</t>
  </si>
  <si>
    <t>ENSG00000211667.2</t>
  </si>
  <si>
    <t>Q04118</t>
  </si>
  <si>
    <t>F5H7C1</t>
  </si>
  <si>
    <t>Q6PDA7</t>
  </si>
  <si>
    <t>J3KR45</t>
  </si>
  <si>
    <t>P01834</t>
  </si>
  <si>
    <t>P54108</t>
  </si>
  <si>
    <t>J3KPA1</t>
  </si>
  <si>
    <t>K9M1U5</t>
  </si>
  <si>
    <t>ENSG00000272395.7</t>
  </si>
  <si>
    <t>Q8NG35</t>
  </si>
  <si>
    <t>D105A_HUMAN</t>
  </si>
  <si>
    <t>Q16557</t>
  </si>
  <si>
    <t>M0QX68</t>
  </si>
  <si>
    <t>Q96S86</t>
  </si>
  <si>
    <t>H3BTH8</t>
  </si>
  <si>
    <t>P07477</t>
  </si>
  <si>
    <t>P08637</t>
  </si>
  <si>
    <t>A0A1W2PQB1</t>
  </si>
  <si>
    <t>P11150</t>
  </si>
  <si>
    <t>E7EUJ1</t>
  </si>
  <si>
    <t>Q86Y27</t>
  </si>
  <si>
    <t>Q86Y29</t>
  </si>
  <si>
    <t>Q8NFR9</t>
  </si>
  <si>
    <t>J3KQN7</t>
  </si>
  <si>
    <t>P04432</t>
  </si>
  <si>
    <t>E7ESF5</t>
  </si>
  <si>
    <t>Q8N104</t>
  </si>
  <si>
    <t>D106A_HUMAN</t>
  </si>
  <si>
    <t>O94813</t>
  </si>
  <si>
    <t>X6R3P0</t>
  </si>
  <si>
    <t>Q5K4L6</t>
  </si>
  <si>
    <t>X6R3N0</t>
  </si>
  <si>
    <t>Q86Y28</t>
  </si>
  <si>
    <t>P41439</t>
  </si>
  <si>
    <t>A0A087WXL1</t>
  </si>
  <si>
    <t>P05090</t>
  </si>
  <si>
    <t>C9JF17</t>
  </si>
  <si>
    <t>Q6UX53</t>
  </si>
  <si>
    <t>A0A087WZT2</t>
  </si>
  <si>
    <t>P05156</t>
  </si>
  <si>
    <t>E7ETH0</t>
  </si>
  <si>
    <t>P28039</t>
  </si>
  <si>
    <t>A0A087WVT3</t>
  </si>
  <si>
    <t>P00736</t>
  </si>
  <si>
    <t>B4DPQ0</t>
  </si>
  <si>
    <t>P0C7V7</t>
  </si>
  <si>
    <t>SC11A_HUMAN</t>
  </si>
  <si>
    <t>A5D8T8</t>
  </si>
  <si>
    <t>F8W692</t>
  </si>
  <si>
    <t>P02765</t>
  </si>
  <si>
    <t>C9JV77</t>
  </si>
  <si>
    <t>A0A087WW87</t>
  </si>
  <si>
    <t>ENSG00000251039.2</t>
  </si>
  <si>
    <t>Q15517</t>
  </si>
  <si>
    <t>G8JLG2</t>
  </si>
  <si>
    <t>P20231</t>
  </si>
  <si>
    <t>J3QTS8</t>
  </si>
  <si>
    <t>Q9NQ84</t>
  </si>
  <si>
    <t>A0A0C4DFY5</t>
  </si>
  <si>
    <t>P0DN86</t>
  </si>
  <si>
    <t>CGB3_HUMAN</t>
  </si>
  <si>
    <t>O75596</t>
  </si>
  <si>
    <t>J3KNC9</t>
  </si>
  <si>
    <t>Q08648</t>
  </si>
  <si>
    <t>SG11B_HUMAN</t>
  </si>
  <si>
    <t>Q9BZR6</t>
  </si>
  <si>
    <t>H7C215</t>
  </si>
  <si>
    <t>Q676U5</t>
  </si>
  <si>
    <t>E7EVC7</t>
  </si>
  <si>
    <t>Q15661</t>
  </si>
  <si>
    <t>P26927</t>
  </si>
  <si>
    <t>G3XAK1</t>
  </si>
  <si>
    <t>P0DP02</t>
  </si>
  <si>
    <t>P01857</t>
  </si>
  <si>
    <t>A0A0A0MS08</t>
  </si>
  <si>
    <t>P57764</t>
  </si>
  <si>
    <t>G3V1A6</t>
  </si>
  <si>
    <t>Q9H324</t>
  </si>
  <si>
    <t>A0A0A0MQW6</t>
  </si>
  <si>
    <t>Q6NT52</t>
  </si>
  <si>
    <t>Q15846</t>
  </si>
  <si>
    <t>F5GWQ8</t>
  </si>
  <si>
    <t>Q9UBP4</t>
  </si>
  <si>
    <t>F6SYF8</t>
  </si>
  <si>
    <t>Q8IZI9</t>
  </si>
  <si>
    <t>A0A0C4DGW8</t>
  </si>
  <si>
    <t>P01709</t>
  </si>
  <si>
    <t>ENSG00000278196.2</t>
  </si>
  <si>
    <t>P02652</t>
  </si>
  <si>
    <t>V9GYM3</t>
  </si>
  <si>
    <t>Q7Z5L2</t>
  </si>
  <si>
    <t>A0A087X0M0</t>
  </si>
  <si>
    <t>P04070</t>
  </si>
  <si>
    <t>E7END6</t>
  </si>
  <si>
    <t>Q6NUS6</t>
  </si>
  <si>
    <t>A0A0C4DFN5</t>
  </si>
  <si>
    <t>Q8IZN7</t>
  </si>
  <si>
    <t>D107A_HUMAN</t>
  </si>
  <si>
    <t>P55083</t>
  </si>
  <si>
    <t>K7ES70</t>
  </si>
  <si>
    <t>Q86UX2</t>
  </si>
  <si>
    <t>C9J2H1</t>
  </si>
  <si>
    <t>Q6IE36</t>
  </si>
  <si>
    <t>Q13214</t>
  </si>
  <si>
    <t>A0A0C4DGV8</t>
  </si>
  <si>
    <t>P0DOX2</t>
  </si>
  <si>
    <t>IGHA2_HUMAN</t>
  </si>
  <si>
    <t>Q9UK55</t>
  </si>
  <si>
    <t>G3V2W1</t>
  </si>
  <si>
    <t>Q68BL8</t>
  </si>
  <si>
    <t>F2Z3N3</t>
  </si>
  <si>
    <t>A0A075B6J9</t>
  </si>
  <si>
    <t>ENSG00000211664.2</t>
  </si>
  <si>
    <t>P09038</t>
  </si>
  <si>
    <t>A0A0A0MQV6</t>
  </si>
  <si>
    <t>P0DOX4</t>
  </si>
  <si>
    <t>IGHE_HUMAN</t>
  </si>
  <si>
    <t>P80188</t>
  </si>
  <si>
    <t>X6R8F3</t>
  </si>
  <si>
    <t>Q8N2E6</t>
  </si>
  <si>
    <t>TOR2A_HUMAN</t>
  </si>
  <si>
    <t>Q96NZ9</t>
  </si>
  <si>
    <t>H7BY64</t>
  </si>
  <si>
    <t>Q13072</t>
  </si>
  <si>
    <t>Q6UXI9</t>
  </si>
  <si>
    <t>D6RH31</t>
  </si>
  <si>
    <t>P02766</t>
  </si>
  <si>
    <t>A0A087WT59</t>
  </si>
  <si>
    <t>Q9H1J5</t>
  </si>
  <si>
    <t>D6RF47</t>
  </si>
  <si>
    <t>P35542</t>
  </si>
  <si>
    <t>A0A096LPE2</t>
  </si>
  <si>
    <t>A2NJV5</t>
  </si>
  <si>
    <t>KVD29_HUMAN</t>
  </si>
  <si>
    <t>Q9NPH0</t>
  </si>
  <si>
    <t>X5D289</t>
  </si>
  <si>
    <t>A0A075B6K4</t>
  </si>
  <si>
    <t>ENSG00000211669.2</t>
  </si>
  <si>
    <t>A0A0A0MT76</t>
  </si>
  <si>
    <t>P10912</t>
  </si>
  <si>
    <t>A0A087X0H5</t>
  </si>
  <si>
    <t>P01701</t>
  </si>
  <si>
    <t>ENSG00000211644.2</t>
  </si>
  <si>
    <t>P0DOY3</t>
  </si>
  <si>
    <t>ENSG00000211679.2</t>
  </si>
  <si>
    <t>Q8N8P7</t>
  </si>
  <si>
    <t>P13591</t>
  </si>
  <si>
    <t>A0A087WV75</t>
  </si>
  <si>
    <t>P0CJ69</t>
  </si>
  <si>
    <t>P05155</t>
  </si>
  <si>
    <t>E9PGN7</t>
  </si>
  <si>
    <t>A0A075B6P5</t>
  </si>
  <si>
    <t>KV228_HUMAN</t>
  </si>
  <si>
    <t>Q96A84</t>
  </si>
  <si>
    <t>B0QYK5</t>
  </si>
  <si>
    <t>P07478</t>
  </si>
  <si>
    <t>A6XMV9</t>
  </si>
  <si>
    <t>A0M8Q6</t>
  </si>
  <si>
    <t>ENSG00000211685.3</t>
  </si>
  <si>
    <t>Q8N307</t>
  </si>
  <si>
    <t>C9JJE7</t>
  </si>
  <si>
    <t>P04280</t>
  </si>
  <si>
    <t>P02812</t>
  </si>
  <si>
    <t>Q5JZY3</t>
  </si>
  <si>
    <t>J3KQG3</t>
  </si>
  <si>
    <t>Q9P1C3</t>
  </si>
  <si>
    <t>H0YGN8</t>
  </si>
  <si>
    <t>B7ZAQ6</t>
  </si>
  <si>
    <t>GPHRA_HUMAN</t>
  </si>
  <si>
    <t>P15151</t>
  </si>
  <si>
    <t>A0A0C4DG49</t>
  </si>
  <si>
    <t>Q96QH8</t>
  </si>
  <si>
    <t>LYZL5_HUMAN</t>
  </si>
  <si>
    <t>P16442</t>
  </si>
  <si>
    <t>A0A087X009</t>
  </si>
  <si>
    <t>P00751</t>
  </si>
  <si>
    <t>B4E1Z4</t>
  </si>
  <si>
    <t>Q7Z7D3</t>
  </si>
  <si>
    <t>Q5T2L0</t>
  </si>
  <si>
    <t>Q2TV78</t>
  </si>
  <si>
    <t>P01721</t>
  </si>
  <si>
    <t>ENSG00000211640.3</t>
  </si>
  <si>
    <t>Q5TEV5</t>
  </si>
  <si>
    <t>M0QX38</t>
  </si>
  <si>
    <t>P22749</t>
  </si>
  <si>
    <t>B4E3H9</t>
  </si>
  <si>
    <t>P0C7M3</t>
  </si>
  <si>
    <t>G5EA12</t>
  </si>
  <si>
    <t>P98173</t>
  </si>
  <si>
    <t>Q5HY75</t>
  </si>
  <si>
    <t>F8WCV4</t>
  </si>
  <si>
    <t>Q6UW02</t>
  </si>
  <si>
    <t>E9PHG5</t>
  </si>
  <si>
    <t>P06744</t>
  </si>
  <si>
    <t>A0A0A0MTS2</t>
  </si>
  <si>
    <t>P0DOX8</t>
  </si>
  <si>
    <t>A0A075B7C5</t>
  </si>
  <si>
    <t>P01782</t>
  </si>
  <si>
    <t>Q6IA17</t>
  </si>
  <si>
    <t>C9JFX4</t>
  </si>
  <si>
    <t>P03952</t>
  </si>
  <si>
    <t>H0YAC1</t>
  </si>
  <si>
    <t>O75200</t>
  </si>
  <si>
    <t>I3L0I5</t>
  </si>
  <si>
    <t>P0DP07</t>
  </si>
  <si>
    <t>P19835</t>
  </si>
  <si>
    <t>X6R868</t>
  </si>
  <si>
    <t>P02771</t>
  </si>
  <si>
    <t>J3KMX3</t>
  </si>
  <si>
    <t>P01614</t>
  </si>
  <si>
    <t>P55145</t>
  </si>
  <si>
    <t>A8K878</t>
  </si>
  <si>
    <t>P0DOX5</t>
  </si>
  <si>
    <t>O43897</t>
  </si>
  <si>
    <t>E9PD25</t>
  </si>
  <si>
    <t>Q7RTZ1</t>
  </si>
  <si>
    <t>A0A087X1V8</t>
  </si>
  <si>
    <t>O95994</t>
  </si>
  <si>
    <t>B5MC07</t>
  </si>
  <si>
    <t>A0A0B4J2D9</t>
  </si>
  <si>
    <t>KV113_HUMAN</t>
  </si>
  <si>
    <t>O75015</t>
  </si>
  <si>
    <t>M9MML6</t>
  </si>
  <si>
    <t>P54317</t>
  </si>
  <si>
    <t>ENSG00000266200.6</t>
  </si>
  <si>
    <t>Q29960</t>
  </si>
  <si>
    <t>A2AEA2</t>
  </si>
  <si>
    <t>P45452</t>
  </si>
  <si>
    <t>G5E971</t>
  </si>
  <si>
    <t>Q9UM00</t>
  </si>
  <si>
    <t>J9JIE6</t>
  </si>
  <si>
    <t>P02655</t>
  </si>
  <si>
    <t>K7ER74</t>
  </si>
  <si>
    <t>Q8N387</t>
  </si>
  <si>
    <t>A0A0A0MT67</t>
  </si>
  <si>
    <t>Q5VSP4</t>
  </si>
  <si>
    <t>LCN1_HUMAN</t>
  </si>
  <si>
    <t>P0DP01</t>
  </si>
  <si>
    <t>HV102_HUMAN</t>
  </si>
  <si>
    <t>P08174</t>
  </si>
  <si>
    <t>B1AP13</t>
  </si>
  <si>
    <t>A8MWS1</t>
  </si>
  <si>
    <t>A0A0B4J1R5</t>
  </si>
  <si>
    <t>O75503</t>
  </si>
  <si>
    <t>A0A024R644</t>
  </si>
  <si>
    <t>P01892</t>
  </si>
  <si>
    <t>Q5SRN5</t>
  </si>
  <si>
    <t>P0CF74</t>
  </si>
  <si>
    <t>Q6ZMM2</t>
  </si>
  <si>
    <t>X6R4H8</t>
  </si>
  <si>
    <t>O43493</t>
  </si>
  <si>
    <t>F8W8W7</t>
  </si>
  <si>
    <t>A0A0D9SES6</t>
  </si>
  <si>
    <t>Q9NY35</t>
  </si>
  <si>
    <t>A0A0R4J2F2</t>
  </si>
  <si>
    <t>P01615</t>
  </si>
  <si>
    <t>O00560</t>
  </si>
  <si>
    <t>G5EA09</t>
  </si>
  <si>
    <t>Q8IYS5</t>
  </si>
  <si>
    <t>A0A087WV17</t>
  </si>
  <si>
    <t>C9JL84</t>
  </si>
  <si>
    <t>C9JY47</t>
  </si>
  <si>
    <t>Q9NY56</t>
  </si>
  <si>
    <t>Q5T8A5</t>
  </si>
  <si>
    <t>P01236</t>
  </si>
  <si>
    <t>Q5I0G2</t>
  </si>
  <si>
    <t>P02656</t>
  </si>
  <si>
    <t>B0YIW2</t>
  </si>
  <si>
    <t>DFB4A_HUMAN</t>
  </si>
  <si>
    <t>P30988</t>
  </si>
  <si>
    <t>A0A0A0MRG0</t>
  </si>
  <si>
    <t>Q9UKY3</t>
  </si>
  <si>
    <t>EST1_HUMAN</t>
  </si>
  <si>
    <t>Q6PIU2</t>
  </si>
  <si>
    <t>A0A0A0MTJ9</t>
  </si>
  <si>
    <t>P02679</t>
  </si>
  <si>
    <t>C9JC84</t>
  </si>
  <si>
    <t>Q6UXD5</t>
  </si>
  <si>
    <t>A0A087WYL5</t>
  </si>
  <si>
    <t>O95925</t>
  </si>
  <si>
    <t>EPPI_HUMAN</t>
  </si>
  <si>
    <t>O00515</t>
  </si>
  <si>
    <t>E9PDI4</t>
  </si>
  <si>
    <t>P07602</t>
  </si>
  <si>
    <t>C9JIZ6</t>
  </si>
  <si>
    <t>Q969D9</t>
  </si>
  <si>
    <t>A0A0C4DG43</t>
  </si>
  <si>
    <t>A6BM72</t>
  </si>
  <si>
    <t>A0A0A0MS64</t>
  </si>
  <si>
    <t>P0DOX6</t>
  </si>
  <si>
    <t>IGHM_HUMAN</t>
  </si>
  <si>
    <t>P59665</t>
  </si>
  <si>
    <t>DEF1_HUMAN</t>
  </si>
  <si>
    <t>P01593</t>
  </si>
  <si>
    <t>P10163</t>
  </si>
  <si>
    <t>P49913</t>
  </si>
  <si>
    <t>J3KNB4</t>
  </si>
  <si>
    <t>P0CJ76</t>
  </si>
  <si>
    <t>HMN1_HUMAN</t>
  </si>
  <si>
    <t>P10316</t>
  </si>
  <si>
    <t>O75586</t>
  </si>
  <si>
    <t>A0A087WYL7</t>
  </si>
  <si>
    <t>Q1A5X7</t>
  </si>
  <si>
    <t>WHAMM_HUMAN</t>
  </si>
  <si>
    <t>Q9UMY4</t>
  </si>
  <si>
    <t>A0A087X0R6</t>
  </si>
  <si>
    <t>Q9Y262</t>
  </si>
  <si>
    <t>B0QY89</t>
  </si>
  <si>
    <t>Q719I0</t>
  </si>
  <si>
    <t>B8ZZA7</t>
  </si>
  <si>
    <t>Q96M85</t>
  </si>
  <si>
    <t>ENSG00000280080.1</t>
  </si>
  <si>
    <t>Q6NVV9</t>
  </si>
  <si>
    <t>ADA18_HUMAN</t>
  </si>
  <si>
    <t>P04222</t>
  </si>
  <si>
    <t>P10619</t>
  </si>
  <si>
    <t>X6R8A1</t>
  </si>
  <si>
    <t>A6NDN8</t>
  </si>
  <si>
    <t>P35544</t>
  </si>
  <si>
    <t>A6NFE3</t>
  </si>
  <si>
    <t>J3KR52</t>
  </si>
  <si>
    <t>Q96B70</t>
  </si>
  <si>
    <t>A0A087WVD1</t>
  </si>
  <si>
    <t>Q86XF7</t>
  </si>
  <si>
    <t>B3KQ07</t>
  </si>
  <si>
    <t>Q9H2J1</t>
  </si>
  <si>
    <t>CN178_HUMAN</t>
  </si>
  <si>
    <t>Q96NT3</t>
  </si>
  <si>
    <t>A0A087WVD9</t>
  </si>
  <si>
    <t>P47883</t>
  </si>
  <si>
    <t>OR3A3_HUMAN</t>
  </si>
  <si>
    <t>Q9Y5A7</t>
  </si>
  <si>
    <t>H3BM74</t>
  </si>
  <si>
    <t>Q6ZMR5</t>
  </si>
  <si>
    <t>A0A0A0MR82</t>
  </si>
  <si>
    <t>Q86XH1</t>
  </si>
  <si>
    <t>A0A0A0MSY6</t>
  </si>
  <si>
    <t>Q9H1Z9</t>
  </si>
  <si>
    <t>A0A087WWT4</t>
  </si>
  <si>
    <t>Q7Z6P3</t>
  </si>
  <si>
    <t>A0A087WXI0</t>
  </si>
  <si>
    <t>Q969G5</t>
  </si>
  <si>
    <t>E9PIE3</t>
  </si>
  <si>
    <t>Q8N1L1</t>
  </si>
  <si>
    <t>A0A0A0MTC1</t>
  </si>
  <si>
    <t>P0C7W8</t>
  </si>
  <si>
    <t>D6RGX4</t>
  </si>
  <si>
    <t>O14795</t>
  </si>
  <si>
    <t>A0A1B0GUS7</t>
  </si>
  <si>
    <t>Q01081</t>
  </si>
  <si>
    <t>U2AF1_HUMAN</t>
  </si>
  <si>
    <t>Q9BYJ1</t>
  </si>
  <si>
    <t>J3KPH2</t>
  </si>
  <si>
    <t>P68431</t>
  </si>
  <si>
    <t>H31_HUMAN</t>
  </si>
  <si>
    <t>P58743</t>
  </si>
  <si>
    <t>Q7Z7F4</t>
  </si>
  <si>
    <t>P67870</t>
  </si>
  <si>
    <t>Q5SRQ6</t>
  </si>
  <si>
    <t>Q9UBD0</t>
  </si>
  <si>
    <t>HSFX1_HUMAN</t>
  </si>
  <si>
    <t>P60033</t>
  </si>
  <si>
    <t>A6NMH8</t>
  </si>
  <si>
    <t>Q5SQ64</t>
  </si>
  <si>
    <t>LY66F_HUMAN</t>
  </si>
  <si>
    <t>Q9Y672</t>
  </si>
  <si>
    <t>A2A2G4</t>
  </si>
  <si>
    <t>O60291</t>
  </si>
  <si>
    <t>K7EPJ5</t>
  </si>
  <si>
    <t>P04439</t>
  </si>
  <si>
    <t>A6NHR8</t>
  </si>
  <si>
    <t>FA47B_HUMAN</t>
  </si>
  <si>
    <t>Q96PK6</t>
  </si>
  <si>
    <t>RBM14_HUMAN</t>
  </si>
  <si>
    <t>P30501</t>
  </si>
  <si>
    <t>Q969K3</t>
  </si>
  <si>
    <t>H7BYJ1</t>
  </si>
  <si>
    <t>Q9H6U8</t>
  </si>
  <si>
    <t>A0A087WZ62</t>
  </si>
  <si>
    <t>A8MU93</t>
  </si>
  <si>
    <t>D3DTM5</t>
  </si>
  <si>
    <t>P20848</t>
  </si>
  <si>
    <t>A0A0U1RQB8</t>
  </si>
  <si>
    <t>Q86VF7</t>
  </si>
  <si>
    <t>A0A0A0MRM2</t>
  </si>
  <si>
    <t>O60427</t>
  </si>
  <si>
    <t>A0A0A0MR51</t>
  </si>
  <si>
    <t>Q8IVW1</t>
  </si>
  <si>
    <t>ARL17_HUMAN</t>
  </si>
  <si>
    <t>P0C7W9</t>
  </si>
  <si>
    <t>A6NFC5</t>
  </si>
  <si>
    <t>K7EMB0</t>
  </si>
  <si>
    <t>Q8IZ69</t>
  </si>
  <si>
    <t>F2Z2W7</t>
  </si>
  <si>
    <t>Q9H9E3</t>
  </si>
  <si>
    <t>J3KNI1</t>
  </si>
  <si>
    <t>Q8IWA4</t>
  </si>
  <si>
    <t>A0A0C4DFN1</t>
  </si>
  <si>
    <t>P49591</t>
  </si>
  <si>
    <t>Q5T5C7</t>
  </si>
  <si>
    <t>Q05C16</t>
  </si>
  <si>
    <t>J3KQU2</t>
  </si>
  <si>
    <t>Q8TF27</t>
  </si>
  <si>
    <t>A0A0D9SFU9</t>
  </si>
  <si>
    <t>P26440</t>
  </si>
  <si>
    <t>A0A0A0MT83</t>
  </si>
  <si>
    <t>Q29836</t>
  </si>
  <si>
    <t>1B07_HUMAN</t>
  </si>
  <si>
    <t>P0CG13</t>
  </si>
  <si>
    <t>H0YAV5</t>
  </si>
  <si>
    <t>Q8TBF5</t>
  </si>
  <si>
    <t>H0Y2P9</t>
  </si>
  <si>
    <t>P33240</t>
  </si>
  <si>
    <t>E7EWR4</t>
  </si>
  <si>
    <t>Q9NPI9</t>
  </si>
  <si>
    <t>K7EPW9</t>
  </si>
  <si>
    <t>Q07157</t>
  </si>
  <si>
    <t>G3V1L9</t>
  </si>
  <si>
    <t>Q96JJ6</t>
  </si>
  <si>
    <t>A0A087WWT0</t>
  </si>
  <si>
    <t>A6NN73</t>
  </si>
  <si>
    <t>H3BMC3</t>
  </si>
  <si>
    <t>A6NEY3</t>
  </si>
  <si>
    <t>GG6L4_HUMAN</t>
  </si>
  <si>
    <t>P25063</t>
  </si>
  <si>
    <t>B6EC88</t>
  </si>
  <si>
    <t>Q8IX06</t>
  </si>
  <si>
    <t>REXO1_HUMAN</t>
  </si>
  <si>
    <t>Q5JTV8</t>
  </si>
  <si>
    <t>J3KN66</t>
  </si>
  <si>
    <t>Q96PS6</t>
  </si>
  <si>
    <t>D6REE5</t>
  </si>
  <si>
    <t>P0C875</t>
  </si>
  <si>
    <t>A0A087WZA1</t>
  </si>
  <si>
    <t>P30492</t>
  </si>
  <si>
    <t>O14607</t>
  </si>
  <si>
    <t>F5H8B4</t>
  </si>
  <si>
    <t>Q16819</t>
  </si>
  <si>
    <t>B7ZL91</t>
  </si>
  <si>
    <t>Q8NGU4</t>
  </si>
  <si>
    <t>OR2Y1_HUMAN</t>
  </si>
  <si>
    <t>A0A1B0GVK7</t>
  </si>
  <si>
    <t>A0A286YEV0</t>
  </si>
  <si>
    <t>Q499Y3</t>
  </si>
  <si>
    <t>CJ088_HUMAN</t>
  </si>
  <si>
    <t>Q8N910</t>
  </si>
  <si>
    <t>CARL3_HUMAN</t>
  </si>
  <si>
    <t>P30685</t>
  </si>
  <si>
    <t>Q99569</t>
  </si>
  <si>
    <t>A0A0D9SF60</t>
  </si>
  <si>
    <t>Q0D2I5</t>
  </si>
  <si>
    <t>A0A087WZ16</t>
  </si>
  <si>
    <t>Q6ZS02</t>
  </si>
  <si>
    <t>A0A0D9SFE4</t>
  </si>
  <si>
    <t>Q5JVL4</t>
  </si>
  <si>
    <t>A0A1B0GVB0</t>
  </si>
  <si>
    <t>Q6ZN92</t>
  </si>
  <si>
    <t>ENSG00000280221.1</t>
  </si>
  <si>
    <t>Q9H9L4</t>
  </si>
  <si>
    <t>F8VX10</t>
  </si>
  <si>
    <t>Q59GN2</t>
  </si>
  <si>
    <t>RL39_HUMAN</t>
  </si>
  <si>
    <t>Q8N5P1</t>
  </si>
  <si>
    <t>A0A0C4DGZ1</t>
  </si>
  <si>
    <t>Q9NZQ8</t>
  </si>
  <si>
    <t>E9PRW0</t>
  </si>
  <si>
    <t>P0DMV1</t>
  </si>
  <si>
    <t>CT452_HUMAN</t>
  </si>
  <si>
    <t>Q99836</t>
  </si>
  <si>
    <t>A0A0A0MST0</t>
  </si>
  <si>
    <t>Q9NXS3</t>
  </si>
  <si>
    <t>J3KNY7</t>
  </si>
  <si>
    <t>P01920</t>
  </si>
  <si>
    <t>Q5SU54</t>
  </si>
  <si>
    <t>O00189</t>
  </si>
  <si>
    <t>C9JC87</t>
  </si>
  <si>
    <t>Q9NW61</t>
  </si>
  <si>
    <t>K7EIZ3</t>
  </si>
  <si>
    <t>Q3BBW0</t>
  </si>
  <si>
    <t>S4R3K2</t>
  </si>
  <si>
    <t>Q96R84</t>
  </si>
  <si>
    <t>OR1F1_HUMAN</t>
  </si>
  <si>
    <t>P0DMW4</t>
  </si>
  <si>
    <t>SIL2A_HUMAN</t>
  </si>
  <si>
    <t>Q9HBQ8</t>
  </si>
  <si>
    <t>GOGA2_HUMAN</t>
  </si>
  <si>
    <t>Q58FG0</t>
  </si>
  <si>
    <t>HS90A_HUMAN</t>
  </si>
  <si>
    <t>Q0WX57</t>
  </si>
  <si>
    <t>U17LO_HUMAN</t>
  </si>
  <si>
    <t>Q684P5</t>
  </si>
  <si>
    <t>A0A1B0GV05</t>
  </si>
  <si>
    <t>Q5HYK7</t>
  </si>
  <si>
    <t>A0A0U1RQE4</t>
  </si>
  <si>
    <t>Q02080</t>
  </si>
  <si>
    <t>H3BNR1</t>
  </si>
  <si>
    <t>Q9UI72</t>
  </si>
  <si>
    <t>ZN638_HUMAN</t>
  </si>
  <si>
    <t>A4D256</t>
  </si>
  <si>
    <t>CC14B_HUMAN</t>
  </si>
  <si>
    <t>P0CL85</t>
  </si>
  <si>
    <t>D6W5U7</t>
  </si>
  <si>
    <t>Q9NX95</t>
  </si>
  <si>
    <t>A0A0C4DG86</t>
  </si>
  <si>
    <t>P98175</t>
  </si>
  <si>
    <t>A0A0A0MR66</t>
  </si>
  <si>
    <t>Q96LI6</t>
  </si>
  <si>
    <t>HSFY1_HUMAN</t>
  </si>
  <si>
    <t>P14867</t>
  </si>
  <si>
    <t>A0A1B0GV38</t>
  </si>
  <si>
    <t>Q14671</t>
  </si>
  <si>
    <t>Q5T1Z8</t>
  </si>
  <si>
    <t>Q6ZNE9</t>
  </si>
  <si>
    <t>C9J235</t>
  </si>
  <si>
    <t>A8MXQ7</t>
  </si>
  <si>
    <t>A0A1B0GTG1</t>
  </si>
  <si>
    <t>Q8NEG2</t>
  </si>
  <si>
    <t>J3KQX6</t>
  </si>
  <si>
    <t>Q9BY77</t>
  </si>
  <si>
    <t>F6VRR5</t>
  </si>
  <si>
    <t>Q8IYB3</t>
  </si>
  <si>
    <t>A9Z1X7</t>
  </si>
  <si>
    <t>Q29940</t>
  </si>
  <si>
    <t>Q96JG8</t>
  </si>
  <si>
    <t>MAGD4_HUMAN</t>
  </si>
  <si>
    <t>Q95604</t>
  </si>
  <si>
    <t>P0CW01</t>
  </si>
  <si>
    <t>TSPY4_HUMAN</t>
  </si>
  <si>
    <t>A6NKF1</t>
  </si>
  <si>
    <t>F8WC89</t>
  </si>
  <si>
    <t>A0A087X1C5</t>
  </si>
  <si>
    <t>CP2D6_HUMAN</t>
  </si>
  <si>
    <t>Q9UPS8</t>
  </si>
  <si>
    <t>E7ESJ3</t>
  </si>
  <si>
    <t>P04437</t>
  </si>
  <si>
    <t>A0JD25</t>
  </si>
  <si>
    <t>P16189</t>
  </si>
  <si>
    <t>Q9H2V7</t>
  </si>
  <si>
    <t>H3BMF4</t>
  </si>
  <si>
    <t>Q9BYX7</t>
  </si>
  <si>
    <t>POTEI_HUMAN</t>
  </si>
  <si>
    <t>Q8IXH7</t>
  </si>
  <si>
    <t>H0UI80</t>
  </si>
  <si>
    <t>Q7Z4L9</t>
  </si>
  <si>
    <t>G3V118</t>
  </si>
  <si>
    <t>Q8IWT0</t>
  </si>
  <si>
    <t>A8K0B5</t>
  </si>
  <si>
    <t>A6NCF6</t>
  </si>
  <si>
    <t>MAGB4_HUMAN</t>
  </si>
  <si>
    <t>P30512</t>
  </si>
  <si>
    <t>Q6EMB2</t>
  </si>
  <si>
    <t>G3V2J9</t>
  </si>
  <si>
    <t>Q8N859</t>
  </si>
  <si>
    <t>A0A0M3HEQ9</t>
  </si>
  <si>
    <t>P63302</t>
  </si>
  <si>
    <t>F8WB74</t>
  </si>
  <si>
    <t>Q6P0A1</t>
  </si>
  <si>
    <t>A0A0B4J243</t>
  </si>
  <si>
    <t>P13928</t>
  </si>
  <si>
    <t>A0A087WTN9</t>
  </si>
  <si>
    <t>Q9NVL8</t>
  </si>
  <si>
    <t>F5GWJ3</t>
  </si>
  <si>
    <t>O15327</t>
  </si>
  <si>
    <t>E7EQN9</t>
  </si>
  <si>
    <t>O14598</t>
  </si>
  <si>
    <t>VCY1_HUMAN</t>
  </si>
  <si>
    <t>Q5T3I0</t>
  </si>
  <si>
    <t>E9PAV9</t>
  </si>
  <si>
    <t>Q96IT6</t>
  </si>
  <si>
    <t>S4R313</t>
  </si>
  <si>
    <t>P0C7P1</t>
  </si>
  <si>
    <t>RBY1D_HUMAN</t>
  </si>
  <si>
    <t>D6RBQ6</t>
  </si>
  <si>
    <t>A0A087WVW9</t>
  </si>
  <si>
    <t>Q8IVT5</t>
  </si>
  <si>
    <t>A0A0A0MQW1</t>
  </si>
  <si>
    <t>Q9BQ48</t>
  </si>
  <si>
    <t>M0R226</t>
  </si>
  <si>
    <t>O94759</t>
  </si>
  <si>
    <t>E9PGK7</t>
  </si>
  <si>
    <t>Q8N912</t>
  </si>
  <si>
    <t>J3KNP8</t>
  </si>
  <si>
    <t>P09455</t>
  </si>
  <si>
    <t>A0A0A0MQT0</t>
  </si>
  <si>
    <t>F5H4B4</t>
  </si>
  <si>
    <t>A0A0A0MRD0</t>
  </si>
  <si>
    <t>Q8N976</t>
  </si>
  <si>
    <t>C9J370</t>
  </si>
  <si>
    <t>Q92637</t>
  </si>
  <si>
    <t>A0A0A0MRM3</t>
  </si>
  <si>
    <t>P20292</t>
  </si>
  <si>
    <t>A0A087WW23</t>
  </si>
  <si>
    <t>Q9Y4K4</t>
  </si>
  <si>
    <t>A0A0A0MQR1</t>
  </si>
  <si>
    <t>Q86TZ1</t>
  </si>
  <si>
    <t>G3V3A5</t>
  </si>
  <si>
    <t>Q96SY0</t>
  </si>
  <si>
    <t>B4DJL6</t>
  </si>
  <si>
    <t>P10398</t>
  </si>
  <si>
    <t>Q96II5</t>
  </si>
  <si>
    <t>Q86WP2</t>
  </si>
  <si>
    <t>D4PHA4</t>
  </si>
  <si>
    <t>Q15415</t>
  </si>
  <si>
    <t>RBY1F_HUMAN</t>
  </si>
  <si>
    <t>Q9H3Y8</t>
  </si>
  <si>
    <t>X6R7I6</t>
  </si>
  <si>
    <t>Q7Z5M5</t>
  </si>
  <si>
    <t>H0YK69</t>
  </si>
  <si>
    <t>O43432</t>
  </si>
  <si>
    <t>A0A0U1RQK7</t>
  </si>
  <si>
    <t>Q9NRA0</t>
  </si>
  <si>
    <t>M0R344</t>
  </si>
  <si>
    <t>Q9HBF4</t>
  </si>
  <si>
    <t>G3V5N8</t>
  </si>
  <si>
    <t>Q5BJH2</t>
  </si>
  <si>
    <t>D3DVS1</t>
  </si>
  <si>
    <t>Q75LS8</t>
  </si>
  <si>
    <t>FKBP9_HUMAN</t>
  </si>
  <si>
    <t>Q9NQF3</t>
  </si>
  <si>
    <t>SEHL2_HUMAN</t>
  </si>
  <si>
    <t>Q8TBY8</t>
  </si>
  <si>
    <t>G3V1Q7</t>
  </si>
  <si>
    <t>Q9UBW5</t>
  </si>
  <si>
    <t>A0A087X188</t>
  </si>
  <si>
    <t>P12694</t>
  </si>
  <si>
    <t>F5H5P2</t>
  </si>
  <si>
    <t>Q9Y371</t>
  </si>
  <si>
    <t>A0A087WW40</t>
  </si>
  <si>
    <t>Q96D42</t>
  </si>
  <si>
    <t>E9PFX0</t>
  </si>
  <si>
    <t>Q96P64</t>
  </si>
  <si>
    <t>A0A087X0Z1</t>
  </si>
  <si>
    <t>Q92771</t>
  </si>
  <si>
    <t>DDX11_HUMAN</t>
  </si>
  <si>
    <t>P0C604</t>
  </si>
  <si>
    <t>ENSG00000225997.1</t>
  </si>
  <si>
    <t>B3EWG5</t>
  </si>
  <si>
    <t>FM25A_HUMAN</t>
  </si>
  <si>
    <t>A8MQT2</t>
  </si>
  <si>
    <t>C9J1B5</t>
  </si>
  <si>
    <t>Q6NVV0</t>
  </si>
  <si>
    <t>MKRN1_HUMAN</t>
  </si>
  <si>
    <t>Q8IZP2</t>
  </si>
  <si>
    <t>F10A1_HUMAN</t>
  </si>
  <si>
    <t>P0C7U3</t>
  </si>
  <si>
    <t>F5H7P5</t>
  </si>
  <si>
    <t>P0C628</t>
  </si>
  <si>
    <t>O5AC2_HUMAN</t>
  </si>
  <si>
    <t>P0C7T2</t>
  </si>
  <si>
    <t>O2T27_HUMAN</t>
  </si>
  <si>
    <t>Q9UII5</t>
  </si>
  <si>
    <t>A0A0B4J2G0</t>
  </si>
  <si>
    <t>Q9UHL3</t>
  </si>
  <si>
    <t>A0A087WYN1</t>
  </si>
  <si>
    <t>P0CJ87</t>
  </si>
  <si>
    <t>DUX4_HUMAN</t>
  </si>
  <si>
    <t>A8MYA2</t>
  </si>
  <si>
    <t>CX049_HUMAN</t>
  </si>
  <si>
    <t>O94956</t>
  </si>
  <si>
    <t>A0A024R5I4</t>
  </si>
  <si>
    <t>P0CB48</t>
  </si>
  <si>
    <t>UBFL1_HUMAN</t>
  </si>
  <si>
    <t>Q5SRD0</t>
  </si>
  <si>
    <t>A0A0A0MR88</t>
  </si>
  <si>
    <t>Q96N21</t>
  </si>
  <si>
    <t>A0A1B0GV70</t>
  </si>
  <si>
    <t>A6NGU5</t>
  </si>
  <si>
    <t>P36268</t>
  </si>
  <si>
    <t>Q6H8Q1</t>
  </si>
  <si>
    <t>F5GYR0</t>
  </si>
  <si>
    <t>Q9NYR8</t>
  </si>
  <si>
    <t>K7ELF7</t>
  </si>
  <si>
    <t>P86480</t>
  </si>
  <si>
    <t>PR20A_HUMAN</t>
  </si>
  <si>
    <t>Q9P055</t>
  </si>
  <si>
    <t>G3V2M4</t>
  </si>
  <si>
    <t>Q8N3P4</t>
  </si>
  <si>
    <t>C9JJN9</t>
  </si>
  <si>
    <t>Q14943</t>
  </si>
  <si>
    <t>KI3L1_HUMAN</t>
  </si>
  <si>
    <t>Q6ZRR9</t>
  </si>
  <si>
    <t>M0R2J8</t>
  </si>
  <si>
    <t>Q96HJ9</t>
  </si>
  <si>
    <t>FMC1_HUMAN</t>
  </si>
  <si>
    <t>Q149N8</t>
  </si>
  <si>
    <t>A0A0D9SFM0</t>
  </si>
  <si>
    <t>Q9H227</t>
  </si>
  <si>
    <t>ENSG00000249948.6</t>
  </si>
  <si>
    <t>Q8NDB6</t>
  </si>
  <si>
    <t>FA156_HUMAN</t>
  </si>
  <si>
    <t>P0CJ85</t>
  </si>
  <si>
    <t>O60315</t>
  </si>
  <si>
    <t>A0A1B0GV02</t>
  </si>
  <si>
    <t>Q8WX92</t>
  </si>
  <si>
    <t>A0A0X1KG71</t>
  </si>
  <si>
    <t>A6NJY1</t>
  </si>
  <si>
    <t>SL9B1_HUMAN</t>
  </si>
  <si>
    <t>Q16836</t>
  </si>
  <si>
    <t>E9PF18</t>
  </si>
  <si>
    <t>E9PJI5</t>
  </si>
  <si>
    <t>NPIA7_HUMAN</t>
  </si>
  <si>
    <t>Q9UHV8</t>
  </si>
  <si>
    <t>A0A087X0J5</t>
  </si>
  <si>
    <t>P0CL83</t>
  </si>
  <si>
    <t>P0CG29</t>
  </si>
  <si>
    <t>GSTT2_HUMAN</t>
  </si>
  <si>
    <t>Q6IPX1</t>
  </si>
  <si>
    <t>TBC3A_HUMAN</t>
  </si>
  <si>
    <t>Q8WWV6</t>
  </si>
  <si>
    <t>A0A0B4J1S2</t>
  </si>
  <si>
    <t>Q8NGJ3</t>
  </si>
  <si>
    <t>ENSG00000273085.1</t>
  </si>
  <si>
    <t>Q9HC24</t>
  </si>
  <si>
    <t>G3XAA5</t>
  </si>
  <si>
    <t>Q9NNW5</t>
  </si>
  <si>
    <t>A0A087X295</t>
  </si>
  <si>
    <t>P16188</t>
  </si>
  <si>
    <t>Q15349</t>
  </si>
  <si>
    <t>F2Z2J1</t>
  </si>
  <si>
    <t>Q8N9P0</t>
  </si>
  <si>
    <t>H0YEC0</t>
  </si>
  <si>
    <t>P20823</t>
  </si>
  <si>
    <t>A0A0A0MTK8</t>
  </si>
  <si>
    <t>Q9NXW2</t>
  </si>
  <si>
    <t>J3KPS0</t>
  </si>
  <si>
    <t>P61580</t>
  </si>
  <si>
    <t>ENSG00000279646.1</t>
  </si>
  <si>
    <t>Q14953</t>
  </si>
  <si>
    <t>KI2L3_HUMAN</t>
  </si>
  <si>
    <t>P78344</t>
  </si>
  <si>
    <t>D3DQV9</t>
  </si>
  <si>
    <t>C9JQL5</t>
  </si>
  <si>
    <t>IFM3_HUMAN</t>
  </si>
  <si>
    <t>Q8N7N1</t>
  </si>
  <si>
    <t>E9PN63</t>
  </si>
  <si>
    <t>Q13066</t>
  </si>
  <si>
    <t>GAG2A_HUMAN</t>
  </si>
  <si>
    <t>Q9HDD0</t>
  </si>
  <si>
    <t>X6R3D1</t>
  </si>
  <si>
    <t>P0CL84</t>
  </si>
  <si>
    <t>Q7Z2W4</t>
  </si>
  <si>
    <t>C9J6P4</t>
  </si>
  <si>
    <t>Q9UIV8</t>
  </si>
  <si>
    <t>A0A0A0MQW3</t>
  </si>
  <si>
    <t>Q3MIW9</t>
  </si>
  <si>
    <t>A0A1B0GV46</t>
  </si>
  <si>
    <t>P35226</t>
  </si>
  <si>
    <t>R4GMX3</t>
  </si>
  <si>
    <t>Q9NRZ9</t>
  </si>
  <si>
    <t>A0A0B4J1V9</t>
  </si>
  <si>
    <t>Q58G82</t>
  </si>
  <si>
    <t>A0A1B0GTZ1</t>
  </si>
  <si>
    <t>P30479</t>
  </si>
  <si>
    <t>P46736</t>
  </si>
  <si>
    <t>H9KVA9</t>
  </si>
  <si>
    <t>Q8NFR7</t>
  </si>
  <si>
    <t>B8ZZV3</t>
  </si>
  <si>
    <t>P19484</t>
  </si>
  <si>
    <t>B0QYS7</t>
  </si>
  <si>
    <t>Q32M88</t>
  </si>
  <si>
    <t>E7EMA9</t>
  </si>
  <si>
    <t>P01912</t>
  </si>
  <si>
    <t>ENSG00000196126.10</t>
  </si>
  <si>
    <t>A6NIY4</t>
  </si>
  <si>
    <t>A0A096LPK5</t>
  </si>
  <si>
    <t>Q96PW8</t>
  </si>
  <si>
    <t>CSPG4_HUMAN</t>
  </si>
  <si>
    <t>Q92772</t>
  </si>
  <si>
    <t>J3KNE8</t>
  </si>
  <si>
    <t>Q6WBX8</t>
  </si>
  <si>
    <t>J3KPN7</t>
  </si>
  <si>
    <t>A0A1B0GTK5</t>
  </si>
  <si>
    <t>F236C_HUMAN</t>
  </si>
  <si>
    <t>Q9UNN4</t>
  </si>
  <si>
    <t>Q53S48</t>
  </si>
  <si>
    <t>P51172</t>
  </si>
  <si>
    <t>ENSG00000162572.19</t>
  </si>
  <si>
    <t>P35237</t>
  </si>
  <si>
    <t>A0A087X1N8</t>
  </si>
  <si>
    <t>P78312</t>
  </si>
  <si>
    <t>A0A1B0GVL4</t>
  </si>
  <si>
    <t>Q8TCG1</t>
  </si>
  <si>
    <t>A0A087X211</t>
  </si>
  <si>
    <t>Q8N8W4</t>
  </si>
  <si>
    <t>A0A0C4DG24</t>
  </si>
  <si>
    <t>Q96T88</t>
  </si>
  <si>
    <t>A0A087WTW0</t>
  </si>
  <si>
    <t>Q9H2C2</t>
  </si>
  <si>
    <t>H7C0E7</t>
  </si>
  <si>
    <t>P0DMB1</t>
  </si>
  <si>
    <t>P23D1_HUMAN</t>
  </si>
  <si>
    <t>Q86TG7</t>
  </si>
  <si>
    <t>A0A087WX23</t>
  </si>
  <si>
    <t>P0CF51</t>
  </si>
  <si>
    <t>A0A075B6Q9</t>
  </si>
  <si>
    <t>P0CAP1</t>
  </si>
  <si>
    <t>H8Y6P7</t>
  </si>
  <si>
    <t>Q8NCS7</t>
  </si>
  <si>
    <t>A0A0A0MRP1</t>
  </si>
  <si>
    <t>O15321</t>
  </si>
  <si>
    <t>E9PSI1</t>
  </si>
  <si>
    <t>P36575</t>
  </si>
  <si>
    <t>A0A087WWQ5</t>
  </si>
  <si>
    <t>O43914</t>
  </si>
  <si>
    <t>K7ES93</t>
  </si>
  <si>
    <t>P0DP25</t>
  </si>
  <si>
    <t>CALM1_HUMAN</t>
  </si>
  <si>
    <t>P0C623</t>
  </si>
  <si>
    <t>ENSG00000196383.5</t>
  </si>
  <si>
    <t>Q86X45</t>
  </si>
  <si>
    <t>A0A087X298</t>
  </si>
  <si>
    <t>Q9H5F2</t>
  </si>
  <si>
    <t>E9PMC1</t>
  </si>
  <si>
    <t>Q8N8H1</t>
  </si>
  <si>
    <t>A0A0X1KG74</t>
  </si>
  <si>
    <t>Q9P2W6</t>
  </si>
  <si>
    <t>E9PAM5</t>
  </si>
  <si>
    <t>P01848</t>
  </si>
  <si>
    <t>ENSG00000277734.6</t>
  </si>
  <si>
    <t>P0DN78</t>
  </si>
  <si>
    <t>OPSG2_HUMAN</t>
  </si>
  <si>
    <t>Q9P1T7</t>
  </si>
  <si>
    <t>J3KN13</t>
  </si>
  <si>
    <t>P50542</t>
  </si>
  <si>
    <t>B4E0T2</t>
  </si>
  <si>
    <t>P61578</t>
  </si>
  <si>
    <t>ENSG00000279560.1</t>
  </si>
  <si>
    <t>Q96Q04</t>
  </si>
  <si>
    <t>A0A0A0MQW5</t>
  </si>
  <si>
    <t>P09884</t>
  </si>
  <si>
    <t>A6NMQ1</t>
  </si>
  <si>
    <t>P18465</t>
  </si>
  <si>
    <t>C9JLW8</t>
  </si>
  <si>
    <t>I3L4Q0</t>
  </si>
  <si>
    <t>A3QJZ6</t>
  </si>
  <si>
    <t>A0A0J9YWP7</t>
  </si>
  <si>
    <t>P23297</t>
  </si>
  <si>
    <t>Q5T7Y6</t>
  </si>
  <si>
    <t>Q86T23</t>
  </si>
  <si>
    <t>Q5TZA2</t>
  </si>
  <si>
    <t>Q9NVD7</t>
  </si>
  <si>
    <t>J3KNQ4</t>
  </si>
  <si>
    <t>P0CW18</t>
  </si>
  <si>
    <t>R4GMZ0</t>
  </si>
  <si>
    <t>Q29980</t>
  </si>
  <si>
    <t>X6R344</t>
  </si>
  <si>
    <t>P30455</t>
  </si>
  <si>
    <t>Q5VTE0</t>
  </si>
  <si>
    <t>EF1A1_HUMAN</t>
  </si>
  <si>
    <t>P43632</t>
  </si>
  <si>
    <t>P13747</t>
  </si>
  <si>
    <t>Q6DU44</t>
  </si>
  <si>
    <t>Q96RK0</t>
  </si>
  <si>
    <t>I3L2J0</t>
  </si>
  <si>
    <t>Q92843</t>
  </si>
  <si>
    <t>B2CL2_HUMAN</t>
  </si>
  <si>
    <t>Q9BSJ6</t>
  </si>
  <si>
    <t>I3L156</t>
  </si>
  <si>
    <t>A8MYX2</t>
  </si>
  <si>
    <t>Q7Z3J2</t>
  </si>
  <si>
    <t>E7EWW0</t>
  </si>
  <si>
    <t>Q0VF49</t>
  </si>
  <si>
    <t>H7C5G6</t>
  </si>
  <si>
    <t>P0CJ90</t>
  </si>
  <si>
    <t>Q14123</t>
  </si>
  <si>
    <t>A0A0A0MS69</t>
  </si>
  <si>
    <t>Q9UHJ6</t>
  </si>
  <si>
    <t>A0A0B4J2A0</t>
  </si>
  <si>
    <t>A8MQ11</t>
  </si>
  <si>
    <t>PMS2_HUMAN</t>
  </si>
  <si>
    <t>Q8NGN8</t>
  </si>
  <si>
    <t>O4A47_HUMAN</t>
  </si>
  <si>
    <t>Q96KJ4</t>
  </si>
  <si>
    <t>H0YG18</t>
  </si>
  <si>
    <t>Q9BX74</t>
  </si>
  <si>
    <t>J3KPA2</t>
  </si>
  <si>
    <t>P0C2Y1</t>
  </si>
  <si>
    <t>A0A075B761</t>
  </si>
  <si>
    <t>Q9H6E5</t>
  </si>
  <si>
    <t>F5H0R1</t>
  </si>
  <si>
    <t>Q9Y580</t>
  </si>
  <si>
    <t>J3KPD3</t>
  </si>
  <si>
    <t>P83881</t>
  </si>
  <si>
    <t>J3KQN4</t>
  </si>
  <si>
    <t>O95868</t>
  </si>
  <si>
    <t>O43847</t>
  </si>
  <si>
    <t>B1AKJ5</t>
  </si>
  <si>
    <t>Q8N594</t>
  </si>
  <si>
    <t>M0R189</t>
  </si>
  <si>
    <t>Q8NGT9</t>
  </si>
  <si>
    <t>OR2A1_HUMAN</t>
  </si>
  <si>
    <t>O00746</t>
  </si>
  <si>
    <t>Q4TT34</t>
  </si>
  <si>
    <t>Q4V326</t>
  </si>
  <si>
    <t>Q13069</t>
  </si>
  <si>
    <t>A0A087X111</t>
  </si>
  <si>
    <t>P98196</t>
  </si>
  <si>
    <t>E9PEJ6</t>
  </si>
  <si>
    <t>Q95IE3</t>
  </si>
  <si>
    <t>O15484</t>
  </si>
  <si>
    <t>E7EV01</t>
  </si>
  <si>
    <t>P28347</t>
  </si>
  <si>
    <t>H0YE88</t>
  </si>
  <si>
    <t>A2A3N6</t>
  </si>
  <si>
    <t>PI51A_HUMAN</t>
  </si>
  <si>
    <t>P30453</t>
  </si>
  <si>
    <t>Q7Z739</t>
  </si>
  <si>
    <t>A0A087WY31</t>
  </si>
  <si>
    <t>Q96RQ1</t>
  </si>
  <si>
    <t>A0A087WU02</t>
  </si>
  <si>
    <t>P21757</t>
  </si>
  <si>
    <t>B4DDJ5</t>
  </si>
  <si>
    <t>Q9UQB8</t>
  </si>
  <si>
    <t>I3L4C2</t>
  </si>
  <si>
    <t>A6NDR6</t>
  </si>
  <si>
    <t>H0YNA8</t>
  </si>
  <si>
    <t>P0CL81</t>
  </si>
  <si>
    <t>GAGE7_HUMAN</t>
  </si>
  <si>
    <t>Q8NGG1</t>
  </si>
  <si>
    <t>ENSG00000254658.2</t>
  </si>
  <si>
    <t>Q9H4M9</t>
  </si>
  <si>
    <t>A0A024R571</t>
  </si>
  <si>
    <t>Q6NVV1</t>
  </si>
  <si>
    <t>M0QYS1</t>
  </si>
  <si>
    <t>O15197</t>
  </si>
  <si>
    <t>F8WCM8</t>
  </si>
  <si>
    <t>Q8NAN2</t>
  </si>
  <si>
    <t>F8W7S1</t>
  </si>
  <si>
    <t>Q9BUH8</t>
  </si>
  <si>
    <t>A0A1B0GVM0</t>
  </si>
  <si>
    <t>Q5PR19</t>
  </si>
  <si>
    <t>YP034_HUMAN</t>
  </si>
  <si>
    <t>Q96PT4</t>
  </si>
  <si>
    <t>Q13278</t>
  </si>
  <si>
    <t>MAGC1_HUMAN</t>
  </si>
  <si>
    <t>Q5T4J0</t>
  </si>
  <si>
    <t>GNT2A_HUMAN</t>
  </si>
  <si>
    <t>Q8N2C9</t>
  </si>
  <si>
    <t>F8WCQ5</t>
  </si>
  <si>
    <t>Q6P1N9</t>
  </si>
  <si>
    <t>E5RG17</t>
  </si>
  <si>
    <t>Q9H560</t>
  </si>
  <si>
    <t>AN18B_HUMAN</t>
  </si>
  <si>
    <t>Q8WUD4</t>
  </si>
  <si>
    <t>J3KR35</t>
  </si>
  <si>
    <t>A6NE21</t>
  </si>
  <si>
    <t>P78358</t>
  </si>
  <si>
    <t>CTG1B_HUMAN</t>
  </si>
  <si>
    <t>Q96RT8</t>
  </si>
  <si>
    <t>A0A087X1Z1</t>
  </si>
  <si>
    <t>Q6ZSR6</t>
  </si>
  <si>
    <t>A0A087WT30</t>
  </si>
  <si>
    <t>Q14202</t>
  </si>
  <si>
    <t>A6NHB5</t>
  </si>
  <si>
    <t>Q6ISU1</t>
  </si>
  <si>
    <t>A0A087WTE9</t>
  </si>
  <si>
    <t>Q3C1V0</t>
  </si>
  <si>
    <t>H0YCH9</t>
  </si>
  <si>
    <t>Q3ZLR7</t>
  </si>
  <si>
    <t>SP20H_HUMAN</t>
  </si>
  <si>
    <t>Q96QE4</t>
  </si>
  <si>
    <t>J3QSU1</t>
  </si>
  <si>
    <t>Q6S8J7</t>
  </si>
  <si>
    <t>POTB2_HUMAN</t>
  </si>
  <si>
    <t>P54756</t>
  </si>
  <si>
    <t>B7ZKJ3</t>
  </si>
  <si>
    <t>Q13368</t>
  </si>
  <si>
    <t>D3DX46</t>
  </si>
  <si>
    <t>O43837</t>
  </si>
  <si>
    <t>A0A087WZN1</t>
  </si>
  <si>
    <t>Q6ZRM9</t>
  </si>
  <si>
    <t>ENSG00000275217.2</t>
  </si>
  <si>
    <t>O43824</t>
  </si>
  <si>
    <t>H0Y2S1</t>
  </si>
  <si>
    <t>Q04826</t>
  </si>
  <si>
    <t>Q3C1V9</t>
  </si>
  <si>
    <t>TRI51_HUMAN</t>
  </si>
  <si>
    <t>Q9GZM3</t>
  </si>
  <si>
    <t>A6NFM0</t>
  </si>
  <si>
    <t>Q3MJ13</t>
  </si>
  <si>
    <t>H0YKE0</t>
  </si>
  <si>
    <t>O60361</t>
  </si>
  <si>
    <t>Q32Q12</t>
  </si>
  <si>
    <t>A6NNJ1</t>
  </si>
  <si>
    <t>P30491</t>
  </si>
  <si>
    <t>Q53HC9</t>
  </si>
  <si>
    <t>A8MUM1</t>
  </si>
  <si>
    <t>Q8NF67</t>
  </si>
  <si>
    <t>A6NNA2</t>
  </si>
  <si>
    <t>A0A087WXA3</t>
  </si>
  <si>
    <t>P0CG35</t>
  </si>
  <si>
    <t>TB15A_HUMAN</t>
  </si>
  <si>
    <t>Q08AI6</t>
  </si>
  <si>
    <t>B8ZZ86</t>
  </si>
  <si>
    <t>Q9NNZ3</t>
  </si>
  <si>
    <t>J3KNJ8</t>
  </si>
  <si>
    <t>Q9Y274</t>
  </si>
  <si>
    <t>A0A087WXB8</t>
  </si>
  <si>
    <t>O95759</t>
  </si>
  <si>
    <t>J3KQ40</t>
  </si>
  <si>
    <t>P0CW23</t>
  </si>
  <si>
    <t>J3KS16</t>
  </si>
  <si>
    <t>Q5MJ08</t>
  </si>
  <si>
    <t>X6R7N2</t>
  </si>
  <si>
    <t>O60266</t>
  </si>
  <si>
    <t>A0A0A0MSC1</t>
  </si>
  <si>
    <t>P10321</t>
  </si>
  <si>
    <t>B1AK76</t>
  </si>
  <si>
    <t>SNURF_HUMAN</t>
  </si>
  <si>
    <t>Q9UIF7</t>
  </si>
  <si>
    <t>E5KP25</t>
  </si>
  <si>
    <t>A4D2B8</t>
  </si>
  <si>
    <t>Q9BXF6</t>
  </si>
  <si>
    <t>A0A1B0GTL5</t>
  </si>
  <si>
    <t>Q9BY42</t>
  </si>
  <si>
    <t>A0A0A0MQR2</t>
  </si>
  <si>
    <t>Q9P0P8</t>
  </si>
  <si>
    <t>A0A0D9SEI0</t>
  </si>
  <si>
    <t>O43708</t>
  </si>
  <si>
    <t>G3V4T6</t>
  </si>
  <si>
    <t>Q7RTX7</t>
  </si>
  <si>
    <t>J3KNU1</t>
  </si>
  <si>
    <t>Q9P246</t>
  </si>
  <si>
    <t>H0Y860</t>
  </si>
  <si>
    <t>Q13449</t>
  </si>
  <si>
    <t>H3BLU2</t>
  </si>
  <si>
    <t>Q14919</t>
  </si>
  <si>
    <t>C9JCC6</t>
  </si>
  <si>
    <t>Q13901</t>
  </si>
  <si>
    <t>J3KPZ4</t>
  </si>
  <si>
    <t>B7ZAP0</t>
  </si>
  <si>
    <t>RBG1L_HUMAN</t>
  </si>
  <si>
    <t>P98153</t>
  </si>
  <si>
    <t>F6SYP7</t>
  </si>
  <si>
    <t>P0DN80</t>
  </si>
  <si>
    <t>OR5H1_HUMAN</t>
  </si>
  <si>
    <t>P79483</t>
  </si>
  <si>
    <t>Q9Y2E4</t>
  </si>
  <si>
    <t>A0A0U1RQW6</t>
  </si>
  <si>
    <t>Q96GR4</t>
  </si>
  <si>
    <t>Q5T269</t>
  </si>
  <si>
    <t>Q9NUJ3</t>
  </si>
  <si>
    <t>E9PJ55</t>
  </si>
  <si>
    <t>P07438</t>
  </si>
  <si>
    <t>MT1E_HUMAN</t>
  </si>
  <si>
    <t>Q29983</t>
  </si>
  <si>
    <t>Q96QC4</t>
  </si>
  <si>
    <t>Q9P267</t>
  </si>
  <si>
    <t>E9PHH0</t>
  </si>
  <si>
    <t>P05534</t>
  </si>
  <si>
    <t>Q1XH10</t>
  </si>
  <si>
    <t>E9PAX1</t>
  </si>
  <si>
    <t>Q8N2M8</t>
  </si>
  <si>
    <t>A0A0A0MQS2</t>
  </si>
  <si>
    <t>Q14390</t>
  </si>
  <si>
    <t>B5MC34</t>
  </si>
  <si>
    <t>P0DI81</t>
  </si>
  <si>
    <t>TPC2A_HUMAN</t>
  </si>
  <si>
    <t>P86478</t>
  </si>
  <si>
    <t>A8MV72</t>
  </si>
  <si>
    <t>Q8NGK6</t>
  </si>
  <si>
    <t>J3KQU7</t>
  </si>
  <si>
    <t>P0CV98</t>
  </si>
  <si>
    <t>TSPY3_HUMAN</t>
  </si>
  <si>
    <t>Q9H7T3</t>
  </si>
  <si>
    <t>MUC17_HUMAN</t>
  </si>
  <si>
    <t>Q9BZ68</t>
  </si>
  <si>
    <t>FRMD8_HUMAN</t>
  </si>
  <si>
    <t>Q9NPU4</t>
  </si>
  <si>
    <t>A0A1B0GWH2</t>
  </si>
  <si>
    <t>A8MQ03</t>
  </si>
  <si>
    <t>B8A4K4</t>
  </si>
  <si>
    <t>Q86XI8</t>
  </si>
  <si>
    <t>A0A087WWL5</t>
  </si>
  <si>
    <t>A6NIE6</t>
  </si>
  <si>
    <t>RRN3_HUMAN</t>
  </si>
  <si>
    <t>P43243</t>
  </si>
  <si>
    <t>A8MXP9</t>
  </si>
  <si>
    <t>B7Z368</t>
  </si>
  <si>
    <t>A0A0J9YWX1</t>
  </si>
  <si>
    <t>Q9NX53</t>
  </si>
  <si>
    <t>UBA1L_HUMAN</t>
  </si>
  <si>
    <t>Q8NCQ7</t>
  </si>
  <si>
    <t>A0A0A0MT24</t>
  </si>
  <si>
    <t>O94854</t>
  </si>
  <si>
    <t>A0A286YES6</t>
  </si>
  <si>
    <t>Q8N954</t>
  </si>
  <si>
    <t>A0A0A0MSF9</t>
  </si>
  <si>
    <t>P0CW19</t>
  </si>
  <si>
    <t>A0A0J9YXC7</t>
  </si>
  <si>
    <t>P00568</t>
  </si>
  <si>
    <t>Q5T9B7</t>
  </si>
  <si>
    <t>Q16473</t>
  </si>
  <si>
    <t>TENX_HUMAN</t>
  </si>
  <si>
    <t>P30462</t>
  </si>
  <si>
    <t>Q96B86</t>
  </si>
  <si>
    <t>A0A0A0MTQ4</t>
  </si>
  <si>
    <t>Q9UPP5</t>
  </si>
  <si>
    <t>A0A1B0GUL6</t>
  </si>
  <si>
    <t>P05538</t>
  </si>
  <si>
    <t>A2ADX3</t>
  </si>
  <si>
    <t>Q8NF64</t>
  </si>
  <si>
    <t>A0A087X127</t>
  </si>
  <si>
    <t>Q9BXE9</t>
  </si>
  <si>
    <t>VN1R2_HUMAN</t>
  </si>
  <si>
    <t>Q9H489</t>
  </si>
  <si>
    <t>TSYL1_HUMAN</t>
  </si>
  <si>
    <t>P09488</t>
  </si>
  <si>
    <t>E7EWW9</t>
  </si>
  <si>
    <t>O14603</t>
  </si>
  <si>
    <t>PRY_HUMAN</t>
  </si>
  <si>
    <t>Q96KK5</t>
  </si>
  <si>
    <t>H2A1H_HUMAN</t>
  </si>
  <si>
    <t>Q9NXE4</t>
  </si>
  <si>
    <t>B1PBA3</t>
  </si>
  <si>
    <t>O00501</t>
  </si>
  <si>
    <t>D3DX19</t>
  </si>
  <si>
    <t>Q8WXS4</t>
  </si>
  <si>
    <t>E7EMC0</t>
  </si>
  <si>
    <t>Q96AQ7</t>
  </si>
  <si>
    <t>A0A0A0MRY9</t>
  </si>
  <si>
    <t>Q9H4H8</t>
  </si>
  <si>
    <t>A0A087WXK8</t>
  </si>
  <si>
    <t>Q2M238</t>
  </si>
  <si>
    <t>Q6TDU7</t>
  </si>
  <si>
    <t>F8W8F9</t>
  </si>
  <si>
    <t>A8MXJ8</t>
  </si>
  <si>
    <t>O76036</t>
  </si>
  <si>
    <t>A0A0A0MQZ0</t>
  </si>
  <si>
    <t>Q9GZY0</t>
  </si>
  <si>
    <t>NXF2_HUMAN</t>
  </si>
  <si>
    <t>P40305</t>
  </si>
  <si>
    <t>A8K0H0</t>
  </si>
  <si>
    <t>Q92569</t>
  </si>
  <si>
    <t>F6TDL0</t>
  </si>
  <si>
    <t>Q11128</t>
  </si>
  <si>
    <t>K7ENC0</t>
  </si>
  <si>
    <t>P23588</t>
  </si>
  <si>
    <t>E7EX17</t>
  </si>
  <si>
    <t>P01911</t>
  </si>
  <si>
    <t>A2A3K4</t>
  </si>
  <si>
    <t>A0A087WTF0</t>
  </si>
  <si>
    <t>Q9UNH7</t>
  </si>
  <si>
    <t>A0A0A0MRI2</t>
  </si>
  <si>
    <t>Q9HB31</t>
  </si>
  <si>
    <t>F6T8T6</t>
  </si>
  <si>
    <t>Q5T1B1</t>
  </si>
  <si>
    <t>GGYF1_HUMAN</t>
  </si>
  <si>
    <t>P0CW20</t>
  </si>
  <si>
    <t>P04908</t>
  </si>
  <si>
    <t>H2A1B_HUMAN</t>
  </si>
  <si>
    <t>P30499</t>
  </si>
  <si>
    <t>Q9Y6Q2</t>
  </si>
  <si>
    <t>Q6NUM6</t>
  </si>
  <si>
    <t>A0A087WZB2</t>
  </si>
  <si>
    <t>A6NIR3</t>
  </si>
  <si>
    <t>P0C617</t>
  </si>
  <si>
    <t>ENSG00000272987.1</t>
  </si>
  <si>
    <t>Q53H96</t>
  </si>
  <si>
    <t>A0A0A0MQS1</t>
  </si>
  <si>
    <t>A6NFN9</t>
  </si>
  <si>
    <t>E9PHT4</t>
  </si>
  <si>
    <t>Q8N9H9</t>
  </si>
  <si>
    <t>G8JLG8</t>
  </si>
  <si>
    <t>P30490</t>
  </si>
  <si>
    <t>A6NC62</t>
  </si>
  <si>
    <t>I3L0D1</t>
  </si>
  <si>
    <t>Q8N9B4</t>
  </si>
  <si>
    <t>E9PIL2</t>
  </si>
  <si>
    <t>P08575</t>
  </si>
  <si>
    <t>A0A0A0MT22</t>
  </si>
  <si>
    <t>Q6P996</t>
  </si>
  <si>
    <t>H3BND4</t>
  </si>
  <si>
    <t>P07947</t>
  </si>
  <si>
    <t>J3QRU1</t>
  </si>
  <si>
    <t>P0DMW3</t>
  </si>
  <si>
    <t>SIM10_HUMAN</t>
  </si>
  <si>
    <t>P47736</t>
  </si>
  <si>
    <t>X6R8W7</t>
  </si>
  <si>
    <t>Q9C004</t>
  </si>
  <si>
    <t>A0A0C4DFS6</t>
  </si>
  <si>
    <t>Q9NVX7</t>
  </si>
  <si>
    <t>A0A075B6T4</t>
  </si>
  <si>
    <t>B3EWG6</t>
  </si>
  <si>
    <t>P0DMU4</t>
  </si>
  <si>
    <t>F231A_HUMAN</t>
  </si>
  <si>
    <t>Q6P3W7</t>
  </si>
  <si>
    <t>A0A0U1RQQ9</t>
  </si>
  <si>
    <t>Q12912</t>
  </si>
  <si>
    <t>A0A1B0GU45</t>
  </si>
  <si>
    <t>Q0VAA5</t>
  </si>
  <si>
    <t>A0A1B0GW80</t>
  </si>
  <si>
    <t>P20039</t>
  </si>
  <si>
    <t>Q9BQ90</t>
  </si>
  <si>
    <t>E7ERR0</t>
  </si>
  <si>
    <t>Q00341</t>
  </si>
  <si>
    <t>A0A024R4E5</t>
  </si>
  <si>
    <t>A8MVU1</t>
  </si>
  <si>
    <t>P14598</t>
  </si>
  <si>
    <t>P0DN26</t>
  </si>
  <si>
    <t>PAL4E_HUMAN</t>
  </si>
  <si>
    <t>O14609</t>
  </si>
  <si>
    <t>XKR3_HUMAN</t>
  </si>
  <si>
    <t>Q14397</t>
  </si>
  <si>
    <t>A0A0C4DFN2</t>
  </si>
  <si>
    <t>Q14602</t>
  </si>
  <si>
    <t>ID2_HUMAN</t>
  </si>
  <si>
    <t>P0DMV2</t>
  </si>
  <si>
    <t>Q96KV7</t>
  </si>
  <si>
    <t>F8VUX9</t>
  </si>
  <si>
    <t>Q8N9W7</t>
  </si>
  <si>
    <t>CE295_HUMAN</t>
  </si>
  <si>
    <t>Q8N5I9</t>
  </si>
  <si>
    <t>P38484</t>
  </si>
  <si>
    <t>E7EUY1</t>
  </si>
  <si>
    <t>P0CJ86</t>
  </si>
  <si>
    <t>B7Z8K6</t>
  </si>
  <si>
    <t>ENSG00000211829.8</t>
  </si>
  <si>
    <t>Q9Y4R7</t>
  </si>
  <si>
    <t>J3KQB2</t>
  </si>
  <si>
    <t>Q9UI46</t>
  </si>
  <si>
    <t>A0A087WWV9</t>
  </si>
  <si>
    <t>Q92928</t>
  </si>
  <si>
    <t>RAB1B_HUMAN</t>
  </si>
  <si>
    <t>O95571</t>
  </si>
  <si>
    <t>M0QXB5</t>
  </si>
  <si>
    <t>P0CL80</t>
  </si>
  <si>
    <t>Q96RU7</t>
  </si>
  <si>
    <t>J3KR25</t>
  </si>
  <si>
    <t>P10319</t>
  </si>
  <si>
    <t>O43426</t>
  </si>
  <si>
    <t>J3KQV8</t>
  </si>
  <si>
    <t>P30510</t>
  </si>
  <si>
    <t>Q9NQ39</t>
  </si>
  <si>
    <t>ENSG00000270800.1</t>
  </si>
  <si>
    <t>O43548</t>
  </si>
  <si>
    <t>A0A087WVS3</t>
  </si>
  <si>
    <t>Q9NPD5</t>
  </si>
  <si>
    <t>SO1B3_HUMAN</t>
  </si>
  <si>
    <t>Q96FV2</t>
  </si>
  <si>
    <t>J3QL71</t>
  </si>
  <si>
    <t>Q8TBZ0</t>
  </si>
  <si>
    <t>E7EUS2</t>
  </si>
  <si>
    <t>Q56UQ5</t>
  </si>
  <si>
    <t>A0A0B4J2C3</t>
  </si>
  <si>
    <t>P30505</t>
  </si>
  <si>
    <t>O15389</t>
  </si>
  <si>
    <t>SIGL5_HUMAN</t>
  </si>
  <si>
    <t>Q9H693</t>
  </si>
  <si>
    <t>H3BNZ7</t>
  </si>
  <si>
    <t>Q99706</t>
  </si>
  <si>
    <t>E7EST5</t>
  </si>
  <si>
    <t>A8MT19</t>
  </si>
  <si>
    <t>RHPN2_HUMAN</t>
  </si>
  <si>
    <t>Q96M96</t>
  </si>
  <si>
    <t>F8VWL3</t>
  </si>
  <si>
    <t>Q9BVR0</t>
  </si>
  <si>
    <t>HERC2_HUMAN</t>
  </si>
  <si>
    <t>Q9TNN7</t>
  </si>
  <si>
    <t>P16284</t>
  </si>
  <si>
    <t>A0A075B738</t>
  </si>
  <si>
    <t>Q96QU4</t>
  </si>
  <si>
    <t>A0A0A0MSZ2</t>
  </si>
  <si>
    <t>Q9BQD3</t>
  </si>
  <si>
    <t>M0QY77</t>
  </si>
  <si>
    <t>P33076</t>
  </si>
  <si>
    <t>A0A087X2I7</t>
  </si>
  <si>
    <t>Q8IXS6</t>
  </si>
  <si>
    <t>B1ALY0</t>
  </si>
  <si>
    <t>Q6DN90</t>
  </si>
  <si>
    <t>A0A087WWK8</t>
  </si>
  <si>
    <t>P43627</t>
  </si>
  <si>
    <t>A6NM43</t>
  </si>
  <si>
    <t>TCPQM_HUMAN</t>
  </si>
  <si>
    <t>Q13505</t>
  </si>
  <si>
    <t>A0A0A0MRK6</t>
  </si>
  <si>
    <t>P43356</t>
  </si>
  <si>
    <t>MAGA2_HUMAN</t>
  </si>
  <si>
    <t>Q9P2T1</t>
  </si>
  <si>
    <t>H0YNJ6</t>
  </si>
  <si>
    <t>Q16773</t>
  </si>
  <si>
    <t>B7Z4W5</t>
  </si>
  <si>
    <t>Q07000</t>
  </si>
  <si>
    <t>P04436</t>
  </si>
  <si>
    <t>A0A0A6YYK7</t>
  </si>
  <si>
    <t>Q6IQ55</t>
  </si>
  <si>
    <t>Q8IWY7</t>
  </si>
  <si>
    <t>K7EIQ3</t>
  </si>
  <si>
    <t>H3BLY3</t>
  </si>
  <si>
    <t>Q5TAG4</t>
  </si>
  <si>
    <t>A0A087WUF1</t>
  </si>
  <si>
    <t>O15016</t>
  </si>
  <si>
    <t>B5MCJ9</t>
  </si>
  <si>
    <t>Q6ZUS6</t>
  </si>
  <si>
    <t>A0A0U1RQD2</t>
  </si>
  <si>
    <t>P19105</t>
  </si>
  <si>
    <t>J3QRS3</t>
  </si>
  <si>
    <t>P29692</t>
  </si>
  <si>
    <t>E9PRY8</t>
  </si>
  <si>
    <t>A0A1B0GUQ0</t>
  </si>
  <si>
    <t>F236A_HUMAN</t>
  </si>
  <si>
    <t>P42330</t>
  </si>
  <si>
    <t>A0A0A0MSS8</t>
  </si>
  <si>
    <t>Q9H6Y5</t>
  </si>
  <si>
    <t>A0A075B7A2</t>
  </si>
  <si>
    <t>P13761</t>
  </si>
  <si>
    <t>Q9NV06</t>
  </si>
  <si>
    <t>A0A087WT20</t>
  </si>
  <si>
    <t>Q96I15</t>
  </si>
  <si>
    <t>A0A0A0MQU4</t>
  </si>
  <si>
    <t>Q9UK11</t>
  </si>
  <si>
    <t>K7ENM7</t>
  </si>
  <si>
    <t>Q5SR53</t>
  </si>
  <si>
    <t>B0QYP8</t>
  </si>
  <si>
    <t>P0DN82</t>
  </si>
  <si>
    <t>O12D2_HUMAN</t>
  </si>
  <si>
    <t>Q9NZY2</t>
  </si>
  <si>
    <t>XXLT1_HUMAN</t>
  </si>
  <si>
    <t>Q9NTU4</t>
  </si>
  <si>
    <t>F5H186</t>
  </si>
  <si>
    <t>Q9NYG2</t>
  </si>
  <si>
    <t>F8W6M3</t>
  </si>
  <si>
    <t>Q9NQA5</t>
  </si>
  <si>
    <t>A0A0A6YY98</t>
  </si>
  <si>
    <t>Q96EY9</t>
  </si>
  <si>
    <t>D6W601</t>
  </si>
  <si>
    <t>Q9N2K0</t>
  </si>
  <si>
    <t>SYCY2_HUMAN</t>
  </si>
  <si>
    <t>Q6ZT62</t>
  </si>
  <si>
    <t>3BP1_HUMAN</t>
  </si>
  <si>
    <t>P54792</t>
  </si>
  <si>
    <t>DVL1_HUMAN</t>
  </si>
  <si>
    <t>P30450</t>
  </si>
  <si>
    <t>Q6U949</t>
  </si>
  <si>
    <t>PRR36_HUMAN</t>
  </si>
  <si>
    <t>Q13068</t>
  </si>
  <si>
    <t>Q8NEA9</t>
  </si>
  <si>
    <t>GMCL1_HUMAN</t>
  </si>
  <si>
    <t>A8MYP8</t>
  </si>
  <si>
    <t>B5MCN9</t>
  </si>
  <si>
    <t>P30498</t>
  </si>
  <si>
    <t>P18464</t>
  </si>
  <si>
    <t>Q96PX9</t>
  </si>
  <si>
    <t>A0A1B0GW72</t>
  </si>
  <si>
    <t>Q96B23</t>
  </si>
  <si>
    <t>Q5BIX2</t>
  </si>
  <si>
    <t>A8MPP1</t>
  </si>
  <si>
    <t>P19404</t>
  </si>
  <si>
    <t>E7EPT4</t>
  </si>
  <si>
    <t>A6NEL3</t>
  </si>
  <si>
    <t>FA86C_HUMAN</t>
  </si>
  <si>
    <t>Q16850</t>
  </si>
  <si>
    <t>A0A0C4DFL7</t>
  </si>
  <si>
    <t>Q96NU0</t>
  </si>
  <si>
    <t>A0A087WUH3</t>
  </si>
  <si>
    <t>Q96F15</t>
  </si>
  <si>
    <t>A0A087WTJ2</t>
  </si>
  <si>
    <t>H0YM25</t>
  </si>
  <si>
    <t>A0A087X0V3</t>
  </si>
  <si>
    <t>Q14135</t>
  </si>
  <si>
    <t>G5E9M7</t>
  </si>
  <si>
    <t>C9J1S8</t>
  </si>
  <si>
    <t>TR49D_HUMAN</t>
  </si>
  <si>
    <t>P12532</t>
  </si>
  <si>
    <t>KCRU_HUMAN</t>
  </si>
  <si>
    <t>Q8N957</t>
  </si>
  <si>
    <t>H3BM45</t>
  </si>
  <si>
    <t>Q9H2E6</t>
  </si>
  <si>
    <t>A0A0A0MQU6</t>
  </si>
  <si>
    <t>Q96M53</t>
  </si>
  <si>
    <t>A0A0A0MSR7</t>
  </si>
  <si>
    <t>Q9P2S6</t>
  </si>
  <si>
    <t>J3KQ21</t>
  </si>
  <si>
    <t>Q9Y6F7</t>
  </si>
  <si>
    <t>C9JMH9</t>
  </si>
  <si>
    <t>Q99933</t>
  </si>
  <si>
    <t>J3QTA2</t>
  </si>
  <si>
    <t>Q49AN0</t>
  </si>
  <si>
    <t>A0A0D2X7Z3</t>
  </si>
  <si>
    <t>O75747</t>
  </si>
  <si>
    <t>F5H369</t>
  </si>
  <si>
    <t>O95479</t>
  </si>
  <si>
    <t>R4GMU1</t>
  </si>
  <si>
    <t>Q5XG87</t>
  </si>
  <si>
    <t>A0A0X1KG68</t>
  </si>
  <si>
    <t>Q9C098</t>
  </si>
  <si>
    <t>A0A1B0GTZ4</t>
  </si>
  <si>
    <t>P16422</t>
  </si>
  <si>
    <t>B5MCA4</t>
  </si>
  <si>
    <t>Q70HW3</t>
  </si>
  <si>
    <t>F8WAB8</t>
  </si>
  <si>
    <t>Q9GIY3</t>
  </si>
  <si>
    <t>Q6GMV1</t>
  </si>
  <si>
    <t>A0A087WZJ8</t>
  </si>
  <si>
    <t>A6NNV3</t>
  </si>
  <si>
    <t>A0A0J9YWM7</t>
  </si>
  <si>
    <t>P03989</t>
  </si>
  <si>
    <t>Q96AJ1</t>
  </si>
  <si>
    <t>J3KNW5</t>
  </si>
  <si>
    <t>Q8IYP9</t>
  </si>
  <si>
    <t>E9PAP7</t>
  </si>
  <si>
    <t>Q8N9G6</t>
  </si>
  <si>
    <t>P05549</t>
  </si>
  <si>
    <t>Q96SH1</t>
  </si>
  <si>
    <t>Q86UA6</t>
  </si>
  <si>
    <t>A0A0A0MSE7</t>
  </si>
  <si>
    <t>A0A1B0GV22</t>
  </si>
  <si>
    <t>Q8NFI4</t>
  </si>
  <si>
    <t>Q7Z478</t>
  </si>
  <si>
    <t>A0A087WYN9</t>
  </si>
  <si>
    <t>Q8IY67</t>
  </si>
  <si>
    <t>E9PAU2</t>
  </si>
  <si>
    <t>O43423</t>
  </si>
  <si>
    <t>AN32A_HUMAN</t>
  </si>
  <si>
    <t>Q86TL2</t>
  </si>
  <si>
    <t>A8MSY1</t>
  </si>
  <si>
    <t>Q8N4M7</t>
  </si>
  <si>
    <t>SPIN3_HUMAN</t>
  </si>
  <si>
    <t>Q04726</t>
  </si>
  <si>
    <t>H0YL70</t>
  </si>
  <si>
    <t>P61582</t>
  </si>
  <si>
    <t>D6R901</t>
  </si>
  <si>
    <t>A0A087WUD4</t>
  </si>
  <si>
    <t>Q1AE95</t>
  </si>
  <si>
    <t>T183A_HUMAN</t>
  </si>
  <si>
    <t>P0C7X3</t>
  </si>
  <si>
    <t>H7C0P7</t>
  </si>
  <si>
    <t>Q9C0E4</t>
  </si>
  <si>
    <t>A0A087WX15</t>
  </si>
  <si>
    <t>Q8TEE9</t>
  </si>
  <si>
    <t>A0A087WYF9</t>
  </si>
  <si>
    <t>A6NMZ2</t>
  </si>
  <si>
    <t>C9JRU3</t>
  </si>
  <si>
    <t>Q8NI28</t>
  </si>
  <si>
    <t>ARAP1_HUMAN</t>
  </si>
  <si>
    <t>Q6NXN4</t>
  </si>
  <si>
    <t>D19L2_HUMAN</t>
  </si>
  <si>
    <t>O15172</t>
  </si>
  <si>
    <t>SERB_HUMAN</t>
  </si>
  <si>
    <t>P30447</t>
  </si>
  <si>
    <t>Q53QV2</t>
  </si>
  <si>
    <t>B5MCP4</t>
  </si>
  <si>
    <t>Q9UPN6</t>
  </si>
  <si>
    <t>A0A0A0MT33</t>
  </si>
  <si>
    <t>Q9UDY2</t>
  </si>
  <si>
    <t>A0A1B0GTW1</t>
  </si>
  <si>
    <t>Q8IYX8</t>
  </si>
  <si>
    <t>E5RFY4</t>
  </si>
  <si>
    <t>O75185</t>
  </si>
  <si>
    <t>A0A0A0MSP0</t>
  </si>
  <si>
    <t>Q14129</t>
  </si>
  <si>
    <t>DGCR6_HUMAN</t>
  </si>
  <si>
    <t>Q6ZMV7</t>
  </si>
  <si>
    <t>J3KP02</t>
  </si>
  <si>
    <t>Q31612</t>
  </si>
  <si>
    <t>Q9UBF9</t>
  </si>
  <si>
    <t>A0A0C4DFM5</t>
  </si>
  <si>
    <t>A8MU46</t>
  </si>
  <si>
    <t>E9PPJ3</t>
  </si>
  <si>
    <t>Q5VWM6</t>
  </si>
  <si>
    <t>A6NFR9</t>
  </si>
  <si>
    <t>Q15561</t>
  </si>
  <si>
    <t>Q53GI4</t>
  </si>
  <si>
    <t>Q9NQX3</t>
  </si>
  <si>
    <t>F5H039</t>
  </si>
  <si>
    <t>P30481</t>
  </si>
  <si>
    <t>Q5Y7A7</t>
  </si>
  <si>
    <t>Q86VP1</t>
  </si>
  <si>
    <t>B8ZZD4</t>
  </si>
  <si>
    <t>O00712</t>
  </si>
  <si>
    <t>Q5VW26</t>
  </si>
  <si>
    <t>Q6IEE7</t>
  </si>
  <si>
    <t>A0A0J9YW40</t>
  </si>
  <si>
    <t>Q9HCQ5</t>
  </si>
  <si>
    <t>J3KNN1</t>
  </si>
  <si>
    <t>P86481</t>
  </si>
  <si>
    <t>O15504</t>
  </si>
  <si>
    <t>C9JYA1</t>
  </si>
  <si>
    <t>Q5XKL5</t>
  </si>
  <si>
    <t>Q9Y6A9</t>
  </si>
  <si>
    <t>X6R2S6</t>
  </si>
  <si>
    <t>P60507</t>
  </si>
  <si>
    <t>SYCY1_HUMAN</t>
  </si>
  <si>
    <t>Q9NTK5</t>
  </si>
  <si>
    <t>J3KQ32</t>
  </si>
  <si>
    <t>Q7RTT6</t>
  </si>
  <si>
    <t>SSX1_HUMAN</t>
  </si>
  <si>
    <t>Q14184</t>
  </si>
  <si>
    <t>A0A087WZX8</t>
  </si>
  <si>
    <t>Q02928</t>
  </si>
  <si>
    <t>E7EVL8</t>
  </si>
  <si>
    <t>Q05397</t>
  </si>
  <si>
    <t>E7ESA6</t>
  </si>
  <si>
    <t>Q0P6D6</t>
  </si>
  <si>
    <t>E9PKB1</t>
  </si>
  <si>
    <t>O15372</t>
  </si>
  <si>
    <t>B3KS98</t>
  </si>
  <si>
    <t>O00341</t>
  </si>
  <si>
    <t>A0A087WUF9</t>
  </si>
  <si>
    <t>P30487</t>
  </si>
  <si>
    <t>Q9Y5P2</t>
  </si>
  <si>
    <t>A0A024RC18</t>
  </si>
  <si>
    <t>Q9NSQ0</t>
  </si>
  <si>
    <t>RRP7A_HUMAN</t>
  </si>
  <si>
    <t>Q9Y2K5</t>
  </si>
  <si>
    <t>B5MCG9</t>
  </si>
  <si>
    <t>A6NM66</t>
  </si>
  <si>
    <t>P41567</t>
  </si>
  <si>
    <t>K7EM18</t>
  </si>
  <si>
    <t>Q6ZRG5</t>
  </si>
  <si>
    <t>P0C880</t>
  </si>
  <si>
    <t>YLPM1_HUMAN</t>
  </si>
  <si>
    <t>Q6ZNI0</t>
  </si>
  <si>
    <t>A0A087WZE6</t>
  </si>
  <si>
    <t>P0DMN0</t>
  </si>
  <si>
    <t>ST1A3_HUMAN</t>
  </si>
  <si>
    <t>P58550</t>
  </si>
  <si>
    <t>E9PJ02</t>
  </si>
  <si>
    <t>Q9Y6F8</t>
  </si>
  <si>
    <t>CDY1_HUMAN</t>
  </si>
  <si>
    <t>O75127</t>
  </si>
  <si>
    <t>G3V325</t>
  </si>
  <si>
    <t>D3DTV9</t>
  </si>
  <si>
    <t>A0A087X2F6</t>
  </si>
  <si>
    <t>Q8NDZ2</t>
  </si>
  <si>
    <t>F6R0L0</t>
  </si>
  <si>
    <t>A8MVJ9</t>
  </si>
  <si>
    <t>HPF1_HUMAN</t>
  </si>
  <si>
    <t>Q96LT4</t>
  </si>
  <si>
    <t>A0A0A0MRR2</t>
  </si>
  <si>
    <t>Q96IP4</t>
  </si>
  <si>
    <t>Q5TF85</t>
  </si>
  <si>
    <t>Q14156</t>
  </si>
  <si>
    <t>A0A1B0GUZ7</t>
  </si>
  <si>
    <t>Q9Y2H5</t>
  </si>
  <si>
    <t>A0A1B0GUN5</t>
  </si>
  <si>
    <t>Q9NPF8</t>
  </si>
  <si>
    <t>Q2V6Q1</t>
  </si>
  <si>
    <t>Q96EF9</t>
  </si>
  <si>
    <t>CH076_HUMAN</t>
  </si>
  <si>
    <t>P36402</t>
  </si>
  <si>
    <t>B7WNT5</t>
  </si>
  <si>
    <t>O75478</t>
  </si>
  <si>
    <t>A0A024R0Y4</t>
  </si>
  <si>
    <t>Q8IWX8</t>
  </si>
  <si>
    <t>J3QK89</t>
  </si>
  <si>
    <t>Q30167</t>
  </si>
  <si>
    <t>DRB5_HUMAN</t>
  </si>
  <si>
    <t>P12525</t>
  </si>
  <si>
    <t>MYCL_HUMAN</t>
  </si>
  <si>
    <t>O75190</t>
  </si>
  <si>
    <t>A0A0J9YX62</t>
  </si>
  <si>
    <t>Q9UH17</t>
  </si>
  <si>
    <t>B0QYD3</t>
  </si>
  <si>
    <t>P48200</t>
  </si>
  <si>
    <t>A0A0A6YY96</t>
  </si>
  <si>
    <t>Q70IA8</t>
  </si>
  <si>
    <t>X6R3L3</t>
  </si>
  <si>
    <t>P0DP24</t>
  </si>
  <si>
    <t>Q96EK5</t>
  </si>
  <si>
    <t>A0A1B0GUA3</t>
  </si>
  <si>
    <t>Q76I76</t>
  </si>
  <si>
    <t>F5H527</t>
  </si>
  <si>
    <t>Q8N2C3</t>
  </si>
  <si>
    <t>E9PGM3</t>
  </si>
  <si>
    <t>O94761</t>
  </si>
  <si>
    <t>A0A087WZ30</t>
  </si>
  <si>
    <t>P47881</t>
  </si>
  <si>
    <t>A0A087X1K4</t>
  </si>
  <si>
    <t>Q8NCU1</t>
  </si>
  <si>
    <t>A0A1B0GUF5</t>
  </si>
  <si>
    <t>Q6NSI1</t>
  </si>
  <si>
    <t>Q9Y2R5</t>
  </si>
  <si>
    <t>I3L0E3</t>
  </si>
  <si>
    <t>Q9Y2K2</t>
  </si>
  <si>
    <t>H0Y4E8</t>
  </si>
  <si>
    <t>Q96IM9</t>
  </si>
  <si>
    <t>A0A0A0MRQ7</t>
  </si>
  <si>
    <t>Q6PGQ7</t>
  </si>
  <si>
    <t>A0A087WV86</t>
  </si>
  <si>
    <t>Q8N743</t>
  </si>
  <si>
    <t>Q86VQ6</t>
  </si>
  <si>
    <t>ENSG00000197763.13</t>
  </si>
  <si>
    <t>A8MWL6</t>
  </si>
  <si>
    <t>SNG2_HUMAN</t>
  </si>
  <si>
    <t>Q9ULZ0</t>
  </si>
  <si>
    <t>T53G3_HUMAN</t>
  </si>
  <si>
    <t>P13746</t>
  </si>
  <si>
    <t>P0DN77</t>
  </si>
  <si>
    <t>P04435</t>
  </si>
  <si>
    <t>A0A1B0GX54</t>
  </si>
  <si>
    <t>P43631</t>
  </si>
  <si>
    <t>Q6ZUT9</t>
  </si>
  <si>
    <t>G3V1S3</t>
  </si>
  <si>
    <t>Q30134</t>
  </si>
  <si>
    <t>O75414</t>
  </si>
  <si>
    <t>A0A0C4DG91</t>
  </si>
  <si>
    <t>Q6PK57</t>
  </si>
  <si>
    <t>P53814</t>
  </si>
  <si>
    <t>A0A087X1R1</t>
  </si>
  <si>
    <t>Q99685</t>
  </si>
  <si>
    <t>A0A0C4DFN3</t>
  </si>
  <si>
    <t>Q66K80</t>
  </si>
  <si>
    <t>MUC16_HUMAN</t>
  </si>
  <si>
    <t>O00213</t>
  </si>
  <si>
    <t>J3KPL8</t>
  </si>
  <si>
    <t>Q6ZN17</t>
  </si>
  <si>
    <t>A0A1B0GVD3</t>
  </si>
  <si>
    <t>A8MUL3</t>
  </si>
  <si>
    <t>MAGL2_HUMAN</t>
  </si>
  <si>
    <t>P15289</t>
  </si>
  <si>
    <t>A0A0C4DFZ2</t>
  </si>
  <si>
    <t>Q6ZSM3</t>
  </si>
  <si>
    <t>E9PSF9</t>
  </si>
  <si>
    <t>P0C7V9</t>
  </si>
  <si>
    <t>MET15_HUMAN</t>
  </si>
  <si>
    <t>Q9H579</t>
  </si>
  <si>
    <t>H0Y2W4</t>
  </si>
  <si>
    <t>Q9BYR9</t>
  </si>
  <si>
    <t>KRA23_HUMAN</t>
  </si>
  <si>
    <t>P30519</t>
  </si>
  <si>
    <t>A0A087WT44</t>
  </si>
  <si>
    <t>Q92974</t>
  </si>
  <si>
    <t>V9GYM8</t>
  </si>
  <si>
    <t>O75920</t>
  </si>
  <si>
    <t>SERF1_HUMAN</t>
  </si>
  <si>
    <t>H3BNL1</t>
  </si>
  <si>
    <t>H3BQU4</t>
  </si>
  <si>
    <t>Q92619</t>
  </si>
  <si>
    <t>K7EM85</t>
  </si>
  <si>
    <t>Q9BYJ4</t>
  </si>
  <si>
    <t>B2RNG4</t>
  </si>
  <si>
    <t>P51864</t>
  </si>
  <si>
    <t>TDGF1_HUMAN</t>
  </si>
  <si>
    <t>H0YKK7</t>
  </si>
  <si>
    <t>GG6LA_HUMAN</t>
  </si>
  <si>
    <t>Q9H825</t>
  </si>
  <si>
    <t>B3KW44</t>
  </si>
  <si>
    <t>P62807</t>
  </si>
  <si>
    <t>H2B1C_HUMAN</t>
  </si>
  <si>
    <t>Q5JTN6</t>
  </si>
  <si>
    <t>A0A087X0D8</t>
  </si>
  <si>
    <t>Q969V6</t>
  </si>
  <si>
    <t>W0Z7M9</t>
  </si>
  <si>
    <t>A6NKH3</t>
  </si>
  <si>
    <t>RL37A_HUMAN</t>
  </si>
  <si>
    <t>P28332</t>
  </si>
  <si>
    <t>A0A0A0MS56</t>
  </si>
  <si>
    <t>Q9BZA5</t>
  </si>
  <si>
    <t>TXLNG_HUMAN</t>
  </si>
  <si>
    <t>Q8IXT2</t>
  </si>
  <si>
    <t>B4DX56</t>
  </si>
  <si>
    <t>Q8N6M5</t>
  </si>
  <si>
    <t>B4DY77</t>
  </si>
  <si>
    <t>Q9H3P2</t>
  </si>
  <si>
    <t>A0A0C4DFX9</t>
  </si>
  <si>
    <t>Q6ZUB0</t>
  </si>
  <si>
    <t>A0A0J9YX51</t>
  </si>
  <si>
    <t>A6NL46</t>
  </si>
  <si>
    <t>Q6NXS1</t>
  </si>
  <si>
    <t>G1AUC5</t>
  </si>
  <si>
    <t>P30495</t>
  </si>
  <si>
    <t>P01106</t>
  </si>
  <si>
    <t>A0A087WUS5</t>
  </si>
  <si>
    <t>Q75L30</t>
  </si>
  <si>
    <t>ENSG00000268187.6</t>
  </si>
  <si>
    <t>Q96SZ4</t>
  </si>
  <si>
    <t>I3L1J3</t>
  </si>
  <si>
    <t>P86479</t>
  </si>
  <si>
    <t>Q9UBF8</t>
  </si>
  <si>
    <t>A0A0B4J1S8</t>
  </si>
  <si>
    <t>Q99708</t>
  </si>
  <si>
    <t>I6L8A6</t>
  </si>
  <si>
    <t>Q05193</t>
  </si>
  <si>
    <t>Q5BJE1</t>
  </si>
  <si>
    <t>F8W7A7</t>
  </si>
  <si>
    <t>P0C7H8</t>
  </si>
  <si>
    <t>P30485</t>
  </si>
  <si>
    <t>P0DMU7</t>
  </si>
  <si>
    <t>CT455_HUMAN</t>
  </si>
  <si>
    <t>Q9Y2R2</t>
  </si>
  <si>
    <t>A0A0B4J1S7</t>
  </si>
  <si>
    <t>Q7Z7K0</t>
  </si>
  <si>
    <t>H7C3D8</t>
  </si>
  <si>
    <t>O14880</t>
  </si>
  <si>
    <t>Q5VV89</t>
  </si>
  <si>
    <t>Q9HCF6</t>
  </si>
  <si>
    <t>A2A3F7</t>
  </si>
  <si>
    <t>O75871</t>
  </si>
  <si>
    <t>M0R363</t>
  </si>
  <si>
    <t>Q12767</t>
  </si>
  <si>
    <t>C9JL75</t>
  </si>
  <si>
    <t>Q96NU1</t>
  </si>
  <si>
    <t>A0A087WYW1</t>
  </si>
  <si>
    <t>Q5T1J6</t>
  </si>
  <si>
    <t>F182B_HUMAN</t>
  </si>
  <si>
    <t>P30493</t>
  </si>
  <si>
    <t>O00748</t>
  </si>
  <si>
    <t>A0A024R6X1</t>
  </si>
  <si>
    <t>Q9BPX6</t>
  </si>
  <si>
    <t>A0A0U1RRK1</t>
  </si>
  <si>
    <t>Q9BTE0</t>
  </si>
  <si>
    <t>J3KT72</t>
  </si>
  <si>
    <t>Q9NY47</t>
  </si>
  <si>
    <t>C9JVC9</t>
  </si>
  <si>
    <t>Q58FG1</t>
  </si>
  <si>
    <t>Q9BZD3</t>
  </si>
  <si>
    <t>GRL1A_HUMAN</t>
  </si>
  <si>
    <t>Q9UF83</t>
  </si>
  <si>
    <t>Q96CS7</t>
  </si>
  <si>
    <t>A0A0A0MSE9</t>
  </si>
  <si>
    <t>P01850</t>
  </si>
  <si>
    <t>A0A0J9YYE9</t>
  </si>
  <si>
    <t>Q8TCZ7</t>
  </si>
  <si>
    <t>DCR1C_HUMAN</t>
  </si>
  <si>
    <t>P0DMV9</t>
  </si>
  <si>
    <t>HS71A_HUMAN</t>
  </si>
  <si>
    <t>Q96PV6</t>
  </si>
  <si>
    <t>A0A087WUE4</t>
  </si>
  <si>
    <t>Q9H4I3</t>
  </si>
  <si>
    <t>J3KPT4</t>
  </si>
  <si>
    <t>P61573</t>
  </si>
  <si>
    <t>Q16385</t>
  </si>
  <si>
    <t>SSX3_HUMAN</t>
  </si>
  <si>
    <t>Q58FF8</t>
  </si>
  <si>
    <t>HS90B_HUMAN</t>
  </si>
  <si>
    <t>Q13748</t>
  </si>
  <si>
    <t>TBA3C_HUMAN</t>
  </si>
  <si>
    <t>Q8TCC3</t>
  </si>
  <si>
    <t>RM30_HUMAN</t>
  </si>
  <si>
    <t>Q9NX63</t>
  </si>
  <si>
    <t>ENSG00000106554.11</t>
  </si>
  <si>
    <t>Q9BZE1</t>
  </si>
  <si>
    <t>S4R369</t>
  </si>
  <si>
    <t>Q6ZVD8</t>
  </si>
  <si>
    <t>H3BMS5</t>
  </si>
  <si>
    <t>Q5VZV4</t>
  </si>
  <si>
    <t>S31A6_HUMAN</t>
  </si>
  <si>
    <t>P69891</t>
  </si>
  <si>
    <t>HBG1_HUMAN</t>
  </si>
  <si>
    <t>P0C7X0</t>
  </si>
  <si>
    <t>Q8N328</t>
  </si>
  <si>
    <t>ERPG3_HUMAN</t>
  </si>
  <si>
    <t>P61581</t>
  </si>
  <si>
    <t>Q86SG3</t>
  </si>
  <si>
    <t>DAZ1_HUMAN</t>
  </si>
  <si>
    <t>Q05BU3</t>
  </si>
  <si>
    <t>R4GNF6</t>
  </si>
  <si>
    <t>Q86VX9</t>
  </si>
  <si>
    <t>X6R3V9</t>
  </si>
  <si>
    <t>Q9NWW6</t>
  </si>
  <si>
    <t>Q5W125</t>
  </si>
  <si>
    <t>Q96G97</t>
  </si>
  <si>
    <t>J3KQ12</t>
  </si>
  <si>
    <t>P62333</t>
  </si>
  <si>
    <t>A0A087X2I1</t>
  </si>
  <si>
    <t>P0C7N8</t>
  </si>
  <si>
    <t>OR9G1_HUMAN</t>
  </si>
  <si>
    <t>Q96NB1</t>
  </si>
  <si>
    <t>I3NI25</t>
  </si>
  <si>
    <t>Q9UBQ0</t>
  </si>
  <si>
    <t>F8VXU5</t>
  </si>
  <si>
    <t>O14817</t>
  </si>
  <si>
    <t>J3KQ42</t>
  </si>
  <si>
    <t>P26651</t>
  </si>
  <si>
    <t>M0R0H3</t>
  </si>
  <si>
    <t>Q86VZ5</t>
  </si>
  <si>
    <t>D3DWC4</t>
  </si>
  <si>
    <t>Q9NVS2</t>
  </si>
  <si>
    <t>Q5QPA5</t>
  </si>
  <si>
    <t>Q5TI25</t>
  </si>
  <si>
    <t>A0A075B7F9</t>
  </si>
  <si>
    <t>P80404</t>
  </si>
  <si>
    <t>H3BRN4</t>
  </si>
  <si>
    <t>Q14568</t>
  </si>
  <si>
    <t>Q8NHW5</t>
  </si>
  <si>
    <t>RLA0_HUMAN</t>
  </si>
  <si>
    <t>Q6NSW5</t>
  </si>
  <si>
    <t>FA45A_HUMAN</t>
  </si>
  <si>
    <t>Q8NA82</t>
  </si>
  <si>
    <t>J3KTN9</t>
  </si>
  <si>
    <t>Q8N9U9</t>
  </si>
  <si>
    <t>E9PMG7</t>
  </si>
  <si>
    <t>Q63ZY6</t>
  </si>
  <si>
    <t>NSUN5_HUMAN</t>
  </si>
  <si>
    <t>Q96PT3</t>
  </si>
  <si>
    <t>Q9UIR0</t>
  </si>
  <si>
    <t>F8WBA1</t>
  </si>
  <si>
    <t>Q71DI3</t>
  </si>
  <si>
    <t>H32_HUMAN</t>
  </si>
  <si>
    <t>O94868</t>
  </si>
  <si>
    <t>E9PG19</t>
  </si>
  <si>
    <t>P50549</t>
  </si>
  <si>
    <t>B5MCT2</t>
  </si>
  <si>
    <t>Q3KNT7</t>
  </si>
  <si>
    <t>Q3BBV1</t>
  </si>
  <si>
    <t>Q13434</t>
  </si>
  <si>
    <t>O43169</t>
  </si>
  <si>
    <t>J3KNF8</t>
  </si>
  <si>
    <t>Q8TBF2</t>
  </si>
  <si>
    <t>A0A0A0MT35</t>
  </si>
  <si>
    <t>Q9HCK4</t>
  </si>
  <si>
    <t>F8W703</t>
  </si>
  <si>
    <t>A6NKC0</t>
  </si>
  <si>
    <t>Q9NRJ1</t>
  </si>
  <si>
    <t>ENSG00000278888.1</t>
  </si>
  <si>
    <t>P52815</t>
  </si>
  <si>
    <t>B4DLN1</t>
  </si>
  <si>
    <t>A6NJW9</t>
  </si>
  <si>
    <t>CD8B_HUMAN</t>
  </si>
  <si>
    <t>P31641</t>
  </si>
  <si>
    <t>A0A087WY96</t>
  </si>
  <si>
    <t>C9JJH3</t>
  </si>
  <si>
    <t>I3L0E4</t>
  </si>
  <si>
    <t>Q9H195</t>
  </si>
  <si>
    <t>MUC3A_HUMAN</t>
  </si>
  <si>
    <t>Q9UKB3</t>
  </si>
  <si>
    <t>S4R3E2</t>
  </si>
  <si>
    <t>Q3SY17</t>
  </si>
  <si>
    <t>I3L0B8</t>
  </si>
  <si>
    <t>Q7RTY9</t>
  </si>
  <si>
    <t>TEST_HUMAN</t>
  </si>
  <si>
    <t>A8MWE9</t>
  </si>
  <si>
    <t>A0A096LNH2</t>
  </si>
  <si>
    <t>Q9UKK9</t>
  </si>
  <si>
    <t>A6NFX8</t>
  </si>
  <si>
    <t>Q8N9I5</t>
  </si>
  <si>
    <t>A0A087WYB9</t>
  </si>
  <si>
    <t>A8MXZ1</t>
  </si>
  <si>
    <t>A8MVM7</t>
  </si>
  <si>
    <t>A0A1B0GVP4</t>
  </si>
  <si>
    <t>P86496</t>
  </si>
  <si>
    <t>P04233</t>
  </si>
  <si>
    <t>H0YBZ2</t>
  </si>
  <si>
    <t>Q68CQ1</t>
  </si>
  <si>
    <t>A0A0A0MT08</t>
  </si>
  <si>
    <t>A6NGN4</t>
  </si>
  <si>
    <t>PRA25_HUMAN</t>
  </si>
  <si>
    <t>P59074</t>
  </si>
  <si>
    <t>CHM4B_HUMAN</t>
  </si>
  <si>
    <t>Q8IX01</t>
  </si>
  <si>
    <t>M0R2Z9</t>
  </si>
  <si>
    <t>Q2M389</t>
  </si>
  <si>
    <t>A0A087X256</t>
  </si>
  <si>
    <t>Q9ULK4</t>
  </si>
  <si>
    <t>Q5JWT2</t>
  </si>
  <si>
    <t>Q96MW1</t>
  </si>
  <si>
    <t>Q86WV7</t>
  </si>
  <si>
    <t>P46020</t>
  </si>
  <si>
    <t>A6NMN0</t>
  </si>
  <si>
    <t>Q96MI6</t>
  </si>
  <si>
    <t>B7XGB9</t>
  </si>
  <si>
    <t>Q5HYR2</t>
  </si>
  <si>
    <t>DMRTC_HUMAN</t>
  </si>
  <si>
    <t>Q6P5X7</t>
  </si>
  <si>
    <t>E5RJJ0</t>
  </si>
  <si>
    <t>A8MT66</t>
  </si>
  <si>
    <t>A0A087WSY0</t>
  </si>
  <si>
    <t>Q9UPT6</t>
  </si>
  <si>
    <t>A0A087WYG2</t>
  </si>
  <si>
    <t>Q5T013</t>
  </si>
  <si>
    <t>F6UJY1</t>
  </si>
  <si>
    <t>A6NCF5</t>
  </si>
  <si>
    <t>A0A1B0GUB7</t>
  </si>
  <si>
    <t>P0DMV8</t>
  </si>
  <si>
    <t>Q9UHF3</t>
  </si>
  <si>
    <t>ENSG00000204872.4</t>
  </si>
  <si>
    <t>Q9H1A7</t>
  </si>
  <si>
    <t>F6S314</t>
  </si>
  <si>
    <t>Q6PK04</t>
  </si>
  <si>
    <t>I3L0U5</t>
  </si>
  <si>
    <t>P0C7X4</t>
  </si>
  <si>
    <t>FHL17_HUMAN</t>
  </si>
  <si>
    <t>P0C0S8</t>
  </si>
  <si>
    <t>A6NNM8</t>
  </si>
  <si>
    <t>H3BSA7</t>
  </si>
  <si>
    <t>Q9NRD8</t>
  </si>
  <si>
    <t>X6RAN8</t>
  </si>
  <si>
    <t>Q58FF7</t>
  </si>
  <si>
    <t>Q8N8J0</t>
  </si>
  <si>
    <t>PI4KA_HUMAN</t>
  </si>
  <si>
    <t>P18545</t>
  </si>
  <si>
    <t>A0A0C4DGN0</t>
  </si>
  <si>
    <t>Q8IX95</t>
  </si>
  <si>
    <t>G3V599</t>
  </si>
  <si>
    <t>P30459</t>
  </si>
  <si>
    <t>A6NEC2</t>
  </si>
  <si>
    <t>PSA_HUMAN</t>
  </si>
  <si>
    <t>A8MWD9</t>
  </si>
  <si>
    <t>RUXG_HUMAN</t>
  </si>
  <si>
    <t>Q12913</t>
  </si>
  <si>
    <t>A0A087WVC6</t>
  </si>
  <si>
    <t>Q6ZMV5</t>
  </si>
  <si>
    <t>A0A1B0GTN1</t>
  </si>
  <si>
    <t>Q8IV33</t>
  </si>
  <si>
    <t>A0A088AWM3</t>
  </si>
  <si>
    <t>A6NCM1</t>
  </si>
  <si>
    <t>A0A087WYV2</t>
  </si>
  <si>
    <t>Q6ZN68</t>
  </si>
  <si>
    <t>B3EWG3</t>
  </si>
  <si>
    <t>Q14849</t>
  </si>
  <si>
    <t>J3QLM1</t>
  </si>
  <si>
    <t>Q5CZ79</t>
  </si>
  <si>
    <t>A20A2_HUMAN</t>
  </si>
  <si>
    <t>Q6ZVS7</t>
  </si>
  <si>
    <t>B7ZBL7</t>
  </si>
  <si>
    <t>O95677</t>
  </si>
  <si>
    <t>F2Z2Y1</t>
  </si>
  <si>
    <t>P30483</t>
  </si>
  <si>
    <t>P04179</t>
  </si>
  <si>
    <t>A0A0C4DFU2</t>
  </si>
  <si>
    <t>Q5TC12</t>
  </si>
  <si>
    <t>I3L448</t>
  </si>
  <si>
    <t>Q495A1</t>
  </si>
  <si>
    <t>A0A0C4DGA4</t>
  </si>
  <si>
    <t>Q9BYB0</t>
  </si>
  <si>
    <t>A0A0U1RQS4</t>
  </si>
  <si>
    <t>P30488</t>
  </si>
  <si>
    <t>Q8IUD2</t>
  </si>
  <si>
    <t>X6RLX0</t>
  </si>
  <si>
    <t>Q58FF3</t>
  </si>
  <si>
    <t>ENPL_HUMAN</t>
  </si>
  <si>
    <t>P43080</t>
  </si>
  <si>
    <t>A0A0A0MTF5</t>
  </si>
  <si>
    <t>Q32M92</t>
  </si>
  <si>
    <t>A6NKC6</t>
  </si>
  <si>
    <t>P30566</t>
  </si>
  <si>
    <t>A0A0A6YY92</t>
  </si>
  <si>
    <t>Q96IX9</t>
  </si>
  <si>
    <t>AN36A_HUMAN</t>
  </si>
  <si>
    <t>P0DJD0</t>
  </si>
  <si>
    <t>F8VYC4</t>
  </si>
  <si>
    <t>A6NDY2</t>
  </si>
  <si>
    <t>O60813</t>
  </si>
  <si>
    <t>A0A087WW85</t>
  </si>
  <si>
    <t>Q7RTU5</t>
  </si>
  <si>
    <t>M0R2M9</t>
  </si>
  <si>
    <t>Q9NQ90</t>
  </si>
  <si>
    <t>F5GXT3</t>
  </si>
  <si>
    <t>Q86VM9</t>
  </si>
  <si>
    <t>E7ERS3</t>
  </si>
  <si>
    <t>Q9Y2V0</t>
  </si>
  <si>
    <t>H3BS01</t>
  </si>
  <si>
    <t>Q6ZRC1</t>
  </si>
  <si>
    <t>E9PNW5</t>
  </si>
  <si>
    <t>P58549</t>
  </si>
  <si>
    <t>K7EKU3</t>
  </si>
  <si>
    <t>P30484</t>
  </si>
  <si>
    <t>D6RA61</t>
  </si>
  <si>
    <t>A0A087WWE9</t>
  </si>
  <si>
    <t>Q8N0V1</t>
  </si>
  <si>
    <t>MUC7_HUMAN</t>
  </si>
  <si>
    <t>A6NCN2</t>
  </si>
  <si>
    <t>KRT83_HUMAN</t>
  </si>
  <si>
    <t>H0Y7S4</t>
  </si>
  <si>
    <t>P30443</t>
  </si>
  <si>
    <t>Q96JA3</t>
  </si>
  <si>
    <t>J3KQS5</t>
  </si>
  <si>
    <t>P49419</t>
  </si>
  <si>
    <t>A0A1B0GW77</t>
  </si>
  <si>
    <t>Q5T1J5</t>
  </si>
  <si>
    <t>CHCH2_HUMAN</t>
  </si>
  <si>
    <t>Q9BQE5</t>
  </si>
  <si>
    <t>J3KQL8</t>
  </si>
  <si>
    <t>Q6NTF7</t>
  </si>
  <si>
    <t>M4W6S4</t>
  </si>
  <si>
    <t>Q8N7R0</t>
  </si>
  <si>
    <t>NANOG_HUMAN</t>
  </si>
  <si>
    <t>Q9NQ94</t>
  </si>
  <si>
    <t>F8W9F8</t>
  </si>
  <si>
    <t>B8ZZ34</t>
  </si>
  <si>
    <t>A0A087WXQ4</t>
  </si>
  <si>
    <t>A8MUA0</t>
  </si>
  <si>
    <t>Q7L622</t>
  </si>
  <si>
    <t>G3V483</t>
  </si>
  <si>
    <t>Q9H6V9</t>
  </si>
  <si>
    <t>B5MDU6</t>
  </si>
  <si>
    <t>P25713</t>
  </si>
  <si>
    <t>H3BPK2</t>
  </si>
  <si>
    <t>P11310</t>
  </si>
  <si>
    <t>Q5T4U5</t>
  </si>
  <si>
    <t>P59894</t>
  </si>
  <si>
    <t>Q96FF9</t>
  </si>
  <si>
    <t>B5MBX0</t>
  </si>
  <si>
    <t>Q08043</t>
  </si>
  <si>
    <t>A0A087WSZ2</t>
  </si>
  <si>
    <t>Q6IN97</t>
  </si>
  <si>
    <t>A0A1B0GUQ4</t>
  </si>
  <si>
    <t>Q9UL46</t>
  </si>
  <si>
    <t>A0A087X1Z3</t>
  </si>
  <si>
    <t>Q99418</t>
  </si>
  <si>
    <t>A0A0D9SFG6</t>
  </si>
  <si>
    <t>O75448</t>
  </si>
  <si>
    <t>A0A0B4J1W0</t>
  </si>
  <si>
    <t>Q8NCN2</t>
  </si>
  <si>
    <t>A0A0C4DFQ2</t>
  </si>
  <si>
    <t>Q8NGU1</t>
  </si>
  <si>
    <t>OR9A4_HUMAN</t>
  </si>
  <si>
    <t>P0C7N5</t>
  </si>
  <si>
    <t>OR8U1_HUMAN</t>
  </si>
  <si>
    <t>Q68D20</t>
  </si>
  <si>
    <t>P21108</t>
  </si>
  <si>
    <t>A0A0B4J207</t>
  </si>
  <si>
    <t>Q9HBA9</t>
  </si>
  <si>
    <t>FOLH1_HUMAN</t>
  </si>
  <si>
    <t>A8MSI8</t>
  </si>
  <si>
    <t>D6RFL2</t>
  </si>
  <si>
    <t>Q9H0D2</t>
  </si>
  <si>
    <t>A0A075B6F0</t>
  </si>
  <si>
    <t>P37023</t>
  </si>
  <si>
    <t>G3V1W8</t>
  </si>
  <si>
    <t>Q96N68</t>
  </si>
  <si>
    <t>A0A087WUN8</t>
  </si>
  <si>
    <t>P13798</t>
  </si>
  <si>
    <t>C9JIF9</t>
  </si>
  <si>
    <t>Q96ER3</t>
  </si>
  <si>
    <t>E9PRZ1</t>
  </si>
  <si>
    <t>P0C7P4</t>
  </si>
  <si>
    <t>UCRI_HUMAN</t>
  </si>
  <si>
    <t>Q92521</t>
  </si>
  <si>
    <t>F5H1S1</t>
  </si>
  <si>
    <t>Q29963</t>
  </si>
  <si>
    <t>Q8IWF7</t>
  </si>
  <si>
    <t>UB2D1_HUMAN</t>
  </si>
  <si>
    <t>B7ZW38</t>
  </si>
  <si>
    <t>HNRC3_HUMAN</t>
  </si>
  <si>
    <t>P18462</t>
  </si>
  <si>
    <t>Q5U5R9</t>
  </si>
  <si>
    <t>E7ERR3</t>
  </si>
  <si>
    <t>Q8N2A0</t>
  </si>
  <si>
    <t>ENSG00000280226.1</t>
  </si>
  <si>
    <t>Q9Y4K1</t>
  </si>
  <si>
    <t>A0A0J9YWL0</t>
  </si>
  <si>
    <t>Q9HAH7</t>
  </si>
  <si>
    <t>J3KNZ9</t>
  </si>
  <si>
    <t>O43314</t>
  </si>
  <si>
    <t>A0A087WZV0</t>
  </si>
  <si>
    <t>Q92839</t>
  </si>
  <si>
    <t>M0R2V0</t>
  </si>
  <si>
    <t>Q5U5Z8</t>
  </si>
  <si>
    <t>H9KV53</t>
  </si>
  <si>
    <t>Q3BBV2</t>
  </si>
  <si>
    <t>Q9H2U9</t>
  </si>
  <si>
    <t>C9JK28</t>
  </si>
  <si>
    <t>A8CG34</t>
  </si>
  <si>
    <t>A0A075B7F8</t>
  </si>
  <si>
    <t>Q3MJ40</t>
  </si>
  <si>
    <t>C144A_HUMAN</t>
  </si>
  <si>
    <t>Q99490</t>
  </si>
  <si>
    <t>F8VVT9</t>
  </si>
  <si>
    <t>O43812</t>
  </si>
  <si>
    <t>A8MWL7</t>
  </si>
  <si>
    <t>TM14B_HUMAN</t>
  </si>
  <si>
    <t>Q6DRA6</t>
  </si>
  <si>
    <t>H2B2E_HUMAN</t>
  </si>
  <si>
    <t>A6NIJ5</t>
  </si>
  <si>
    <t>P30461</t>
  </si>
  <si>
    <t>Q5BKX6</t>
  </si>
  <si>
    <t>E7EV90</t>
  </si>
  <si>
    <t>Q8N6M0</t>
  </si>
  <si>
    <t>A0A087X0W9</t>
  </si>
  <si>
    <t>Q6P474</t>
  </si>
  <si>
    <t>P47884</t>
  </si>
  <si>
    <t>OR1D5_HUMAN</t>
  </si>
  <si>
    <t>Q9BQW3</t>
  </si>
  <si>
    <t>X6R549</t>
  </si>
  <si>
    <t>P30475</t>
  </si>
  <si>
    <t>C9J7I0</t>
  </si>
  <si>
    <t>A4D104</t>
  </si>
  <si>
    <t>Q9C010</t>
  </si>
  <si>
    <t>Q5T0Z6</t>
  </si>
  <si>
    <t>Q9BTW9</t>
  </si>
  <si>
    <t>J3KR97</t>
  </si>
  <si>
    <t>Q86UD7</t>
  </si>
  <si>
    <t>TBC26_HUMAN</t>
  </si>
  <si>
    <t>O14772</t>
  </si>
  <si>
    <t>A0A0A0MRP2</t>
  </si>
  <si>
    <t>Q9Y285</t>
  </si>
  <si>
    <t>K7ER00</t>
  </si>
  <si>
    <t>Q7RTS7</t>
  </si>
  <si>
    <t>F8W1S1</t>
  </si>
  <si>
    <t>P22570</t>
  </si>
  <si>
    <t>A0A0A0MT64</t>
  </si>
  <si>
    <t>Q9NPB1</t>
  </si>
  <si>
    <t>Q2I378</t>
  </si>
  <si>
    <t>Q9Y2C3</t>
  </si>
  <si>
    <t>A0A0A0MS93</t>
  </si>
  <si>
    <t>O15428</t>
  </si>
  <si>
    <t>K7EMU7</t>
  </si>
  <si>
    <t>Q6IQ23</t>
  </si>
  <si>
    <t>E9PKC0</t>
  </si>
  <si>
    <t>Q8IZS7</t>
  </si>
  <si>
    <t>A0A087X0S1</t>
  </si>
  <si>
    <t>Q8NH08</t>
  </si>
  <si>
    <t>ENSG00000176510.4</t>
  </si>
  <si>
    <t>P30480</t>
  </si>
  <si>
    <t>Q8N1T3</t>
  </si>
  <si>
    <t>A0A140TA25</t>
  </si>
  <si>
    <t>A8MUI8</t>
  </si>
  <si>
    <t>Q9H2I8</t>
  </si>
  <si>
    <t>A0A087WWI0</t>
  </si>
  <si>
    <t>Q6Y7W6</t>
  </si>
  <si>
    <t>I1E4Y6</t>
  </si>
  <si>
    <t>Q6NZ67</t>
  </si>
  <si>
    <t>MZT2A_HUMAN</t>
  </si>
  <si>
    <t>Q8MH63</t>
  </si>
  <si>
    <t>LAT1_HUMAN</t>
  </si>
  <si>
    <t>A6NNH2</t>
  </si>
  <si>
    <t>Q99501</t>
  </si>
  <si>
    <t>A0A5E8</t>
  </si>
  <si>
    <t>Q9H078</t>
  </si>
  <si>
    <t>H0YGM0</t>
  </si>
  <si>
    <t>Q99967</t>
  </si>
  <si>
    <t>A0A0A0MTM3</t>
  </si>
  <si>
    <t>Q9C0H9</t>
  </si>
  <si>
    <t>A0A087X165</t>
  </si>
  <si>
    <t>Q5T5F5</t>
  </si>
  <si>
    <t>NPB13_HUMAN</t>
  </si>
  <si>
    <t>P0CG08</t>
  </si>
  <si>
    <t>Q96FF7</t>
  </si>
  <si>
    <t>A0A044PY82</t>
  </si>
  <si>
    <t>Q96L14</t>
  </si>
  <si>
    <t>CE170_HUMAN</t>
  </si>
  <si>
    <t>Q96D46</t>
  </si>
  <si>
    <t>C9JA08</t>
  </si>
  <si>
    <t>P0DKV0</t>
  </si>
  <si>
    <t>A0A0R4J2F1</t>
  </si>
  <si>
    <t>O75044</t>
  </si>
  <si>
    <t>A2RUF3</t>
  </si>
  <si>
    <t>Q8IXJ6</t>
  </si>
  <si>
    <t>A0A087WYM3</t>
  </si>
  <si>
    <t>O75912</t>
  </si>
  <si>
    <t>E7EWQ4</t>
  </si>
  <si>
    <t>Q9UI10</t>
  </si>
  <si>
    <t>E7ERK9</t>
  </si>
  <si>
    <t>G9CGD6</t>
  </si>
  <si>
    <t>CNKR3_HUMAN</t>
  </si>
  <si>
    <t>Q8N6M9</t>
  </si>
  <si>
    <t>J3KQ25</t>
  </si>
  <si>
    <t>Q96G27</t>
  </si>
  <si>
    <t>A8MX15</t>
  </si>
  <si>
    <t>P0CJ88</t>
  </si>
  <si>
    <t>Q8N3Z3</t>
  </si>
  <si>
    <t>A0A087WUP3</t>
  </si>
  <si>
    <t>Q5VT79</t>
  </si>
  <si>
    <t>A0A075B752</t>
  </si>
  <si>
    <t>P0C626</t>
  </si>
  <si>
    <t>ENSG00000241356.1</t>
  </si>
  <si>
    <t>P30457</t>
  </si>
  <si>
    <t>A1A5C7</t>
  </si>
  <si>
    <t>C9J4Z0</t>
  </si>
  <si>
    <t>Q14168</t>
  </si>
  <si>
    <t>A0A0C4DH75</t>
  </si>
  <si>
    <t>P61576</t>
  </si>
  <si>
    <t>Q9H0R1</t>
  </si>
  <si>
    <t>E7EQ45</t>
  </si>
  <si>
    <t>Q2VPK5</t>
  </si>
  <si>
    <t>H3BSW6</t>
  </si>
  <si>
    <t>Q96PQ5</t>
  </si>
  <si>
    <t>IPP2_HUMAN</t>
  </si>
  <si>
    <t>Q8IVN3</t>
  </si>
  <si>
    <t>Q9GZW5</t>
  </si>
  <si>
    <t>ZSC20_HUMAN</t>
  </si>
  <si>
    <t>Q9H2S1</t>
  </si>
  <si>
    <t>A0A0J9YW81</t>
  </si>
  <si>
    <t>Q53HI1</t>
  </si>
  <si>
    <t>J3KQ47</t>
  </si>
  <si>
    <t>Q9UFG5</t>
  </si>
  <si>
    <t>E7EP72</t>
  </si>
  <si>
    <t>P08235</t>
  </si>
  <si>
    <t>A0A0D9SFL9</t>
  </si>
  <si>
    <t>A8MV57</t>
  </si>
  <si>
    <t>CRP_HUMAN</t>
  </si>
  <si>
    <t>Q96KK4</t>
  </si>
  <si>
    <t>A0A087WY02</t>
  </si>
  <si>
    <t>Q9H0P7</t>
  </si>
  <si>
    <t>SPRR5_HUMAN</t>
  </si>
  <si>
    <t>Q5SWL7</t>
  </si>
  <si>
    <t>Q6ZSR9</t>
  </si>
  <si>
    <t>A0A096LP25</t>
  </si>
  <si>
    <t>P49447</t>
  </si>
  <si>
    <t>F5H757</t>
  </si>
  <si>
    <t>Q5DJT8</t>
  </si>
  <si>
    <t>Q8WZA6</t>
  </si>
  <si>
    <t>OR1E1_HUMAN</t>
  </si>
  <si>
    <t>P84243</t>
  </si>
  <si>
    <t>H33_HUMAN</t>
  </si>
  <si>
    <t>P0CH98</t>
  </si>
  <si>
    <t>F106A_HUMAN</t>
  </si>
  <si>
    <t>Q7RTT3</t>
  </si>
  <si>
    <t>SSX7_HUMAN</t>
  </si>
  <si>
    <t>Q9BRJ2</t>
  </si>
  <si>
    <t>A0A087X2D5</t>
  </si>
  <si>
    <t>A2RUS2</t>
  </si>
  <si>
    <t>E9PF32</t>
  </si>
  <si>
    <t>A6NI72</t>
  </si>
  <si>
    <t>Q9P0U1</t>
  </si>
  <si>
    <t>A6NIV2</t>
  </si>
  <si>
    <t>Q15070</t>
  </si>
  <si>
    <t>J3KNA0</t>
  </si>
  <si>
    <t>P32754</t>
  </si>
  <si>
    <t>A0A0B4J1R4</t>
  </si>
  <si>
    <t>B1ANY3</t>
  </si>
  <si>
    <t>F220A_HUMAN</t>
  </si>
  <si>
    <t>Q99640</t>
  </si>
  <si>
    <t>B4DZM6</t>
  </si>
  <si>
    <t>P13762</t>
  </si>
  <si>
    <t>Q96LW2</t>
  </si>
  <si>
    <t>L7N484</t>
  </si>
  <si>
    <t>Q6EEV4</t>
  </si>
  <si>
    <t>E9PSG9</t>
  </si>
  <si>
    <t>Q4G0T1</t>
  </si>
  <si>
    <t>DMBT1_HUMAN</t>
  </si>
  <si>
    <t>P86790</t>
  </si>
  <si>
    <t>CCZ1B_HUMAN</t>
  </si>
  <si>
    <t>P0DMM9</t>
  </si>
  <si>
    <t>Q15486</t>
  </si>
  <si>
    <t>BGLR_HUMAN</t>
  </si>
  <si>
    <t>A2A368</t>
  </si>
  <si>
    <t>A0A0A0MSA3</t>
  </si>
  <si>
    <t>Q8IZL8</t>
  </si>
  <si>
    <t>C9JFV4</t>
  </si>
  <si>
    <t>Q9NY33</t>
  </si>
  <si>
    <t>G3V180</t>
  </si>
  <si>
    <t>Q8NH95</t>
  </si>
  <si>
    <t>ENSG00000243641.3</t>
  </si>
  <si>
    <t>Q8N402</t>
  </si>
  <si>
    <t>A0A0A0MSA5</t>
  </si>
  <si>
    <t>P01733</t>
  </si>
  <si>
    <t>A0A0A6YYD5</t>
  </si>
  <si>
    <t>P01737</t>
  </si>
  <si>
    <t>A0A0B4J246</t>
  </si>
  <si>
    <t>P30456</t>
  </si>
  <si>
    <t>Q99798</t>
  </si>
  <si>
    <t>A2A274</t>
  </si>
  <si>
    <t>Q8TCN5</t>
  </si>
  <si>
    <t>B9EGE7</t>
  </si>
  <si>
    <t>O75439</t>
  </si>
  <si>
    <t>G3V0E4</t>
  </si>
  <si>
    <t>A6NLC8</t>
  </si>
  <si>
    <t>TAF11_HUMAN</t>
  </si>
  <si>
    <t>Q8WTZ4</t>
  </si>
  <si>
    <t>CAH5B_HUMAN</t>
  </si>
  <si>
    <t>O00329</t>
  </si>
  <si>
    <t>Q5SR50</t>
  </si>
  <si>
    <t>Q8TCY0</t>
  </si>
  <si>
    <t>SI11B_HUMAN</t>
  </si>
  <si>
    <t>Q5JR59</t>
  </si>
  <si>
    <t>J3KQA9</t>
  </si>
  <si>
    <t>Q9NZH4</t>
  </si>
  <si>
    <t>PTTG1_HUMAN</t>
  </si>
  <si>
    <t>Q7Z494</t>
  </si>
  <si>
    <t>NPHP3_HUMAN</t>
  </si>
  <si>
    <t>P0C860</t>
  </si>
  <si>
    <t>MS3L1_HUMAN</t>
  </si>
  <si>
    <t>Q96PN7</t>
  </si>
  <si>
    <t>Q05GC8</t>
  </si>
  <si>
    <t>Q7RTR2</t>
  </si>
  <si>
    <t>H3BLT9</t>
  </si>
  <si>
    <t>Q494X1</t>
  </si>
  <si>
    <t>D6RF56</t>
  </si>
  <si>
    <t>P23610</t>
  </si>
  <si>
    <t>F8I2_HUMAN</t>
  </si>
  <si>
    <t>Q9BQ83</t>
  </si>
  <si>
    <t>SLX1_HUMAN</t>
  </si>
  <si>
    <t>A0A0G2JMD5</t>
  </si>
  <si>
    <t>PRA10_HUMAN</t>
  </si>
  <si>
    <t>O75335</t>
  </si>
  <si>
    <t>B1APN9</t>
  </si>
  <si>
    <t>Q8N1L4</t>
  </si>
  <si>
    <t>CP4Z1_HUMAN</t>
  </si>
  <si>
    <t>Q6ZU45</t>
  </si>
  <si>
    <t>A0A1B0GWE9</t>
  </si>
  <si>
    <t>P0CJ89</t>
  </si>
  <si>
    <t>P0DMR1</t>
  </si>
  <si>
    <t>Q8N9R6</t>
  </si>
  <si>
    <t>D3DTT2</t>
  </si>
  <si>
    <t>P0C7Q3</t>
  </si>
  <si>
    <t>CCNQ_HUMAN</t>
  </si>
  <si>
    <t>Q9Y4F4</t>
  </si>
  <si>
    <t>G3XAE9</t>
  </si>
  <si>
    <t>Q92750</t>
  </si>
  <si>
    <t>J3KTH2</t>
  </si>
  <si>
    <t>Q9BZL6</t>
  </si>
  <si>
    <t>B4DTS2</t>
  </si>
  <si>
    <t>Q5NE16</t>
  </si>
  <si>
    <t>CATL1_HUMAN</t>
  </si>
  <si>
    <t>A8MWP4</t>
  </si>
  <si>
    <t>SF3A2_HUMAN</t>
  </si>
  <si>
    <t>P0CI01</t>
  </si>
  <si>
    <t>A0A096LNU6</t>
  </si>
  <si>
    <t>Q9N2J8</t>
  </si>
  <si>
    <t>Q8IX29</t>
  </si>
  <si>
    <t>E5RFF8</t>
  </si>
  <si>
    <t>Q2PZI1</t>
  </si>
  <si>
    <t>A0A1B0GW05</t>
  </si>
  <si>
    <t>A8MX19</t>
  </si>
  <si>
    <t>P13760</t>
  </si>
  <si>
    <t>P30466</t>
  </si>
  <si>
    <t>Q96MD2</t>
  </si>
  <si>
    <t>J3KNH0</t>
  </si>
  <si>
    <t>Q8NGA2</t>
  </si>
  <si>
    <t>OR7AA_HUMAN</t>
  </si>
  <si>
    <t>A0A075B759</t>
  </si>
  <si>
    <t>Q8WWI1</t>
  </si>
  <si>
    <t>J3KP06</t>
  </si>
  <si>
    <t>Q9HCH5</t>
  </si>
  <si>
    <t>A0A0U1RR07</t>
  </si>
  <si>
    <t>O95819</t>
  </si>
  <si>
    <t>A0A0D9SEY1</t>
  </si>
  <si>
    <t>O43272</t>
  </si>
  <si>
    <t>ENSG00000277196.4</t>
  </si>
  <si>
    <t>Q8TED0</t>
  </si>
  <si>
    <t>H0Y8P4</t>
  </si>
  <si>
    <t>Q13465</t>
  </si>
  <si>
    <t>E7EQ57</t>
  </si>
  <si>
    <t>Q76G19</t>
  </si>
  <si>
    <t>Q17RL8</t>
  </si>
  <si>
    <t>P15538</t>
  </si>
  <si>
    <t>Q4VAR0</t>
  </si>
  <si>
    <t>Q5HYW2</t>
  </si>
  <si>
    <t>A0A0J9YY34</t>
  </si>
  <si>
    <t>Q8NGJ9</t>
  </si>
  <si>
    <t>A0A0C4DFX5</t>
  </si>
  <si>
    <t>P06865</t>
  </si>
  <si>
    <t>H3BP20</t>
  </si>
  <si>
    <t>O75916</t>
  </si>
  <si>
    <t>A0A1B0GVU3</t>
  </si>
  <si>
    <t>Q9BT81</t>
  </si>
  <si>
    <t>SOX7_HUMAN</t>
  </si>
  <si>
    <t>Q9C086</t>
  </si>
  <si>
    <t>J3KQ70</t>
  </si>
  <si>
    <t>Q658T7</t>
  </si>
  <si>
    <t>P0DMU3</t>
  </si>
  <si>
    <t>Q13133</t>
  </si>
  <si>
    <t>B4DXU5</t>
  </si>
  <si>
    <t>P0DM63</t>
  </si>
  <si>
    <t>Q9NZS2</t>
  </si>
  <si>
    <t>A0A0C4DGY9</t>
  </si>
  <si>
    <t>Q9TQE0</t>
  </si>
  <si>
    <t>Q92989</t>
  </si>
  <si>
    <t>E9PL17</t>
  </si>
  <si>
    <t>P02489</t>
  </si>
  <si>
    <t>CRYAA_HUMAN</t>
  </si>
  <si>
    <t>Q96RD3</t>
  </si>
  <si>
    <t>J3KPH0</t>
  </si>
  <si>
    <t>Q6NW40</t>
  </si>
  <si>
    <t>J3KNF6</t>
  </si>
  <si>
    <t>Q96NA8</t>
  </si>
  <si>
    <t>A0AVG3</t>
  </si>
  <si>
    <t>Q86YR5</t>
  </si>
  <si>
    <t>A0A0A0MSK4</t>
  </si>
  <si>
    <t>Q6P1K2</t>
  </si>
  <si>
    <t>PMF1_HUMAN</t>
  </si>
  <si>
    <t>A8K0S8</t>
  </si>
  <si>
    <t>P58511</t>
  </si>
  <si>
    <t>SI11A_HUMAN</t>
  </si>
  <si>
    <t>Q6ZMT9</t>
  </si>
  <si>
    <t>D6RB49</t>
  </si>
  <si>
    <t>P08686</t>
  </si>
  <si>
    <t>Q16874</t>
  </si>
  <si>
    <t>P04229</t>
  </si>
  <si>
    <t>A4QPH2</t>
  </si>
  <si>
    <t>O43504</t>
  </si>
  <si>
    <t>A0A0C4DGV4</t>
  </si>
  <si>
    <t>Q8NDY6</t>
  </si>
  <si>
    <t>A0A087WXG3</t>
  </si>
  <si>
    <t>P23786</t>
  </si>
  <si>
    <t>A0A1B0GVF3</t>
  </si>
  <si>
    <t>Q7LGA3</t>
  </si>
  <si>
    <t>HS2ST_HUMAN</t>
  </si>
  <si>
    <t>Q5VU97</t>
  </si>
  <si>
    <t>A0A0A0MQY7</t>
  </si>
  <si>
    <t>A8MYZ6</t>
  </si>
  <si>
    <t>ENSG00000204060.6</t>
  </si>
  <si>
    <t>Q13401</t>
  </si>
  <si>
    <t>Q16851</t>
  </si>
  <si>
    <t>E7EUC7</t>
  </si>
  <si>
    <t>Q9Y2D4</t>
  </si>
  <si>
    <t>A0A0U1RRB6</t>
  </si>
  <si>
    <t>Q8N888</t>
  </si>
  <si>
    <t>BCOR_HUMAN</t>
  </si>
  <si>
    <t>Q9P0V9</t>
  </si>
  <si>
    <t>B5ME97</t>
  </si>
  <si>
    <t>A5PL33</t>
  </si>
  <si>
    <t>A0A0C4DH65</t>
  </si>
  <si>
    <t>A8MX80</t>
  </si>
  <si>
    <t>A6NMB1</t>
  </si>
  <si>
    <t>SIG11_HUMAN</t>
  </si>
  <si>
    <t>O43301</t>
  </si>
  <si>
    <t>A0A1B0GTF3</t>
  </si>
  <si>
    <t>P34925</t>
  </si>
  <si>
    <t>A0A087WUK1</t>
  </si>
  <si>
    <t>Q9NP56</t>
  </si>
  <si>
    <t>A1E5M1</t>
  </si>
  <si>
    <t>O15453</t>
  </si>
  <si>
    <t>I3L3L1</t>
  </si>
  <si>
    <t>Q96NF6</t>
  </si>
  <si>
    <t>ENSG00000279282.1</t>
  </si>
  <si>
    <t>Q99873</t>
  </si>
  <si>
    <t>H7C2I1</t>
  </si>
  <si>
    <t>Q5JQC4</t>
  </si>
  <si>
    <t>CT47A_HUMAN</t>
  </si>
  <si>
    <t>Q8IYA2</t>
  </si>
  <si>
    <t>P09086</t>
  </si>
  <si>
    <t>B5ME60</t>
  </si>
  <si>
    <t>Q96P56</t>
  </si>
  <si>
    <t>F8W9H2</t>
  </si>
  <si>
    <t>A6NJ88</t>
  </si>
  <si>
    <t>SAGE1_HUMAN</t>
  </si>
  <si>
    <t>P0CL82</t>
  </si>
  <si>
    <t>Q6NSW7</t>
  </si>
  <si>
    <t>J7H3Z5</t>
  </si>
  <si>
    <t>P49023</t>
  </si>
  <si>
    <t>A0A1B0GTU4</t>
  </si>
  <si>
    <t>O43248</t>
  </si>
  <si>
    <t>J3KMZ0</t>
  </si>
  <si>
    <t>Q9NUV9</t>
  </si>
  <si>
    <t>G5E9W9</t>
  </si>
  <si>
    <t>B6A8C7</t>
  </si>
  <si>
    <t>A0A087X1Q6</t>
  </si>
  <si>
    <t>Q8TBR4</t>
  </si>
  <si>
    <t>H3BTG2</t>
  </si>
  <si>
    <t>A0A0D9SG83</t>
  </si>
  <si>
    <t>Q9UPW8</t>
  </si>
  <si>
    <t>F8W059</t>
  </si>
  <si>
    <t>P48741</t>
  </si>
  <si>
    <t>HSP76_HUMAN</t>
  </si>
  <si>
    <t>Q96N06</t>
  </si>
  <si>
    <t>J3KRC8</t>
  </si>
  <si>
    <t>Q9NS26</t>
  </si>
  <si>
    <t>SPNXA_HUMAN</t>
  </si>
  <si>
    <t>Q9NWS1</t>
  </si>
  <si>
    <t>B4DZ31</t>
  </si>
  <si>
    <t>Q6IF36</t>
  </si>
  <si>
    <t>OR8G1_HUMAN</t>
  </si>
  <si>
    <t>Q9Y3M2</t>
  </si>
  <si>
    <t>A0A087WUW0</t>
  </si>
  <si>
    <t>Q14244</t>
  </si>
  <si>
    <t>A0A087WZ40</t>
  </si>
  <si>
    <t>Q4V321</t>
  </si>
  <si>
    <t>GG12C_HUMAN</t>
  </si>
  <si>
    <t>Q6IEY1</t>
  </si>
  <si>
    <t>OR4F3_HUMAN</t>
  </si>
  <si>
    <t>Q8WWF6</t>
  </si>
  <si>
    <t>Q2TBC4</t>
  </si>
  <si>
    <t>PRIC4_HUMAN</t>
  </si>
  <si>
    <t>P0DMU5</t>
  </si>
  <si>
    <t>P11586</t>
  </si>
  <si>
    <t>F5H2F4</t>
  </si>
  <si>
    <t>Q7Z404</t>
  </si>
  <si>
    <t>A0A087WT65</t>
  </si>
  <si>
    <t>P0DMW5</t>
  </si>
  <si>
    <t>Q8IUR5</t>
  </si>
  <si>
    <t>F8VTQ9</t>
  </si>
  <si>
    <t>Q5TCH4</t>
  </si>
  <si>
    <t>A0A087WUY4</t>
  </si>
  <si>
    <t>Q3B8N5</t>
  </si>
  <si>
    <t>G3V3G0</t>
  </si>
  <si>
    <t>A6NG13</t>
  </si>
  <si>
    <t>D6RH02</t>
  </si>
  <si>
    <t>Q9NZ81</t>
  </si>
  <si>
    <t>F8VZP4</t>
  </si>
  <si>
    <t>E9PI22</t>
  </si>
  <si>
    <t>Q9H2H0</t>
  </si>
  <si>
    <t>J9JIF5</t>
  </si>
  <si>
    <t>A0A5B9</t>
  </si>
  <si>
    <t>Q8NGA4</t>
  </si>
  <si>
    <t>GPR32_HUMAN</t>
  </si>
  <si>
    <t>Q96EY4</t>
  </si>
  <si>
    <t>H0Y9X1</t>
  </si>
  <si>
    <t>Q9GZS0</t>
  </si>
  <si>
    <t>J3QRG2</t>
  </si>
  <si>
    <t>Q5TC04</t>
  </si>
  <si>
    <t>KMT2D_HUMAN</t>
  </si>
  <si>
    <t>Q96HE8</t>
  </si>
  <si>
    <t>A0A0A0MS80</t>
  </si>
  <si>
    <t>P61583</t>
  </si>
  <si>
    <t>Q5T1M5</t>
  </si>
  <si>
    <t>A0A0A0MT60</t>
  </si>
  <si>
    <t>P0DMU2</t>
  </si>
  <si>
    <t>Q8N8U2</t>
  </si>
  <si>
    <t>A0A0B4J291</t>
  </si>
  <si>
    <t>Q3B7I2</t>
  </si>
  <si>
    <t>A0A1B0GUD4</t>
  </si>
  <si>
    <t>O75564</t>
  </si>
  <si>
    <t>Q86XJ5</t>
  </si>
  <si>
    <t>A6NNZ2</t>
  </si>
  <si>
    <t>TBB8_HUMAN</t>
  </si>
  <si>
    <t>P55210</t>
  </si>
  <si>
    <t>A0A0A0MRL7</t>
  </si>
  <si>
    <t>Q9NQC1</t>
  </si>
  <si>
    <t>G3XAA4</t>
  </si>
  <si>
    <t>Q9NZ71</t>
  </si>
  <si>
    <t>F6WH68</t>
  </si>
  <si>
    <t>Q13938</t>
  </si>
  <si>
    <t>K7EL21</t>
  </si>
  <si>
    <t>P28472</t>
  </si>
  <si>
    <t>F5H7N0</t>
  </si>
  <si>
    <t>P09913</t>
  </si>
  <si>
    <t>A0A087X279</t>
  </si>
  <si>
    <t>Q96DZ7</t>
  </si>
  <si>
    <t>C9JCD5</t>
  </si>
  <si>
    <t>Q68DX3</t>
  </si>
  <si>
    <t>Q8N5S9</t>
  </si>
  <si>
    <t>J3KPJ3</t>
  </si>
  <si>
    <t>Q5TZJ5</t>
  </si>
  <si>
    <t>Q6IPM2</t>
  </si>
  <si>
    <t>A0A087WX45</t>
  </si>
  <si>
    <t>Q96NI8</t>
  </si>
  <si>
    <t>K7EP39</t>
  </si>
  <si>
    <t>Q8IVE0</t>
  </si>
  <si>
    <t>Q9HCC6</t>
  </si>
  <si>
    <t>E9PB28</t>
  </si>
  <si>
    <t>A8MWA6</t>
  </si>
  <si>
    <t>A8MZG2</t>
  </si>
  <si>
    <t>H0Y3R3</t>
  </si>
  <si>
    <t>A6NJY4</t>
  </si>
  <si>
    <t>A0A1B0GVL6</t>
  </si>
  <si>
    <t>A1A4G5</t>
  </si>
  <si>
    <t>C9J587</t>
  </si>
  <si>
    <t>Q96EB1</t>
  </si>
  <si>
    <t>G5E9D4</t>
  </si>
  <si>
    <t>Q13477</t>
  </si>
  <si>
    <t>A0A087WXC9</t>
  </si>
  <si>
    <t>D6R9N7</t>
  </si>
  <si>
    <t>A0A087WTC1</t>
  </si>
  <si>
    <t>A8MY62</t>
  </si>
  <si>
    <t>H0Y608</t>
  </si>
  <si>
    <t>Q3Y452</t>
  </si>
  <si>
    <t>GATA1_HUMAN</t>
  </si>
  <si>
    <t>Q9Y5J9</t>
  </si>
  <si>
    <t>G3XAN8</t>
  </si>
  <si>
    <t>P22392</t>
  </si>
  <si>
    <t>P0C841</t>
  </si>
  <si>
    <t>K0556_HUMAN</t>
  </si>
  <si>
    <t>Q31610</t>
  </si>
  <si>
    <t>P51532</t>
  </si>
  <si>
    <t>A0A0A0MT49</t>
  </si>
  <si>
    <t>A6NNC1</t>
  </si>
  <si>
    <t>ENSG00000276017.1</t>
  </si>
  <si>
    <t>Q8NCP5</t>
  </si>
  <si>
    <t>H0YEM9</t>
  </si>
  <si>
    <t>P59768</t>
  </si>
  <si>
    <t>G3V2N0</t>
  </si>
  <si>
    <t>Q8TAM2</t>
  </si>
  <si>
    <t>A0A0C4DGX9</t>
  </si>
  <si>
    <t>Q8IYS4</t>
  </si>
  <si>
    <t>K7EPW6</t>
  </si>
  <si>
    <t>Q70EL3</t>
  </si>
  <si>
    <t>A0A087X0L6</t>
  </si>
  <si>
    <t>A6NCK2</t>
  </si>
  <si>
    <t>TRI43_HUMAN</t>
  </si>
  <si>
    <t>C9J2P7</t>
  </si>
  <si>
    <t>A0A087WUW7</t>
  </si>
  <si>
    <t>Q96KV6</t>
  </si>
  <si>
    <t>BT2A1_HUMAN</t>
  </si>
  <si>
    <t>Q6ZP82</t>
  </si>
  <si>
    <t>E7ERF0</t>
  </si>
  <si>
    <t>Q9UMX2</t>
  </si>
  <si>
    <t>A8MW57</t>
  </si>
  <si>
    <t>A2RUG3</t>
  </si>
  <si>
    <t>P51798</t>
  </si>
  <si>
    <t>H0Y2M6</t>
  </si>
  <si>
    <t>P18463</t>
  </si>
  <si>
    <t>Q8NCQ2</t>
  </si>
  <si>
    <t>Q9NR20</t>
  </si>
  <si>
    <t>A0A0A0MTH5</t>
  </si>
  <si>
    <t>Q8NE31</t>
  </si>
  <si>
    <t>A0A087X0M7</t>
  </si>
  <si>
    <t>P0C866</t>
  </si>
  <si>
    <t>F91A1_HUMAN</t>
  </si>
  <si>
    <t>Q08AF8</t>
  </si>
  <si>
    <t>Q6FI13</t>
  </si>
  <si>
    <t>H2A2A_HUMAN</t>
  </si>
  <si>
    <t>Q9BZB8</t>
  </si>
  <si>
    <t>A0A024R214</t>
  </si>
  <si>
    <t>A6NJQ4</t>
  </si>
  <si>
    <t>P85298</t>
  </si>
  <si>
    <t>H0Y9T8</t>
  </si>
  <si>
    <t>Q5T2Q4</t>
  </si>
  <si>
    <t>CCYL1_HUMAN</t>
  </si>
  <si>
    <t>Q8IZP1</t>
  </si>
  <si>
    <t>Q03154</t>
  </si>
  <si>
    <t>A0A1B0GW23</t>
  </si>
  <si>
    <t>P17038</t>
  </si>
  <si>
    <t>A0A087WSW2</t>
  </si>
  <si>
    <t>P28340</t>
  </si>
  <si>
    <t>M0R2B7</t>
  </si>
  <si>
    <t>P0C7N1</t>
  </si>
  <si>
    <t>P0DPB3</t>
  </si>
  <si>
    <t>IQIP1_HUMAN</t>
  </si>
  <si>
    <t>Q14952</t>
  </si>
  <si>
    <t>Q6NUR6</t>
  </si>
  <si>
    <t>RN216_HUMAN</t>
  </si>
  <si>
    <t>Q15005</t>
  </si>
  <si>
    <t>E9PI68</t>
  </si>
  <si>
    <t>Q96A32</t>
  </si>
  <si>
    <t>H3BPK4</t>
  </si>
  <si>
    <t>C9JLJ4</t>
  </si>
  <si>
    <t>A0A087WY87</t>
  </si>
  <si>
    <t>Q96R72</t>
  </si>
  <si>
    <t>OR4KE_HUMAN</t>
  </si>
  <si>
    <t>Q9P2K5</t>
  </si>
  <si>
    <t>A0A0A0MR39</t>
  </si>
  <si>
    <t>P49005</t>
  </si>
  <si>
    <t>A0A087WWF6</t>
  </si>
  <si>
    <t>Q6P575</t>
  </si>
  <si>
    <t>Q9HAU6</t>
  </si>
  <si>
    <t>P14406</t>
  </si>
  <si>
    <t>H0UI06</t>
  </si>
  <si>
    <t>P10314</t>
  </si>
  <si>
    <t>P0C5Z0</t>
  </si>
  <si>
    <t>H2AB2_HUMAN</t>
  </si>
  <si>
    <t>Q8N6C7</t>
  </si>
  <si>
    <t>MAP11_HUMAN</t>
  </si>
  <si>
    <t>Q96D31</t>
  </si>
  <si>
    <t>A0A0B4J2E8</t>
  </si>
  <si>
    <t>P49810</t>
  </si>
  <si>
    <t>B1AP22</t>
  </si>
  <si>
    <t>P30508</t>
  </si>
  <si>
    <t>P41732</t>
  </si>
  <si>
    <t>B4DDG0</t>
  </si>
  <si>
    <t>Q09160</t>
  </si>
  <si>
    <t>P49366</t>
  </si>
  <si>
    <t>A0A087WZK0</t>
  </si>
  <si>
    <t>Q9H0A3</t>
  </si>
  <si>
    <t>A0A024QYW1</t>
  </si>
  <si>
    <t>Q7Z3E5</t>
  </si>
  <si>
    <t>A0A087X1I8</t>
  </si>
  <si>
    <t>Q0VAM2</t>
  </si>
  <si>
    <t>A0A1B0GVA7</t>
  </si>
  <si>
    <t>Q8WYN3</t>
  </si>
  <si>
    <t>J3KQ49</t>
  </si>
  <si>
    <t>Q0D2J5</t>
  </si>
  <si>
    <t>F5H0A9</t>
  </si>
  <si>
    <t>O14599</t>
  </si>
  <si>
    <t>VCY2_HUMAN</t>
  </si>
  <si>
    <t>Q6XQN6</t>
  </si>
  <si>
    <t>G5E977</t>
  </si>
  <si>
    <t>Q8N377</t>
  </si>
  <si>
    <t>Q8N7U7</t>
  </si>
  <si>
    <t>D2CFI5</t>
  </si>
  <si>
    <t>P30046</t>
  </si>
  <si>
    <t>J3KQ18</t>
  </si>
  <si>
    <t>Q8NBF1</t>
  </si>
  <si>
    <t>A0A0D9SEX9</t>
  </si>
  <si>
    <t>P0C6P0</t>
  </si>
  <si>
    <t>F5GXV7</t>
  </si>
  <si>
    <t>Q96MR6</t>
  </si>
  <si>
    <t>A0A087WVY5</t>
  </si>
  <si>
    <t>A8MWV9</t>
  </si>
  <si>
    <t>YU007_HUMAN</t>
  </si>
  <si>
    <t>O14526</t>
  </si>
  <si>
    <t>M0QZI3</t>
  </si>
  <si>
    <t>P17787</t>
  </si>
  <si>
    <t>A0A1B0GTH5</t>
  </si>
  <si>
    <t>Q8TCH9</t>
  </si>
  <si>
    <t>MCUB_HUMAN</t>
  </si>
  <si>
    <t>A6NN90</t>
  </si>
  <si>
    <t>G3XAA6</t>
  </si>
  <si>
    <t>Q9HD36</t>
  </si>
  <si>
    <t>H0YMD5</t>
  </si>
  <si>
    <t>P43307</t>
  </si>
  <si>
    <t>C9IZQ1</t>
  </si>
  <si>
    <t>Q9HBU9</t>
  </si>
  <si>
    <t>C9J3P7</t>
  </si>
  <si>
    <t>Q58FF6</t>
  </si>
  <si>
    <t>A1L429</t>
  </si>
  <si>
    <t>Q9HD64</t>
  </si>
  <si>
    <t>XAGE1_HUMAN</t>
  </si>
  <si>
    <t>Q86YH2</t>
  </si>
  <si>
    <t>A0A0D9SEJ8</t>
  </si>
  <si>
    <t>P43359</t>
  </si>
  <si>
    <t>MAGA4_HUMAN</t>
  </si>
  <si>
    <t>P52744</t>
  </si>
  <si>
    <t>J3QSS9</t>
  </si>
  <si>
    <t>Q9UHQ1</t>
  </si>
  <si>
    <t>A0A088AWN8</t>
  </si>
  <si>
    <t>O00124</t>
  </si>
  <si>
    <t>A0A087WV67</t>
  </si>
  <si>
    <t>Q8N812</t>
  </si>
  <si>
    <t>A0A087WX00</t>
  </si>
  <si>
    <t>P60002</t>
  </si>
  <si>
    <t>A0A024R7E8</t>
  </si>
  <si>
    <t>Q92738</t>
  </si>
  <si>
    <t>X6RAB3</t>
  </si>
  <si>
    <t>P0C221</t>
  </si>
  <si>
    <t>A0A0A0MTQ8</t>
  </si>
  <si>
    <t>Q9BZK3</t>
  </si>
  <si>
    <t>NACAM_HUMAN</t>
  </si>
  <si>
    <t>Q15262</t>
  </si>
  <si>
    <t>E9PGC5</t>
  </si>
  <si>
    <t>Q5JXB2</t>
  </si>
  <si>
    <t>ENSG00000276380.2</t>
  </si>
  <si>
    <t>Q14192</t>
  </si>
  <si>
    <t>J3KNW4</t>
  </si>
  <si>
    <t>Q13555</t>
  </si>
  <si>
    <t>A0A0A0MT11</t>
  </si>
  <si>
    <t>Q5SQ13</t>
  </si>
  <si>
    <t>A0A0A0MTS7</t>
  </si>
  <si>
    <t>Q9Y4F5</t>
  </si>
  <si>
    <t>J3KQR7</t>
  </si>
  <si>
    <t>Q96T83</t>
  </si>
  <si>
    <t>A0A087WXD1</t>
  </si>
  <si>
    <t>Q9NX45</t>
  </si>
  <si>
    <t>SOLH2_HUMAN</t>
  </si>
  <si>
    <t>Q9C0A6</t>
  </si>
  <si>
    <t>E7EWN3</t>
  </si>
  <si>
    <t>P08195</t>
  </si>
  <si>
    <t>J3KPF3</t>
  </si>
  <si>
    <t>Q6ZTK2</t>
  </si>
  <si>
    <t>M0QZD8</t>
  </si>
  <si>
    <t>A6NF01</t>
  </si>
  <si>
    <t>D6REC4</t>
  </si>
  <si>
    <t>A0A0U1RQC7</t>
  </si>
  <si>
    <t>Q95365</t>
  </si>
  <si>
    <t>P30464</t>
  </si>
  <si>
    <t>P0C629</t>
  </si>
  <si>
    <t>ENSG00000249730.1</t>
  </si>
  <si>
    <t>O76087</t>
  </si>
  <si>
    <t>Q15155</t>
  </si>
  <si>
    <t>A0A087X117</t>
  </si>
  <si>
    <t>Q86UW7</t>
  </si>
  <si>
    <t>A0A087X1P3</t>
  </si>
  <si>
    <t>Q5VTD9</t>
  </si>
  <si>
    <t>A0A1B0GTD0</t>
  </si>
  <si>
    <t>A6NFX1</t>
  </si>
  <si>
    <t>J3KNU6</t>
  </si>
  <si>
    <t>Q9BRQ6</t>
  </si>
  <si>
    <t>J3QTA6</t>
  </si>
  <si>
    <t>Q99848</t>
  </si>
  <si>
    <t>H7C2Q8</t>
  </si>
  <si>
    <t>Q8WYJ6</t>
  </si>
  <si>
    <t>J3KNL2</t>
  </si>
  <si>
    <t>Q8WW14</t>
  </si>
  <si>
    <t>K7EKP3</t>
  </si>
  <si>
    <t>Q6S5H4</t>
  </si>
  <si>
    <t>POTB3_HUMAN</t>
  </si>
  <si>
    <t>A8MUH7</t>
  </si>
  <si>
    <t>NHRF3_HUMAN</t>
  </si>
  <si>
    <t>A6NC78</t>
  </si>
  <si>
    <t>GOG8M_HUMAN</t>
  </si>
  <si>
    <t>P0CG34</t>
  </si>
  <si>
    <t>A8MUU1</t>
  </si>
  <si>
    <t>FABP5_HUMAN</t>
  </si>
  <si>
    <t>Q13613</t>
  </si>
  <si>
    <t>F8WA39</t>
  </si>
  <si>
    <t>Q96MN5</t>
  </si>
  <si>
    <t>X6R7X0</t>
  </si>
  <si>
    <t>Q9BRR9</t>
  </si>
  <si>
    <t>J3KPQ4</t>
  </si>
  <si>
    <t>Q63HN1</t>
  </si>
  <si>
    <t>F205A_HUMAN</t>
  </si>
  <si>
    <t>O94979</t>
  </si>
  <si>
    <t>D6REX3</t>
  </si>
  <si>
    <t>Q9Y4C1</t>
  </si>
  <si>
    <t>F5H070</t>
  </si>
  <si>
    <t>Q8N782</t>
  </si>
  <si>
    <t>J3KR51</t>
  </si>
  <si>
    <t>A6NIU2</t>
  </si>
  <si>
    <t>H3BUS0</t>
  </si>
  <si>
    <t>Q969X6</t>
  </si>
  <si>
    <t>H3BSH7</t>
  </si>
  <si>
    <t>Q9HAS0</t>
  </si>
  <si>
    <t>J9JIC5</t>
  </si>
  <si>
    <t>Q5T9S5</t>
  </si>
  <si>
    <t>J3KP97</t>
  </si>
  <si>
    <t>Q96GP6</t>
  </si>
  <si>
    <t>A0A096LNX8</t>
  </si>
  <si>
    <t>P0DN76</t>
  </si>
  <si>
    <t>Q5VUJ5</t>
  </si>
  <si>
    <t>E9PB15</t>
  </si>
  <si>
    <t>AASD1_HUMAN</t>
  </si>
  <si>
    <t>Q29865</t>
  </si>
  <si>
    <t>Q69383</t>
  </si>
  <si>
    <t>A6NL99</t>
  </si>
  <si>
    <t>AQP7_HUMAN</t>
  </si>
  <si>
    <t>Q13070</t>
  </si>
  <si>
    <t>Q9HB19</t>
  </si>
  <si>
    <t>A8K727</t>
  </si>
  <si>
    <t>Q96EK7</t>
  </si>
  <si>
    <t>F5GY05</t>
  </si>
  <si>
    <t>Q3SYA9</t>
  </si>
  <si>
    <t>Q9NZV6</t>
  </si>
  <si>
    <t>A8MYR2</t>
  </si>
  <si>
    <t>Q8IU53</t>
  </si>
  <si>
    <t>FGRL1_HUMAN</t>
  </si>
  <si>
    <t>O60896</t>
  </si>
  <si>
    <t>J3KR56</t>
  </si>
  <si>
    <t>Q5T8P6</t>
  </si>
  <si>
    <t>A0A087X0H9</t>
  </si>
  <si>
    <t>A6NNW6</t>
  </si>
  <si>
    <t>A0A087WZY6</t>
  </si>
  <si>
    <t>P49585</t>
  </si>
  <si>
    <t>C9JEJ2</t>
  </si>
  <si>
    <t>Q92527</t>
  </si>
  <si>
    <t>C9JIJ7</t>
  </si>
  <si>
    <t>Q6QN14</t>
  </si>
  <si>
    <t>Q8NHA8</t>
  </si>
  <si>
    <t>OR1J1_HUMAN</t>
  </si>
  <si>
    <t>P27816</t>
  </si>
  <si>
    <t>E7EVA0</t>
  </si>
  <si>
    <t>Q9UHV5</t>
  </si>
  <si>
    <t>A0A087WVW6</t>
  </si>
  <si>
    <t>P86791</t>
  </si>
  <si>
    <t>Q9ULA0</t>
  </si>
  <si>
    <t>E7ETB3</t>
  </si>
  <si>
    <t>O15320</t>
  </si>
  <si>
    <t>Q29974</t>
  </si>
  <si>
    <t>P22061</t>
  </si>
  <si>
    <t>H7BY58</t>
  </si>
  <si>
    <t>Q93083</t>
  </si>
  <si>
    <t>F8WFD2</t>
  </si>
  <si>
    <t>NPIA1_HUMAN</t>
  </si>
  <si>
    <t>Q14954</t>
  </si>
  <si>
    <t>P43626</t>
  </si>
  <si>
    <t>Q03112</t>
  </si>
  <si>
    <t>Q5JNZ5</t>
  </si>
  <si>
    <t>RS26_HUMAN</t>
  </si>
  <si>
    <t>Q96SB3</t>
  </si>
  <si>
    <t>D3DTX6</t>
  </si>
  <si>
    <t>P62945</t>
  </si>
  <si>
    <t>RL41_HUMAN</t>
  </si>
  <si>
    <t>O75022</t>
  </si>
  <si>
    <t>F8W6G6</t>
  </si>
  <si>
    <t>A6NER0</t>
  </si>
  <si>
    <t>TBC3K_HUMAN</t>
  </si>
  <si>
    <t>P01130</t>
  </si>
  <si>
    <t>J3KMZ9</t>
  </si>
  <si>
    <t>P62861</t>
  </si>
  <si>
    <t>Q9Y4C0</t>
  </si>
  <si>
    <t>A0A0U1RQC5</t>
  </si>
  <si>
    <t>P62805</t>
  </si>
  <si>
    <t>H4_HUMAN</t>
  </si>
  <si>
    <t>Q15139</t>
  </si>
  <si>
    <t>F8WBA3</t>
  </si>
  <si>
    <t>Q9H1X3</t>
  </si>
  <si>
    <t>DJC25_HUMAN</t>
  </si>
  <si>
    <t>Q9P1A6</t>
  </si>
  <si>
    <t>A0A1B0GTN4</t>
  </si>
  <si>
    <t>Q6ZUV0</t>
  </si>
  <si>
    <t>BACH_HUMAN</t>
  </si>
  <si>
    <t>P19544</t>
  </si>
  <si>
    <t>J3KNN9</t>
  </si>
  <si>
    <t>Q96CP6</t>
  </si>
  <si>
    <t>M0QZ12</t>
  </si>
  <si>
    <t>P27707</t>
  </si>
  <si>
    <t>D6RFG8</t>
  </si>
  <si>
    <t>Q6GPH6</t>
  </si>
  <si>
    <t>H7C0T2</t>
  </si>
  <si>
    <t>Q9NP74</t>
  </si>
  <si>
    <t>P31995</t>
  </si>
  <si>
    <t>ENSG00000244682.7</t>
  </si>
  <si>
    <t>Q9H4R4</t>
  </si>
  <si>
    <t>NCOR1_HUMAN</t>
  </si>
  <si>
    <t>Q9GZN2</t>
  </si>
  <si>
    <t>TGIF2_HUMAN</t>
  </si>
  <si>
    <t>P69849</t>
  </si>
  <si>
    <t>J3KN36</t>
  </si>
  <si>
    <t>Q86UK7</t>
  </si>
  <si>
    <t>H3BQQ2</t>
  </si>
  <si>
    <t>Q8TDP1</t>
  </si>
  <si>
    <t>E9PN81</t>
  </si>
  <si>
    <t>P26599</t>
  </si>
  <si>
    <t>A0A0U1RRM4</t>
  </si>
  <si>
    <t>Q16048</t>
  </si>
  <si>
    <t>MCH_HUMAN</t>
  </si>
  <si>
    <t>A6NHS1</t>
  </si>
  <si>
    <t>AN33B_HUMAN</t>
  </si>
  <si>
    <t>Q9NWC5</t>
  </si>
  <si>
    <t>J3KQ06</t>
  </si>
  <si>
    <t>Q9UM54</t>
  </si>
  <si>
    <t>E7EW20</t>
  </si>
  <si>
    <t>P43362</t>
  </si>
  <si>
    <t>MAGA9_HUMAN</t>
  </si>
  <si>
    <t>Q8IUI4</t>
  </si>
  <si>
    <t>SNX29_HUMAN</t>
  </si>
  <si>
    <t>P61574</t>
  </si>
  <si>
    <t>Q8NGH6</t>
  </si>
  <si>
    <t>Q8NGH7</t>
  </si>
  <si>
    <t>A0PJZ0</t>
  </si>
  <si>
    <t>Q53GL7</t>
  </si>
  <si>
    <t>E9PNI7</t>
  </si>
  <si>
    <t>Q5TKA1</t>
  </si>
  <si>
    <t>H0Y322</t>
  </si>
  <si>
    <t>Q9BXJ8</t>
  </si>
  <si>
    <t>A0A087X266</t>
  </si>
  <si>
    <t>Q92841</t>
  </si>
  <si>
    <t>ENSG00000100201.19</t>
  </si>
  <si>
    <t>Q9UMR5</t>
  </si>
  <si>
    <t>PPT2_HUMAN</t>
  </si>
  <si>
    <t>A6NLI5</t>
  </si>
  <si>
    <t>A0A087WYH8</t>
  </si>
  <si>
    <t>Q8IZJ4</t>
  </si>
  <si>
    <t>E7EPT8</t>
  </si>
  <si>
    <t>Q7Z3G6</t>
  </si>
  <si>
    <t>A0A1X7SBR1</t>
  </si>
  <si>
    <t>Q5TAX3</t>
  </si>
  <si>
    <t>A0A0C4DFM7</t>
  </si>
  <si>
    <t>Q9BRC7</t>
  </si>
  <si>
    <t>C9JEA7</t>
  </si>
  <si>
    <t>Q96HP4</t>
  </si>
  <si>
    <t>C9JLB7</t>
  </si>
  <si>
    <t>C9JBD0</t>
  </si>
  <si>
    <t>KRBX1_HUMAN</t>
  </si>
  <si>
    <t>A0A1B0GUA7</t>
  </si>
  <si>
    <t>A0A1B0GUP2</t>
  </si>
  <si>
    <t>Q9UJ98</t>
  </si>
  <si>
    <t>P61572</t>
  </si>
  <si>
    <t>P20702</t>
  </si>
  <si>
    <t>H3BN02</t>
  </si>
  <si>
    <t>Q13670</t>
  </si>
  <si>
    <t>UPK3B_HUMAN</t>
  </si>
  <si>
    <t>Q9HC35</t>
  </si>
  <si>
    <t>B5MBZ0</t>
  </si>
  <si>
    <t>Q9BQD1</t>
  </si>
  <si>
    <t>Q9NYP8</t>
  </si>
  <si>
    <t>H7BYF8</t>
  </si>
  <si>
    <t>Q6ZN55</t>
  </si>
  <si>
    <t>A0A0C4DFM2</t>
  </si>
  <si>
    <t>Q15165</t>
  </si>
  <si>
    <t>A0A0J9YXF2</t>
  </si>
  <si>
    <t>P51690</t>
  </si>
  <si>
    <t>F5GYY5</t>
  </si>
  <si>
    <t>Q5T6R2</t>
  </si>
  <si>
    <t>TPTE2_HUMAN</t>
  </si>
  <si>
    <t>P15884</t>
  </si>
  <si>
    <t>E9PH57</t>
  </si>
  <si>
    <t>O15382</t>
  </si>
  <si>
    <t>M0QXF9</t>
  </si>
  <si>
    <t>Q6ZS62</t>
  </si>
  <si>
    <t>E5RJ17</t>
  </si>
  <si>
    <t>Q53SF7</t>
  </si>
  <si>
    <t>A0A0D9SG04</t>
  </si>
  <si>
    <t>Q8N9W6</t>
  </si>
  <si>
    <t>F2Z2G3</t>
  </si>
  <si>
    <t>P69905</t>
  </si>
  <si>
    <t>HBA_HUMAN</t>
  </si>
  <si>
    <t>A8MUU9</t>
  </si>
  <si>
    <t>Q86V81</t>
  </si>
  <si>
    <t>E9PB61</t>
  </si>
  <si>
    <t>A6NIN4</t>
  </si>
  <si>
    <t>A0A1B0GVC2</t>
  </si>
  <si>
    <t>Q92813</t>
  </si>
  <si>
    <t>ENSG00000211448.11</t>
  </si>
  <si>
    <t>Q8N7Z2</t>
  </si>
  <si>
    <t>A0A087WU96</t>
  </si>
  <si>
    <t>Q6ZTZ1</t>
  </si>
  <si>
    <t>D6R9L8</t>
  </si>
  <si>
    <t>P39086</t>
  </si>
  <si>
    <t>E7ENK3</t>
  </si>
  <si>
    <t>Q9H9C1</t>
  </si>
  <si>
    <t>G3V4K3</t>
  </si>
  <si>
    <t>O14492</t>
  </si>
  <si>
    <t>A0A0A0MTI2</t>
  </si>
  <si>
    <t>Q66K41</t>
  </si>
  <si>
    <t>C9J6X6</t>
  </si>
  <si>
    <t>Q2TB18</t>
  </si>
  <si>
    <t>D6RG30</t>
  </si>
  <si>
    <t>Q6P531</t>
  </si>
  <si>
    <t>J3KPJ0</t>
  </si>
  <si>
    <t>Q8IXF9</t>
  </si>
  <si>
    <t>C9J6F6</t>
  </si>
  <si>
    <t>D6RJB6</t>
  </si>
  <si>
    <t>A0A087WTF5</t>
  </si>
  <si>
    <t>P49848</t>
  </si>
  <si>
    <t>J3KR72</t>
  </si>
  <si>
    <t>Q3BBV0</t>
  </si>
  <si>
    <t>Q9NUL3</t>
  </si>
  <si>
    <t>A0A0A0MTC5</t>
  </si>
  <si>
    <t>E5RIL1</t>
  </si>
  <si>
    <t>UPK3L_HUMAN</t>
  </si>
  <si>
    <t>P30460</t>
  </si>
  <si>
    <t>Q8NH89</t>
  </si>
  <si>
    <t>O5AK2_HUMAN</t>
  </si>
  <si>
    <t>C9JVI0</t>
  </si>
  <si>
    <t>A0A087WTA0</t>
  </si>
  <si>
    <t>Q8WUI4</t>
  </si>
  <si>
    <t>J3KPH8</t>
  </si>
  <si>
    <t>P05166</t>
  </si>
  <si>
    <t>E7EX59</t>
  </si>
  <si>
    <t>Q0D2H9</t>
  </si>
  <si>
    <t>Q99877</t>
  </si>
  <si>
    <t>U3KQK0</t>
  </si>
  <si>
    <t>Q9Y2W6</t>
  </si>
  <si>
    <t>F6TB26</t>
  </si>
  <si>
    <t>Q9Y592</t>
  </si>
  <si>
    <t>J3KNW7</t>
  </si>
  <si>
    <t>Q8NHJ6</t>
  </si>
  <si>
    <t>A0A0A0MS20</t>
  </si>
  <si>
    <t>A6NJR5</t>
  </si>
  <si>
    <t>Q86UP8</t>
  </si>
  <si>
    <t>A0A0A0MSY2</t>
  </si>
  <si>
    <t>Q5VWM3</t>
  </si>
  <si>
    <t>Q15283</t>
  </si>
  <si>
    <t>A0A0A0MSJ9</t>
  </si>
  <si>
    <t>Q86UV7</t>
  </si>
  <si>
    <t>J3KQW6</t>
  </si>
  <si>
    <t>Q7Z402</t>
  </si>
  <si>
    <t>H3BNW8</t>
  </si>
  <si>
    <t>Q2TAA8</t>
  </si>
  <si>
    <t>B4DXD0</t>
  </si>
  <si>
    <t>P0DI82</t>
  </si>
  <si>
    <t>P61579</t>
  </si>
  <si>
    <t>Q9Y6M1</t>
  </si>
  <si>
    <t>F8W930</t>
  </si>
  <si>
    <t>P0DP71</t>
  </si>
  <si>
    <t>Q7Z4J2</t>
  </si>
  <si>
    <t>A0A087X017</t>
  </si>
  <si>
    <t>Q16181</t>
  </si>
  <si>
    <t>E7EPK1</t>
  </si>
  <si>
    <t>A6NEW6</t>
  </si>
  <si>
    <t>P0DN84</t>
  </si>
  <si>
    <t>A0A1B0GTW0</t>
  </si>
  <si>
    <t>Q8WVB6</t>
  </si>
  <si>
    <t>A0A0D9SF58</t>
  </si>
  <si>
    <t>Q8N1F7</t>
  </si>
  <si>
    <t>H3BVG0</t>
  </si>
  <si>
    <t>Q96CJ1</t>
  </si>
  <si>
    <t>B4DWJ3</t>
  </si>
  <si>
    <t>Q8N8Q8</t>
  </si>
  <si>
    <t>B7ZL88</t>
  </si>
  <si>
    <t>Q6P435</t>
  </si>
  <si>
    <t>SMG1_HUMAN</t>
  </si>
  <si>
    <t>P0DMU8</t>
  </si>
  <si>
    <t>Q99829</t>
  </si>
  <si>
    <t>B0QZ18</t>
  </si>
  <si>
    <t>Q8NER1</t>
  </si>
  <si>
    <t>E7EQ78</t>
  </si>
  <si>
    <t>Q8IXF0</t>
  </si>
  <si>
    <t>F8VR32</t>
  </si>
  <si>
    <t>Q29718</t>
  </si>
  <si>
    <t>P18440</t>
  </si>
  <si>
    <t>F5H5R8</t>
  </si>
  <si>
    <t>Q9H4K1</t>
  </si>
  <si>
    <t>A0A087X0F7</t>
  </si>
  <si>
    <t>A0FGR8</t>
  </si>
  <si>
    <t>A0A087WXU3</t>
  </si>
  <si>
    <t>Q9BXX3</t>
  </si>
  <si>
    <t>Q5W026</t>
  </si>
  <si>
    <t>B4DZS4</t>
  </si>
  <si>
    <t>T11X2_HUMAN</t>
  </si>
  <si>
    <t>Q99884</t>
  </si>
  <si>
    <t>E5RJL1</t>
  </si>
  <si>
    <t>Q96JP2</t>
  </si>
  <si>
    <t>A0A0J9YY01</t>
  </si>
  <si>
    <t>Q9H4G8</t>
  </si>
  <si>
    <t>DPH3_HUMAN</t>
  </si>
  <si>
    <t>P0DMV0</t>
  </si>
  <si>
    <t>P52758</t>
  </si>
  <si>
    <t>H0YB34</t>
  </si>
  <si>
    <t>P03986</t>
  </si>
  <si>
    <t>A0A075B6R6</t>
  </si>
  <si>
    <t>O60224</t>
  </si>
  <si>
    <t>SSX4_HUMAN</t>
  </si>
  <si>
    <t>Q9NX70</t>
  </si>
  <si>
    <t>B4DUA7</t>
  </si>
  <si>
    <t>Q10588</t>
  </si>
  <si>
    <t>A6NC48</t>
  </si>
  <si>
    <t>Q96MY1</t>
  </si>
  <si>
    <t>A0A087X0N3</t>
  </si>
  <si>
    <t>Q9P2E9</t>
  </si>
  <si>
    <t>A0A0A0MRV0</t>
  </si>
  <si>
    <t>Q8NA56</t>
  </si>
  <si>
    <t>G5E9Z5</t>
  </si>
  <si>
    <t>Q8WXB1</t>
  </si>
  <si>
    <t>H7BXH9</t>
  </si>
  <si>
    <t>Q9HCJ0</t>
  </si>
  <si>
    <t>A0A1B0GU24</t>
  </si>
  <si>
    <t>Q13117</t>
  </si>
  <si>
    <t>E7ENA5</t>
  </si>
  <si>
    <t>Q9Y282</t>
  </si>
  <si>
    <t>H0Y5K5</t>
  </si>
  <si>
    <t>Q9UPW5</t>
  </si>
  <si>
    <t>J3KNS1</t>
  </si>
  <si>
    <t>P01893</t>
  </si>
  <si>
    <t>Q7RTT4</t>
  </si>
  <si>
    <t>H3BUK9</t>
  </si>
  <si>
    <t>O60397</t>
  </si>
  <si>
    <t>P30504</t>
  </si>
  <si>
    <t>P61575</t>
  </si>
  <si>
    <t>Q9H0J4</t>
  </si>
  <si>
    <t>A0A1B0GW36</t>
  </si>
  <si>
    <t>Q8TAQ2</t>
  </si>
  <si>
    <t>F8VXC8</t>
  </si>
  <si>
    <t>Q9BY60</t>
  </si>
  <si>
    <t>GBRL1_HUMAN</t>
  </si>
  <si>
    <t>A6NES4</t>
  </si>
  <si>
    <t>A0A087WT58</t>
  </si>
  <si>
    <t>Q6DN03</t>
  </si>
  <si>
    <t>Q96TA0</t>
  </si>
  <si>
    <t>PCDBE_HUMAN</t>
  </si>
  <si>
    <t>Q6ZUA9</t>
  </si>
  <si>
    <t>ENSG00000226807.6</t>
  </si>
  <si>
    <t>P09001</t>
  </si>
  <si>
    <t>E7ETU7</t>
  </si>
  <si>
    <t>A0A087WX78</t>
  </si>
  <si>
    <t>A0A1R7TGD3</t>
  </si>
  <si>
    <t>B4DH59</t>
  </si>
  <si>
    <t>P13693</t>
  </si>
  <si>
    <t>Q9BR84</t>
  </si>
  <si>
    <t>A0A0A0MTT2</t>
  </si>
  <si>
    <t>Q9C0A0</t>
  </si>
  <si>
    <t>E9PDN6</t>
  </si>
  <si>
    <t>P30486</t>
  </si>
  <si>
    <t>Q75MW2</t>
  </si>
  <si>
    <t>ZN746_HUMAN</t>
  </si>
  <si>
    <t>Q8IZM8</t>
  </si>
  <si>
    <t>A0A1B0GWA0</t>
  </si>
  <si>
    <t>P16190</t>
  </si>
  <si>
    <t>O95397</t>
  </si>
  <si>
    <t>Q04725</t>
  </si>
  <si>
    <t>K7EMK7</t>
  </si>
  <si>
    <t>P57054</t>
  </si>
  <si>
    <t>A0A0C4DH71</t>
  </si>
  <si>
    <t>A6NKX4</t>
  </si>
  <si>
    <t>S4R3Q8</t>
  </si>
  <si>
    <t>Q8NDY3</t>
  </si>
  <si>
    <t>A0A0U1RQK4</t>
  </si>
  <si>
    <t>Q6P3W6</t>
  </si>
  <si>
    <t>A0A087WVU4</t>
  </si>
  <si>
    <t>P02724</t>
  </si>
  <si>
    <t>A0A0C4DFT7</t>
  </si>
  <si>
    <t>A1L3X4</t>
  </si>
  <si>
    <t>P09131</t>
  </si>
  <si>
    <t>A0A0A0MS43</t>
  </si>
  <si>
    <t>Q6RFH8</t>
  </si>
  <si>
    <t>Q5H9B9</t>
  </si>
  <si>
    <t>BMP2K_HUMAN</t>
  </si>
  <si>
    <t>P0C7T4</t>
  </si>
  <si>
    <t>NLRC5_HUMAN</t>
  </si>
  <si>
    <t>A8MT69</t>
  </si>
  <si>
    <t>J3QRS1</t>
  </si>
  <si>
    <t>P01891</t>
  </si>
  <si>
    <t>P12830</t>
  </si>
  <si>
    <t>A0A087WXI5</t>
  </si>
  <si>
    <t>Q658K8</t>
  </si>
  <si>
    <t>P07311</t>
  </si>
  <si>
    <t>G3V2U7</t>
  </si>
  <si>
    <t>O75251</t>
  </si>
  <si>
    <t>F5GXJ1</t>
  </si>
  <si>
    <t>P61550</t>
  </si>
  <si>
    <t>K7ERB9</t>
  </si>
  <si>
    <t>Q5SRN2</t>
  </si>
  <si>
    <t>A0A087WYQ2</t>
  </si>
  <si>
    <t>Q9UEU5</t>
  </si>
  <si>
    <t>Q76MJ5</t>
  </si>
  <si>
    <t>ENSG00000134398.13</t>
  </si>
  <si>
    <t>D6RCP7</t>
  </si>
  <si>
    <t>A0A087WYD9</t>
  </si>
  <si>
    <t>Q8NGC8</t>
  </si>
  <si>
    <t>ENSG00000258806.1</t>
  </si>
  <si>
    <t>O00422</t>
  </si>
  <si>
    <t>X6RAL5</t>
  </si>
  <si>
    <t>Q495Y7</t>
  </si>
  <si>
    <t>P0C7V4</t>
  </si>
  <si>
    <t>Q7Z7G1</t>
  </si>
  <si>
    <t>A0A0A0MSJ4</t>
  </si>
  <si>
    <t>O95744</t>
  </si>
  <si>
    <t>Q9NQG6</t>
  </si>
  <si>
    <t>B0QY95</t>
  </si>
  <si>
    <t>Q9GIP4</t>
  </si>
  <si>
    <t>Q01892</t>
  </si>
  <si>
    <t>M0R3H8</t>
  </si>
  <si>
    <t>Uniprot query</t>
  </si>
  <si>
    <t>Uniprot to OMA closest homolog alternative</t>
  </si>
  <si>
    <t>Column A:</t>
  </si>
  <si>
    <t>Column B:</t>
  </si>
  <si>
    <t xml:space="preserve">Uniprot query for ortholog search </t>
  </si>
  <si>
    <t>For Each peptide receptor-ligand family there is information about:</t>
  </si>
  <si>
    <t xml:space="preserve">Number of ortholog ligands </t>
  </si>
  <si>
    <t xml:space="preserve">Number of ortholog receptors </t>
  </si>
  <si>
    <t>Jaccard similarity index between human receptor and species receptor repertoires</t>
  </si>
  <si>
    <t>Jaccard similarity index between human ligand and species ligand repertoires</t>
  </si>
  <si>
    <t>mssing ortholog data</t>
  </si>
  <si>
    <t>Comment</t>
  </si>
  <si>
    <t>Uniprot entry name</t>
  </si>
  <si>
    <t>Column C:</t>
  </si>
  <si>
    <t>Column D:</t>
  </si>
  <si>
    <t>Column E:</t>
  </si>
  <si>
    <t>Column F:</t>
  </si>
  <si>
    <t>Column G:</t>
  </si>
  <si>
    <t>Column H:</t>
  </si>
  <si>
    <t>Uniprot accession</t>
  </si>
  <si>
    <t>Peptide ligand precursor gene name</t>
  </si>
  <si>
    <t>GPCRdb family name (IUPHAR classification)</t>
  </si>
  <si>
    <t>GPCRdb class</t>
  </si>
  <si>
    <t>Comment if fingerprint couldn't be calculated due to missing ortholog data</t>
  </si>
  <si>
    <t>Fingerprint similarity among 1:1 orthologs among all OMA available eukaryotic organisms (n=313)</t>
  </si>
  <si>
    <t>Tab 2: Fingerprint Similarities</t>
  </si>
  <si>
    <t>Tab 3: OMA alternatives</t>
  </si>
  <si>
    <t>Supplementary Table 2</t>
  </si>
  <si>
    <t>Uniprot to OMA closest homolog alternative if queried Uniprot accession was not available in OMA</t>
  </si>
  <si>
    <t>Peptide ligand precursor Uniprot accession</t>
  </si>
  <si>
    <t>Species scientific name</t>
  </si>
  <si>
    <t xml:space="preserve">Uniprot species mnemonic code	</t>
  </si>
  <si>
    <t>Supporting Figure 2 and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0"/>
      <name val="Arial"/>
      <family val="2"/>
    </font>
    <font>
      <sz val="14"/>
      <color theme="0"/>
      <name val="Arial"/>
      <family val="2"/>
    </font>
    <font>
      <b/>
      <i/>
      <sz val="14"/>
      <color theme="0"/>
      <name val="Arial"/>
      <family val="2"/>
    </font>
    <font>
      <i/>
      <sz val="14"/>
      <color theme="0"/>
      <name val="Arial"/>
      <family val="2"/>
    </font>
    <font>
      <u/>
      <sz val="14"/>
      <color theme="0"/>
      <name val="Arial"/>
      <family val="2"/>
    </font>
    <font>
      <i/>
      <sz val="14"/>
      <color rgb="FFFFFF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8">
    <xf numFmtId="0" fontId="0" fillId="0" borderId="0" xfId="0"/>
    <xf numFmtId="0" fontId="1" fillId="0" borderId="0" xfId="2"/>
    <xf numFmtId="0" fontId="1" fillId="0" borderId="0" xfId="2" applyAlignment="1">
      <alignment horizontal="center" vertical="center"/>
    </xf>
    <xf numFmtId="0" fontId="3" fillId="2" borderId="0" xfId="2" applyFont="1" applyFill="1"/>
    <xf numFmtId="0" fontId="4" fillId="2" borderId="0" xfId="2" applyFont="1" applyFill="1"/>
    <xf numFmtId="0" fontId="5" fillId="3" borderId="0" xfId="2" applyFont="1" applyFill="1"/>
    <xf numFmtId="0" fontId="4" fillId="3" borderId="0" xfId="2" applyFont="1" applyFill="1"/>
    <xf numFmtId="0" fontId="6" fillId="3" borderId="0" xfId="2" applyFont="1" applyFill="1"/>
    <xf numFmtId="0" fontId="7" fillId="3" borderId="0" xfId="2" applyFont="1" applyFill="1"/>
    <xf numFmtId="0" fontId="3" fillId="3" borderId="0" xfId="2" applyFont="1" applyFill="1"/>
    <xf numFmtId="0" fontId="8" fillId="3" borderId="0" xfId="0" applyFont="1" applyFill="1"/>
    <xf numFmtId="0" fontId="7" fillId="3" borderId="0" xfId="1" applyFont="1" applyFill="1"/>
    <xf numFmtId="0" fontId="4" fillId="3" borderId="0" xfId="1" applyFont="1" applyFill="1"/>
    <xf numFmtId="0" fontId="4" fillId="2" borderId="0" xfId="1" applyFont="1" applyFill="1"/>
    <xf numFmtId="0" fontId="4" fillId="2" borderId="0" xfId="0" applyFont="1" applyFill="1"/>
    <xf numFmtId="0" fontId="9" fillId="0" borderId="4" xfId="0" applyFont="1" applyBorder="1" applyAlignment="1">
      <alignment horizontal="center" vertical="top"/>
    </xf>
    <xf numFmtId="0" fontId="10" fillId="0" borderId="0" xfId="0" applyFont="1"/>
    <xf numFmtId="0" fontId="9" fillId="0" borderId="3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0" fontId="9" fillId="0" borderId="2" xfId="0" applyFont="1" applyBorder="1" applyAlignment="1">
      <alignment horizontal="center" vertical="top"/>
    </xf>
    <xf numFmtId="0" fontId="9" fillId="0" borderId="0" xfId="0" applyFont="1" applyBorder="1" applyAlignment="1">
      <alignment horizontal="center" vertical="top"/>
    </xf>
    <xf numFmtId="0" fontId="11" fillId="0" borderId="0" xfId="0" applyFont="1"/>
    <xf numFmtId="0" fontId="10" fillId="0" borderId="3" xfId="0" applyFont="1" applyBorder="1"/>
    <xf numFmtId="0" fontId="9" fillId="0" borderId="0" xfId="0" applyFont="1"/>
    <xf numFmtId="0" fontId="12" fillId="0" borderId="0" xfId="0" applyFont="1" applyFill="1" applyBorder="1" applyAlignment="1">
      <alignment horizontal="right"/>
    </xf>
    <xf numFmtId="0" fontId="9" fillId="0" borderId="4" xfId="0" applyFont="1" applyBorder="1"/>
    <xf numFmtId="0" fontId="13" fillId="4" borderId="0" xfId="0" applyFont="1" applyFill="1"/>
    <xf numFmtId="0" fontId="9" fillId="0" borderId="1" xfId="0" applyFont="1" applyBorder="1" applyAlignment="1">
      <alignment horizontal="center" vertical="top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9" defaultPivotStyle="PivotStyleLight16"/>
  <colors>
    <mruColors>
      <color rgb="FF007547"/>
      <color rgb="FFC8E0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ceptor Ligand repertoire similarity coevol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C8E0D8"/>
              </a:solidFill>
              <a:round/>
            </a:ln>
            <a:effectLst/>
          </c:spPr>
          <c:marker>
            <c:symbol val="none"/>
          </c:marker>
          <c:cat>
            <c:strRef>
              <c:f>'Family-Jaccard'!$A$3:$A$139</c:f>
              <c:strCache>
                <c:ptCount val="137"/>
                <c:pt idx="0">
                  <c:v>HUMAN</c:v>
                </c:pt>
                <c:pt idx="1">
                  <c:v>CHLSB</c:v>
                </c:pt>
                <c:pt idx="2">
                  <c:v>OTOGA</c:v>
                </c:pt>
                <c:pt idx="3">
                  <c:v>GORGO</c:v>
                </c:pt>
                <c:pt idx="4">
                  <c:v>PAPAN</c:v>
                </c:pt>
                <c:pt idx="5">
                  <c:v>PANTR</c:v>
                </c:pt>
                <c:pt idx="6">
                  <c:v>BOVIN</c:v>
                </c:pt>
                <c:pt idx="7">
                  <c:v>FELCA</c:v>
                </c:pt>
                <c:pt idx="8">
                  <c:v>MACMU</c:v>
                </c:pt>
                <c:pt idx="9">
                  <c:v>NOMLE</c:v>
                </c:pt>
                <c:pt idx="10">
                  <c:v>CANLF</c:v>
                </c:pt>
                <c:pt idx="11">
                  <c:v>LOXAF</c:v>
                </c:pt>
                <c:pt idx="12">
                  <c:v>SHEEP</c:v>
                </c:pt>
                <c:pt idx="13">
                  <c:v>AILME</c:v>
                </c:pt>
                <c:pt idx="14">
                  <c:v>CALJA</c:v>
                </c:pt>
                <c:pt idx="15">
                  <c:v>MUSPF</c:v>
                </c:pt>
                <c:pt idx="16">
                  <c:v>PONAB</c:v>
                </c:pt>
                <c:pt idx="17">
                  <c:v>RATNO</c:v>
                </c:pt>
                <c:pt idx="18">
                  <c:v>MOUSE</c:v>
                </c:pt>
                <c:pt idx="19">
                  <c:v>CAVPO</c:v>
                </c:pt>
                <c:pt idx="20">
                  <c:v>DASNO</c:v>
                </c:pt>
                <c:pt idx="21">
                  <c:v>ICTTR</c:v>
                </c:pt>
                <c:pt idx="22">
                  <c:v>HORSE</c:v>
                </c:pt>
                <c:pt idx="23">
                  <c:v>RABIT</c:v>
                </c:pt>
                <c:pt idx="24">
                  <c:v>PIGXX</c:v>
                </c:pt>
                <c:pt idx="25">
                  <c:v>MYOLU</c:v>
                </c:pt>
                <c:pt idx="26">
                  <c:v>TURTR</c:v>
                </c:pt>
                <c:pt idx="27">
                  <c:v>PTEVA</c:v>
                </c:pt>
                <c:pt idx="28">
                  <c:v>SARHA</c:v>
                </c:pt>
                <c:pt idx="29">
                  <c:v>MICMU</c:v>
                </c:pt>
                <c:pt idx="30">
                  <c:v>CHICK</c:v>
                </c:pt>
                <c:pt idx="31">
                  <c:v>FICAL</c:v>
                </c:pt>
                <c:pt idx="32">
                  <c:v>MONDO</c:v>
                </c:pt>
                <c:pt idx="33">
                  <c:v>OCHPR</c:v>
                </c:pt>
                <c:pt idx="34">
                  <c:v>ANAPL</c:v>
                </c:pt>
                <c:pt idx="35">
                  <c:v>PROCA</c:v>
                </c:pt>
                <c:pt idx="36">
                  <c:v>DIPOR</c:v>
                </c:pt>
                <c:pt idx="37">
                  <c:v>XENTR</c:v>
                </c:pt>
                <c:pt idx="38">
                  <c:v>MELGA</c:v>
                </c:pt>
                <c:pt idx="39">
                  <c:v>ANOCA</c:v>
                </c:pt>
                <c:pt idx="40">
                  <c:v>MACEU</c:v>
                </c:pt>
                <c:pt idx="41">
                  <c:v>TAEGU</c:v>
                </c:pt>
                <c:pt idx="42">
                  <c:v>ORNAN</c:v>
                </c:pt>
                <c:pt idx="43">
                  <c:v>PELSI</c:v>
                </c:pt>
                <c:pt idx="44">
                  <c:v>ECHTE</c:v>
                </c:pt>
                <c:pt idx="45">
                  <c:v>TUPBE</c:v>
                </c:pt>
                <c:pt idx="46">
                  <c:v>ERIEU</c:v>
                </c:pt>
                <c:pt idx="47">
                  <c:v>CHOHO</c:v>
                </c:pt>
                <c:pt idx="48">
                  <c:v>LEPOC</c:v>
                </c:pt>
                <c:pt idx="49">
                  <c:v>LATCH</c:v>
                </c:pt>
                <c:pt idx="50">
                  <c:v>SORAR</c:v>
                </c:pt>
                <c:pt idx="51">
                  <c:v>VICPA</c:v>
                </c:pt>
                <c:pt idx="52">
                  <c:v>GADMO</c:v>
                </c:pt>
                <c:pt idx="53">
                  <c:v>GASAC</c:v>
                </c:pt>
                <c:pt idx="54">
                  <c:v>ASTMX</c:v>
                </c:pt>
                <c:pt idx="55">
                  <c:v>TAKRU</c:v>
                </c:pt>
                <c:pt idx="56">
                  <c:v>XIPMA</c:v>
                </c:pt>
                <c:pt idx="57">
                  <c:v>POEFO</c:v>
                </c:pt>
                <c:pt idx="58">
                  <c:v>TETNG</c:v>
                </c:pt>
                <c:pt idx="59">
                  <c:v>ORENI</c:v>
                </c:pt>
                <c:pt idx="60">
                  <c:v>DANRE</c:v>
                </c:pt>
                <c:pt idx="61">
                  <c:v>ORYLA</c:v>
                </c:pt>
                <c:pt idx="62">
                  <c:v>PETMA</c:v>
                </c:pt>
                <c:pt idx="63">
                  <c:v>LOTGI</c:v>
                </c:pt>
                <c:pt idx="64">
                  <c:v>STRPU</c:v>
                </c:pt>
                <c:pt idx="65">
                  <c:v>CAEBR</c:v>
                </c:pt>
                <c:pt idx="66">
                  <c:v>BRAFL</c:v>
                </c:pt>
                <c:pt idx="67">
                  <c:v>CRAGI</c:v>
                </c:pt>
                <c:pt idx="68">
                  <c:v>STRMM</c:v>
                </c:pt>
                <c:pt idx="69">
                  <c:v>LINUN</c:v>
                </c:pt>
                <c:pt idx="70">
                  <c:v>CAPI1</c:v>
                </c:pt>
                <c:pt idx="71">
                  <c:v>CAERE</c:v>
                </c:pt>
                <c:pt idx="72">
                  <c:v>HYPDU</c:v>
                </c:pt>
                <c:pt idx="73">
                  <c:v>HELME</c:v>
                </c:pt>
                <c:pt idx="74">
                  <c:v>OCTBM</c:v>
                </c:pt>
                <c:pt idx="75">
                  <c:v>CIOSA</c:v>
                </c:pt>
                <c:pt idx="76">
                  <c:v>PEDHC</c:v>
                </c:pt>
                <c:pt idx="77">
                  <c:v>CAEEL</c:v>
                </c:pt>
                <c:pt idx="78">
                  <c:v>CAPTE</c:v>
                </c:pt>
                <c:pt idx="79">
                  <c:v>ATTCE</c:v>
                </c:pt>
                <c:pt idx="80">
                  <c:v>CAMFO</c:v>
                </c:pt>
                <c:pt idx="81">
                  <c:v>CIOIN</c:v>
                </c:pt>
                <c:pt idx="82">
                  <c:v>APIME</c:v>
                </c:pt>
                <c:pt idx="83">
                  <c:v>ANOGA</c:v>
                </c:pt>
                <c:pt idx="84">
                  <c:v>DAPPU</c:v>
                </c:pt>
                <c:pt idx="85">
                  <c:v>ACYPI</c:v>
                </c:pt>
                <c:pt idx="86">
                  <c:v>CAEJA</c:v>
                </c:pt>
                <c:pt idx="87">
                  <c:v>LINHU</c:v>
                </c:pt>
                <c:pt idx="88">
                  <c:v>RHOPR</c:v>
                </c:pt>
                <c:pt idx="89">
                  <c:v>BRUMA</c:v>
                </c:pt>
                <c:pt idx="90">
                  <c:v>ONCVO</c:v>
                </c:pt>
                <c:pt idx="91">
                  <c:v>DROKI</c:v>
                </c:pt>
                <c:pt idx="92">
                  <c:v>HELRO</c:v>
                </c:pt>
                <c:pt idx="93">
                  <c:v>LUCCU</c:v>
                </c:pt>
                <c:pt idx="94">
                  <c:v>ZOONE</c:v>
                </c:pt>
                <c:pt idx="95">
                  <c:v>CULQU</c:v>
                </c:pt>
                <c:pt idx="96">
                  <c:v>CAEBE</c:v>
                </c:pt>
                <c:pt idx="97">
                  <c:v>STRRB</c:v>
                </c:pt>
                <c:pt idx="98">
                  <c:v>HARSA</c:v>
                </c:pt>
                <c:pt idx="99">
                  <c:v>DROWI</c:v>
                </c:pt>
                <c:pt idx="100">
                  <c:v>AEDAE</c:v>
                </c:pt>
                <c:pt idx="101">
                  <c:v>ANODA</c:v>
                </c:pt>
                <c:pt idx="102">
                  <c:v>DROPS</c:v>
                </c:pt>
                <c:pt idx="103">
                  <c:v>DROBM</c:v>
                </c:pt>
                <c:pt idx="104">
                  <c:v>TRISP</c:v>
                </c:pt>
                <c:pt idx="105">
                  <c:v>DROEU</c:v>
                </c:pt>
                <c:pt idx="106">
                  <c:v>DROYA</c:v>
                </c:pt>
                <c:pt idx="107">
                  <c:v>DENPD</c:v>
                </c:pt>
                <c:pt idx="108">
                  <c:v>SOLIN</c:v>
                </c:pt>
                <c:pt idx="109">
                  <c:v>DROVI</c:v>
                </c:pt>
                <c:pt idx="110">
                  <c:v>DROBP</c:v>
                </c:pt>
                <c:pt idx="111">
                  <c:v>DROGR</c:v>
                </c:pt>
                <c:pt idx="112">
                  <c:v>DROSI</c:v>
                </c:pt>
                <c:pt idx="113">
                  <c:v>IXOSC</c:v>
                </c:pt>
                <c:pt idx="114">
                  <c:v>DROTK</c:v>
                </c:pt>
                <c:pt idx="115">
                  <c:v>TRICA</c:v>
                </c:pt>
                <c:pt idx="116">
                  <c:v>NASVI</c:v>
                </c:pt>
                <c:pt idx="117">
                  <c:v>DROPE</c:v>
                </c:pt>
                <c:pt idx="118">
                  <c:v>DRORH</c:v>
                </c:pt>
                <c:pt idx="119">
                  <c:v>DROMO</c:v>
                </c:pt>
                <c:pt idx="120">
                  <c:v>SARSC</c:v>
                </c:pt>
                <c:pt idx="121">
                  <c:v>BOMIM</c:v>
                </c:pt>
                <c:pt idx="122">
                  <c:v>LEPSM</c:v>
                </c:pt>
                <c:pt idx="123">
                  <c:v>SCHMA</c:v>
                </c:pt>
                <c:pt idx="124">
                  <c:v>DROSE</c:v>
                </c:pt>
                <c:pt idx="125">
                  <c:v>PRIPA</c:v>
                </c:pt>
                <c:pt idx="126">
                  <c:v>DROFC</c:v>
                </c:pt>
                <c:pt idx="127">
                  <c:v>TETUR</c:v>
                </c:pt>
                <c:pt idx="128">
                  <c:v>DROEL</c:v>
                </c:pt>
                <c:pt idx="129">
                  <c:v>LOALO</c:v>
                </c:pt>
                <c:pt idx="130">
                  <c:v>BOMMO</c:v>
                </c:pt>
                <c:pt idx="131">
                  <c:v>DROER</c:v>
                </c:pt>
                <c:pt idx="132">
                  <c:v>MELCN</c:v>
                </c:pt>
                <c:pt idx="133">
                  <c:v>DANPL</c:v>
                </c:pt>
                <c:pt idx="134">
                  <c:v>DROAN</c:v>
                </c:pt>
                <c:pt idx="135">
                  <c:v>MEGSC</c:v>
                </c:pt>
                <c:pt idx="136">
                  <c:v>DROME</c:v>
                </c:pt>
              </c:strCache>
            </c:strRef>
          </c:cat>
          <c:val>
            <c:numRef>
              <c:f>'Family-Jaccard'!$E$3:$E$139</c:f>
              <c:numCache>
                <c:formatCode>General</c:formatCode>
                <c:ptCount val="137"/>
                <c:pt idx="0">
                  <c:v>1.0</c:v>
                </c:pt>
                <c:pt idx="1">
                  <c:v>0.7</c:v>
                </c:pt>
                <c:pt idx="2">
                  <c:v>0.5</c:v>
                </c:pt>
                <c:pt idx="3">
                  <c:v>0.74</c:v>
                </c:pt>
                <c:pt idx="4">
                  <c:v>0.66</c:v>
                </c:pt>
                <c:pt idx="5">
                  <c:v>0.75</c:v>
                </c:pt>
                <c:pt idx="6">
                  <c:v>0.69</c:v>
                </c:pt>
                <c:pt idx="7">
                  <c:v>0.52</c:v>
                </c:pt>
                <c:pt idx="8">
                  <c:v>0.65</c:v>
                </c:pt>
                <c:pt idx="9">
                  <c:v>0.73</c:v>
                </c:pt>
                <c:pt idx="10">
                  <c:v>0.59</c:v>
                </c:pt>
                <c:pt idx="11">
                  <c:v>0.54</c:v>
                </c:pt>
                <c:pt idx="12">
                  <c:v>0.64</c:v>
                </c:pt>
                <c:pt idx="13">
                  <c:v>0.67</c:v>
                </c:pt>
                <c:pt idx="14">
                  <c:v>0.67</c:v>
                </c:pt>
                <c:pt idx="15">
                  <c:v>0.57</c:v>
                </c:pt>
                <c:pt idx="16">
                  <c:v>0.65</c:v>
                </c:pt>
                <c:pt idx="17">
                  <c:v>0.5</c:v>
                </c:pt>
                <c:pt idx="18">
                  <c:v>0.48</c:v>
                </c:pt>
                <c:pt idx="19">
                  <c:v>0.55</c:v>
                </c:pt>
                <c:pt idx="20">
                  <c:v>0.57</c:v>
                </c:pt>
                <c:pt idx="21">
                  <c:v>0.54</c:v>
                </c:pt>
                <c:pt idx="22">
                  <c:v>0.59</c:v>
                </c:pt>
                <c:pt idx="23">
                  <c:v>0.57</c:v>
                </c:pt>
                <c:pt idx="24">
                  <c:v>0.55</c:v>
                </c:pt>
                <c:pt idx="25">
                  <c:v>0.38</c:v>
                </c:pt>
                <c:pt idx="26">
                  <c:v>0.59</c:v>
                </c:pt>
                <c:pt idx="27">
                  <c:v>0.62</c:v>
                </c:pt>
                <c:pt idx="28">
                  <c:v>0.48</c:v>
                </c:pt>
                <c:pt idx="29">
                  <c:v>0.54</c:v>
                </c:pt>
                <c:pt idx="30">
                  <c:v>0.38</c:v>
                </c:pt>
                <c:pt idx="31">
                  <c:v>0.31</c:v>
                </c:pt>
                <c:pt idx="32">
                  <c:v>0.4</c:v>
                </c:pt>
                <c:pt idx="33">
                  <c:v>0.5</c:v>
                </c:pt>
                <c:pt idx="34">
                  <c:v>0.32</c:v>
                </c:pt>
                <c:pt idx="35">
                  <c:v>0.47</c:v>
                </c:pt>
                <c:pt idx="36">
                  <c:v>0.47</c:v>
                </c:pt>
                <c:pt idx="37">
                  <c:v>0.27</c:v>
                </c:pt>
                <c:pt idx="38">
                  <c:v>0.3</c:v>
                </c:pt>
                <c:pt idx="39">
                  <c:v>0.22</c:v>
                </c:pt>
                <c:pt idx="40">
                  <c:v>0.35</c:v>
                </c:pt>
                <c:pt idx="41">
                  <c:v>0.27</c:v>
                </c:pt>
                <c:pt idx="42">
                  <c:v>0.29</c:v>
                </c:pt>
                <c:pt idx="43">
                  <c:v>0.34</c:v>
                </c:pt>
                <c:pt idx="44">
                  <c:v>0.42</c:v>
                </c:pt>
                <c:pt idx="45">
                  <c:v>0.44</c:v>
                </c:pt>
                <c:pt idx="46">
                  <c:v>0.45</c:v>
                </c:pt>
                <c:pt idx="47">
                  <c:v>0.38</c:v>
                </c:pt>
                <c:pt idx="48">
                  <c:v>0.24</c:v>
                </c:pt>
                <c:pt idx="49">
                  <c:v>0.24</c:v>
                </c:pt>
                <c:pt idx="50">
                  <c:v>0.3</c:v>
                </c:pt>
                <c:pt idx="51">
                  <c:v>0.37</c:v>
                </c:pt>
                <c:pt idx="52">
                  <c:v>0.13</c:v>
                </c:pt>
                <c:pt idx="53">
                  <c:v>0.14</c:v>
                </c:pt>
                <c:pt idx="54">
                  <c:v>0.19</c:v>
                </c:pt>
                <c:pt idx="55">
                  <c:v>0.15</c:v>
                </c:pt>
                <c:pt idx="56">
                  <c:v>0.21</c:v>
                </c:pt>
                <c:pt idx="57">
                  <c:v>0.19</c:v>
                </c:pt>
                <c:pt idx="58">
                  <c:v>0.14</c:v>
                </c:pt>
                <c:pt idx="59">
                  <c:v>0.18</c:v>
                </c:pt>
                <c:pt idx="60">
                  <c:v>0.2</c:v>
                </c:pt>
                <c:pt idx="61">
                  <c:v>0.17</c:v>
                </c:pt>
                <c:pt idx="62">
                  <c:v>0.03</c:v>
                </c:pt>
                <c:pt idx="63">
                  <c:v>0.02</c:v>
                </c:pt>
                <c:pt idx="64">
                  <c:v>0.02</c:v>
                </c:pt>
                <c:pt idx="65">
                  <c:v>0.01</c:v>
                </c:pt>
                <c:pt idx="66">
                  <c:v>0.02</c:v>
                </c:pt>
                <c:pt idx="67">
                  <c:v>0.03</c:v>
                </c:pt>
                <c:pt idx="68">
                  <c:v>0.02</c:v>
                </c:pt>
                <c:pt idx="69">
                  <c:v>0.01</c:v>
                </c:pt>
                <c:pt idx="70">
                  <c:v>0.02</c:v>
                </c:pt>
                <c:pt idx="71">
                  <c:v>0.01</c:v>
                </c:pt>
                <c:pt idx="72">
                  <c:v>0.02</c:v>
                </c:pt>
                <c:pt idx="73">
                  <c:v>0.01</c:v>
                </c:pt>
                <c:pt idx="74">
                  <c:v>0.01</c:v>
                </c:pt>
                <c:pt idx="75">
                  <c:v>0.0</c:v>
                </c:pt>
                <c:pt idx="76">
                  <c:v>0.01</c:v>
                </c:pt>
                <c:pt idx="77">
                  <c:v>0.01</c:v>
                </c:pt>
                <c:pt idx="78">
                  <c:v>0.02</c:v>
                </c:pt>
                <c:pt idx="79">
                  <c:v>0.02</c:v>
                </c:pt>
                <c:pt idx="80">
                  <c:v>0.01</c:v>
                </c:pt>
                <c:pt idx="81">
                  <c:v>0.0</c:v>
                </c:pt>
                <c:pt idx="82">
                  <c:v>0.01</c:v>
                </c:pt>
                <c:pt idx="83">
                  <c:v>0.01</c:v>
                </c:pt>
                <c:pt idx="84">
                  <c:v>0.02</c:v>
                </c:pt>
                <c:pt idx="85">
                  <c:v>0.01</c:v>
                </c:pt>
                <c:pt idx="86">
                  <c:v>0.02</c:v>
                </c:pt>
                <c:pt idx="87">
                  <c:v>0.01</c:v>
                </c:pt>
                <c:pt idx="88">
                  <c:v>0.01</c:v>
                </c:pt>
                <c:pt idx="89">
                  <c:v>0.01</c:v>
                </c:pt>
                <c:pt idx="90">
                  <c:v>0.01</c:v>
                </c:pt>
                <c:pt idx="91">
                  <c:v>0.01</c:v>
                </c:pt>
                <c:pt idx="92">
                  <c:v>0.02</c:v>
                </c:pt>
                <c:pt idx="93">
                  <c:v>0.01</c:v>
                </c:pt>
                <c:pt idx="94">
                  <c:v>0.0</c:v>
                </c:pt>
                <c:pt idx="95">
                  <c:v>0.01</c:v>
                </c:pt>
                <c:pt idx="96">
                  <c:v>0.01</c:v>
                </c:pt>
                <c:pt idx="97">
                  <c:v>0.01</c:v>
                </c:pt>
                <c:pt idx="98">
                  <c:v>0.01</c:v>
                </c:pt>
                <c:pt idx="99">
                  <c:v>0.01</c:v>
                </c:pt>
                <c:pt idx="100">
                  <c:v>0.0</c:v>
                </c:pt>
                <c:pt idx="101">
                  <c:v>0.0</c:v>
                </c:pt>
                <c:pt idx="102">
                  <c:v>0.01</c:v>
                </c:pt>
                <c:pt idx="103">
                  <c:v>0.01</c:v>
                </c:pt>
                <c:pt idx="104">
                  <c:v>0.01</c:v>
                </c:pt>
                <c:pt idx="105">
                  <c:v>0.01</c:v>
                </c:pt>
                <c:pt idx="106">
                  <c:v>0.0</c:v>
                </c:pt>
                <c:pt idx="107">
                  <c:v>0.01</c:v>
                </c:pt>
                <c:pt idx="108">
                  <c:v>0.01</c:v>
                </c:pt>
                <c:pt idx="109">
                  <c:v>0.01</c:v>
                </c:pt>
                <c:pt idx="110">
                  <c:v>0.01</c:v>
                </c:pt>
                <c:pt idx="111">
                  <c:v>0.01</c:v>
                </c:pt>
                <c:pt idx="112">
                  <c:v>0.0</c:v>
                </c:pt>
                <c:pt idx="113">
                  <c:v>0.02</c:v>
                </c:pt>
                <c:pt idx="114">
                  <c:v>0.01</c:v>
                </c:pt>
                <c:pt idx="115">
                  <c:v>0.01</c:v>
                </c:pt>
                <c:pt idx="116">
                  <c:v>0.01</c:v>
                </c:pt>
                <c:pt idx="117">
                  <c:v>0.01</c:v>
                </c:pt>
                <c:pt idx="118">
                  <c:v>0.01</c:v>
                </c:pt>
                <c:pt idx="119">
                  <c:v>0.01</c:v>
                </c:pt>
                <c:pt idx="120">
                  <c:v>0.01</c:v>
                </c:pt>
                <c:pt idx="121">
                  <c:v>0.01</c:v>
                </c:pt>
                <c:pt idx="122">
                  <c:v>0.01</c:v>
                </c:pt>
                <c:pt idx="123">
                  <c:v>0.01</c:v>
                </c:pt>
                <c:pt idx="124">
                  <c:v>0.01</c:v>
                </c:pt>
                <c:pt idx="125">
                  <c:v>0.0</c:v>
                </c:pt>
                <c:pt idx="126">
                  <c:v>0.01</c:v>
                </c:pt>
                <c:pt idx="127">
                  <c:v>0.02</c:v>
                </c:pt>
                <c:pt idx="128">
                  <c:v>0.01</c:v>
                </c:pt>
                <c:pt idx="129">
                  <c:v>0.01</c:v>
                </c:pt>
                <c:pt idx="130">
                  <c:v>0.02</c:v>
                </c:pt>
                <c:pt idx="131">
                  <c:v>0.01</c:v>
                </c:pt>
                <c:pt idx="132">
                  <c:v>0.01</c:v>
                </c:pt>
                <c:pt idx="133">
                  <c:v>0.01</c:v>
                </c:pt>
                <c:pt idx="134">
                  <c:v>0.02</c:v>
                </c:pt>
                <c:pt idx="135">
                  <c:v>0.01</c:v>
                </c:pt>
                <c:pt idx="136">
                  <c:v>0.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EA5-3746-8C82-83369E3C4F64}"/>
            </c:ext>
          </c:extLst>
        </c:ser>
        <c:ser>
          <c:idx val="1"/>
          <c:order val="1"/>
          <c:spPr>
            <a:ln w="28575" cap="rnd">
              <a:solidFill>
                <a:srgbClr val="007547"/>
              </a:solidFill>
              <a:round/>
            </a:ln>
            <a:effectLst/>
          </c:spPr>
          <c:marker>
            <c:symbol val="none"/>
          </c:marker>
          <c:cat>
            <c:strRef>
              <c:f>'Family-Jaccard'!$A$3:$A$139</c:f>
              <c:strCache>
                <c:ptCount val="137"/>
                <c:pt idx="0">
                  <c:v>HUMAN</c:v>
                </c:pt>
                <c:pt idx="1">
                  <c:v>CHLSB</c:v>
                </c:pt>
                <c:pt idx="2">
                  <c:v>OTOGA</c:v>
                </c:pt>
                <c:pt idx="3">
                  <c:v>GORGO</c:v>
                </c:pt>
                <c:pt idx="4">
                  <c:v>PAPAN</c:v>
                </c:pt>
                <c:pt idx="5">
                  <c:v>PANTR</c:v>
                </c:pt>
                <c:pt idx="6">
                  <c:v>BOVIN</c:v>
                </c:pt>
                <c:pt idx="7">
                  <c:v>FELCA</c:v>
                </c:pt>
                <c:pt idx="8">
                  <c:v>MACMU</c:v>
                </c:pt>
                <c:pt idx="9">
                  <c:v>NOMLE</c:v>
                </c:pt>
                <c:pt idx="10">
                  <c:v>CANLF</c:v>
                </c:pt>
                <c:pt idx="11">
                  <c:v>LOXAF</c:v>
                </c:pt>
                <c:pt idx="12">
                  <c:v>SHEEP</c:v>
                </c:pt>
                <c:pt idx="13">
                  <c:v>AILME</c:v>
                </c:pt>
                <c:pt idx="14">
                  <c:v>CALJA</c:v>
                </c:pt>
                <c:pt idx="15">
                  <c:v>MUSPF</c:v>
                </c:pt>
                <c:pt idx="16">
                  <c:v>PONAB</c:v>
                </c:pt>
                <c:pt idx="17">
                  <c:v>RATNO</c:v>
                </c:pt>
                <c:pt idx="18">
                  <c:v>MOUSE</c:v>
                </c:pt>
                <c:pt idx="19">
                  <c:v>CAVPO</c:v>
                </c:pt>
                <c:pt idx="20">
                  <c:v>DASNO</c:v>
                </c:pt>
                <c:pt idx="21">
                  <c:v>ICTTR</c:v>
                </c:pt>
                <c:pt idx="22">
                  <c:v>HORSE</c:v>
                </c:pt>
                <c:pt idx="23">
                  <c:v>RABIT</c:v>
                </c:pt>
                <c:pt idx="24">
                  <c:v>PIGXX</c:v>
                </c:pt>
                <c:pt idx="25">
                  <c:v>MYOLU</c:v>
                </c:pt>
                <c:pt idx="26">
                  <c:v>TURTR</c:v>
                </c:pt>
                <c:pt idx="27">
                  <c:v>PTEVA</c:v>
                </c:pt>
                <c:pt idx="28">
                  <c:v>SARHA</c:v>
                </c:pt>
                <c:pt idx="29">
                  <c:v>MICMU</c:v>
                </c:pt>
                <c:pt idx="30">
                  <c:v>CHICK</c:v>
                </c:pt>
                <c:pt idx="31">
                  <c:v>FICAL</c:v>
                </c:pt>
                <c:pt idx="32">
                  <c:v>MONDO</c:v>
                </c:pt>
                <c:pt idx="33">
                  <c:v>OCHPR</c:v>
                </c:pt>
                <c:pt idx="34">
                  <c:v>ANAPL</c:v>
                </c:pt>
                <c:pt idx="35">
                  <c:v>PROCA</c:v>
                </c:pt>
                <c:pt idx="36">
                  <c:v>DIPOR</c:v>
                </c:pt>
                <c:pt idx="37">
                  <c:v>XENTR</c:v>
                </c:pt>
                <c:pt idx="38">
                  <c:v>MELGA</c:v>
                </c:pt>
                <c:pt idx="39">
                  <c:v>ANOCA</c:v>
                </c:pt>
                <c:pt idx="40">
                  <c:v>MACEU</c:v>
                </c:pt>
                <c:pt idx="41">
                  <c:v>TAEGU</c:v>
                </c:pt>
                <c:pt idx="42">
                  <c:v>ORNAN</c:v>
                </c:pt>
                <c:pt idx="43">
                  <c:v>PELSI</c:v>
                </c:pt>
                <c:pt idx="44">
                  <c:v>ECHTE</c:v>
                </c:pt>
                <c:pt idx="45">
                  <c:v>TUPBE</c:v>
                </c:pt>
                <c:pt idx="46">
                  <c:v>ERIEU</c:v>
                </c:pt>
                <c:pt idx="47">
                  <c:v>CHOHO</c:v>
                </c:pt>
                <c:pt idx="48">
                  <c:v>LEPOC</c:v>
                </c:pt>
                <c:pt idx="49">
                  <c:v>LATCH</c:v>
                </c:pt>
                <c:pt idx="50">
                  <c:v>SORAR</c:v>
                </c:pt>
                <c:pt idx="51">
                  <c:v>VICPA</c:v>
                </c:pt>
                <c:pt idx="52">
                  <c:v>GADMO</c:v>
                </c:pt>
                <c:pt idx="53">
                  <c:v>GASAC</c:v>
                </c:pt>
                <c:pt idx="54">
                  <c:v>ASTMX</c:v>
                </c:pt>
                <c:pt idx="55">
                  <c:v>TAKRU</c:v>
                </c:pt>
                <c:pt idx="56">
                  <c:v>XIPMA</c:v>
                </c:pt>
                <c:pt idx="57">
                  <c:v>POEFO</c:v>
                </c:pt>
                <c:pt idx="58">
                  <c:v>TETNG</c:v>
                </c:pt>
                <c:pt idx="59">
                  <c:v>ORENI</c:v>
                </c:pt>
                <c:pt idx="60">
                  <c:v>DANRE</c:v>
                </c:pt>
                <c:pt idx="61">
                  <c:v>ORYLA</c:v>
                </c:pt>
                <c:pt idx="62">
                  <c:v>PETMA</c:v>
                </c:pt>
                <c:pt idx="63">
                  <c:v>LOTGI</c:v>
                </c:pt>
                <c:pt idx="64">
                  <c:v>STRPU</c:v>
                </c:pt>
                <c:pt idx="65">
                  <c:v>CAEBR</c:v>
                </c:pt>
                <c:pt idx="66">
                  <c:v>BRAFL</c:v>
                </c:pt>
                <c:pt idx="67">
                  <c:v>CRAGI</c:v>
                </c:pt>
                <c:pt idx="68">
                  <c:v>STRMM</c:v>
                </c:pt>
                <c:pt idx="69">
                  <c:v>LINUN</c:v>
                </c:pt>
                <c:pt idx="70">
                  <c:v>CAPI1</c:v>
                </c:pt>
                <c:pt idx="71">
                  <c:v>CAERE</c:v>
                </c:pt>
                <c:pt idx="72">
                  <c:v>HYPDU</c:v>
                </c:pt>
                <c:pt idx="73">
                  <c:v>HELME</c:v>
                </c:pt>
                <c:pt idx="74">
                  <c:v>OCTBM</c:v>
                </c:pt>
                <c:pt idx="75">
                  <c:v>CIOSA</c:v>
                </c:pt>
                <c:pt idx="76">
                  <c:v>PEDHC</c:v>
                </c:pt>
                <c:pt idx="77">
                  <c:v>CAEEL</c:v>
                </c:pt>
                <c:pt idx="78">
                  <c:v>CAPTE</c:v>
                </c:pt>
                <c:pt idx="79">
                  <c:v>ATTCE</c:v>
                </c:pt>
                <c:pt idx="80">
                  <c:v>CAMFO</c:v>
                </c:pt>
                <c:pt idx="81">
                  <c:v>CIOIN</c:v>
                </c:pt>
                <c:pt idx="82">
                  <c:v>APIME</c:v>
                </c:pt>
                <c:pt idx="83">
                  <c:v>ANOGA</c:v>
                </c:pt>
                <c:pt idx="84">
                  <c:v>DAPPU</c:v>
                </c:pt>
                <c:pt idx="85">
                  <c:v>ACYPI</c:v>
                </c:pt>
                <c:pt idx="86">
                  <c:v>CAEJA</c:v>
                </c:pt>
                <c:pt idx="87">
                  <c:v>LINHU</c:v>
                </c:pt>
                <c:pt idx="88">
                  <c:v>RHOPR</c:v>
                </c:pt>
                <c:pt idx="89">
                  <c:v>BRUMA</c:v>
                </c:pt>
                <c:pt idx="90">
                  <c:v>ONCVO</c:v>
                </c:pt>
                <c:pt idx="91">
                  <c:v>DROKI</c:v>
                </c:pt>
                <c:pt idx="92">
                  <c:v>HELRO</c:v>
                </c:pt>
                <c:pt idx="93">
                  <c:v>LUCCU</c:v>
                </c:pt>
                <c:pt idx="94">
                  <c:v>ZOONE</c:v>
                </c:pt>
                <c:pt idx="95">
                  <c:v>CULQU</c:v>
                </c:pt>
                <c:pt idx="96">
                  <c:v>CAEBE</c:v>
                </c:pt>
                <c:pt idx="97">
                  <c:v>STRRB</c:v>
                </c:pt>
                <c:pt idx="98">
                  <c:v>HARSA</c:v>
                </c:pt>
                <c:pt idx="99">
                  <c:v>DROWI</c:v>
                </c:pt>
                <c:pt idx="100">
                  <c:v>AEDAE</c:v>
                </c:pt>
                <c:pt idx="101">
                  <c:v>ANODA</c:v>
                </c:pt>
                <c:pt idx="102">
                  <c:v>DROPS</c:v>
                </c:pt>
                <c:pt idx="103">
                  <c:v>DROBM</c:v>
                </c:pt>
                <c:pt idx="104">
                  <c:v>TRISP</c:v>
                </c:pt>
                <c:pt idx="105">
                  <c:v>DROEU</c:v>
                </c:pt>
                <c:pt idx="106">
                  <c:v>DROYA</c:v>
                </c:pt>
                <c:pt idx="107">
                  <c:v>DENPD</c:v>
                </c:pt>
                <c:pt idx="108">
                  <c:v>SOLIN</c:v>
                </c:pt>
                <c:pt idx="109">
                  <c:v>DROVI</c:v>
                </c:pt>
                <c:pt idx="110">
                  <c:v>DROBP</c:v>
                </c:pt>
                <c:pt idx="111">
                  <c:v>DROGR</c:v>
                </c:pt>
                <c:pt idx="112">
                  <c:v>DROSI</c:v>
                </c:pt>
                <c:pt idx="113">
                  <c:v>IXOSC</c:v>
                </c:pt>
                <c:pt idx="114">
                  <c:v>DROTK</c:v>
                </c:pt>
                <c:pt idx="115">
                  <c:v>TRICA</c:v>
                </c:pt>
                <c:pt idx="116">
                  <c:v>NASVI</c:v>
                </c:pt>
                <c:pt idx="117">
                  <c:v>DROPE</c:v>
                </c:pt>
                <c:pt idx="118">
                  <c:v>DRORH</c:v>
                </c:pt>
                <c:pt idx="119">
                  <c:v>DROMO</c:v>
                </c:pt>
                <c:pt idx="120">
                  <c:v>SARSC</c:v>
                </c:pt>
                <c:pt idx="121">
                  <c:v>BOMIM</c:v>
                </c:pt>
                <c:pt idx="122">
                  <c:v>LEPSM</c:v>
                </c:pt>
                <c:pt idx="123">
                  <c:v>SCHMA</c:v>
                </c:pt>
                <c:pt idx="124">
                  <c:v>DROSE</c:v>
                </c:pt>
                <c:pt idx="125">
                  <c:v>PRIPA</c:v>
                </c:pt>
                <c:pt idx="126">
                  <c:v>DROFC</c:v>
                </c:pt>
                <c:pt idx="127">
                  <c:v>TETUR</c:v>
                </c:pt>
                <c:pt idx="128">
                  <c:v>DROEL</c:v>
                </c:pt>
                <c:pt idx="129">
                  <c:v>LOALO</c:v>
                </c:pt>
                <c:pt idx="130">
                  <c:v>BOMMO</c:v>
                </c:pt>
                <c:pt idx="131">
                  <c:v>DROER</c:v>
                </c:pt>
                <c:pt idx="132">
                  <c:v>MELCN</c:v>
                </c:pt>
                <c:pt idx="133">
                  <c:v>DANPL</c:v>
                </c:pt>
                <c:pt idx="134">
                  <c:v>DROAN</c:v>
                </c:pt>
                <c:pt idx="135">
                  <c:v>MEGSC</c:v>
                </c:pt>
                <c:pt idx="136">
                  <c:v>DROME</c:v>
                </c:pt>
              </c:strCache>
            </c:strRef>
          </c:cat>
          <c:val>
            <c:numRef>
              <c:f>'Family-Jaccard'!$F$3:$F$139</c:f>
              <c:numCache>
                <c:formatCode>General</c:formatCode>
                <c:ptCount val="137"/>
                <c:pt idx="0">
                  <c:v>1.0</c:v>
                </c:pt>
                <c:pt idx="1">
                  <c:v>0.92</c:v>
                </c:pt>
                <c:pt idx="2">
                  <c:v>0.89</c:v>
                </c:pt>
                <c:pt idx="3">
                  <c:v>0.87</c:v>
                </c:pt>
                <c:pt idx="4">
                  <c:v>0.87</c:v>
                </c:pt>
                <c:pt idx="5">
                  <c:v>0.87</c:v>
                </c:pt>
                <c:pt idx="6">
                  <c:v>0.85</c:v>
                </c:pt>
                <c:pt idx="7">
                  <c:v>0.85</c:v>
                </c:pt>
                <c:pt idx="8">
                  <c:v>0.84</c:v>
                </c:pt>
                <c:pt idx="9">
                  <c:v>0.84</c:v>
                </c:pt>
                <c:pt idx="10">
                  <c:v>0.83</c:v>
                </c:pt>
                <c:pt idx="11">
                  <c:v>0.82</c:v>
                </c:pt>
                <c:pt idx="12">
                  <c:v>0.82</c:v>
                </c:pt>
                <c:pt idx="13">
                  <c:v>0.82</c:v>
                </c:pt>
                <c:pt idx="14">
                  <c:v>0.82</c:v>
                </c:pt>
                <c:pt idx="15">
                  <c:v>0.82</c:v>
                </c:pt>
                <c:pt idx="16">
                  <c:v>0.81</c:v>
                </c:pt>
                <c:pt idx="17">
                  <c:v>0.81</c:v>
                </c:pt>
                <c:pt idx="18">
                  <c:v>0.8</c:v>
                </c:pt>
                <c:pt idx="19">
                  <c:v>0.78</c:v>
                </c:pt>
                <c:pt idx="20">
                  <c:v>0.77</c:v>
                </c:pt>
                <c:pt idx="21">
                  <c:v>0.76</c:v>
                </c:pt>
                <c:pt idx="22">
                  <c:v>0.76</c:v>
                </c:pt>
                <c:pt idx="23">
                  <c:v>0.75</c:v>
                </c:pt>
                <c:pt idx="24">
                  <c:v>0.69</c:v>
                </c:pt>
                <c:pt idx="25">
                  <c:v>0.69</c:v>
                </c:pt>
                <c:pt idx="26">
                  <c:v>0.68</c:v>
                </c:pt>
                <c:pt idx="27">
                  <c:v>0.67</c:v>
                </c:pt>
                <c:pt idx="28">
                  <c:v>0.67</c:v>
                </c:pt>
                <c:pt idx="29">
                  <c:v>0.63</c:v>
                </c:pt>
                <c:pt idx="30">
                  <c:v>0.59</c:v>
                </c:pt>
                <c:pt idx="31">
                  <c:v>0.59</c:v>
                </c:pt>
                <c:pt idx="32">
                  <c:v>0.58</c:v>
                </c:pt>
                <c:pt idx="33">
                  <c:v>0.57</c:v>
                </c:pt>
                <c:pt idx="34">
                  <c:v>0.57</c:v>
                </c:pt>
                <c:pt idx="35">
                  <c:v>0.56</c:v>
                </c:pt>
                <c:pt idx="36">
                  <c:v>0.55</c:v>
                </c:pt>
                <c:pt idx="37">
                  <c:v>0.52</c:v>
                </c:pt>
                <c:pt idx="38">
                  <c:v>0.52</c:v>
                </c:pt>
                <c:pt idx="39">
                  <c:v>0.52</c:v>
                </c:pt>
                <c:pt idx="40">
                  <c:v>0.52</c:v>
                </c:pt>
                <c:pt idx="41">
                  <c:v>0.51</c:v>
                </c:pt>
                <c:pt idx="42">
                  <c:v>0.51</c:v>
                </c:pt>
                <c:pt idx="43">
                  <c:v>0.51</c:v>
                </c:pt>
                <c:pt idx="44">
                  <c:v>0.48</c:v>
                </c:pt>
                <c:pt idx="45">
                  <c:v>0.45</c:v>
                </c:pt>
                <c:pt idx="46">
                  <c:v>0.44</c:v>
                </c:pt>
                <c:pt idx="47">
                  <c:v>0.4</c:v>
                </c:pt>
                <c:pt idx="48">
                  <c:v>0.39</c:v>
                </c:pt>
                <c:pt idx="49">
                  <c:v>0.38</c:v>
                </c:pt>
                <c:pt idx="50">
                  <c:v>0.38</c:v>
                </c:pt>
                <c:pt idx="51">
                  <c:v>0.37</c:v>
                </c:pt>
                <c:pt idx="52">
                  <c:v>0.32</c:v>
                </c:pt>
                <c:pt idx="53">
                  <c:v>0.32</c:v>
                </c:pt>
                <c:pt idx="54">
                  <c:v>0.31</c:v>
                </c:pt>
                <c:pt idx="55">
                  <c:v>0.31</c:v>
                </c:pt>
                <c:pt idx="56">
                  <c:v>0.31</c:v>
                </c:pt>
                <c:pt idx="57">
                  <c:v>0.3</c:v>
                </c:pt>
                <c:pt idx="58">
                  <c:v>0.29</c:v>
                </c:pt>
                <c:pt idx="59">
                  <c:v>0.28</c:v>
                </c:pt>
                <c:pt idx="60">
                  <c:v>0.28</c:v>
                </c:pt>
                <c:pt idx="61">
                  <c:v>0.27</c:v>
                </c:pt>
                <c:pt idx="62">
                  <c:v>0.14</c:v>
                </c:pt>
                <c:pt idx="63">
                  <c:v>0.1</c:v>
                </c:pt>
                <c:pt idx="64">
                  <c:v>0.09</c:v>
                </c:pt>
                <c:pt idx="65">
                  <c:v>0.08</c:v>
                </c:pt>
                <c:pt idx="66">
                  <c:v>0.07</c:v>
                </c:pt>
                <c:pt idx="67">
                  <c:v>0.07</c:v>
                </c:pt>
                <c:pt idx="68">
                  <c:v>0.06</c:v>
                </c:pt>
                <c:pt idx="69">
                  <c:v>0.06</c:v>
                </c:pt>
                <c:pt idx="70">
                  <c:v>0.06</c:v>
                </c:pt>
                <c:pt idx="71">
                  <c:v>0.06</c:v>
                </c:pt>
                <c:pt idx="72">
                  <c:v>0.06</c:v>
                </c:pt>
                <c:pt idx="73">
                  <c:v>0.06</c:v>
                </c:pt>
                <c:pt idx="74">
                  <c:v>0.06</c:v>
                </c:pt>
                <c:pt idx="75">
                  <c:v>0.06</c:v>
                </c:pt>
                <c:pt idx="76">
                  <c:v>0.06</c:v>
                </c:pt>
                <c:pt idx="77">
                  <c:v>0.06</c:v>
                </c:pt>
                <c:pt idx="78">
                  <c:v>0.06</c:v>
                </c:pt>
                <c:pt idx="79">
                  <c:v>0.05</c:v>
                </c:pt>
                <c:pt idx="80">
                  <c:v>0.05</c:v>
                </c:pt>
                <c:pt idx="81">
                  <c:v>0.05</c:v>
                </c:pt>
                <c:pt idx="82">
                  <c:v>0.05</c:v>
                </c:pt>
                <c:pt idx="83">
                  <c:v>0.05</c:v>
                </c:pt>
                <c:pt idx="84">
                  <c:v>0.04</c:v>
                </c:pt>
                <c:pt idx="85">
                  <c:v>0.04</c:v>
                </c:pt>
                <c:pt idx="86">
                  <c:v>0.04</c:v>
                </c:pt>
                <c:pt idx="87">
                  <c:v>0.04</c:v>
                </c:pt>
                <c:pt idx="88">
                  <c:v>0.04</c:v>
                </c:pt>
                <c:pt idx="89">
                  <c:v>0.04</c:v>
                </c:pt>
                <c:pt idx="90">
                  <c:v>0.04</c:v>
                </c:pt>
                <c:pt idx="91">
                  <c:v>0.04</c:v>
                </c:pt>
                <c:pt idx="92">
                  <c:v>0.04</c:v>
                </c:pt>
                <c:pt idx="93">
                  <c:v>0.04</c:v>
                </c:pt>
                <c:pt idx="94">
                  <c:v>0.04</c:v>
                </c:pt>
                <c:pt idx="95">
                  <c:v>0.04</c:v>
                </c:pt>
                <c:pt idx="96">
                  <c:v>0.04</c:v>
                </c:pt>
                <c:pt idx="97">
                  <c:v>0.04</c:v>
                </c:pt>
                <c:pt idx="98">
                  <c:v>0.03</c:v>
                </c:pt>
                <c:pt idx="99">
                  <c:v>0.03</c:v>
                </c:pt>
                <c:pt idx="100">
                  <c:v>0.03</c:v>
                </c:pt>
                <c:pt idx="101">
                  <c:v>0.03</c:v>
                </c:pt>
                <c:pt idx="102">
                  <c:v>0.03</c:v>
                </c:pt>
                <c:pt idx="103">
                  <c:v>0.03</c:v>
                </c:pt>
                <c:pt idx="104">
                  <c:v>0.03</c:v>
                </c:pt>
                <c:pt idx="105">
                  <c:v>0.03</c:v>
                </c:pt>
                <c:pt idx="106">
                  <c:v>0.03</c:v>
                </c:pt>
                <c:pt idx="107">
                  <c:v>0.03</c:v>
                </c:pt>
                <c:pt idx="108">
                  <c:v>0.03</c:v>
                </c:pt>
                <c:pt idx="109">
                  <c:v>0.03</c:v>
                </c:pt>
                <c:pt idx="110">
                  <c:v>0.03</c:v>
                </c:pt>
                <c:pt idx="111">
                  <c:v>0.03</c:v>
                </c:pt>
                <c:pt idx="112">
                  <c:v>0.03</c:v>
                </c:pt>
                <c:pt idx="113">
                  <c:v>0.03</c:v>
                </c:pt>
                <c:pt idx="114">
                  <c:v>0.03</c:v>
                </c:pt>
                <c:pt idx="115">
                  <c:v>0.03</c:v>
                </c:pt>
                <c:pt idx="116">
                  <c:v>0.02</c:v>
                </c:pt>
                <c:pt idx="117">
                  <c:v>0.02</c:v>
                </c:pt>
                <c:pt idx="118">
                  <c:v>0.02</c:v>
                </c:pt>
                <c:pt idx="119">
                  <c:v>0.02</c:v>
                </c:pt>
                <c:pt idx="120">
                  <c:v>0.02</c:v>
                </c:pt>
                <c:pt idx="121">
                  <c:v>0.02</c:v>
                </c:pt>
                <c:pt idx="122">
                  <c:v>0.02</c:v>
                </c:pt>
                <c:pt idx="123">
                  <c:v>0.02</c:v>
                </c:pt>
                <c:pt idx="124">
                  <c:v>0.02</c:v>
                </c:pt>
                <c:pt idx="125">
                  <c:v>0.02</c:v>
                </c:pt>
                <c:pt idx="126">
                  <c:v>0.02</c:v>
                </c:pt>
                <c:pt idx="127">
                  <c:v>0.02</c:v>
                </c:pt>
                <c:pt idx="128">
                  <c:v>0.02</c:v>
                </c:pt>
                <c:pt idx="129">
                  <c:v>0.02</c:v>
                </c:pt>
                <c:pt idx="130">
                  <c:v>0.01</c:v>
                </c:pt>
                <c:pt idx="131">
                  <c:v>0.01</c:v>
                </c:pt>
                <c:pt idx="132">
                  <c:v>0.01</c:v>
                </c:pt>
                <c:pt idx="133">
                  <c:v>0.01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EA5-3746-8C82-83369E3C4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227859184"/>
        <c:axId val="-1227840800"/>
      </c:lineChart>
      <c:catAx>
        <c:axId val="-122785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27840800"/>
        <c:crosses val="autoZero"/>
        <c:auto val="1"/>
        <c:lblAlgn val="ctr"/>
        <c:lblOffset val="100"/>
        <c:noMultiLvlLbl val="0"/>
      </c:catAx>
      <c:valAx>
        <c:axId val="-122784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Jaccard similarity index to human repertoi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2785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mily</a:t>
            </a:r>
            <a:r>
              <a:rPr lang="en-US" baseline="0"/>
              <a:t> receptor-ligand similarity to huma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amily-Jaccard'!$T$149:$T$189</c:f>
              <c:strCache>
                <c:ptCount val="41"/>
                <c:pt idx="0">
                  <c:v>Chemokine</c:v>
                </c:pt>
                <c:pt idx="1">
                  <c:v>Frizzled</c:v>
                </c:pt>
                <c:pt idx="2">
                  <c:v>Endothelin</c:v>
                </c:pt>
                <c:pt idx="3">
                  <c:v>Glucagon family</c:v>
                </c:pt>
                <c:pt idx="4">
                  <c:v>Opioid</c:v>
                </c:pt>
                <c:pt idx="5">
                  <c:v>VIP and PACAP</c:v>
                </c:pt>
                <c:pt idx="6">
                  <c:v>Parathyroid hormone</c:v>
                </c:pt>
                <c:pt idx="7">
                  <c:v>Tachykinin</c:v>
                </c:pt>
                <c:pt idx="8">
                  <c:v>Neuropeptide Y</c:v>
                </c:pt>
                <c:pt idx="9">
                  <c:v>Melanocortin</c:v>
                </c:pt>
                <c:pt idx="10">
                  <c:v>Neuropeptide FF/ AF</c:v>
                </c:pt>
                <c:pt idx="11">
                  <c:v>Somatostatin</c:v>
                </c:pt>
                <c:pt idx="12">
                  <c:v>Neurotensin</c:v>
                </c:pt>
                <c:pt idx="13">
                  <c:v>Melanin-concentrating hormone</c:v>
                </c:pt>
                <c:pt idx="14">
                  <c:v>Bombesin</c:v>
                </c:pt>
                <c:pt idx="15">
                  <c:v>Angiotensin</c:v>
                </c:pt>
                <c:pt idx="16">
                  <c:v>Calcitonin</c:v>
                </c:pt>
                <c:pt idx="17">
                  <c:v>Cholecystokinin</c:v>
                </c:pt>
                <c:pt idx="18">
                  <c:v>Neuromedin U</c:v>
                </c:pt>
                <c:pt idx="19">
                  <c:v>Corticotropin-releasing</c:v>
                </c:pt>
                <c:pt idx="20">
                  <c:v>Galanin</c:v>
                </c:pt>
                <c:pt idx="21">
                  <c:v>Ghrelin</c:v>
                </c:pt>
                <c:pt idx="22">
                  <c:v>Vasopressin and oxytocin</c:v>
                </c:pt>
                <c:pt idx="23">
                  <c:v>Orexin</c:v>
                </c:pt>
                <c:pt idx="24">
                  <c:v>Chemerin receptor</c:v>
                </c:pt>
                <c:pt idx="25">
                  <c:v>Motilin</c:v>
                </c:pt>
                <c:pt idx="26">
                  <c:v>Prokineticin</c:v>
                </c:pt>
                <c:pt idx="27">
                  <c:v>Bradykinin</c:v>
                </c:pt>
                <c:pt idx="28">
                  <c:v>Relaxin family peptide</c:v>
                </c:pt>
                <c:pt idx="29">
                  <c:v>Proteinase-activated</c:v>
                </c:pt>
                <c:pt idx="30">
                  <c:v>Complement peptide</c:v>
                </c:pt>
                <c:pt idx="31">
                  <c:v>Prolactin-releasing</c:v>
                </c:pt>
                <c:pt idx="32">
                  <c:v>Peptide P518</c:v>
                </c:pt>
                <c:pt idx="33">
                  <c:v>Kisspeptin</c:v>
                </c:pt>
                <c:pt idx="34">
                  <c:v>Neuropeptide W/ B</c:v>
                </c:pt>
                <c:pt idx="35">
                  <c:v>Formylpeptide</c:v>
                </c:pt>
                <c:pt idx="36">
                  <c:v>Thyrotropin-releasing</c:v>
                </c:pt>
                <c:pt idx="37">
                  <c:v>Apelin</c:v>
                </c:pt>
                <c:pt idx="38">
                  <c:v>Neuropeptide S</c:v>
                </c:pt>
                <c:pt idx="39">
                  <c:v>Urotensin</c:v>
                </c:pt>
                <c:pt idx="40">
                  <c:v>Gonadotrophin-releasing</c:v>
                </c:pt>
              </c:strCache>
            </c:strRef>
          </c:cat>
          <c:val>
            <c:numRef>
              <c:f>'Family-Jaccard'!$U$149:$U$189</c:f>
              <c:numCache>
                <c:formatCode>General</c:formatCode>
                <c:ptCount val="41"/>
                <c:pt idx="0">
                  <c:v>0.847347866</c:v>
                </c:pt>
                <c:pt idx="1">
                  <c:v>0.816691572</c:v>
                </c:pt>
                <c:pt idx="2">
                  <c:v>0.81325016</c:v>
                </c:pt>
                <c:pt idx="3">
                  <c:v>0.798690151</c:v>
                </c:pt>
                <c:pt idx="4">
                  <c:v>0.783958484</c:v>
                </c:pt>
                <c:pt idx="5">
                  <c:v>0.760616139</c:v>
                </c:pt>
                <c:pt idx="6">
                  <c:v>0.71537126</c:v>
                </c:pt>
                <c:pt idx="7">
                  <c:v>0.68994212</c:v>
                </c:pt>
                <c:pt idx="8">
                  <c:v>0.649733617</c:v>
                </c:pt>
                <c:pt idx="9">
                  <c:v>0.645575258</c:v>
                </c:pt>
                <c:pt idx="10">
                  <c:v>0.633555833</c:v>
                </c:pt>
                <c:pt idx="11">
                  <c:v>0.628836923</c:v>
                </c:pt>
                <c:pt idx="12">
                  <c:v>0.584141931</c:v>
                </c:pt>
                <c:pt idx="13">
                  <c:v>0.582432554</c:v>
                </c:pt>
                <c:pt idx="14">
                  <c:v>0.578149474</c:v>
                </c:pt>
                <c:pt idx="15">
                  <c:v>0.539649499</c:v>
                </c:pt>
                <c:pt idx="16">
                  <c:v>0.520618355</c:v>
                </c:pt>
                <c:pt idx="17">
                  <c:v>0.513270363</c:v>
                </c:pt>
                <c:pt idx="18">
                  <c:v>0.506513969</c:v>
                </c:pt>
                <c:pt idx="19">
                  <c:v>0.505093618</c:v>
                </c:pt>
                <c:pt idx="20">
                  <c:v>0.505037985</c:v>
                </c:pt>
                <c:pt idx="21">
                  <c:v>0.504385785</c:v>
                </c:pt>
                <c:pt idx="22">
                  <c:v>0.486185578</c:v>
                </c:pt>
                <c:pt idx="23">
                  <c:v>0.48193251</c:v>
                </c:pt>
                <c:pt idx="24">
                  <c:v>0.463605212</c:v>
                </c:pt>
                <c:pt idx="25">
                  <c:v>0.434185037</c:v>
                </c:pt>
                <c:pt idx="26">
                  <c:v>0.41549041</c:v>
                </c:pt>
                <c:pt idx="27">
                  <c:v>0.409429909</c:v>
                </c:pt>
                <c:pt idx="28">
                  <c:v>0.392235871</c:v>
                </c:pt>
                <c:pt idx="29">
                  <c:v>0.388246358</c:v>
                </c:pt>
                <c:pt idx="30">
                  <c:v>0.364228169</c:v>
                </c:pt>
                <c:pt idx="31">
                  <c:v>0.301796843</c:v>
                </c:pt>
                <c:pt idx="32">
                  <c:v>0.288632803</c:v>
                </c:pt>
                <c:pt idx="33">
                  <c:v>0.240829747</c:v>
                </c:pt>
                <c:pt idx="34">
                  <c:v>0.236796295</c:v>
                </c:pt>
                <c:pt idx="35">
                  <c:v>0.235573364</c:v>
                </c:pt>
                <c:pt idx="36">
                  <c:v>0.197497105</c:v>
                </c:pt>
                <c:pt idx="37">
                  <c:v>0.179556819</c:v>
                </c:pt>
                <c:pt idx="38">
                  <c:v>0.143410827</c:v>
                </c:pt>
                <c:pt idx="39">
                  <c:v>0.088533022</c:v>
                </c:pt>
                <c:pt idx="40">
                  <c:v>0.0371181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3DE-2041-A55F-9F6545971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85357760"/>
        <c:axId val="-1185558560"/>
      </c:barChart>
      <c:catAx>
        <c:axId val="-118535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5558560"/>
        <c:crosses val="autoZero"/>
        <c:auto val="1"/>
        <c:lblAlgn val="ctr"/>
        <c:lblOffset val="100"/>
        <c:noMultiLvlLbl val="0"/>
      </c:catAx>
      <c:valAx>
        <c:axId val="-1185558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85357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mily</a:t>
            </a:r>
            <a:r>
              <a:rPr lang="en-US" baseline="0"/>
              <a:t> receptor-ligand similarity to huma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amily-Jaccard'!$T$149:$T$189</c:f>
              <c:strCache>
                <c:ptCount val="41"/>
                <c:pt idx="0">
                  <c:v>Chemokine</c:v>
                </c:pt>
                <c:pt idx="1">
                  <c:v>Frizzled</c:v>
                </c:pt>
                <c:pt idx="2">
                  <c:v>Endothelin</c:v>
                </c:pt>
                <c:pt idx="3">
                  <c:v>Glucagon family</c:v>
                </c:pt>
                <c:pt idx="4">
                  <c:v>Opioid</c:v>
                </c:pt>
                <c:pt idx="5">
                  <c:v>VIP and PACAP</c:v>
                </c:pt>
                <c:pt idx="6">
                  <c:v>Parathyroid hormone</c:v>
                </c:pt>
                <c:pt idx="7">
                  <c:v>Tachykinin</c:v>
                </c:pt>
                <c:pt idx="8">
                  <c:v>Neuropeptide Y</c:v>
                </c:pt>
                <c:pt idx="9">
                  <c:v>Melanocortin</c:v>
                </c:pt>
                <c:pt idx="10">
                  <c:v>Neuropeptide FF/ AF</c:v>
                </c:pt>
                <c:pt idx="11">
                  <c:v>Somatostatin</c:v>
                </c:pt>
                <c:pt idx="12">
                  <c:v>Neurotensin</c:v>
                </c:pt>
                <c:pt idx="13">
                  <c:v>Melanin-concentrating hormone</c:v>
                </c:pt>
                <c:pt idx="14">
                  <c:v>Bombesin</c:v>
                </c:pt>
                <c:pt idx="15">
                  <c:v>Angiotensin</c:v>
                </c:pt>
                <c:pt idx="16">
                  <c:v>Calcitonin</c:v>
                </c:pt>
                <c:pt idx="17">
                  <c:v>Cholecystokinin</c:v>
                </c:pt>
                <c:pt idx="18">
                  <c:v>Neuromedin U</c:v>
                </c:pt>
                <c:pt idx="19">
                  <c:v>Corticotropin-releasing</c:v>
                </c:pt>
                <c:pt idx="20">
                  <c:v>Galanin</c:v>
                </c:pt>
                <c:pt idx="21">
                  <c:v>Ghrelin</c:v>
                </c:pt>
                <c:pt idx="22">
                  <c:v>Vasopressin and oxytocin</c:v>
                </c:pt>
                <c:pt idx="23">
                  <c:v>Orexin</c:v>
                </c:pt>
                <c:pt idx="24">
                  <c:v>Chemerin receptor</c:v>
                </c:pt>
                <c:pt idx="25">
                  <c:v>Motilin</c:v>
                </c:pt>
                <c:pt idx="26">
                  <c:v>Prokineticin</c:v>
                </c:pt>
                <c:pt idx="27">
                  <c:v>Bradykinin</c:v>
                </c:pt>
                <c:pt idx="28">
                  <c:v>Relaxin family peptide</c:v>
                </c:pt>
                <c:pt idx="29">
                  <c:v>Proteinase-activated</c:v>
                </c:pt>
                <c:pt idx="30">
                  <c:v>Complement peptide</c:v>
                </c:pt>
                <c:pt idx="31">
                  <c:v>Prolactin-releasing</c:v>
                </c:pt>
                <c:pt idx="32">
                  <c:v>Peptide P518</c:v>
                </c:pt>
                <c:pt idx="33">
                  <c:v>Kisspeptin</c:v>
                </c:pt>
                <c:pt idx="34">
                  <c:v>Neuropeptide W/ B</c:v>
                </c:pt>
                <c:pt idx="35">
                  <c:v>Formylpeptide</c:v>
                </c:pt>
                <c:pt idx="36">
                  <c:v>Thyrotropin-releasing</c:v>
                </c:pt>
                <c:pt idx="37">
                  <c:v>Apelin</c:v>
                </c:pt>
                <c:pt idx="38">
                  <c:v>Neuropeptide S</c:v>
                </c:pt>
                <c:pt idx="39">
                  <c:v>Urotensin</c:v>
                </c:pt>
                <c:pt idx="40">
                  <c:v>Gonadotrophin-releasing</c:v>
                </c:pt>
              </c:strCache>
            </c:strRef>
          </c:cat>
          <c:val>
            <c:numRef>
              <c:f>'Family-Jaccard'!$U$149:$U$189</c:f>
              <c:numCache>
                <c:formatCode>General</c:formatCode>
                <c:ptCount val="41"/>
                <c:pt idx="0">
                  <c:v>0.847347866</c:v>
                </c:pt>
                <c:pt idx="1">
                  <c:v>0.816691572</c:v>
                </c:pt>
                <c:pt idx="2">
                  <c:v>0.81325016</c:v>
                </c:pt>
                <c:pt idx="3">
                  <c:v>0.798690151</c:v>
                </c:pt>
                <c:pt idx="4">
                  <c:v>0.783958484</c:v>
                </c:pt>
                <c:pt idx="5">
                  <c:v>0.760616139</c:v>
                </c:pt>
                <c:pt idx="6">
                  <c:v>0.71537126</c:v>
                </c:pt>
                <c:pt idx="7">
                  <c:v>0.68994212</c:v>
                </c:pt>
                <c:pt idx="8">
                  <c:v>0.649733617</c:v>
                </c:pt>
                <c:pt idx="9">
                  <c:v>0.645575258</c:v>
                </c:pt>
                <c:pt idx="10">
                  <c:v>0.633555833</c:v>
                </c:pt>
                <c:pt idx="11">
                  <c:v>0.628836923</c:v>
                </c:pt>
                <c:pt idx="12">
                  <c:v>0.584141931</c:v>
                </c:pt>
                <c:pt idx="13">
                  <c:v>0.582432554</c:v>
                </c:pt>
                <c:pt idx="14">
                  <c:v>0.578149474</c:v>
                </c:pt>
                <c:pt idx="15">
                  <c:v>0.539649499</c:v>
                </c:pt>
                <c:pt idx="16">
                  <c:v>0.520618355</c:v>
                </c:pt>
                <c:pt idx="17">
                  <c:v>0.513270363</c:v>
                </c:pt>
                <c:pt idx="18">
                  <c:v>0.506513969</c:v>
                </c:pt>
                <c:pt idx="19">
                  <c:v>0.505093618</c:v>
                </c:pt>
                <c:pt idx="20">
                  <c:v>0.505037985</c:v>
                </c:pt>
                <c:pt idx="21">
                  <c:v>0.504385785</c:v>
                </c:pt>
                <c:pt idx="22">
                  <c:v>0.486185578</c:v>
                </c:pt>
                <c:pt idx="23">
                  <c:v>0.48193251</c:v>
                </c:pt>
                <c:pt idx="24">
                  <c:v>0.463605212</c:v>
                </c:pt>
                <c:pt idx="25">
                  <c:v>0.434185037</c:v>
                </c:pt>
                <c:pt idx="26">
                  <c:v>0.41549041</c:v>
                </c:pt>
                <c:pt idx="27">
                  <c:v>0.409429909</c:v>
                </c:pt>
                <c:pt idx="28">
                  <c:v>0.392235871</c:v>
                </c:pt>
                <c:pt idx="29">
                  <c:v>0.388246358</c:v>
                </c:pt>
                <c:pt idx="30">
                  <c:v>0.364228169</c:v>
                </c:pt>
                <c:pt idx="31">
                  <c:v>0.301796843</c:v>
                </c:pt>
                <c:pt idx="32">
                  <c:v>0.288632803</c:v>
                </c:pt>
                <c:pt idx="33">
                  <c:v>0.240829747</c:v>
                </c:pt>
                <c:pt idx="34">
                  <c:v>0.236796295</c:v>
                </c:pt>
                <c:pt idx="35">
                  <c:v>0.235573364</c:v>
                </c:pt>
                <c:pt idx="36">
                  <c:v>0.197497105</c:v>
                </c:pt>
                <c:pt idx="37">
                  <c:v>0.179556819</c:v>
                </c:pt>
                <c:pt idx="38">
                  <c:v>0.143410827</c:v>
                </c:pt>
                <c:pt idx="39">
                  <c:v>0.088533022</c:v>
                </c:pt>
                <c:pt idx="40">
                  <c:v>0.0371181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3DE-2041-A55F-9F6545971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38764096"/>
        <c:axId val="-1174175824"/>
      </c:barChart>
      <c:catAx>
        <c:axId val="-123876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4175824"/>
        <c:crosses val="autoZero"/>
        <c:auto val="1"/>
        <c:lblAlgn val="ctr"/>
        <c:lblOffset val="100"/>
        <c:noMultiLvlLbl val="0"/>
      </c:catAx>
      <c:valAx>
        <c:axId val="-117417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3876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16533</xdr:colOff>
      <xdr:row>143</xdr:row>
      <xdr:rowOff>79737</xdr:rowOff>
    </xdr:from>
    <xdr:to>
      <xdr:col>39</xdr:col>
      <xdr:colOff>106823</xdr:colOff>
      <xdr:row>163</xdr:row>
      <xdr:rowOff>166168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C4D9C1D3-9206-F34C-90F6-A2986F63F1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8100</xdr:colOff>
      <xdr:row>166</xdr:row>
      <xdr:rowOff>95250</xdr:rowOff>
    </xdr:from>
    <xdr:to>
      <xdr:col>51</xdr:col>
      <xdr:colOff>266700</xdr:colOff>
      <xdr:row>198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42494984-7BA4-9346-B564-B0869D14C1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8100</xdr:colOff>
      <xdr:row>165</xdr:row>
      <xdr:rowOff>95250</xdr:rowOff>
    </xdr:from>
    <xdr:to>
      <xdr:col>51</xdr:col>
      <xdr:colOff>266700</xdr:colOff>
      <xdr:row>197</xdr:row>
      <xdr:rowOff>12700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E23AFC69-DBB8-D642-B3B5-D576934E13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pairings_similarity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D2" sqref="D2"/>
    </sheetView>
  </sheetViews>
  <sheetFormatPr baseColWidth="10" defaultRowHeight="16" x14ac:dyDescent="0.2"/>
  <cols>
    <col min="1" max="1" width="10.83203125" style="1"/>
    <col min="2" max="2" width="12.5" style="1" customWidth="1"/>
    <col min="3" max="3" width="26.1640625" style="1" customWidth="1"/>
    <col min="4" max="4" width="106" style="1" customWidth="1"/>
    <col min="5" max="16384" width="10.83203125" style="1"/>
  </cols>
  <sheetData>
    <row r="1" spans="1:4" ht="17" customHeight="1" x14ac:dyDescent="0.2">
      <c r="A1" s="3" t="s">
        <v>4193</v>
      </c>
      <c r="B1" s="3"/>
      <c r="C1" s="3"/>
      <c r="D1" s="3" t="s">
        <v>4198</v>
      </c>
    </row>
    <row r="2" spans="1:4" ht="17" customHeight="1" x14ac:dyDescent="0.2">
      <c r="A2" s="4"/>
      <c r="B2" s="4"/>
      <c r="C2" s="4"/>
      <c r="D2" s="4"/>
    </row>
    <row r="3" spans="1:4" ht="17" customHeight="1" x14ac:dyDescent="0.2">
      <c r="A3" s="5"/>
      <c r="B3" s="6"/>
      <c r="C3" s="6"/>
      <c r="D3" s="6"/>
    </row>
    <row r="4" spans="1:4" ht="17" customHeight="1" x14ac:dyDescent="0.2">
      <c r="A4" s="7" t="s">
        <v>837</v>
      </c>
      <c r="B4" s="7"/>
      <c r="C4" s="7"/>
      <c r="D4" s="7" t="s">
        <v>838</v>
      </c>
    </row>
    <row r="5" spans="1:4" ht="17" customHeight="1" x14ac:dyDescent="0.2">
      <c r="A5" s="4"/>
      <c r="B5" s="8" t="s">
        <v>4168</v>
      </c>
      <c r="C5" s="9"/>
      <c r="D5" s="6" t="s">
        <v>4197</v>
      </c>
    </row>
    <row r="6" spans="1:4" ht="17" customHeight="1" x14ac:dyDescent="0.2">
      <c r="A6" s="4"/>
      <c r="B6" s="8" t="s">
        <v>4169</v>
      </c>
      <c r="C6" s="9"/>
      <c r="D6" s="6" t="s">
        <v>4196</v>
      </c>
    </row>
    <row r="7" spans="1:4" ht="17" customHeight="1" x14ac:dyDescent="0.2">
      <c r="A7" s="4"/>
      <c r="B7" s="8" t="s">
        <v>4171</v>
      </c>
      <c r="C7" s="9"/>
      <c r="D7" s="6"/>
    </row>
    <row r="8" spans="1:4" ht="17" customHeight="1" x14ac:dyDescent="0.2">
      <c r="A8" s="4"/>
      <c r="B8" s="8"/>
      <c r="C8" s="8" t="s">
        <v>37</v>
      </c>
      <c r="D8" s="6" t="s">
        <v>4172</v>
      </c>
    </row>
    <row r="9" spans="1:4" ht="17" customHeight="1" x14ac:dyDescent="0.2">
      <c r="A9" s="4"/>
      <c r="B9" s="8"/>
      <c r="C9" s="8" t="s">
        <v>38</v>
      </c>
      <c r="D9" s="6" t="s">
        <v>4173</v>
      </c>
    </row>
    <row r="10" spans="1:4" ht="17" customHeight="1" x14ac:dyDescent="0.2">
      <c r="A10" s="4"/>
      <c r="B10" s="8"/>
      <c r="C10" s="8" t="s">
        <v>39</v>
      </c>
      <c r="D10" s="6" t="s">
        <v>4175</v>
      </c>
    </row>
    <row r="11" spans="1:4" ht="17" customHeight="1" x14ac:dyDescent="0.2">
      <c r="A11" s="4"/>
      <c r="B11" s="8"/>
      <c r="C11" s="8" t="s">
        <v>40</v>
      </c>
      <c r="D11" s="6" t="s">
        <v>4174</v>
      </c>
    </row>
    <row r="12" spans="1:4" ht="17" customHeight="1" x14ac:dyDescent="0.2">
      <c r="A12" s="4"/>
      <c r="B12" s="8"/>
      <c r="C12" s="9"/>
      <c r="D12" s="6"/>
    </row>
    <row r="13" spans="1:4" ht="17" customHeight="1" x14ac:dyDescent="0.2">
      <c r="A13" s="10" t="s">
        <v>4191</v>
      </c>
      <c r="B13" s="10"/>
      <c r="C13" s="10"/>
      <c r="D13" s="10" t="s">
        <v>839</v>
      </c>
    </row>
    <row r="14" spans="1:4" ht="17" customHeight="1" x14ac:dyDescent="0.2">
      <c r="A14" s="4"/>
      <c r="B14" s="11" t="s">
        <v>4168</v>
      </c>
      <c r="C14" s="12" t="s">
        <v>325</v>
      </c>
      <c r="D14" s="12" t="s">
        <v>4178</v>
      </c>
    </row>
    <row r="15" spans="1:4" ht="17" customHeight="1" x14ac:dyDescent="0.2">
      <c r="A15" s="4"/>
      <c r="B15" s="11" t="s">
        <v>4169</v>
      </c>
      <c r="C15" s="13" t="s">
        <v>326</v>
      </c>
      <c r="D15" s="13" t="s">
        <v>4185</v>
      </c>
    </row>
    <row r="16" spans="1:4" ht="17" customHeight="1" x14ac:dyDescent="0.2">
      <c r="A16" s="4"/>
      <c r="B16" s="11" t="s">
        <v>4179</v>
      </c>
      <c r="C16" s="14" t="s">
        <v>327</v>
      </c>
      <c r="D16" s="14" t="s">
        <v>4186</v>
      </c>
    </row>
    <row r="17" spans="1:4" ht="17" customHeight="1" x14ac:dyDescent="0.2">
      <c r="A17" s="4"/>
      <c r="B17" s="11" t="s">
        <v>4180</v>
      </c>
      <c r="C17" s="14" t="s">
        <v>328</v>
      </c>
      <c r="D17" s="14" t="s">
        <v>4195</v>
      </c>
    </row>
    <row r="18" spans="1:4" ht="17" customHeight="1" x14ac:dyDescent="0.2">
      <c r="A18" s="4"/>
      <c r="B18" s="11" t="s">
        <v>4181</v>
      </c>
      <c r="C18" s="12" t="s">
        <v>329</v>
      </c>
      <c r="D18" s="12" t="s">
        <v>4187</v>
      </c>
    </row>
    <row r="19" spans="1:4" ht="17" customHeight="1" x14ac:dyDescent="0.2">
      <c r="A19" s="4"/>
      <c r="B19" s="11" t="s">
        <v>4182</v>
      </c>
      <c r="C19" s="12" t="s">
        <v>330</v>
      </c>
      <c r="D19" s="12" t="s">
        <v>4188</v>
      </c>
    </row>
    <row r="20" spans="1:4" ht="17" customHeight="1" x14ac:dyDescent="0.2">
      <c r="A20" s="4"/>
      <c r="B20" s="11" t="s">
        <v>4183</v>
      </c>
      <c r="C20" s="12" t="s">
        <v>331</v>
      </c>
      <c r="D20" s="12" t="s">
        <v>4190</v>
      </c>
    </row>
    <row r="21" spans="1:4" ht="17" customHeight="1" x14ac:dyDescent="0.2">
      <c r="A21" s="4"/>
      <c r="B21" s="11" t="s">
        <v>4184</v>
      </c>
      <c r="C21" s="12" t="s">
        <v>4177</v>
      </c>
      <c r="D21" s="12" t="s">
        <v>4189</v>
      </c>
    </row>
    <row r="22" spans="1:4" ht="17" customHeight="1" x14ac:dyDescent="0.2">
      <c r="A22" s="4"/>
      <c r="B22" s="11"/>
      <c r="C22" s="4"/>
      <c r="D22" s="4"/>
    </row>
    <row r="23" spans="1:4" s="2" customFormat="1" ht="17" customHeight="1" x14ac:dyDescent="0.2">
      <c r="A23" s="10" t="s">
        <v>4192</v>
      </c>
      <c r="B23" s="10"/>
      <c r="C23" s="10"/>
      <c r="D23" s="10" t="s">
        <v>840</v>
      </c>
    </row>
    <row r="24" spans="1:4" ht="17" customHeight="1" x14ac:dyDescent="0.2">
      <c r="A24" s="4"/>
      <c r="B24" s="8" t="s">
        <v>4168</v>
      </c>
      <c r="C24" s="4"/>
      <c r="D24" s="4" t="s">
        <v>4170</v>
      </c>
    </row>
    <row r="25" spans="1:4" ht="18" x14ac:dyDescent="0.2">
      <c r="A25" s="4"/>
      <c r="B25" s="8" t="s">
        <v>4169</v>
      </c>
      <c r="C25" s="4"/>
      <c r="D25" s="4" t="s">
        <v>4194</v>
      </c>
    </row>
    <row r="26" spans="1:4" ht="18" x14ac:dyDescent="0.2">
      <c r="A26" s="4"/>
      <c r="B26" s="8"/>
      <c r="C26" s="4"/>
      <c r="D2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189"/>
  <sheetViews>
    <sheetView zoomScale="80" zoomScaleNormal="80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B10" sqref="B10"/>
    </sheetView>
  </sheetViews>
  <sheetFormatPr baseColWidth="10" defaultColWidth="8.83203125" defaultRowHeight="14" x14ac:dyDescent="0.15"/>
  <cols>
    <col min="1" max="1" width="8.5" style="16" customWidth="1"/>
    <col min="2" max="2" width="21.83203125" style="16" customWidth="1"/>
    <col min="3" max="70" width="5" style="16" customWidth="1"/>
    <col min="71" max="74" width="5" style="16" hidden="1" customWidth="1"/>
    <col min="75" max="174" width="5" style="16" customWidth="1"/>
    <col min="175" max="16384" width="8.83203125" style="16"/>
  </cols>
  <sheetData>
    <row r="1" spans="1:174" x14ac:dyDescent="0.15">
      <c r="A1" s="15"/>
      <c r="C1" s="27" t="s">
        <v>9</v>
      </c>
      <c r="D1" s="27"/>
      <c r="E1" s="27"/>
      <c r="F1" s="27"/>
      <c r="G1" s="27" t="s">
        <v>0</v>
      </c>
      <c r="H1" s="27"/>
      <c r="I1" s="27"/>
      <c r="J1" s="27"/>
      <c r="K1" s="27" t="s">
        <v>1</v>
      </c>
      <c r="L1" s="27"/>
      <c r="M1" s="27"/>
      <c r="N1" s="27"/>
      <c r="O1" s="27" t="s">
        <v>2</v>
      </c>
      <c r="P1" s="27"/>
      <c r="Q1" s="27"/>
      <c r="R1" s="27"/>
      <c r="S1" s="27" t="s">
        <v>3</v>
      </c>
      <c r="T1" s="27"/>
      <c r="U1" s="27"/>
      <c r="V1" s="27"/>
      <c r="W1" s="27" t="s">
        <v>4</v>
      </c>
      <c r="X1" s="27"/>
      <c r="Y1" s="27"/>
      <c r="Z1" s="27"/>
      <c r="AA1" s="27" t="s">
        <v>5</v>
      </c>
      <c r="AB1" s="27"/>
      <c r="AC1" s="27"/>
      <c r="AD1" s="27"/>
      <c r="AE1" s="27" t="s">
        <v>6</v>
      </c>
      <c r="AF1" s="27"/>
      <c r="AG1" s="27"/>
      <c r="AH1" s="27"/>
      <c r="AI1" s="27" t="s">
        <v>7</v>
      </c>
      <c r="AJ1" s="27"/>
      <c r="AK1" s="27"/>
      <c r="AL1" s="27"/>
      <c r="AM1" s="27" t="s">
        <v>8</v>
      </c>
      <c r="AN1" s="27"/>
      <c r="AO1" s="27"/>
      <c r="AP1" s="27"/>
      <c r="AQ1" s="27" t="s">
        <v>316</v>
      </c>
      <c r="AR1" s="27"/>
      <c r="AS1" s="27"/>
      <c r="AT1" s="27"/>
      <c r="AU1" s="27" t="s">
        <v>10</v>
      </c>
      <c r="AV1" s="27"/>
      <c r="AW1" s="27"/>
      <c r="AX1" s="27"/>
      <c r="AY1" s="27" t="s">
        <v>11</v>
      </c>
      <c r="AZ1" s="27"/>
      <c r="BA1" s="27"/>
      <c r="BB1" s="27"/>
      <c r="BC1" s="27" t="s">
        <v>12</v>
      </c>
      <c r="BD1" s="27"/>
      <c r="BE1" s="27"/>
      <c r="BF1" s="27"/>
      <c r="BG1" s="27" t="s">
        <v>13</v>
      </c>
      <c r="BH1" s="27"/>
      <c r="BI1" s="27"/>
      <c r="BJ1" s="27"/>
      <c r="BK1" s="27" t="s">
        <v>14</v>
      </c>
      <c r="BL1" s="27"/>
      <c r="BM1" s="27"/>
      <c r="BN1" s="27"/>
      <c r="BO1" s="27" t="s">
        <v>317</v>
      </c>
      <c r="BP1" s="27"/>
      <c r="BQ1" s="27"/>
      <c r="BR1" s="27"/>
      <c r="BS1" s="27" t="s">
        <v>15</v>
      </c>
      <c r="BT1" s="27"/>
      <c r="BU1" s="27"/>
      <c r="BV1" s="27"/>
      <c r="BW1" s="27" t="s">
        <v>318</v>
      </c>
      <c r="BX1" s="27"/>
      <c r="BY1" s="27"/>
      <c r="BZ1" s="27"/>
      <c r="CA1" s="27" t="s">
        <v>16</v>
      </c>
      <c r="CB1" s="27"/>
      <c r="CC1" s="27"/>
      <c r="CD1" s="27"/>
      <c r="CE1" s="27" t="s">
        <v>17</v>
      </c>
      <c r="CF1" s="27"/>
      <c r="CG1" s="27"/>
      <c r="CH1" s="27"/>
      <c r="CI1" s="27" t="s">
        <v>18</v>
      </c>
      <c r="CJ1" s="27"/>
      <c r="CK1" s="27"/>
      <c r="CL1" s="27"/>
      <c r="CM1" s="27" t="s">
        <v>19</v>
      </c>
      <c r="CN1" s="27"/>
      <c r="CO1" s="27"/>
      <c r="CP1" s="27"/>
      <c r="CQ1" s="27" t="s">
        <v>20</v>
      </c>
      <c r="CR1" s="27"/>
      <c r="CS1" s="27"/>
      <c r="CT1" s="27"/>
      <c r="CU1" s="27" t="s">
        <v>319</v>
      </c>
      <c r="CV1" s="27"/>
      <c r="CW1" s="27"/>
      <c r="CX1" s="27"/>
      <c r="CY1" s="27" t="s">
        <v>21</v>
      </c>
      <c r="CZ1" s="27"/>
      <c r="DA1" s="27"/>
      <c r="DB1" s="27"/>
      <c r="DC1" s="27" t="s">
        <v>320</v>
      </c>
      <c r="DD1" s="27"/>
      <c r="DE1" s="27"/>
      <c r="DF1" s="27"/>
      <c r="DG1" s="27" t="s">
        <v>22</v>
      </c>
      <c r="DH1" s="27"/>
      <c r="DI1" s="27"/>
      <c r="DJ1" s="27"/>
      <c r="DK1" s="27" t="s">
        <v>23</v>
      </c>
      <c r="DL1" s="27"/>
      <c r="DM1" s="27"/>
      <c r="DN1" s="27"/>
      <c r="DO1" s="27" t="s">
        <v>24</v>
      </c>
      <c r="DP1" s="27"/>
      <c r="DQ1" s="27"/>
      <c r="DR1" s="27"/>
      <c r="DS1" s="27" t="s">
        <v>25</v>
      </c>
      <c r="DT1" s="27"/>
      <c r="DU1" s="27"/>
      <c r="DV1" s="27"/>
      <c r="DW1" s="27" t="s">
        <v>26</v>
      </c>
      <c r="DX1" s="27"/>
      <c r="DY1" s="27"/>
      <c r="DZ1" s="27"/>
      <c r="EA1" s="27" t="s">
        <v>27</v>
      </c>
      <c r="EB1" s="27"/>
      <c r="EC1" s="27"/>
      <c r="ED1" s="27"/>
      <c r="EE1" s="27" t="s">
        <v>28</v>
      </c>
      <c r="EF1" s="27"/>
      <c r="EG1" s="27"/>
      <c r="EH1" s="27"/>
      <c r="EI1" s="27" t="s">
        <v>321</v>
      </c>
      <c r="EJ1" s="27"/>
      <c r="EK1" s="27"/>
      <c r="EL1" s="27"/>
      <c r="EM1" s="27" t="s">
        <v>29</v>
      </c>
      <c r="EN1" s="27"/>
      <c r="EO1" s="27"/>
      <c r="EP1" s="27"/>
      <c r="EQ1" s="27" t="s">
        <v>30</v>
      </c>
      <c r="ER1" s="27"/>
      <c r="ES1" s="27"/>
      <c r="ET1" s="27"/>
      <c r="EU1" s="27" t="s">
        <v>31</v>
      </c>
      <c r="EV1" s="27"/>
      <c r="EW1" s="27"/>
      <c r="EX1" s="27"/>
      <c r="EY1" s="27" t="s">
        <v>32</v>
      </c>
      <c r="EZ1" s="27"/>
      <c r="FA1" s="27"/>
      <c r="FB1" s="27"/>
      <c r="FC1" s="27" t="s">
        <v>322</v>
      </c>
      <c r="FD1" s="27"/>
      <c r="FE1" s="27"/>
      <c r="FF1" s="27"/>
      <c r="FG1" s="27" t="s">
        <v>33</v>
      </c>
      <c r="FH1" s="27"/>
      <c r="FI1" s="27"/>
      <c r="FJ1" s="27"/>
      <c r="FK1" s="27" t="s">
        <v>34</v>
      </c>
      <c r="FL1" s="27"/>
      <c r="FM1" s="27"/>
      <c r="FN1" s="27"/>
      <c r="FO1" s="27" t="s">
        <v>35</v>
      </c>
      <c r="FP1" s="27"/>
      <c r="FQ1" s="27"/>
      <c r="FR1" s="27"/>
    </row>
    <row r="2" spans="1:174" x14ac:dyDescent="0.15">
      <c r="A2" s="17" t="s">
        <v>315</v>
      </c>
      <c r="B2" s="18" t="s">
        <v>36</v>
      </c>
      <c r="C2" s="18" t="s">
        <v>37</v>
      </c>
      <c r="D2" s="18" t="s">
        <v>38</v>
      </c>
      <c r="E2" s="18" t="s">
        <v>39</v>
      </c>
      <c r="F2" s="19" t="s">
        <v>40</v>
      </c>
      <c r="G2" s="18" t="s">
        <v>37</v>
      </c>
      <c r="H2" s="18" t="s">
        <v>38</v>
      </c>
      <c r="I2" s="18" t="s">
        <v>39</v>
      </c>
      <c r="J2" s="18" t="s">
        <v>40</v>
      </c>
      <c r="K2" s="18" t="s">
        <v>37</v>
      </c>
      <c r="L2" s="18" t="s">
        <v>38</v>
      </c>
      <c r="M2" s="18" t="s">
        <v>39</v>
      </c>
      <c r="N2" s="18" t="s">
        <v>40</v>
      </c>
      <c r="O2" s="18" t="s">
        <v>37</v>
      </c>
      <c r="P2" s="18" t="s">
        <v>38</v>
      </c>
      <c r="Q2" s="18" t="s">
        <v>39</v>
      </c>
      <c r="R2" s="18" t="s">
        <v>40</v>
      </c>
      <c r="S2" s="18" t="s">
        <v>37</v>
      </c>
      <c r="T2" s="18" t="s">
        <v>38</v>
      </c>
      <c r="U2" s="18" t="s">
        <v>39</v>
      </c>
      <c r="V2" s="18" t="s">
        <v>40</v>
      </c>
      <c r="W2" s="18" t="s">
        <v>37</v>
      </c>
      <c r="X2" s="18" t="s">
        <v>38</v>
      </c>
      <c r="Y2" s="18" t="s">
        <v>39</v>
      </c>
      <c r="Z2" s="18" t="s">
        <v>40</v>
      </c>
      <c r="AA2" s="18" t="s">
        <v>37</v>
      </c>
      <c r="AB2" s="18" t="s">
        <v>38</v>
      </c>
      <c r="AC2" s="18" t="s">
        <v>39</v>
      </c>
      <c r="AD2" s="18" t="s">
        <v>40</v>
      </c>
      <c r="AE2" s="18" t="s">
        <v>37</v>
      </c>
      <c r="AF2" s="18" t="s">
        <v>38</v>
      </c>
      <c r="AG2" s="18" t="s">
        <v>39</v>
      </c>
      <c r="AH2" s="18" t="s">
        <v>40</v>
      </c>
      <c r="AI2" s="18" t="s">
        <v>37</v>
      </c>
      <c r="AJ2" s="18" t="s">
        <v>38</v>
      </c>
      <c r="AK2" s="18" t="s">
        <v>39</v>
      </c>
      <c r="AL2" s="18" t="s">
        <v>40</v>
      </c>
      <c r="AM2" s="18" t="s">
        <v>37</v>
      </c>
      <c r="AN2" s="18" t="s">
        <v>38</v>
      </c>
      <c r="AO2" s="18" t="s">
        <v>39</v>
      </c>
      <c r="AP2" s="18" t="s">
        <v>40</v>
      </c>
      <c r="AQ2" s="18" t="s">
        <v>37</v>
      </c>
      <c r="AR2" s="18" t="s">
        <v>38</v>
      </c>
      <c r="AS2" s="18" t="s">
        <v>39</v>
      </c>
      <c r="AT2" s="18" t="s">
        <v>40</v>
      </c>
      <c r="AU2" s="18" t="s">
        <v>37</v>
      </c>
      <c r="AV2" s="18" t="s">
        <v>38</v>
      </c>
      <c r="AW2" s="18" t="s">
        <v>39</v>
      </c>
      <c r="AX2" s="18" t="s">
        <v>40</v>
      </c>
      <c r="AY2" s="18" t="s">
        <v>37</v>
      </c>
      <c r="AZ2" s="18" t="s">
        <v>38</v>
      </c>
      <c r="BA2" s="18" t="s">
        <v>39</v>
      </c>
      <c r="BB2" s="18" t="s">
        <v>40</v>
      </c>
      <c r="BC2" s="18" t="s">
        <v>37</v>
      </c>
      <c r="BD2" s="18" t="s">
        <v>38</v>
      </c>
      <c r="BE2" s="18" t="s">
        <v>39</v>
      </c>
      <c r="BF2" s="18" t="s">
        <v>40</v>
      </c>
      <c r="BG2" s="18" t="s">
        <v>37</v>
      </c>
      <c r="BH2" s="18" t="s">
        <v>38</v>
      </c>
      <c r="BI2" s="18" t="s">
        <v>39</v>
      </c>
      <c r="BJ2" s="18" t="s">
        <v>40</v>
      </c>
      <c r="BK2" s="18" t="s">
        <v>37</v>
      </c>
      <c r="BL2" s="18" t="s">
        <v>38</v>
      </c>
      <c r="BM2" s="18" t="s">
        <v>39</v>
      </c>
      <c r="BN2" s="18" t="s">
        <v>40</v>
      </c>
      <c r="BO2" s="18" t="s">
        <v>37</v>
      </c>
      <c r="BP2" s="18" t="s">
        <v>38</v>
      </c>
      <c r="BQ2" s="18" t="s">
        <v>39</v>
      </c>
      <c r="BR2" s="18" t="s">
        <v>40</v>
      </c>
      <c r="BS2" s="18" t="s">
        <v>37</v>
      </c>
      <c r="BT2" s="18" t="s">
        <v>38</v>
      </c>
      <c r="BU2" s="18" t="s">
        <v>39</v>
      </c>
      <c r="BV2" s="18" t="s">
        <v>40</v>
      </c>
      <c r="BW2" s="18" t="s">
        <v>37</v>
      </c>
      <c r="BX2" s="18" t="s">
        <v>38</v>
      </c>
      <c r="BY2" s="18" t="s">
        <v>39</v>
      </c>
      <c r="BZ2" s="18" t="s">
        <v>40</v>
      </c>
      <c r="CA2" s="18" t="s">
        <v>37</v>
      </c>
      <c r="CB2" s="18" t="s">
        <v>38</v>
      </c>
      <c r="CC2" s="18" t="s">
        <v>39</v>
      </c>
      <c r="CD2" s="18" t="s">
        <v>40</v>
      </c>
      <c r="CE2" s="18" t="s">
        <v>37</v>
      </c>
      <c r="CF2" s="18" t="s">
        <v>38</v>
      </c>
      <c r="CG2" s="18" t="s">
        <v>39</v>
      </c>
      <c r="CH2" s="18" t="s">
        <v>40</v>
      </c>
      <c r="CI2" s="18" t="s">
        <v>37</v>
      </c>
      <c r="CJ2" s="18" t="s">
        <v>38</v>
      </c>
      <c r="CK2" s="18" t="s">
        <v>39</v>
      </c>
      <c r="CL2" s="18" t="s">
        <v>40</v>
      </c>
      <c r="CM2" s="18" t="s">
        <v>37</v>
      </c>
      <c r="CN2" s="18" t="s">
        <v>38</v>
      </c>
      <c r="CO2" s="18" t="s">
        <v>39</v>
      </c>
      <c r="CP2" s="18" t="s">
        <v>40</v>
      </c>
      <c r="CQ2" s="18" t="s">
        <v>37</v>
      </c>
      <c r="CR2" s="18" t="s">
        <v>38</v>
      </c>
      <c r="CS2" s="18" t="s">
        <v>39</v>
      </c>
      <c r="CT2" s="18" t="s">
        <v>40</v>
      </c>
      <c r="CU2" s="18" t="s">
        <v>37</v>
      </c>
      <c r="CV2" s="18" t="s">
        <v>38</v>
      </c>
      <c r="CW2" s="18" t="s">
        <v>39</v>
      </c>
      <c r="CX2" s="18" t="s">
        <v>40</v>
      </c>
      <c r="CY2" s="18" t="s">
        <v>37</v>
      </c>
      <c r="CZ2" s="18" t="s">
        <v>38</v>
      </c>
      <c r="DA2" s="18" t="s">
        <v>39</v>
      </c>
      <c r="DB2" s="18" t="s">
        <v>40</v>
      </c>
      <c r="DC2" s="18" t="s">
        <v>37</v>
      </c>
      <c r="DD2" s="18" t="s">
        <v>38</v>
      </c>
      <c r="DE2" s="18" t="s">
        <v>39</v>
      </c>
      <c r="DF2" s="18" t="s">
        <v>40</v>
      </c>
      <c r="DG2" s="18" t="s">
        <v>37</v>
      </c>
      <c r="DH2" s="18" t="s">
        <v>38</v>
      </c>
      <c r="DI2" s="18" t="s">
        <v>39</v>
      </c>
      <c r="DJ2" s="18" t="s">
        <v>40</v>
      </c>
      <c r="DK2" s="18" t="s">
        <v>37</v>
      </c>
      <c r="DL2" s="18" t="s">
        <v>38</v>
      </c>
      <c r="DM2" s="18" t="s">
        <v>39</v>
      </c>
      <c r="DN2" s="18" t="s">
        <v>40</v>
      </c>
      <c r="DO2" s="18" t="s">
        <v>37</v>
      </c>
      <c r="DP2" s="18" t="s">
        <v>38</v>
      </c>
      <c r="DQ2" s="18" t="s">
        <v>39</v>
      </c>
      <c r="DR2" s="18" t="s">
        <v>40</v>
      </c>
      <c r="DS2" s="18" t="s">
        <v>37</v>
      </c>
      <c r="DT2" s="18" t="s">
        <v>38</v>
      </c>
      <c r="DU2" s="18" t="s">
        <v>39</v>
      </c>
      <c r="DV2" s="18" t="s">
        <v>40</v>
      </c>
      <c r="DW2" s="18" t="s">
        <v>37</v>
      </c>
      <c r="DX2" s="18" t="s">
        <v>38</v>
      </c>
      <c r="DY2" s="18" t="s">
        <v>39</v>
      </c>
      <c r="DZ2" s="18" t="s">
        <v>40</v>
      </c>
      <c r="EA2" s="18" t="s">
        <v>37</v>
      </c>
      <c r="EB2" s="18" t="s">
        <v>38</v>
      </c>
      <c r="EC2" s="18" t="s">
        <v>39</v>
      </c>
      <c r="ED2" s="18" t="s">
        <v>40</v>
      </c>
      <c r="EE2" s="18" t="s">
        <v>37</v>
      </c>
      <c r="EF2" s="18" t="s">
        <v>38</v>
      </c>
      <c r="EG2" s="18" t="s">
        <v>39</v>
      </c>
      <c r="EH2" s="18" t="s">
        <v>40</v>
      </c>
      <c r="EI2" s="18" t="s">
        <v>37</v>
      </c>
      <c r="EJ2" s="18" t="s">
        <v>38</v>
      </c>
      <c r="EK2" s="18" t="s">
        <v>39</v>
      </c>
      <c r="EL2" s="18" t="s">
        <v>40</v>
      </c>
      <c r="EM2" s="18" t="s">
        <v>37</v>
      </c>
      <c r="EN2" s="18" t="s">
        <v>38</v>
      </c>
      <c r="EO2" s="18" t="s">
        <v>39</v>
      </c>
      <c r="EP2" s="18" t="s">
        <v>40</v>
      </c>
      <c r="EQ2" s="18" t="s">
        <v>37</v>
      </c>
      <c r="ER2" s="18" t="s">
        <v>38</v>
      </c>
      <c r="ES2" s="18" t="s">
        <v>39</v>
      </c>
      <c r="ET2" s="18" t="s">
        <v>40</v>
      </c>
      <c r="EU2" s="18" t="s">
        <v>37</v>
      </c>
      <c r="EV2" s="18" t="s">
        <v>38</v>
      </c>
      <c r="EW2" s="18" t="s">
        <v>39</v>
      </c>
      <c r="EX2" s="18" t="s">
        <v>40</v>
      </c>
      <c r="EY2" s="18" t="s">
        <v>37</v>
      </c>
      <c r="EZ2" s="18" t="s">
        <v>38</v>
      </c>
      <c r="FA2" s="18" t="s">
        <v>39</v>
      </c>
      <c r="FB2" s="18" t="s">
        <v>40</v>
      </c>
      <c r="FC2" s="18" t="s">
        <v>37</v>
      </c>
      <c r="FD2" s="18" t="s">
        <v>38</v>
      </c>
      <c r="FE2" s="18" t="s">
        <v>39</v>
      </c>
      <c r="FF2" s="18" t="s">
        <v>40</v>
      </c>
      <c r="FG2" s="18" t="s">
        <v>37</v>
      </c>
      <c r="FH2" s="18" t="s">
        <v>38</v>
      </c>
      <c r="FI2" s="18" t="s">
        <v>39</v>
      </c>
      <c r="FJ2" s="18" t="s">
        <v>40</v>
      </c>
      <c r="FK2" s="18" t="s">
        <v>37</v>
      </c>
      <c r="FL2" s="18" t="s">
        <v>38</v>
      </c>
      <c r="FM2" s="18" t="s">
        <v>39</v>
      </c>
      <c r="FN2" s="18" t="s">
        <v>40</v>
      </c>
      <c r="FO2" s="18" t="s">
        <v>37</v>
      </c>
      <c r="FP2" s="18" t="s">
        <v>38</v>
      </c>
      <c r="FQ2" s="18" t="s">
        <v>39</v>
      </c>
      <c r="FR2" s="18" t="s">
        <v>40</v>
      </c>
    </row>
    <row r="3" spans="1:174" x14ac:dyDescent="0.15">
      <c r="A3" s="20" t="s">
        <v>41</v>
      </c>
      <c r="B3" s="21" t="s">
        <v>178</v>
      </c>
      <c r="C3" s="22">
        <v>120</v>
      </c>
      <c r="D3" s="16">
        <v>131</v>
      </c>
      <c r="E3" s="16">
        <v>1</v>
      </c>
      <c r="F3" s="16">
        <v>1</v>
      </c>
      <c r="G3" s="22">
        <v>1</v>
      </c>
      <c r="H3" s="16">
        <v>2</v>
      </c>
      <c r="I3" s="16">
        <v>1</v>
      </c>
      <c r="J3" s="16">
        <v>1</v>
      </c>
      <c r="K3" s="16">
        <v>2</v>
      </c>
      <c r="L3" s="16">
        <v>1</v>
      </c>
      <c r="M3" s="16">
        <v>1</v>
      </c>
      <c r="N3" s="16">
        <v>1</v>
      </c>
      <c r="O3" s="16">
        <v>2</v>
      </c>
      <c r="P3" s="16">
        <v>3</v>
      </c>
      <c r="Q3" s="16">
        <v>1</v>
      </c>
      <c r="R3" s="16">
        <v>1</v>
      </c>
      <c r="S3" s="16">
        <v>1</v>
      </c>
      <c r="T3" s="16">
        <v>2</v>
      </c>
      <c r="U3" s="16">
        <v>1</v>
      </c>
      <c r="V3" s="16">
        <v>1</v>
      </c>
      <c r="W3" s="16">
        <v>4</v>
      </c>
      <c r="X3" s="16">
        <v>2</v>
      </c>
      <c r="Y3" s="16">
        <v>1</v>
      </c>
      <c r="Z3" s="16">
        <v>1</v>
      </c>
      <c r="AA3" s="16">
        <v>1</v>
      </c>
      <c r="AB3" s="16">
        <v>1</v>
      </c>
      <c r="AC3" s="16">
        <v>1</v>
      </c>
      <c r="AD3" s="16">
        <v>1</v>
      </c>
      <c r="AE3" s="16">
        <v>40</v>
      </c>
      <c r="AF3" s="16">
        <v>23</v>
      </c>
      <c r="AG3" s="16">
        <v>1</v>
      </c>
      <c r="AH3" s="16">
        <v>1</v>
      </c>
      <c r="AI3" s="16">
        <v>2</v>
      </c>
      <c r="AJ3" s="16">
        <v>2</v>
      </c>
      <c r="AK3" s="16">
        <v>1</v>
      </c>
      <c r="AL3" s="16">
        <v>1</v>
      </c>
      <c r="AM3" s="16">
        <v>2</v>
      </c>
      <c r="AN3" s="16">
        <v>3</v>
      </c>
      <c r="AO3" s="16">
        <v>1</v>
      </c>
      <c r="AP3" s="16">
        <v>1</v>
      </c>
      <c r="AQ3" s="16">
        <v>4</v>
      </c>
      <c r="AR3" s="16">
        <v>2</v>
      </c>
      <c r="AS3" s="16">
        <v>1</v>
      </c>
      <c r="AT3" s="16">
        <v>1</v>
      </c>
      <c r="AU3" s="16">
        <v>3</v>
      </c>
      <c r="AV3" s="16">
        <v>2</v>
      </c>
      <c r="AW3" s="16">
        <v>1</v>
      </c>
      <c r="AX3" s="16">
        <v>1</v>
      </c>
      <c r="AY3" s="16">
        <v>4</v>
      </c>
      <c r="AZ3" s="16">
        <v>3</v>
      </c>
      <c r="BA3" s="16">
        <v>1</v>
      </c>
      <c r="BB3" s="16">
        <v>1</v>
      </c>
      <c r="BC3" s="16">
        <v>6</v>
      </c>
      <c r="BD3" s="16">
        <v>11</v>
      </c>
      <c r="BE3" s="16">
        <v>1</v>
      </c>
      <c r="BF3" s="16">
        <v>1</v>
      </c>
      <c r="BG3" s="16">
        <v>2</v>
      </c>
      <c r="BH3" s="16">
        <v>3</v>
      </c>
      <c r="BI3" s="16">
        <v>1</v>
      </c>
      <c r="BJ3" s="16">
        <v>1</v>
      </c>
      <c r="BK3" s="16">
        <v>1</v>
      </c>
      <c r="BL3" s="16">
        <v>1</v>
      </c>
      <c r="BM3" s="16">
        <v>1</v>
      </c>
      <c r="BN3" s="16">
        <v>1</v>
      </c>
      <c r="BO3" s="16">
        <v>4</v>
      </c>
      <c r="BP3" s="16">
        <v>6</v>
      </c>
      <c r="BQ3" s="16">
        <v>1</v>
      </c>
      <c r="BR3" s="16">
        <v>1</v>
      </c>
      <c r="BS3" s="16">
        <v>0</v>
      </c>
      <c r="BT3" s="16">
        <v>3</v>
      </c>
      <c r="BU3" s="16">
        <v>1</v>
      </c>
      <c r="BV3" s="16">
        <v>1</v>
      </c>
      <c r="BW3" s="16">
        <v>2</v>
      </c>
      <c r="BX3" s="16">
        <v>1</v>
      </c>
      <c r="BY3" s="16">
        <v>1</v>
      </c>
      <c r="BZ3" s="16">
        <v>1</v>
      </c>
      <c r="CA3" s="16">
        <v>1</v>
      </c>
      <c r="CB3" s="16">
        <v>1</v>
      </c>
      <c r="CC3" s="16">
        <v>1</v>
      </c>
      <c r="CD3" s="16">
        <v>1</v>
      </c>
      <c r="CE3" s="16">
        <v>1</v>
      </c>
      <c r="CF3" s="16">
        <v>2</v>
      </c>
      <c r="CG3" s="16">
        <v>1</v>
      </c>
      <c r="CH3" s="16">
        <v>1</v>
      </c>
      <c r="CI3" s="16">
        <v>1</v>
      </c>
      <c r="CJ3" s="16">
        <v>5</v>
      </c>
      <c r="CK3" s="16">
        <v>1</v>
      </c>
      <c r="CL3" s="16">
        <v>1</v>
      </c>
      <c r="CM3" s="16">
        <v>1</v>
      </c>
      <c r="CN3" s="16">
        <v>1</v>
      </c>
      <c r="CO3" s="16">
        <v>1</v>
      </c>
      <c r="CP3" s="16">
        <v>1</v>
      </c>
      <c r="CQ3" s="16">
        <v>2</v>
      </c>
      <c r="CR3" s="16">
        <v>2</v>
      </c>
      <c r="CS3" s="16">
        <v>1</v>
      </c>
      <c r="CT3" s="16">
        <v>1</v>
      </c>
      <c r="CU3" s="16">
        <v>2</v>
      </c>
      <c r="CV3" s="16">
        <v>2</v>
      </c>
      <c r="CW3" s="16">
        <v>1</v>
      </c>
      <c r="CX3" s="16">
        <v>1</v>
      </c>
      <c r="CY3" s="16">
        <v>1</v>
      </c>
      <c r="CZ3" s="16">
        <v>1</v>
      </c>
      <c r="DA3" s="16">
        <v>1</v>
      </c>
      <c r="DB3" s="16">
        <v>1</v>
      </c>
      <c r="DC3" s="16">
        <v>2</v>
      </c>
      <c r="DD3" s="16">
        <v>2</v>
      </c>
      <c r="DE3" s="16">
        <v>1</v>
      </c>
      <c r="DF3" s="16">
        <v>1</v>
      </c>
      <c r="DG3" s="16">
        <v>3</v>
      </c>
      <c r="DH3" s="16">
        <v>5</v>
      </c>
      <c r="DI3" s="16">
        <v>1</v>
      </c>
      <c r="DJ3" s="16">
        <v>1</v>
      </c>
      <c r="DK3" s="16">
        <v>1</v>
      </c>
      <c r="DL3" s="16">
        <v>2</v>
      </c>
      <c r="DM3" s="16">
        <v>1</v>
      </c>
      <c r="DN3" s="16">
        <v>1</v>
      </c>
      <c r="DO3" s="16">
        <v>4</v>
      </c>
      <c r="DP3" s="16">
        <v>4</v>
      </c>
      <c r="DQ3" s="16">
        <v>1</v>
      </c>
      <c r="DR3" s="16">
        <v>1</v>
      </c>
      <c r="DS3" s="16">
        <v>1</v>
      </c>
      <c r="DT3" s="16">
        <v>2</v>
      </c>
      <c r="DU3" s="16">
        <v>1</v>
      </c>
      <c r="DV3" s="16">
        <v>1</v>
      </c>
      <c r="DW3" s="16">
        <v>3</v>
      </c>
      <c r="DX3" s="16">
        <v>2</v>
      </c>
      <c r="DY3" s="16">
        <v>1</v>
      </c>
      <c r="DZ3" s="16">
        <v>1</v>
      </c>
      <c r="EA3" s="16">
        <v>1</v>
      </c>
      <c r="EB3" s="16">
        <v>1</v>
      </c>
      <c r="EC3" s="16">
        <v>1</v>
      </c>
      <c r="ED3" s="16">
        <v>1</v>
      </c>
      <c r="EE3" s="16">
        <v>1</v>
      </c>
      <c r="EF3" s="16">
        <v>2</v>
      </c>
      <c r="EG3" s="16">
        <v>1</v>
      </c>
      <c r="EH3" s="16">
        <v>1</v>
      </c>
      <c r="EI3" s="16">
        <v>1</v>
      </c>
      <c r="EJ3" s="16">
        <v>1</v>
      </c>
      <c r="EK3" s="16">
        <v>1</v>
      </c>
      <c r="EL3" s="16">
        <v>1</v>
      </c>
      <c r="EM3" s="16">
        <v>2</v>
      </c>
      <c r="EN3" s="16">
        <v>4</v>
      </c>
      <c r="EO3" s="16">
        <v>1</v>
      </c>
      <c r="EP3" s="16">
        <v>1</v>
      </c>
      <c r="EQ3" s="16">
        <v>2</v>
      </c>
      <c r="ER3" s="16">
        <v>4</v>
      </c>
      <c r="ES3" s="16">
        <v>1</v>
      </c>
      <c r="ET3" s="16">
        <v>1</v>
      </c>
      <c r="EU3" s="16">
        <v>2</v>
      </c>
      <c r="EV3" s="16">
        <v>5</v>
      </c>
      <c r="EW3" s="16">
        <v>1</v>
      </c>
      <c r="EX3" s="16">
        <v>1</v>
      </c>
      <c r="EY3" s="16">
        <v>2</v>
      </c>
      <c r="EZ3" s="16">
        <v>3</v>
      </c>
      <c r="FA3" s="16">
        <v>1</v>
      </c>
      <c r="FB3" s="16">
        <v>1</v>
      </c>
      <c r="FC3" s="16">
        <v>1</v>
      </c>
      <c r="FD3" s="16">
        <v>1</v>
      </c>
      <c r="FE3" s="16">
        <v>1</v>
      </c>
      <c r="FF3" s="16">
        <v>1</v>
      </c>
      <c r="FG3" s="16">
        <v>2</v>
      </c>
      <c r="FH3" s="16">
        <v>1</v>
      </c>
      <c r="FI3" s="16">
        <v>1</v>
      </c>
      <c r="FJ3" s="16">
        <v>1</v>
      </c>
      <c r="FK3" s="16">
        <v>4</v>
      </c>
      <c r="FL3" s="16">
        <v>3</v>
      </c>
      <c r="FM3" s="16">
        <v>1</v>
      </c>
      <c r="FN3" s="16">
        <v>1</v>
      </c>
      <c r="FO3" s="16">
        <v>2</v>
      </c>
      <c r="FP3" s="16">
        <v>4</v>
      </c>
      <c r="FQ3" s="16">
        <v>1</v>
      </c>
      <c r="FR3" s="16">
        <v>1</v>
      </c>
    </row>
    <row r="4" spans="1:174" x14ac:dyDescent="0.15">
      <c r="A4" s="20" t="s">
        <v>42</v>
      </c>
      <c r="B4" s="21" t="s">
        <v>179</v>
      </c>
      <c r="C4" s="22">
        <v>115</v>
      </c>
      <c r="D4" s="16">
        <v>124</v>
      </c>
      <c r="E4" s="16">
        <v>0.7</v>
      </c>
      <c r="F4" s="16">
        <v>0.92</v>
      </c>
      <c r="G4" s="22">
        <v>1</v>
      </c>
      <c r="H4" s="16">
        <v>2</v>
      </c>
      <c r="I4" s="16">
        <v>1</v>
      </c>
      <c r="J4" s="16">
        <v>1</v>
      </c>
      <c r="K4" s="16">
        <v>1</v>
      </c>
      <c r="L4" s="16">
        <v>1</v>
      </c>
      <c r="M4" s="16">
        <v>0.5</v>
      </c>
      <c r="N4" s="16">
        <v>1</v>
      </c>
      <c r="O4" s="16">
        <v>2</v>
      </c>
      <c r="P4" s="16">
        <v>3</v>
      </c>
      <c r="Q4" s="16">
        <v>1</v>
      </c>
      <c r="R4" s="16">
        <v>1</v>
      </c>
      <c r="S4" s="16">
        <v>1</v>
      </c>
      <c r="T4" s="16">
        <v>2</v>
      </c>
      <c r="U4" s="16">
        <v>1</v>
      </c>
      <c r="V4" s="16">
        <v>1</v>
      </c>
      <c r="W4" s="16">
        <v>2</v>
      </c>
      <c r="X4" s="16">
        <v>1</v>
      </c>
      <c r="Y4" s="16">
        <v>0.5</v>
      </c>
      <c r="Z4" s="16">
        <v>0.5</v>
      </c>
      <c r="AA4" s="16">
        <v>1</v>
      </c>
      <c r="AB4" s="16">
        <v>1</v>
      </c>
      <c r="AC4" s="16">
        <v>1</v>
      </c>
      <c r="AD4" s="16">
        <v>1</v>
      </c>
      <c r="AE4" s="16">
        <v>34</v>
      </c>
      <c r="AF4" s="16">
        <v>23</v>
      </c>
      <c r="AG4" s="16">
        <v>0.56999999999999995</v>
      </c>
      <c r="AH4" s="16">
        <v>1</v>
      </c>
      <c r="AI4" s="16">
        <v>2</v>
      </c>
      <c r="AJ4" s="16">
        <v>2</v>
      </c>
      <c r="AK4" s="16">
        <v>1</v>
      </c>
      <c r="AL4" s="16">
        <v>1</v>
      </c>
      <c r="AM4" s="16">
        <v>2</v>
      </c>
      <c r="AN4" s="16">
        <v>3</v>
      </c>
      <c r="AO4" s="16">
        <v>1</v>
      </c>
      <c r="AP4" s="16">
        <v>1</v>
      </c>
      <c r="AQ4" s="16">
        <v>4</v>
      </c>
      <c r="AR4" s="16">
        <v>1</v>
      </c>
      <c r="AS4" s="16">
        <v>1</v>
      </c>
      <c r="AT4" s="16">
        <v>0.5</v>
      </c>
      <c r="AU4" s="16">
        <v>3</v>
      </c>
      <c r="AV4" s="16">
        <v>2</v>
      </c>
      <c r="AW4" s="16">
        <v>1</v>
      </c>
      <c r="AX4" s="16">
        <v>1</v>
      </c>
      <c r="AY4" s="16">
        <v>14</v>
      </c>
      <c r="AZ4" s="16">
        <v>3</v>
      </c>
      <c r="BA4" s="16">
        <v>0.2</v>
      </c>
      <c r="BB4" s="16">
        <v>1</v>
      </c>
      <c r="BC4" s="16">
        <v>6</v>
      </c>
      <c r="BD4" s="16">
        <v>10</v>
      </c>
      <c r="BE4" s="16">
        <v>1</v>
      </c>
      <c r="BF4" s="16">
        <v>0.91</v>
      </c>
      <c r="BG4" s="16">
        <v>2</v>
      </c>
      <c r="BH4" s="16">
        <v>3</v>
      </c>
      <c r="BI4" s="16">
        <v>1</v>
      </c>
      <c r="BJ4" s="16">
        <v>1</v>
      </c>
      <c r="BK4" s="16">
        <v>1</v>
      </c>
      <c r="BL4" s="16">
        <v>1</v>
      </c>
      <c r="BM4" s="16">
        <v>1</v>
      </c>
      <c r="BN4" s="16">
        <v>1</v>
      </c>
      <c r="BO4" s="16">
        <v>4</v>
      </c>
      <c r="BP4" s="16">
        <v>6</v>
      </c>
      <c r="BQ4" s="16">
        <v>1</v>
      </c>
      <c r="BR4" s="16">
        <v>1</v>
      </c>
      <c r="BS4" s="16">
        <v>0</v>
      </c>
      <c r="BT4" s="16">
        <v>2</v>
      </c>
      <c r="BV4" s="16">
        <v>0.67</v>
      </c>
      <c r="BW4" s="16">
        <v>2</v>
      </c>
      <c r="BX4" s="16">
        <v>1</v>
      </c>
      <c r="BY4" s="16">
        <v>1</v>
      </c>
      <c r="BZ4" s="16">
        <v>1</v>
      </c>
      <c r="CA4" s="16">
        <v>1</v>
      </c>
      <c r="CB4" s="16">
        <v>1</v>
      </c>
      <c r="CC4" s="16">
        <v>1</v>
      </c>
      <c r="CD4" s="16">
        <v>1</v>
      </c>
      <c r="CE4" s="16">
        <v>1</v>
      </c>
      <c r="CF4" s="16">
        <v>2</v>
      </c>
      <c r="CG4" s="16">
        <v>1</v>
      </c>
      <c r="CH4" s="16">
        <v>1</v>
      </c>
      <c r="CI4" s="16">
        <v>1</v>
      </c>
      <c r="CJ4" s="16">
        <v>5</v>
      </c>
      <c r="CK4" s="16">
        <v>1</v>
      </c>
      <c r="CL4" s="16">
        <v>0.67</v>
      </c>
      <c r="CM4" s="16">
        <v>1</v>
      </c>
      <c r="CN4" s="16">
        <v>1</v>
      </c>
      <c r="CO4" s="16">
        <v>1</v>
      </c>
      <c r="CP4" s="16">
        <v>1</v>
      </c>
      <c r="CQ4" s="16">
        <v>1</v>
      </c>
      <c r="CR4" s="16">
        <v>2</v>
      </c>
      <c r="CS4" s="16">
        <v>0.5</v>
      </c>
      <c r="CT4" s="16">
        <v>1</v>
      </c>
      <c r="CU4" s="16">
        <v>2</v>
      </c>
      <c r="CV4" s="16">
        <v>2</v>
      </c>
      <c r="CW4" s="16">
        <v>1</v>
      </c>
      <c r="CX4" s="16">
        <v>1</v>
      </c>
      <c r="CY4" s="16">
        <v>1</v>
      </c>
      <c r="CZ4" s="16">
        <v>1</v>
      </c>
      <c r="DA4" s="16">
        <v>1</v>
      </c>
      <c r="DB4" s="16">
        <v>1</v>
      </c>
      <c r="DC4" s="16">
        <v>2</v>
      </c>
      <c r="DD4" s="16">
        <v>2</v>
      </c>
      <c r="DE4" s="16">
        <v>1</v>
      </c>
      <c r="DF4" s="16">
        <v>1</v>
      </c>
      <c r="DG4" s="16">
        <v>3</v>
      </c>
      <c r="DH4" s="16">
        <v>4</v>
      </c>
      <c r="DI4" s="16">
        <v>1</v>
      </c>
      <c r="DJ4" s="16">
        <v>0.5</v>
      </c>
      <c r="DK4" s="16">
        <v>1</v>
      </c>
      <c r="DL4" s="16">
        <v>2</v>
      </c>
      <c r="DM4" s="16">
        <v>1</v>
      </c>
      <c r="DN4" s="16">
        <v>1</v>
      </c>
      <c r="DO4" s="16">
        <v>4</v>
      </c>
      <c r="DP4" s="16">
        <v>4</v>
      </c>
      <c r="DQ4" s="16">
        <v>1</v>
      </c>
      <c r="DR4" s="16">
        <v>1</v>
      </c>
      <c r="DS4" s="16">
        <v>1</v>
      </c>
      <c r="DT4" s="16">
        <v>2</v>
      </c>
      <c r="DU4" s="16">
        <v>1</v>
      </c>
      <c r="DV4" s="16">
        <v>1</v>
      </c>
      <c r="DW4" s="16">
        <v>3</v>
      </c>
      <c r="DX4" s="16">
        <v>2</v>
      </c>
      <c r="DY4" s="16">
        <v>1</v>
      </c>
      <c r="DZ4" s="16">
        <v>1</v>
      </c>
      <c r="EA4" s="16">
        <v>1</v>
      </c>
      <c r="EB4" s="16">
        <v>2</v>
      </c>
      <c r="EC4" s="16">
        <v>1</v>
      </c>
      <c r="ED4" s="16">
        <v>0.5</v>
      </c>
      <c r="EE4" s="16">
        <v>0</v>
      </c>
      <c r="EF4" s="16">
        <v>1</v>
      </c>
      <c r="EG4" s="16">
        <v>0</v>
      </c>
      <c r="EH4" s="16">
        <v>0.5</v>
      </c>
      <c r="EI4" s="16">
        <v>1</v>
      </c>
      <c r="EJ4" s="16">
        <v>0</v>
      </c>
      <c r="EK4" s="16">
        <v>1</v>
      </c>
      <c r="EL4" s="16">
        <v>0</v>
      </c>
      <c r="EM4" s="16">
        <v>11</v>
      </c>
      <c r="EN4" s="16">
        <v>4</v>
      </c>
      <c r="EO4" s="16">
        <v>0.18</v>
      </c>
      <c r="EP4" s="16">
        <v>1</v>
      </c>
      <c r="EQ4" s="16">
        <v>1</v>
      </c>
      <c r="ER4" s="16">
        <v>4</v>
      </c>
      <c r="ES4" s="16">
        <v>0.5</v>
      </c>
      <c r="ET4" s="16">
        <v>1</v>
      </c>
      <c r="EU4" s="16">
        <v>2</v>
      </c>
      <c r="EV4" s="16">
        <v>5</v>
      </c>
      <c r="EW4" s="16">
        <v>1</v>
      </c>
      <c r="EX4" s="16">
        <v>1</v>
      </c>
      <c r="EY4" s="16">
        <v>2</v>
      </c>
      <c r="EZ4" s="16">
        <v>3</v>
      </c>
      <c r="FA4" s="16">
        <v>1</v>
      </c>
      <c r="FB4" s="16">
        <v>1</v>
      </c>
      <c r="FC4" s="16">
        <v>1</v>
      </c>
      <c r="FD4" s="16">
        <v>1</v>
      </c>
      <c r="FE4" s="16">
        <v>1</v>
      </c>
      <c r="FF4" s="16">
        <v>1</v>
      </c>
      <c r="FG4" s="16">
        <v>0</v>
      </c>
      <c r="FH4" s="16">
        <v>1</v>
      </c>
      <c r="FI4" s="16">
        <v>0</v>
      </c>
      <c r="FJ4" s="16">
        <v>1</v>
      </c>
      <c r="FK4" s="16">
        <v>3</v>
      </c>
      <c r="FL4" s="16">
        <v>3</v>
      </c>
      <c r="FM4" s="16">
        <v>0.75</v>
      </c>
      <c r="FN4" s="16">
        <v>1</v>
      </c>
      <c r="FO4" s="16">
        <v>2</v>
      </c>
      <c r="FP4" s="16">
        <v>4</v>
      </c>
      <c r="FQ4" s="16">
        <v>1</v>
      </c>
      <c r="FR4" s="16">
        <v>1</v>
      </c>
    </row>
    <row r="5" spans="1:174" x14ac:dyDescent="0.15">
      <c r="A5" s="20" t="s">
        <v>43</v>
      </c>
      <c r="B5" s="21" t="s">
        <v>180</v>
      </c>
      <c r="C5" s="22">
        <v>97</v>
      </c>
      <c r="D5" s="16">
        <v>121</v>
      </c>
      <c r="E5" s="16">
        <v>0.5</v>
      </c>
      <c r="F5" s="16">
        <v>0.89</v>
      </c>
      <c r="G5" s="22">
        <v>1</v>
      </c>
      <c r="H5" s="16">
        <v>1</v>
      </c>
      <c r="I5" s="16">
        <v>1</v>
      </c>
      <c r="J5" s="16">
        <v>0.5</v>
      </c>
      <c r="K5" s="16">
        <v>0</v>
      </c>
      <c r="L5" s="16">
        <v>2</v>
      </c>
      <c r="M5" s="16">
        <v>0</v>
      </c>
      <c r="N5" s="16">
        <v>0.5</v>
      </c>
      <c r="O5" s="16">
        <v>1</v>
      </c>
      <c r="P5" s="16">
        <v>3</v>
      </c>
      <c r="Q5" s="16">
        <v>0.5</v>
      </c>
      <c r="R5" s="16">
        <v>1</v>
      </c>
      <c r="S5" s="16">
        <v>1</v>
      </c>
      <c r="T5" s="16">
        <v>2</v>
      </c>
      <c r="U5" s="16">
        <v>1</v>
      </c>
      <c r="V5" s="16">
        <v>1</v>
      </c>
      <c r="W5" s="16">
        <v>3</v>
      </c>
      <c r="X5" s="16">
        <v>1</v>
      </c>
      <c r="Y5" s="16">
        <v>0.4</v>
      </c>
      <c r="Z5" s="16">
        <v>0.5</v>
      </c>
      <c r="AA5" s="16">
        <v>0</v>
      </c>
      <c r="AB5" s="16">
        <v>1</v>
      </c>
      <c r="AC5" s="16">
        <v>0</v>
      </c>
      <c r="AD5" s="16">
        <v>1</v>
      </c>
      <c r="AE5" s="16">
        <v>23</v>
      </c>
      <c r="AF5" s="16">
        <v>20</v>
      </c>
      <c r="AG5" s="16">
        <v>0.34</v>
      </c>
      <c r="AH5" s="16">
        <v>0.87</v>
      </c>
      <c r="AI5" s="16">
        <v>2</v>
      </c>
      <c r="AJ5" s="16">
        <v>2</v>
      </c>
      <c r="AK5" s="16">
        <v>1</v>
      </c>
      <c r="AL5" s="16">
        <v>1</v>
      </c>
      <c r="AM5" s="16">
        <v>3</v>
      </c>
      <c r="AN5" s="16">
        <v>3</v>
      </c>
      <c r="AO5" s="16">
        <v>0.67</v>
      </c>
      <c r="AP5" s="16">
        <v>1</v>
      </c>
      <c r="AQ5" s="16">
        <v>3</v>
      </c>
      <c r="AR5" s="16">
        <v>1</v>
      </c>
      <c r="AS5" s="16">
        <v>0.75</v>
      </c>
      <c r="AT5" s="16">
        <v>0.5</v>
      </c>
      <c r="AU5" s="16">
        <v>3</v>
      </c>
      <c r="AV5" s="16">
        <v>3</v>
      </c>
      <c r="AW5" s="16">
        <v>1</v>
      </c>
      <c r="AX5" s="16">
        <v>0.67</v>
      </c>
      <c r="AY5" s="16">
        <v>17</v>
      </c>
      <c r="AZ5" s="16">
        <v>2</v>
      </c>
      <c r="BA5" s="16">
        <v>0.11</v>
      </c>
      <c r="BB5" s="16">
        <v>0.67</v>
      </c>
      <c r="BC5" s="16">
        <v>6</v>
      </c>
      <c r="BD5" s="16">
        <v>11</v>
      </c>
      <c r="BE5" s="16">
        <v>1</v>
      </c>
      <c r="BF5" s="16">
        <v>1</v>
      </c>
      <c r="BG5" s="16">
        <v>1</v>
      </c>
      <c r="BH5" s="16">
        <v>3</v>
      </c>
      <c r="BI5" s="16">
        <v>0.5</v>
      </c>
      <c r="BJ5" s="16">
        <v>1</v>
      </c>
      <c r="BK5" s="16">
        <v>1</v>
      </c>
      <c r="BL5" s="16">
        <v>1</v>
      </c>
      <c r="BM5" s="16">
        <v>1</v>
      </c>
      <c r="BN5" s="16">
        <v>1</v>
      </c>
      <c r="BO5" s="16">
        <v>3</v>
      </c>
      <c r="BP5" s="16">
        <v>6</v>
      </c>
      <c r="BQ5" s="16">
        <v>0.75</v>
      </c>
      <c r="BR5" s="16">
        <v>1</v>
      </c>
      <c r="BS5" s="16">
        <v>0</v>
      </c>
      <c r="BT5" s="16">
        <v>2</v>
      </c>
      <c r="BV5" s="16">
        <v>0.67</v>
      </c>
      <c r="BW5" s="16">
        <v>1</v>
      </c>
      <c r="BX5" s="16">
        <v>1</v>
      </c>
      <c r="BY5" s="16">
        <v>0.5</v>
      </c>
      <c r="BZ5" s="16">
        <v>1</v>
      </c>
      <c r="CA5" s="16">
        <v>0</v>
      </c>
      <c r="CB5" s="16">
        <v>1</v>
      </c>
      <c r="CC5" s="16">
        <v>0</v>
      </c>
      <c r="CD5" s="16">
        <v>1</v>
      </c>
      <c r="CE5" s="16">
        <v>1</v>
      </c>
      <c r="CF5" s="16">
        <v>2</v>
      </c>
      <c r="CG5" s="16">
        <v>1</v>
      </c>
      <c r="CH5" s="16">
        <v>1</v>
      </c>
      <c r="CI5" s="16">
        <v>1</v>
      </c>
      <c r="CJ5" s="16">
        <v>4</v>
      </c>
      <c r="CK5" s="16">
        <v>1</v>
      </c>
      <c r="CL5" s="16">
        <v>0.8</v>
      </c>
      <c r="CM5" s="16">
        <v>1</v>
      </c>
      <c r="CN5" s="16">
        <v>1</v>
      </c>
      <c r="CO5" s="16">
        <v>1</v>
      </c>
      <c r="CP5" s="16">
        <v>1</v>
      </c>
      <c r="CQ5" s="16">
        <v>1</v>
      </c>
      <c r="CR5" s="16">
        <v>2</v>
      </c>
      <c r="CS5" s="16">
        <v>0.5</v>
      </c>
      <c r="CT5" s="16">
        <v>1</v>
      </c>
      <c r="CU5" s="16">
        <v>0</v>
      </c>
      <c r="CV5" s="16">
        <v>3</v>
      </c>
      <c r="CW5" s="16">
        <v>0</v>
      </c>
      <c r="CX5" s="16">
        <v>0.67</v>
      </c>
      <c r="CY5" s="16">
        <v>0</v>
      </c>
      <c r="CZ5" s="16">
        <v>1</v>
      </c>
      <c r="DA5" s="16">
        <v>0</v>
      </c>
      <c r="DB5" s="16">
        <v>1</v>
      </c>
      <c r="DC5" s="16">
        <v>1</v>
      </c>
      <c r="DD5" s="16">
        <v>1</v>
      </c>
      <c r="DE5" s="16">
        <v>0.5</v>
      </c>
      <c r="DF5" s="16">
        <v>0.5</v>
      </c>
      <c r="DG5" s="16">
        <v>3</v>
      </c>
      <c r="DH5" s="16">
        <v>4</v>
      </c>
      <c r="DI5" s="16">
        <v>1</v>
      </c>
      <c r="DJ5" s="16">
        <v>0.5</v>
      </c>
      <c r="DK5" s="16">
        <v>1</v>
      </c>
      <c r="DL5" s="16">
        <v>2</v>
      </c>
      <c r="DM5" s="16">
        <v>1</v>
      </c>
      <c r="DN5" s="16">
        <v>1</v>
      </c>
      <c r="DO5" s="16">
        <v>3</v>
      </c>
      <c r="DP5" s="16">
        <v>4</v>
      </c>
      <c r="DQ5" s="16">
        <v>0.75</v>
      </c>
      <c r="DR5" s="16">
        <v>1</v>
      </c>
      <c r="DS5" s="16">
        <v>1</v>
      </c>
      <c r="DT5" s="16">
        <v>2</v>
      </c>
      <c r="DU5" s="16">
        <v>1</v>
      </c>
      <c r="DV5" s="16">
        <v>1</v>
      </c>
      <c r="DW5" s="16">
        <v>3</v>
      </c>
      <c r="DX5" s="16">
        <v>2</v>
      </c>
      <c r="DY5" s="16">
        <v>1</v>
      </c>
      <c r="DZ5" s="16">
        <v>1</v>
      </c>
      <c r="EA5" s="16">
        <v>1</v>
      </c>
      <c r="EB5" s="16">
        <v>2</v>
      </c>
      <c r="EC5" s="16">
        <v>1</v>
      </c>
      <c r="ED5" s="16">
        <v>0.5</v>
      </c>
      <c r="EE5" s="16">
        <v>1</v>
      </c>
      <c r="EF5" s="16">
        <v>2</v>
      </c>
      <c r="EG5" s="16">
        <v>1</v>
      </c>
      <c r="EH5" s="16">
        <v>1</v>
      </c>
      <c r="EI5" s="16">
        <v>1</v>
      </c>
      <c r="EJ5" s="16">
        <v>1</v>
      </c>
      <c r="EK5" s="16">
        <v>1</v>
      </c>
      <c r="EL5" s="16">
        <v>1</v>
      </c>
      <c r="EM5" s="16">
        <v>17</v>
      </c>
      <c r="EN5" s="16">
        <v>5</v>
      </c>
      <c r="EO5" s="16">
        <v>0.12</v>
      </c>
      <c r="EP5" s="16">
        <v>0.8</v>
      </c>
      <c r="EQ5" s="16">
        <v>1</v>
      </c>
      <c r="ER5" s="16">
        <v>4</v>
      </c>
      <c r="ES5" s="16">
        <v>0.5</v>
      </c>
      <c r="ET5" s="16">
        <v>1</v>
      </c>
      <c r="EU5" s="16">
        <v>1</v>
      </c>
      <c r="EV5" s="16">
        <v>6</v>
      </c>
      <c r="EW5" s="16">
        <v>0.5</v>
      </c>
      <c r="EX5" s="16">
        <v>0.83</v>
      </c>
      <c r="EY5" s="16">
        <v>2</v>
      </c>
      <c r="EZ5" s="16">
        <v>3</v>
      </c>
      <c r="FA5" s="16">
        <v>1</v>
      </c>
      <c r="FB5" s="16">
        <v>1</v>
      </c>
      <c r="FC5" s="16">
        <v>1</v>
      </c>
      <c r="FD5" s="16">
        <v>1</v>
      </c>
      <c r="FE5" s="16">
        <v>1</v>
      </c>
      <c r="FF5" s="16">
        <v>1</v>
      </c>
      <c r="FG5" s="16">
        <v>0</v>
      </c>
      <c r="FH5" s="16">
        <v>1</v>
      </c>
      <c r="FI5" s="16">
        <v>0</v>
      </c>
      <c r="FJ5" s="16">
        <v>1</v>
      </c>
      <c r="FK5" s="16">
        <v>3</v>
      </c>
      <c r="FL5" s="16">
        <v>3</v>
      </c>
      <c r="FM5" s="16">
        <v>0.75</v>
      </c>
      <c r="FN5" s="16">
        <v>1</v>
      </c>
      <c r="FO5" s="16">
        <v>2</v>
      </c>
      <c r="FP5" s="16">
        <v>4</v>
      </c>
      <c r="FQ5" s="16">
        <v>0.33</v>
      </c>
      <c r="FR5" s="16">
        <v>1</v>
      </c>
    </row>
    <row r="6" spans="1:174" x14ac:dyDescent="0.15">
      <c r="A6" s="20" t="s">
        <v>44</v>
      </c>
      <c r="B6" s="21" t="s">
        <v>181</v>
      </c>
      <c r="C6" s="22">
        <v>111</v>
      </c>
      <c r="D6" s="16">
        <v>119</v>
      </c>
      <c r="E6" s="16">
        <v>0.74</v>
      </c>
      <c r="F6" s="16">
        <v>0.87</v>
      </c>
      <c r="G6" s="22">
        <v>1</v>
      </c>
      <c r="H6" s="16">
        <v>2</v>
      </c>
      <c r="I6" s="16">
        <v>1</v>
      </c>
      <c r="J6" s="16">
        <v>1</v>
      </c>
      <c r="K6" s="16">
        <v>0</v>
      </c>
      <c r="L6" s="16">
        <v>1</v>
      </c>
      <c r="M6" s="16">
        <v>0</v>
      </c>
      <c r="N6" s="16">
        <v>1</v>
      </c>
      <c r="O6" s="16">
        <v>2</v>
      </c>
      <c r="P6" s="16">
        <v>3</v>
      </c>
      <c r="Q6" s="16">
        <v>1</v>
      </c>
      <c r="R6" s="16">
        <v>1</v>
      </c>
      <c r="S6" s="16">
        <v>1</v>
      </c>
      <c r="T6" s="16">
        <v>2</v>
      </c>
      <c r="U6" s="16">
        <v>1</v>
      </c>
      <c r="V6" s="16">
        <v>1</v>
      </c>
      <c r="W6" s="16">
        <v>2</v>
      </c>
      <c r="X6" s="16">
        <v>1</v>
      </c>
      <c r="Y6" s="16">
        <v>0.5</v>
      </c>
      <c r="Z6" s="16">
        <v>0.5</v>
      </c>
      <c r="AA6" s="16">
        <v>3</v>
      </c>
      <c r="AB6" s="16">
        <v>1</v>
      </c>
      <c r="AC6" s="16">
        <v>0.33</v>
      </c>
      <c r="AD6" s="16">
        <v>1</v>
      </c>
      <c r="AE6" s="16">
        <v>36</v>
      </c>
      <c r="AF6" s="16">
        <v>23</v>
      </c>
      <c r="AG6" s="16">
        <v>0.69</v>
      </c>
      <c r="AH6" s="16">
        <v>1</v>
      </c>
      <c r="AI6" s="16">
        <v>1</v>
      </c>
      <c r="AJ6" s="16">
        <v>2</v>
      </c>
      <c r="AK6" s="16">
        <v>0.5</v>
      </c>
      <c r="AL6" s="16">
        <v>1</v>
      </c>
      <c r="AM6" s="16">
        <v>4</v>
      </c>
      <c r="AN6" s="16">
        <v>3</v>
      </c>
      <c r="AO6" s="16">
        <v>0.5</v>
      </c>
      <c r="AP6" s="16">
        <v>1</v>
      </c>
      <c r="AQ6" s="16">
        <v>3</v>
      </c>
      <c r="AR6" s="16">
        <v>1</v>
      </c>
      <c r="AS6" s="16">
        <v>0.75</v>
      </c>
      <c r="AT6" s="16">
        <v>0.5</v>
      </c>
      <c r="AU6" s="16">
        <v>3</v>
      </c>
      <c r="AV6" s="16">
        <v>2</v>
      </c>
      <c r="AW6" s="16">
        <v>1</v>
      </c>
      <c r="AX6" s="16">
        <v>1</v>
      </c>
      <c r="AY6" s="16">
        <v>7</v>
      </c>
      <c r="AZ6" s="16">
        <v>3</v>
      </c>
      <c r="BA6" s="16">
        <v>0.38</v>
      </c>
      <c r="BB6" s="16">
        <v>1</v>
      </c>
      <c r="BC6" s="16">
        <v>5</v>
      </c>
      <c r="BD6" s="16">
        <v>8</v>
      </c>
      <c r="BE6" s="16">
        <v>0.83</v>
      </c>
      <c r="BF6" s="16">
        <v>0.73</v>
      </c>
      <c r="BG6" s="16">
        <v>2</v>
      </c>
      <c r="BH6" s="16">
        <v>3</v>
      </c>
      <c r="BI6" s="16">
        <v>1</v>
      </c>
      <c r="BJ6" s="16">
        <v>1</v>
      </c>
      <c r="BK6" s="16">
        <v>1</v>
      </c>
      <c r="BL6" s="16">
        <v>1</v>
      </c>
      <c r="BM6" s="16">
        <v>1</v>
      </c>
      <c r="BN6" s="16">
        <v>1</v>
      </c>
      <c r="BO6" s="16">
        <v>4</v>
      </c>
      <c r="BP6" s="16">
        <v>6</v>
      </c>
      <c r="BQ6" s="16">
        <v>1</v>
      </c>
      <c r="BR6" s="16">
        <v>1</v>
      </c>
      <c r="BS6" s="16">
        <v>0</v>
      </c>
      <c r="BT6" s="16">
        <v>2</v>
      </c>
      <c r="BV6" s="16">
        <v>0.67</v>
      </c>
      <c r="BW6" s="16">
        <v>2</v>
      </c>
      <c r="BX6" s="16">
        <v>2</v>
      </c>
      <c r="BY6" s="16">
        <v>1</v>
      </c>
      <c r="BZ6" s="16">
        <v>0.5</v>
      </c>
      <c r="CA6" s="16">
        <v>1</v>
      </c>
      <c r="CB6" s="16">
        <v>1</v>
      </c>
      <c r="CC6" s="16">
        <v>1</v>
      </c>
      <c r="CD6" s="16">
        <v>1</v>
      </c>
      <c r="CE6" s="16">
        <v>1</v>
      </c>
      <c r="CF6" s="16">
        <v>1</v>
      </c>
      <c r="CG6" s="16">
        <v>1</v>
      </c>
      <c r="CH6" s="16">
        <v>0.5</v>
      </c>
      <c r="CI6" s="16">
        <v>1</v>
      </c>
      <c r="CJ6" s="16">
        <v>4</v>
      </c>
      <c r="CK6" s="16">
        <v>1</v>
      </c>
      <c r="CL6" s="16">
        <v>0.8</v>
      </c>
      <c r="CM6" s="16">
        <v>1</v>
      </c>
      <c r="CN6" s="16">
        <v>1</v>
      </c>
      <c r="CO6" s="16">
        <v>1</v>
      </c>
      <c r="CP6" s="16">
        <v>1</v>
      </c>
      <c r="CQ6" s="16">
        <v>2</v>
      </c>
      <c r="CR6" s="16">
        <v>2</v>
      </c>
      <c r="CS6" s="16">
        <v>1</v>
      </c>
      <c r="CT6" s="16">
        <v>1</v>
      </c>
      <c r="CU6" s="16">
        <v>2</v>
      </c>
      <c r="CV6" s="16">
        <v>2</v>
      </c>
      <c r="CW6" s="16">
        <v>1</v>
      </c>
      <c r="CX6" s="16">
        <v>1</v>
      </c>
      <c r="CY6" s="16">
        <v>1</v>
      </c>
      <c r="CZ6" s="16">
        <v>2</v>
      </c>
      <c r="DA6" s="16">
        <v>1</v>
      </c>
      <c r="DB6" s="16">
        <v>0.5</v>
      </c>
      <c r="DC6" s="16">
        <v>1</v>
      </c>
      <c r="DD6" s="16">
        <v>2</v>
      </c>
      <c r="DE6" s="16">
        <v>0.5</v>
      </c>
      <c r="DF6" s="16">
        <v>1</v>
      </c>
      <c r="DG6" s="16">
        <v>2</v>
      </c>
      <c r="DH6" s="16">
        <v>4</v>
      </c>
      <c r="DI6" s="16">
        <v>0.67</v>
      </c>
      <c r="DJ6" s="16">
        <v>0.5</v>
      </c>
      <c r="DK6" s="16">
        <v>1</v>
      </c>
      <c r="DL6" s="16">
        <v>2</v>
      </c>
      <c r="DM6" s="16">
        <v>1</v>
      </c>
      <c r="DN6" s="16">
        <v>1</v>
      </c>
      <c r="DO6" s="16">
        <v>4</v>
      </c>
      <c r="DP6" s="16">
        <v>5</v>
      </c>
      <c r="DQ6" s="16">
        <v>1</v>
      </c>
      <c r="DR6" s="16">
        <v>0.8</v>
      </c>
      <c r="DS6" s="16">
        <v>1</v>
      </c>
      <c r="DT6" s="16">
        <v>2</v>
      </c>
      <c r="DU6" s="16">
        <v>1</v>
      </c>
      <c r="DV6" s="16">
        <v>1</v>
      </c>
      <c r="DW6" s="16">
        <v>3</v>
      </c>
      <c r="DX6" s="16">
        <v>2</v>
      </c>
      <c r="DY6" s="16">
        <v>1</v>
      </c>
      <c r="DZ6" s="16">
        <v>1</v>
      </c>
      <c r="EA6" s="16">
        <v>1</v>
      </c>
      <c r="EB6" s="16">
        <v>1</v>
      </c>
      <c r="EC6" s="16">
        <v>1</v>
      </c>
      <c r="ED6" s="16">
        <v>1</v>
      </c>
      <c r="EE6" s="16">
        <v>1</v>
      </c>
      <c r="EF6" s="16">
        <v>1</v>
      </c>
      <c r="EG6" s="16">
        <v>1</v>
      </c>
      <c r="EH6" s="16">
        <v>0.5</v>
      </c>
      <c r="EI6" s="16">
        <v>1</v>
      </c>
      <c r="EJ6" s="16">
        <v>1</v>
      </c>
      <c r="EK6" s="16">
        <v>1</v>
      </c>
      <c r="EL6" s="16">
        <v>1</v>
      </c>
      <c r="EM6" s="16">
        <v>4</v>
      </c>
      <c r="EN6" s="16">
        <v>4</v>
      </c>
      <c r="EO6" s="16">
        <v>0.5</v>
      </c>
      <c r="EP6" s="16">
        <v>1</v>
      </c>
      <c r="EQ6" s="16">
        <v>1</v>
      </c>
      <c r="ER6" s="16">
        <v>4</v>
      </c>
      <c r="ES6" s="16">
        <v>0.5</v>
      </c>
      <c r="ET6" s="16">
        <v>1</v>
      </c>
      <c r="EU6" s="16">
        <v>1</v>
      </c>
      <c r="EV6" s="16">
        <v>2</v>
      </c>
      <c r="EW6" s="16">
        <v>0.5</v>
      </c>
      <c r="EX6" s="16">
        <v>0.4</v>
      </c>
      <c r="EY6" s="16">
        <v>2</v>
      </c>
      <c r="EZ6" s="16">
        <v>3</v>
      </c>
      <c r="FA6" s="16">
        <v>1</v>
      </c>
      <c r="FB6" s="16">
        <v>1</v>
      </c>
      <c r="FC6" s="16">
        <v>1</v>
      </c>
      <c r="FD6" s="16">
        <v>1</v>
      </c>
      <c r="FE6" s="16">
        <v>1</v>
      </c>
      <c r="FF6" s="16">
        <v>1</v>
      </c>
      <c r="FG6" s="16">
        <v>1</v>
      </c>
      <c r="FH6" s="16">
        <v>0</v>
      </c>
      <c r="FI6" s="16">
        <v>0.5</v>
      </c>
      <c r="FJ6" s="16">
        <v>0</v>
      </c>
      <c r="FK6" s="16">
        <v>4</v>
      </c>
      <c r="FL6" s="16">
        <v>3</v>
      </c>
      <c r="FM6" s="16">
        <v>1</v>
      </c>
      <c r="FN6" s="16">
        <v>1</v>
      </c>
      <c r="FO6" s="16">
        <v>2</v>
      </c>
      <c r="FP6" s="16">
        <v>5</v>
      </c>
      <c r="FQ6" s="16">
        <v>1</v>
      </c>
      <c r="FR6" s="16">
        <v>0.8</v>
      </c>
    </row>
    <row r="7" spans="1:174" x14ac:dyDescent="0.15">
      <c r="A7" s="20" t="s">
        <v>45</v>
      </c>
      <c r="B7" s="21" t="s">
        <v>182</v>
      </c>
      <c r="C7" s="22">
        <v>126</v>
      </c>
      <c r="D7" s="16">
        <v>123</v>
      </c>
      <c r="E7" s="16">
        <v>0.66</v>
      </c>
      <c r="F7" s="16">
        <v>0.87</v>
      </c>
      <c r="G7" s="22">
        <v>1</v>
      </c>
      <c r="H7" s="16">
        <v>1</v>
      </c>
      <c r="I7" s="16">
        <v>1</v>
      </c>
      <c r="J7" s="16">
        <v>0.5</v>
      </c>
      <c r="K7" s="16">
        <v>0</v>
      </c>
      <c r="L7" s="16">
        <v>1</v>
      </c>
      <c r="M7" s="16">
        <v>0</v>
      </c>
      <c r="N7" s="16">
        <v>1</v>
      </c>
      <c r="O7" s="16">
        <v>1</v>
      </c>
      <c r="P7" s="16">
        <v>2</v>
      </c>
      <c r="Q7" s="16">
        <v>0.5</v>
      </c>
      <c r="R7" s="16">
        <v>0.67</v>
      </c>
      <c r="S7" s="16">
        <v>1</v>
      </c>
      <c r="T7" s="16">
        <v>2</v>
      </c>
      <c r="U7" s="16">
        <v>1</v>
      </c>
      <c r="V7" s="16">
        <v>1</v>
      </c>
      <c r="W7" s="16">
        <v>3</v>
      </c>
      <c r="X7" s="16">
        <v>1</v>
      </c>
      <c r="Y7" s="16">
        <v>0.75</v>
      </c>
      <c r="Z7" s="16">
        <v>0.5</v>
      </c>
      <c r="AA7" s="16">
        <v>1</v>
      </c>
      <c r="AB7" s="16">
        <v>1</v>
      </c>
      <c r="AC7" s="16">
        <v>1</v>
      </c>
      <c r="AD7" s="16">
        <v>1</v>
      </c>
      <c r="AE7" s="16">
        <v>40</v>
      </c>
      <c r="AF7" s="16">
        <v>22</v>
      </c>
      <c r="AG7" s="16">
        <v>0.56999999999999995</v>
      </c>
      <c r="AH7" s="16">
        <v>0.96</v>
      </c>
      <c r="AI7" s="16">
        <v>2</v>
      </c>
      <c r="AJ7" s="16">
        <v>2</v>
      </c>
      <c r="AK7" s="16">
        <v>1</v>
      </c>
      <c r="AL7" s="16">
        <v>1</v>
      </c>
      <c r="AM7" s="16">
        <v>3</v>
      </c>
      <c r="AN7" s="16">
        <v>3</v>
      </c>
      <c r="AO7" s="16">
        <v>0.67</v>
      </c>
      <c r="AP7" s="16">
        <v>1</v>
      </c>
      <c r="AQ7" s="16">
        <v>4</v>
      </c>
      <c r="AR7" s="16">
        <v>0</v>
      </c>
      <c r="AS7" s="16">
        <v>1</v>
      </c>
      <c r="AT7" s="16">
        <v>0</v>
      </c>
      <c r="AU7" s="16">
        <v>3</v>
      </c>
      <c r="AV7" s="16">
        <v>2</v>
      </c>
      <c r="AW7" s="16">
        <v>1</v>
      </c>
      <c r="AX7" s="16">
        <v>1</v>
      </c>
      <c r="AY7" s="16">
        <v>19</v>
      </c>
      <c r="AZ7" s="16">
        <v>3</v>
      </c>
      <c r="BA7" s="16">
        <v>0.15</v>
      </c>
      <c r="BB7" s="16">
        <v>1</v>
      </c>
      <c r="BC7" s="16">
        <v>6</v>
      </c>
      <c r="BD7" s="16">
        <v>11</v>
      </c>
      <c r="BE7" s="16">
        <v>1</v>
      </c>
      <c r="BF7" s="16">
        <v>1</v>
      </c>
      <c r="BG7" s="16">
        <v>2</v>
      </c>
      <c r="BH7" s="16">
        <v>5</v>
      </c>
      <c r="BI7" s="16">
        <v>1</v>
      </c>
      <c r="BJ7" s="16">
        <v>0.6</v>
      </c>
      <c r="BK7" s="16">
        <v>1</v>
      </c>
      <c r="BL7" s="16">
        <v>1</v>
      </c>
      <c r="BM7" s="16">
        <v>1</v>
      </c>
      <c r="BN7" s="16">
        <v>1</v>
      </c>
      <c r="BO7" s="16">
        <v>4</v>
      </c>
      <c r="BP7" s="16">
        <v>5</v>
      </c>
      <c r="BQ7" s="16">
        <v>1</v>
      </c>
      <c r="BR7" s="16">
        <v>0.83</v>
      </c>
      <c r="BS7" s="16">
        <v>0</v>
      </c>
      <c r="BT7" s="16">
        <v>2</v>
      </c>
      <c r="BV7" s="16">
        <v>0.67</v>
      </c>
      <c r="BW7" s="16">
        <v>2</v>
      </c>
      <c r="BX7" s="16">
        <v>2</v>
      </c>
      <c r="BY7" s="16">
        <v>1</v>
      </c>
      <c r="BZ7" s="16">
        <v>0.5</v>
      </c>
      <c r="CA7" s="16">
        <v>0</v>
      </c>
      <c r="CB7" s="16">
        <v>0</v>
      </c>
      <c r="CC7" s="16">
        <v>0</v>
      </c>
      <c r="CD7" s="16">
        <v>0</v>
      </c>
      <c r="CE7" s="16">
        <v>1</v>
      </c>
      <c r="CF7" s="16">
        <v>2</v>
      </c>
      <c r="CG7" s="16">
        <v>1</v>
      </c>
      <c r="CH7" s="16">
        <v>1</v>
      </c>
      <c r="CI7" s="16">
        <v>1</v>
      </c>
      <c r="CJ7" s="16">
        <v>5</v>
      </c>
      <c r="CK7" s="16">
        <v>1</v>
      </c>
      <c r="CL7" s="16">
        <v>0.67</v>
      </c>
      <c r="CM7" s="16">
        <v>1</v>
      </c>
      <c r="CN7" s="16">
        <v>1</v>
      </c>
      <c r="CO7" s="16">
        <v>1</v>
      </c>
      <c r="CP7" s="16">
        <v>1</v>
      </c>
      <c r="CQ7" s="16">
        <v>2</v>
      </c>
      <c r="CR7" s="16">
        <v>2</v>
      </c>
      <c r="CS7" s="16">
        <v>1</v>
      </c>
      <c r="CT7" s="16">
        <v>1</v>
      </c>
      <c r="CU7" s="16">
        <v>2</v>
      </c>
      <c r="CV7" s="16">
        <v>2</v>
      </c>
      <c r="CW7" s="16">
        <v>1</v>
      </c>
      <c r="CX7" s="16">
        <v>1</v>
      </c>
      <c r="CY7" s="16">
        <v>1</v>
      </c>
      <c r="CZ7" s="16">
        <v>1</v>
      </c>
      <c r="DA7" s="16">
        <v>1</v>
      </c>
      <c r="DB7" s="16">
        <v>1</v>
      </c>
      <c r="DC7" s="16">
        <v>1</v>
      </c>
      <c r="DD7" s="16">
        <v>2</v>
      </c>
      <c r="DE7" s="16">
        <v>0.5</v>
      </c>
      <c r="DF7" s="16">
        <v>1</v>
      </c>
      <c r="DG7" s="16">
        <v>3</v>
      </c>
      <c r="DH7" s="16">
        <v>4</v>
      </c>
      <c r="DI7" s="16">
        <v>1</v>
      </c>
      <c r="DJ7" s="16">
        <v>0.5</v>
      </c>
      <c r="DK7" s="16">
        <v>1</v>
      </c>
      <c r="DL7" s="16">
        <v>2</v>
      </c>
      <c r="DM7" s="16">
        <v>1</v>
      </c>
      <c r="DN7" s="16">
        <v>1</v>
      </c>
      <c r="DO7" s="16">
        <v>4</v>
      </c>
      <c r="DP7" s="16">
        <v>4</v>
      </c>
      <c r="DQ7" s="16">
        <v>1</v>
      </c>
      <c r="DR7" s="16">
        <v>1</v>
      </c>
      <c r="DS7" s="16">
        <v>1</v>
      </c>
      <c r="DT7" s="16">
        <v>1</v>
      </c>
      <c r="DU7" s="16">
        <v>1</v>
      </c>
      <c r="DV7" s="16">
        <v>0.5</v>
      </c>
      <c r="DW7" s="16">
        <v>3</v>
      </c>
      <c r="DX7" s="16">
        <v>2</v>
      </c>
      <c r="DY7" s="16">
        <v>1</v>
      </c>
      <c r="DZ7" s="16">
        <v>1</v>
      </c>
      <c r="EA7" s="16">
        <v>1</v>
      </c>
      <c r="EB7" s="16">
        <v>2</v>
      </c>
      <c r="EC7" s="16">
        <v>1</v>
      </c>
      <c r="ED7" s="16">
        <v>0.5</v>
      </c>
      <c r="EE7" s="16">
        <v>0</v>
      </c>
      <c r="EF7" s="16">
        <v>2</v>
      </c>
      <c r="EG7" s="16">
        <v>0</v>
      </c>
      <c r="EH7" s="16">
        <v>1</v>
      </c>
      <c r="EI7" s="16">
        <v>1</v>
      </c>
      <c r="EJ7" s="16">
        <v>1</v>
      </c>
      <c r="EK7" s="16">
        <v>1</v>
      </c>
      <c r="EL7" s="16">
        <v>1</v>
      </c>
      <c r="EM7" s="16">
        <v>15</v>
      </c>
      <c r="EN7" s="16">
        <v>4</v>
      </c>
      <c r="EO7" s="16">
        <v>0.13</v>
      </c>
      <c r="EP7" s="16">
        <v>1</v>
      </c>
      <c r="EQ7" s="16">
        <v>1</v>
      </c>
      <c r="ER7" s="16">
        <v>4</v>
      </c>
      <c r="ES7" s="16">
        <v>0.5</v>
      </c>
      <c r="ET7" s="16">
        <v>1</v>
      </c>
      <c r="EU7" s="16">
        <v>1</v>
      </c>
      <c r="EV7" s="16">
        <v>5</v>
      </c>
      <c r="EW7" s="16">
        <v>0.5</v>
      </c>
      <c r="EX7" s="16">
        <v>1</v>
      </c>
      <c r="EY7" s="16">
        <v>2</v>
      </c>
      <c r="EZ7" s="16">
        <v>4</v>
      </c>
      <c r="FA7" s="16">
        <v>1</v>
      </c>
      <c r="FB7" s="16">
        <v>0.75</v>
      </c>
      <c r="FC7" s="16">
        <v>1</v>
      </c>
      <c r="FD7" s="16">
        <v>1</v>
      </c>
      <c r="FE7" s="16">
        <v>1</v>
      </c>
      <c r="FF7" s="16">
        <v>1</v>
      </c>
      <c r="FG7" s="16">
        <v>1</v>
      </c>
      <c r="FH7" s="16">
        <v>1</v>
      </c>
      <c r="FI7" s="16">
        <v>0.5</v>
      </c>
      <c r="FJ7" s="16">
        <v>1</v>
      </c>
      <c r="FK7" s="16">
        <v>4</v>
      </c>
      <c r="FL7" s="16">
        <v>3</v>
      </c>
      <c r="FM7" s="16">
        <v>1</v>
      </c>
      <c r="FN7" s="16">
        <v>1</v>
      </c>
      <c r="FO7" s="16">
        <v>2</v>
      </c>
      <c r="FP7" s="16">
        <v>5</v>
      </c>
      <c r="FQ7" s="16">
        <v>1</v>
      </c>
      <c r="FR7" s="16">
        <v>0.8</v>
      </c>
    </row>
    <row r="8" spans="1:174" x14ac:dyDescent="0.15">
      <c r="A8" s="20" t="s">
        <v>46</v>
      </c>
      <c r="B8" s="21" t="s">
        <v>183</v>
      </c>
      <c r="C8" s="22">
        <v>116</v>
      </c>
      <c r="D8" s="16">
        <v>118</v>
      </c>
      <c r="E8" s="16">
        <v>0.75</v>
      </c>
      <c r="F8" s="16">
        <v>0.87</v>
      </c>
      <c r="G8" s="22">
        <v>1</v>
      </c>
      <c r="H8" s="16">
        <v>2</v>
      </c>
      <c r="I8" s="16">
        <v>1</v>
      </c>
      <c r="J8" s="16">
        <v>1</v>
      </c>
      <c r="K8" s="16">
        <v>0</v>
      </c>
      <c r="L8" s="16">
        <v>1</v>
      </c>
      <c r="M8" s="16">
        <v>0</v>
      </c>
      <c r="N8" s="16">
        <v>1</v>
      </c>
      <c r="O8" s="16">
        <v>2</v>
      </c>
      <c r="P8" s="16">
        <v>3</v>
      </c>
      <c r="Q8" s="16">
        <v>1</v>
      </c>
      <c r="R8" s="16">
        <v>1</v>
      </c>
      <c r="S8" s="16">
        <v>1</v>
      </c>
      <c r="T8" s="16">
        <v>2</v>
      </c>
      <c r="U8" s="16">
        <v>1</v>
      </c>
      <c r="V8" s="16">
        <v>1</v>
      </c>
      <c r="W8" s="16">
        <v>3</v>
      </c>
      <c r="X8" s="16">
        <v>1</v>
      </c>
      <c r="Y8" s="16">
        <v>0.4</v>
      </c>
      <c r="Z8" s="16">
        <v>0.5</v>
      </c>
      <c r="AA8" s="16">
        <v>1</v>
      </c>
      <c r="AB8" s="16">
        <v>0</v>
      </c>
      <c r="AC8" s="16">
        <v>1</v>
      </c>
      <c r="AD8" s="16">
        <v>0</v>
      </c>
      <c r="AE8" s="16">
        <v>36</v>
      </c>
      <c r="AF8" s="16">
        <v>22</v>
      </c>
      <c r="AG8" s="16">
        <v>0.73</v>
      </c>
      <c r="AH8" s="16">
        <v>0.96</v>
      </c>
      <c r="AI8" s="16">
        <v>2</v>
      </c>
      <c r="AJ8" s="16">
        <v>2</v>
      </c>
      <c r="AK8" s="16">
        <v>1</v>
      </c>
      <c r="AL8" s="16">
        <v>1</v>
      </c>
      <c r="AM8" s="16">
        <v>4</v>
      </c>
      <c r="AN8" s="16">
        <v>3</v>
      </c>
      <c r="AO8" s="16">
        <v>0.5</v>
      </c>
      <c r="AP8" s="16">
        <v>1</v>
      </c>
      <c r="AQ8" s="16">
        <v>3</v>
      </c>
      <c r="AR8" s="16">
        <v>1</v>
      </c>
      <c r="AS8" s="16">
        <v>0.75</v>
      </c>
      <c r="AT8" s="16">
        <v>0.5</v>
      </c>
      <c r="AU8" s="16">
        <v>3</v>
      </c>
      <c r="AV8" s="16">
        <v>2</v>
      </c>
      <c r="AW8" s="16">
        <v>1</v>
      </c>
      <c r="AX8" s="16">
        <v>1</v>
      </c>
      <c r="AY8" s="16">
        <v>10</v>
      </c>
      <c r="AZ8" s="16">
        <v>3</v>
      </c>
      <c r="BA8" s="16">
        <v>0.27</v>
      </c>
      <c r="BB8" s="16">
        <v>1</v>
      </c>
      <c r="BC8" s="16">
        <v>7</v>
      </c>
      <c r="BD8" s="16">
        <v>11</v>
      </c>
      <c r="BE8" s="16">
        <v>0.86</v>
      </c>
      <c r="BF8" s="16">
        <v>1</v>
      </c>
      <c r="BG8" s="16">
        <v>2</v>
      </c>
      <c r="BH8" s="16">
        <v>3</v>
      </c>
      <c r="BI8" s="16">
        <v>1</v>
      </c>
      <c r="BJ8" s="16">
        <v>1</v>
      </c>
      <c r="BK8" s="16">
        <v>1</v>
      </c>
      <c r="BL8" s="16">
        <v>1</v>
      </c>
      <c r="BM8" s="16">
        <v>1</v>
      </c>
      <c r="BN8" s="16">
        <v>1</v>
      </c>
      <c r="BO8" s="16">
        <v>4</v>
      </c>
      <c r="BP8" s="16">
        <v>5</v>
      </c>
      <c r="BQ8" s="16">
        <v>1</v>
      </c>
      <c r="BR8" s="16">
        <v>0.83</v>
      </c>
      <c r="BS8" s="16">
        <v>0</v>
      </c>
      <c r="BT8" s="16">
        <v>2</v>
      </c>
      <c r="BV8" s="16">
        <v>0.67</v>
      </c>
      <c r="BW8" s="16">
        <v>2</v>
      </c>
      <c r="BX8" s="16">
        <v>2</v>
      </c>
      <c r="BY8" s="16">
        <v>1</v>
      </c>
      <c r="BZ8" s="16">
        <v>0.5</v>
      </c>
      <c r="CA8" s="16">
        <v>1</v>
      </c>
      <c r="CB8" s="16">
        <v>1</v>
      </c>
      <c r="CC8" s="16">
        <v>1</v>
      </c>
      <c r="CD8" s="16">
        <v>1</v>
      </c>
      <c r="CE8" s="16">
        <v>1</v>
      </c>
      <c r="CF8" s="16">
        <v>2</v>
      </c>
      <c r="CG8" s="16">
        <v>1</v>
      </c>
      <c r="CH8" s="16">
        <v>1</v>
      </c>
      <c r="CI8" s="16">
        <v>1</v>
      </c>
      <c r="CJ8" s="16">
        <v>4</v>
      </c>
      <c r="CK8" s="16">
        <v>1</v>
      </c>
      <c r="CL8" s="16">
        <v>0.5</v>
      </c>
      <c r="CM8" s="16">
        <v>1</v>
      </c>
      <c r="CN8" s="16">
        <v>0</v>
      </c>
      <c r="CO8" s="16">
        <v>1</v>
      </c>
      <c r="CP8" s="16">
        <v>0</v>
      </c>
      <c r="CQ8" s="16">
        <v>2</v>
      </c>
      <c r="CR8" s="16">
        <v>2</v>
      </c>
      <c r="CS8" s="16">
        <v>1</v>
      </c>
      <c r="CT8" s="16">
        <v>1</v>
      </c>
      <c r="CU8" s="16">
        <v>2</v>
      </c>
      <c r="CV8" s="16">
        <v>2</v>
      </c>
      <c r="CW8" s="16">
        <v>1</v>
      </c>
      <c r="CX8" s="16">
        <v>1</v>
      </c>
      <c r="CY8" s="16">
        <v>1</v>
      </c>
      <c r="CZ8" s="16">
        <v>1</v>
      </c>
      <c r="DA8" s="16">
        <v>1</v>
      </c>
      <c r="DB8" s="16">
        <v>1</v>
      </c>
      <c r="DC8" s="16">
        <v>1</v>
      </c>
      <c r="DD8" s="16">
        <v>1</v>
      </c>
      <c r="DE8" s="16">
        <v>0.5</v>
      </c>
      <c r="DF8" s="16">
        <v>0.5</v>
      </c>
      <c r="DG8" s="16">
        <v>3</v>
      </c>
      <c r="DH8" s="16">
        <v>3</v>
      </c>
      <c r="DI8" s="16">
        <v>1</v>
      </c>
      <c r="DJ8" s="16">
        <v>0.6</v>
      </c>
      <c r="DK8" s="16">
        <v>1</v>
      </c>
      <c r="DL8" s="16">
        <v>2</v>
      </c>
      <c r="DM8" s="16">
        <v>1</v>
      </c>
      <c r="DN8" s="16">
        <v>1</v>
      </c>
      <c r="DO8" s="16">
        <v>4</v>
      </c>
      <c r="DP8" s="16">
        <v>3</v>
      </c>
      <c r="DQ8" s="16">
        <v>1</v>
      </c>
      <c r="DR8" s="16">
        <v>0.75</v>
      </c>
      <c r="DS8" s="16">
        <v>1</v>
      </c>
      <c r="DT8" s="16">
        <v>2</v>
      </c>
      <c r="DU8" s="16">
        <v>1</v>
      </c>
      <c r="DV8" s="16">
        <v>1</v>
      </c>
      <c r="DW8" s="16">
        <v>2</v>
      </c>
      <c r="DX8" s="16">
        <v>2</v>
      </c>
      <c r="DY8" s="16">
        <v>0.67</v>
      </c>
      <c r="DZ8" s="16">
        <v>1</v>
      </c>
      <c r="EA8" s="16">
        <v>1</v>
      </c>
      <c r="EB8" s="16">
        <v>1</v>
      </c>
      <c r="EC8" s="16">
        <v>1</v>
      </c>
      <c r="ED8" s="16">
        <v>1</v>
      </c>
      <c r="EE8" s="16">
        <v>1</v>
      </c>
      <c r="EF8" s="16">
        <v>2</v>
      </c>
      <c r="EG8" s="16">
        <v>1</v>
      </c>
      <c r="EH8" s="16">
        <v>1</v>
      </c>
      <c r="EI8" s="16">
        <v>0</v>
      </c>
      <c r="EJ8" s="16">
        <v>1</v>
      </c>
      <c r="EK8" s="16">
        <v>0</v>
      </c>
      <c r="EL8" s="16">
        <v>1</v>
      </c>
      <c r="EM8" s="16">
        <v>7</v>
      </c>
      <c r="EN8" s="16">
        <v>4</v>
      </c>
      <c r="EO8" s="16">
        <v>0.28999999999999998</v>
      </c>
      <c r="EP8" s="16">
        <v>1</v>
      </c>
      <c r="EQ8" s="16">
        <v>1</v>
      </c>
      <c r="ER8" s="16">
        <v>4</v>
      </c>
      <c r="ES8" s="16">
        <v>0.5</v>
      </c>
      <c r="ET8" s="16">
        <v>1</v>
      </c>
      <c r="EU8" s="16">
        <v>2</v>
      </c>
      <c r="EV8" s="16">
        <v>4</v>
      </c>
      <c r="EW8" s="16">
        <v>1</v>
      </c>
      <c r="EX8" s="16">
        <v>0.8</v>
      </c>
      <c r="EY8" s="16">
        <v>2</v>
      </c>
      <c r="EZ8" s="16">
        <v>3</v>
      </c>
      <c r="FA8" s="16">
        <v>1</v>
      </c>
      <c r="FB8" s="16">
        <v>1</v>
      </c>
      <c r="FC8" s="16">
        <v>1</v>
      </c>
      <c r="FD8" s="16">
        <v>1</v>
      </c>
      <c r="FE8" s="16">
        <v>1</v>
      </c>
      <c r="FF8" s="16">
        <v>1</v>
      </c>
      <c r="FG8" s="16">
        <v>1</v>
      </c>
      <c r="FH8" s="16">
        <v>1</v>
      </c>
      <c r="FI8" s="16">
        <v>0.5</v>
      </c>
      <c r="FJ8" s="16">
        <v>1</v>
      </c>
      <c r="FK8" s="16">
        <v>4</v>
      </c>
      <c r="FL8" s="16">
        <v>2</v>
      </c>
      <c r="FM8" s="16">
        <v>1</v>
      </c>
      <c r="FN8" s="16">
        <v>0.67</v>
      </c>
      <c r="FO8" s="16">
        <v>2</v>
      </c>
      <c r="FP8" s="16">
        <v>4</v>
      </c>
      <c r="FQ8" s="16">
        <v>1</v>
      </c>
      <c r="FR8" s="16">
        <v>1</v>
      </c>
    </row>
    <row r="9" spans="1:174" x14ac:dyDescent="0.15">
      <c r="A9" s="20" t="s">
        <v>47</v>
      </c>
      <c r="B9" s="21" t="s">
        <v>184</v>
      </c>
      <c r="C9" s="22">
        <v>102</v>
      </c>
      <c r="D9" s="16">
        <v>123</v>
      </c>
      <c r="E9" s="16">
        <v>0.69</v>
      </c>
      <c r="F9" s="16">
        <v>0.85</v>
      </c>
      <c r="G9" s="22">
        <v>1</v>
      </c>
      <c r="H9" s="16">
        <v>2</v>
      </c>
      <c r="I9" s="16">
        <v>1</v>
      </c>
      <c r="J9" s="16">
        <v>1</v>
      </c>
      <c r="K9" s="16">
        <v>1</v>
      </c>
      <c r="L9" s="16">
        <v>1</v>
      </c>
      <c r="M9" s="16">
        <v>0.5</v>
      </c>
      <c r="N9" s="16">
        <v>1</v>
      </c>
      <c r="O9" s="16">
        <v>2</v>
      </c>
      <c r="P9" s="16">
        <v>3</v>
      </c>
      <c r="Q9" s="16">
        <v>1</v>
      </c>
      <c r="R9" s="16">
        <v>1</v>
      </c>
      <c r="S9" s="16">
        <v>1</v>
      </c>
      <c r="T9" s="16">
        <v>2</v>
      </c>
      <c r="U9" s="16">
        <v>1</v>
      </c>
      <c r="V9" s="16">
        <v>1</v>
      </c>
      <c r="W9" s="16">
        <v>1</v>
      </c>
      <c r="X9" s="16">
        <v>1</v>
      </c>
      <c r="Y9" s="16">
        <v>0.25</v>
      </c>
      <c r="Z9" s="16">
        <v>0.5</v>
      </c>
      <c r="AA9" s="16">
        <v>1</v>
      </c>
      <c r="AB9" s="16">
        <v>1</v>
      </c>
      <c r="AC9" s="16">
        <v>1</v>
      </c>
      <c r="AD9" s="16">
        <v>1</v>
      </c>
      <c r="AE9" s="16">
        <v>32</v>
      </c>
      <c r="AF9" s="16">
        <v>22</v>
      </c>
      <c r="AG9" s="16">
        <v>0.53</v>
      </c>
      <c r="AH9" s="16">
        <v>0.88</v>
      </c>
      <c r="AI9" s="16">
        <v>2</v>
      </c>
      <c r="AJ9" s="16">
        <v>2</v>
      </c>
      <c r="AK9" s="16">
        <v>1</v>
      </c>
      <c r="AL9" s="16">
        <v>1</v>
      </c>
      <c r="AM9" s="16">
        <v>5</v>
      </c>
      <c r="AN9" s="16">
        <v>3</v>
      </c>
      <c r="AO9" s="16">
        <v>0.4</v>
      </c>
      <c r="AP9" s="16">
        <v>1</v>
      </c>
      <c r="AQ9" s="16">
        <v>4</v>
      </c>
      <c r="AR9" s="16">
        <v>1</v>
      </c>
      <c r="AS9" s="16">
        <v>1</v>
      </c>
      <c r="AT9" s="16">
        <v>0.5</v>
      </c>
      <c r="AU9" s="16">
        <v>3</v>
      </c>
      <c r="AV9" s="16">
        <v>2</v>
      </c>
      <c r="AW9" s="16">
        <v>1</v>
      </c>
      <c r="AX9" s="16">
        <v>1</v>
      </c>
      <c r="AY9" s="16">
        <v>2</v>
      </c>
      <c r="AZ9" s="16">
        <v>0</v>
      </c>
      <c r="BA9" s="16">
        <v>0.2</v>
      </c>
      <c r="BB9" s="16">
        <v>0</v>
      </c>
      <c r="BC9" s="16">
        <v>6</v>
      </c>
      <c r="BD9" s="16">
        <v>10</v>
      </c>
      <c r="BE9" s="16">
        <v>1</v>
      </c>
      <c r="BF9" s="16">
        <v>0.91</v>
      </c>
      <c r="BG9" s="16">
        <v>1</v>
      </c>
      <c r="BH9" s="16">
        <v>3</v>
      </c>
      <c r="BI9" s="16">
        <v>0.5</v>
      </c>
      <c r="BJ9" s="16">
        <v>1</v>
      </c>
      <c r="BK9" s="16">
        <v>1</v>
      </c>
      <c r="BL9" s="16">
        <v>1</v>
      </c>
      <c r="BM9" s="16">
        <v>1</v>
      </c>
      <c r="BN9" s="16">
        <v>1</v>
      </c>
      <c r="BO9" s="16">
        <v>3</v>
      </c>
      <c r="BP9" s="16">
        <v>6</v>
      </c>
      <c r="BQ9" s="16">
        <v>0.75</v>
      </c>
      <c r="BR9" s="16">
        <v>1</v>
      </c>
      <c r="BS9" s="16">
        <v>0</v>
      </c>
      <c r="BT9" s="16">
        <v>2</v>
      </c>
      <c r="BV9" s="16">
        <v>0.67</v>
      </c>
      <c r="BW9" s="16">
        <v>1</v>
      </c>
      <c r="BX9" s="16">
        <v>2</v>
      </c>
      <c r="BY9" s="16">
        <v>0.5</v>
      </c>
      <c r="BZ9" s="16">
        <v>0.5</v>
      </c>
      <c r="CA9" s="16">
        <v>1</v>
      </c>
      <c r="CB9" s="16">
        <v>1</v>
      </c>
      <c r="CC9" s="16">
        <v>1</v>
      </c>
      <c r="CD9" s="16">
        <v>1</v>
      </c>
      <c r="CE9" s="16">
        <v>1</v>
      </c>
      <c r="CF9" s="16">
        <v>2</v>
      </c>
      <c r="CG9" s="16">
        <v>1</v>
      </c>
      <c r="CH9" s="16">
        <v>1</v>
      </c>
      <c r="CI9" s="16">
        <v>1</v>
      </c>
      <c r="CJ9" s="16">
        <v>5</v>
      </c>
      <c r="CK9" s="16">
        <v>1</v>
      </c>
      <c r="CL9" s="16">
        <v>0.67</v>
      </c>
      <c r="CM9" s="16">
        <v>1</v>
      </c>
      <c r="CN9" s="16">
        <v>1</v>
      </c>
      <c r="CO9" s="16">
        <v>1</v>
      </c>
      <c r="CP9" s="16">
        <v>1</v>
      </c>
      <c r="CQ9" s="16">
        <v>2</v>
      </c>
      <c r="CR9" s="16">
        <v>2</v>
      </c>
      <c r="CS9" s="16">
        <v>1</v>
      </c>
      <c r="CT9" s="16">
        <v>1</v>
      </c>
      <c r="CU9" s="16">
        <v>2</v>
      </c>
      <c r="CV9" s="16">
        <v>2</v>
      </c>
      <c r="CW9" s="16">
        <v>1</v>
      </c>
      <c r="CX9" s="16">
        <v>1</v>
      </c>
      <c r="CY9" s="16">
        <v>0</v>
      </c>
      <c r="CZ9" s="16">
        <v>1</v>
      </c>
      <c r="DA9" s="16">
        <v>0</v>
      </c>
      <c r="DB9" s="16">
        <v>1</v>
      </c>
      <c r="DC9" s="16">
        <v>2</v>
      </c>
      <c r="DD9" s="16">
        <v>1</v>
      </c>
      <c r="DE9" s="16">
        <v>1</v>
      </c>
      <c r="DF9" s="16">
        <v>0.5</v>
      </c>
      <c r="DG9" s="16">
        <v>3</v>
      </c>
      <c r="DH9" s="16">
        <v>4</v>
      </c>
      <c r="DI9" s="16">
        <v>1</v>
      </c>
      <c r="DJ9" s="16">
        <v>0.5</v>
      </c>
      <c r="DK9" s="16">
        <v>1</v>
      </c>
      <c r="DL9" s="16">
        <v>2</v>
      </c>
      <c r="DM9" s="16">
        <v>1</v>
      </c>
      <c r="DN9" s="16">
        <v>1</v>
      </c>
      <c r="DO9" s="16">
        <v>4</v>
      </c>
      <c r="DP9" s="16">
        <v>4</v>
      </c>
      <c r="DQ9" s="16">
        <v>1</v>
      </c>
      <c r="DR9" s="16">
        <v>1</v>
      </c>
      <c r="DS9" s="16">
        <v>1</v>
      </c>
      <c r="DT9" s="16">
        <v>2</v>
      </c>
      <c r="DU9" s="16">
        <v>1</v>
      </c>
      <c r="DV9" s="16">
        <v>1</v>
      </c>
      <c r="DW9" s="16">
        <v>3</v>
      </c>
      <c r="DX9" s="16">
        <v>2</v>
      </c>
      <c r="DY9" s="16">
        <v>1</v>
      </c>
      <c r="DZ9" s="16">
        <v>1</v>
      </c>
      <c r="EA9" s="16">
        <v>1</v>
      </c>
      <c r="EB9" s="16">
        <v>1</v>
      </c>
      <c r="EC9" s="16">
        <v>1</v>
      </c>
      <c r="ED9" s="16">
        <v>1</v>
      </c>
      <c r="EE9" s="16">
        <v>1</v>
      </c>
      <c r="EF9" s="16">
        <v>2</v>
      </c>
      <c r="EG9" s="16">
        <v>1</v>
      </c>
      <c r="EH9" s="16">
        <v>1</v>
      </c>
      <c r="EI9" s="16">
        <v>1</v>
      </c>
      <c r="EJ9" s="16">
        <v>1</v>
      </c>
      <c r="EK9" s="16">
        <v>1</v>
      </c>
      <c r="EL9" s="16">
        <v>1</v>
      </c>
      <c r="EM9" s="16">
        <v>1</v>
      </c>
      <c r="EN9" s="16">
        <v>4</v>
      </c>
      <c r="EO9" s="16">
        <v>0.5</v>
      </c>
      <c r="EP9" s="16">
        <v>1</v>
      </c>
      <c r="EQ9" s="16">
        <v>1</v>
      </c>
      <c r="ER9" s="16">
        <v>4</v>
      </c>
      <c r="ES9" s="16">
        <v>0.5</v>
      </c>
      <c r="ET9" s="16">
        <v>1</v>
      </c>
      <c r="EU9" s="16">
        <v>2</v>
      </c>
      <c r="EV9" s="16">
        <v>4</v>
      </c>
      <c r="EW9" s="16">
        <v>1</v>
      </c>
      <c r="EX9" s="16">
        <v>0.8</v>
      </c>
      <c r="EY9" s="16">
        <v>2</v>
      </c>
      <c r="EZ9" s="16">
        <v>3</v>
      </c>
      <c r="FA9" s="16">
        <v>1</v>
      </c>
      <c r="FB9" s="16">
        <v>1</v>
      </c>
      <c r="FC9" s="16">
        <v>1</v>
      </c>
      <c r="FD9" s="16">
        <v>3</v>
      </c>
      <c r="FE9" s="16">
        <v>1</v>
      </c>
      <c r="FF9" s="16">
        <v>0.33</v>
      </c>
      <c r="FG9" s="16">
        <v>0</v>
      </c>
      <c r="FH9" s="16">
        <v>1</v>
      </c>
      <c r="FI9" s="16">
        <v>0</v>
      </c>
      <c r="FJ9" s="16">
        <v>1</v>
      </c>
      <c r="FK9" s="16">
        <v>3</v>
      </c>
      <c r="FL9" s="16">
        <v>3</v>
      </c>
      <c r="FM9" s="16">
        <v>0.75</v>
      </c>
      <c r="FN9" s="16">
        <v>1</v>
      </c>
      <c r="FO9" s="16">
        <v>2</v>
      </c>
      <c r="FP9" s="16">
        <v>4</v>
      </c>
      <c r="FQ9" s="16">
        <v>1</v>
      </c>
      <c r="FR9" s="16">
        <v>1</v>
      </c>
    </row>
    <row r="10" spans="1:174" x14ac:dyDescent="0.15">
      <c r="A10" s="20" t="s">
        <v>48</v>
      </c>
      <c r="B10" s="21" t="s">
        <v>185</v>
      </c>
      <c r="C10" s="22">
        <v>94</v>
      </c>
      <c r="D10" s="16">
        <v>120</v>
      </c>
      <c r="E10" s="16">
        <v>0.52</v>
      </c>
      <c r="F10" s="16">
        <v>0.85</v>
      </c>
      <c r="G10" s="22">
        <v>0</v>
      </c>
      <c r="H10" s="16">
        <v>2</v>
      </c>
      <c r="I10" s="16">
        <v>0</v>
      </c>
      <c r="J10" s="16">
        <v>1</v>
      </c>
      <c r="K10" s="16">
        <v>1</v>
      </c>
      <c r="L10" s="16">
        <v>1</v>
      </c>
      <c r="M10" s="16">
        <v>0.5</v>
      </c>
      <c r="N10" s="16">
        <v>1</v>
      </c>
      <c r="O10" s="16">
        <v>1</v>
      </c>
      <c r="P10" s="16">
        <v>3</v>
      </c>
      <c r="Q10" s="16">
        <v>0.5</v>
      </c>
      <c r="R10" s="16">
        <v>1</v>
      </c>
      <c r="S10" s="16">
        <v>1</v>
      </c>
      <c r="T10" s="16">
        <v>2</v>
      </c>
      <c r="U10" s="16">
        <v>1</v>
      </c>
      <c r="V10" s="16">
        <v>1</v>
      </c>
      <c r="W10" s="16">
        <v>1</v>
      </c>
      <c r="X10" s="16">
        <v>1</v>
      </c>
      <c r="Y10" s="16">
        <v>0.25</v>
      </c>
      <c r="Z10" s="16">
        <v>0.5</v>
      </c>
      <c r="AA10" s="16">
        <v>1</v>
      </c>
      <c r="AB10" s="16">
        <v>1</v>
      </c>
      <c r="AC10" s="16">
        <v>1</v>
      </c>
      <c r="AD10" s="16">
        <v>1</v>
      </c>
      <c r="AE10" s="16">
        <v>25</v>
      </c>
      <c r="AF10" s="16">
        <v>22</v>
      </c>
      <c r="AG10" s="16">
        <v>0.44</v>
      </c>
      <c r="AH10" s="16">
        <v>0.96</v>
      </c>
      <c r="AI10" s="16">
        <v>2</v>
      </c>
      <c r="AJ10" s="16">
        <v>2</v>
      </c>
      <c r="AK10" s="16">
        <v>1</v>
      </c>
      <c r="AL10" s="16">
        <v>1</v>
      </c>
      <c r="AM10" s="16">
        <v>4</v>
      </c>
      <c r="AN10" s="16">
        <v>3</v>
      </c>
      <c r="AO10" s="16">
        <v>0.5</v>
      </c>
      <c r="AP10" s="16">
        <v>1</v>
      </c>
      <c r="AQ10" s="16">
        <v>2</v>
      </c>
      <c r="AR10" s="16">
        <v>1</v>
      </c>
      <c r="AS10" s="16">
        <v>0.5</v>
      </c>
      <c r="AT10" s="16">
        <v>0.5</v>
      </c>
      <c r="AU10" s="16">
        <v>2</v>
      </c>
      <c r="AV10" s="16">
        <v>2</v>
      </c>
      <c r="AW10" s="16">
        <v>0.67</v>
      </c>
      <c r="AX10" s="16">
        <v>1</v>
      </c>
      <c r="AY10" s="16">
        <v>17</v>
      </c>
      <c r="AZ10" s="16">
        <v>1</v>
      </c>
      <c r="BA10" s="16">
        <v>0.17</v>
      </c>
      <c r="BB10" s="16">
        <v>0.33</v>
      </c>
      <c r="BC10" s="16">
        <v>5</v>
      </c>
      <c r="BD10" s="16">
        <v>9</v>
      </c>
      <c r="BE10" s="16">
        <v>0.83</v>
      </c>
      <c r="BF10" s="16">
        <v>0.82</v>
      </c>
      <c r="BG10" s="16">
        <v>2</v>
      </c>
      <c r="BH10" s="16">
        <v>2</v>
      </c>
      <c r="BI10" s="16">
        <v>1</v>
      </c>
      <c r="BJ10" s="16">
        <v>0.67</v>
      </c>
      <c r="BK10" s="16">
        <v>1</v>
      </c>
      <c r="BL10" s="16">
        <v>1</v>
      </c>
      <c r="BM10" s="16">
        <v>1</v>
      </c>
      <c r="BN10" s="16">
        <v>1</v>
      </c>
      <c r="BO10" s="16">
        <v>3</v>
      </c>
      <c r="BP10" s="16">
        <v>6</v>
      </c>
      <c r="BQ10" s="16">
        <v>0.75</v>
      </c>
      <c r="BR10" s="16">
        <v>1</v>
      </c>
      <c r="BS10" s="16">
        <v>0</v>
      </c>
      <c r="BT10" s="16">
        <v>2</v>
      </c>
      <c r="BV10" s="16">
        <v>0.67</v>
      </c>
      <c r="BW10" s="16">
        <v>1</v>
      </c>
      <c r="BX10" s="16">
        <v>1</v>
      </c>
      <c r="BY10" s="16">
        <v>0.5</v>
      </c>
      <c r="BZ10" s="16">
        <v>1</v>
      </c>
      <c r="CA10" s="16">
        <v>1</v>
      </c>
      <c r="CB10" s="16">
        <v>0</v>
      </c>
      <c r="CC10" s="16">
        <v>1</v>
      </c>
      <c r="CD10" s="16">
        <v>0</v>
      </c>
      <c r="CE10" s="16">
        <v>1</v>
      </c>
      <c r="CF10" s="16">
        <v>2</v>
      </c>
      <c r="CG10" s="16">
        <v>1</v>
      </c>
      <c r="CH10" s="16">
        <v>1</v>
      </c>
      <c r="CI10" s="16">
        <v>1</v>
      </c>
      <c r="CJ10" s="16">
        <v>5</v>
      </c>
      <c r="CK10" s="16">
        <v>1</v>
      </c>
      <c r="CL10" s="16">
        <v>0.67</v>
      </c>
      <c r="CM10" s="16">
        <v>1</v>
      </c>
      <c r="CN10" s="16">
        <v>1</v>
      </c>
      <c r="CO10" s="16">
        <v>1</v>
      </c>
      <c r="CP10" s="16">
        <v>1</v>
      </c>
      <c r="CQ10" s="16">
        <v>0</v>
      </c>
      <c r="CR10" s="16">
        <v>2</v>
      </c>
      <c r="CS10" s="16">
        <v>0</v>
      </c>
      <c r="CT10" s="16">
        <v>1</v>
      </c>
      <c r="CU10" s="16">
        <v>2</v>
      </c>
      <c r="CV10" s="16">
        <v>2</v>
      </c>
      <c r="CW10" s="16">
        <v>1</v>
      </c>
      <c r="CX10" s="16">
        <v>1</v>
      </c>
      <c r="CY10" s="16">
        <v>1</v>
      </c>
      <c r="CZ10" s="16">
        <v>1</v>
      </c>
      <c r="DA10" s="16">
        <v>1</v>
      </c>
      <c r="DB10" s="16">
        <v>1</v>
      </c>
      <c r="DC10" s="16">
        <v>0</v>
      </c>
      <c r="DD10" s="16">
        <v>1</v>
      </c>
      <c r="DE10" s="16">
        <v>0</v>
      </c>
      <c r="DF10" s="16">
        <v>0.5</v>
      </c>
      <c r="DG10" s="16">
        <v>2</v>
      </c>
      <c r="DH10" s="16">
        <v>4</v>
      </c>
      <c r="DI10" s="16">
        <v>0.67</v>
      </c>
      <c r="DJ10" s="16">
        <v>0.28999999999999998</v>
      </c>
      <c r="DK10" s="16">
        <v>1</v>
      </c>
      <c r="DL10" s="16">
        <v>2</v>
      </c>
      <c r="DM10" s="16">
        <v>1</v>
      </c>
      <c r="DN10" s="16">
        <v>1</v>
      </c>
      <c r="DO10" s="16">
        <v>4</v>
      </c>
      <c r="DP10" s="16">
        <v>4</v>
      </c>
      <c r="DQ10" s="16">
        <v>1</v>
      </c>
      <c r="DR10" s="16">
        <v>1</v>
      </c>
      <c r="DS10" s="16">
        <v>0</v>
      </c>
      <c r="DT10" s="16">
        <v>2</v>
      </c>
      <c r="DU10" s="16">
        <v>0</v>
      </c>
      <c r="DV10" s="16">
        <v>1</v>
      </c>
      <c r="DW10" s="16">
        <v>3</v>
      </c>
      <c r="DX10" s="16">
        <v>2</v>
      </c>
      <c r="DY10" s="16">
        <v>1</v>
      </c>
      <c r="DZ10" s="16">
        <v>1</v>
      </c>
      <c r="EA10" s="16">
        <v>0</v>
      </c>
      <c r="EB10" s="16">
        <v>2</v>
      </c>
      <c r="EC10" s="16">
        <v>0</v>
      </c>
      <c r="ED10" s="16">
        <v>0.5</v>
      </c>
      <c r="EE10" s="16">
        <v>0</v>
      </c>
      <c r="EF10" s="16">
        <v>2</v>
      </c>
      <c r="EG10" s="16">
        <v>0</v>
      </c>
      <c r="EH10" s="16">
        <v>1</v>
      </c>
      <c r="EI10" s="16">
        <v>1</v>
      </c>
      <c r="EJ10" s="16">
        <v>1</v>
      </c>
      <c r="EK10" s="16">
        <v>1</v>
      </c>
      <c r="EL10" s="16">
        <v>1</v>
      </c>
      <c r="EM10" s="16">
        <v>15</v>
      </c>
      <c r="EN10" s="16">
        <v>5</v>
      </c>
      <c r="EO10" s="16">
        <v>0.13</v>
      </c>
      <c r="EP10" s="16">
        <v>0.8</v>
      </c>
      <c r="EQ10" s="16">
        <v>0</v>
      </c>
      <c r="ER10" s="16">
        <v>3</v>
      </c>
      <c r="ES10" s="16">
        <v>0</v>
      </c>
      <c r="ET10" s="16">
        <v>0.75</v>
      </c>
      <c r="EU10" s="16">
        <v>1</v>
      </c>
      <c r="EV10" s="16">
        <v>6</v>
      </c>
      <c r="EW10" s="16">
        <v>0.5</v>
      </c>
      <c r="EX10" s="16">
        <v>0.83</v>
      </c>
      <c r="EY10" s="16">
        <v>2</v>
      </c>
      <c r="EZ10" s="16">
        <v>3</v>
      </c>
      <c r="FA10" s="16">
        <v>1</v>
      </c>
      <c r="FB10" s="16">
        <v>1</v>
      </c>
      <c r="FC10" s="16">
        <v>1</v>
      </c>
      <c r="FD10" s="16">
        <v>2</v>
      </c>
      <c r="FE10" s="16">
        <v>1</v>
      </c>
      <c r="FF10" s="16">
        <v>0.5</v>
      </c>
      <c r="FG10" s="16">
        <v>0</v>
      </c>
      <c r="FH10" s="16">
        <v>1</v>
      </c>
      <c r="FI10" s="16">
        <v>0</v>
      </c>
      <c r="FJ10" s="16">
        <v>1</v>
      </c>
      <c r="FK10" s="16">
        <v>3</v>
      </c>
      <c r="FL10" s="16">
        <v>3</v>
      </c>
      <c r="FM10" s="16">
        <v>0.75</v>
      </c>
      <c r="FN10" s="16">
        <v>1</v>
      </c>
      <c r="FO10" s="16">
        <v>1</v>
      </c>
      <c r="FP10" s="16">
        <v>4</v>
      </c>
      <c r="FQ10" s="16">
        <v>0.5</v>
      </c>
      <c r="FR10" s="16">
        <v>1</v>
      </c>
    </row>
    <row r="11" spans="1:174" x14ac:dyDescent="0.15">
      <c r="A11" s="20" t="s">
        <v>49</v>
      </c>
      <c r="B11" s="21" t="s">
        <v>186</v>
      </c>
      <c r="C11" s="22">
        <v>119</v>
      </c>
      <c r="D11" s="16">
        <v>123</v>
      </c>
      <c r="E11" s="16">
        <v>0.65</v>
      </c>
      <c r="F11" s="16">
        <v>0.84</v>
      </c>
      <c r="G11" s="22">
        <v>1</v>
      </c>
      <c r="H11" s="16">
        <v>2</v>
      </c>
      <c r="I11" s="16">
        <v>1</v>
      </c>
      <c r="J11" s="16">
        <v>1</v>
      </c>
      <c r="K11" s="16">
        <v>1</v>
      </c>
      <c r="L11" s="16">
        <v>2</v>
      </c>
      <c r="M11" s="16">
        <v>0.5</v>
      </c>
      <c r="N11" s="16">
        <v>0.5</v>
      </c>
      <c r="O11" s="16">
        <v>1</v>
      </c>
      <c r="P11" s="16">
        <v>3</v>
      </c>
      <c r="Q11" s="16">
        <v>0.5</v>
      </c>
      <c r="R11" s="16">
        <v>1</v>
      </c>
      <c r="S11" s="16">
        <v>1</v>
      </c>
      <c r="T11" s="16">
        <v>2</v>
      </c>
      <c r="U11" s="16">
        <v>1</v>
      </c>
      <c r="V11" s="16">
        <v>1</v>
      </c>
      <c r="W11" s="16">
        <v>3</v>
      </c>
      <c r="X11" s="16">
        <v>1</v>
      </c>
      <c r="Y11" s="16">
        <v>0.75</v>
      </c>
      <c r="Z11" s="16">
        <v>0.5</v>
      </c>
      <c r="AA11" s="16">
        <v>1</v>
      </c>
      <c r="AB11" s="16">
        <v>0</v>
      </c>
      <c r="AC11" s="16">
        <v>1</v>
      </c>
      <c r="AD11" s="16">
        <v>0</v>
      </c>
      <c r="AE11" s="16">
        <v>35</v>
      </c>
      <c r="AF11" s="16">
        <v>21</v>
      </c>
      <c r="AG11" s="16">
        <v>0.53</v>
      </c>
      <c r="AH11" s="16">
        <v>0.83</v>
      </c>
      <c r="AI11" s="16">
        <v>2</v>
      </c>
      <c r="AJ11" s="16">
        <v>2</v>
      </c>
      <c r="AK11" s="16">
        <v>1</v>
      </c>
      <c r="AL11" s="16">
        <v>1</v>
      </c>
      <c r="AM11" s="16">
        <v>1</v>
      </c>
      <c r="AN11" s="16">
        <v>3</v>
      </c>
      <c r="AO11" s="16">
        <v>0.5</v>
      </c>
      <c r="AP11" s="16">
        <v>1</v>
      </c>
      <c r="AQ11" s="16">
        <v>4</v>
      </c>
      <c r="AR11" s="16">
        <v>1</v>
      </c>
      <c r="AS11" s="16">
        <v>1</v>
      </c>
      <c r="AT11" s="16">
        <v>0.5</v>
      </c>
      <c r="AU11" s="16">
        <v>3</v>
      </c>
      <c r="AV11" s="16">
        <v>2</v>
      </c>
      <c r="AW11" s="16">
        <v>1</v>
      </c>
      <c r="AX11" s="16">
        <v>1</v>
      </c>
      <c r="AY11" s="16">
        <v>18</v>
      </c>
      <c r="AZ11" s="16">
        <v>4</v>
      </c>
      <c r="BA11" s="16">
        <v>0.16</v>
      </c>
      <c r="BB11" s="16">
        <v>0.75</v>
      </c>
      <c r="BC11" s="16">
        <v>6</v>
      </c>
      <c r="BD11" s="16">
        <v>10</v>
      </c>
      <c r="BE11" s="16">
        <v>1</v>
      </c>
      <c r="BF11" s="16">
        <v>0.91</v>
      </c>
      <c r="BG11" s="16">
        <v>2</v>
      </c>
      <c r="BH11" s="16">
        <v>4</v>
      </c>
      <c r="BI11" s="16">
        <v>1</v>
      </c>
      <c r="BJ11" s="16">
        <v>0.75</v>
      </c>
      <c r="BK11" s="16">
        <v>1</v>
      </c>
      <c r="BL11" s="16">
        <v>1</v>
      </c>
      <c r="BM11" s="16">
        <v>1</v>
      </c>
      <c r="BN11" s="16">
        <v>1</v>
      </c>
      <c r="BO11" s="16">
        <v>3</v>
      </c>
      <c r="BP11" s="16">
        <v>6</v>
      </c>
      <c r="BQ11" s="16">
        <v>0.75</v>
      </c>
      <c r="BR11" s="16">
        <v>1</v>
      </c>
      <c r="BS11" s="16">
        <v>0</v>
      </c>
      <c r="BT11" s="16">
        <v>2</v>
      </c>
      <c r="BV11" s="16">
        <v>0.67</v>
      </c>
      <c r="BW11" s="16">
        <v>2</v>
      </c>
      <c r="BX11" s="16">
        <v>2</v>
      </c>
      <c r="BY11" s="16">
        <v>1</v>
      </c>
      <c r="BZ11" s="16">
        <v>0.5</v>
      </c>
      <c r="CA11" s="16">
        <v>1</v>
      </c>
      <c r="CB11" s="16">
        <v>1</v>
      </c>
      <c r="CC11" s="16">
        <v>1</v>
      </c>
      <c r="CD11" s="16">
        <v>1</v>
      </c>
      <c r="CE11" s="16">
        <v>0</v>
      </c>
      <c r="CF11" s="16">
        <v>2</v>
      </c>
      <c r="CG11" s="16">
        <v>0</v>
      </c>
      <c r="CH11" s="16">
        <v>1</v>
      </c>
      <c r="CI11" s="16">
        <v>1</v>
      </c>
      <c r="CJ11" s="16">
        <v>4</v>
      </c>
      <c r="CK11" s="16">
        <v>1</v>
      </c>
      <c r="CL11" s="16">
        <v>0.5</v>
      </c>
      <c r="CM11" s="16">
        <v>1</v>
      </c>
      <c r="CN11" s="16">
        <v>1</v>
      </c>
      <c r="CO11" s="16">
        <v>1</v>
      </c>
      <c r="CP11" s="16">
        <v>1</v>
      </c>
      <c r="CQ11" s="16">
        <v>1</v>
      </c>
      <c r="CR11" s="16">
        <v>1</v>
      </c>
      <c r="CS11" s="16">
        <v>0.5</v>
      </c>
      <c r="CT11" s="16">
        <v>0.5</v>
      </c>
      <c r="CU11" s="16">
        <v>2</v>
      </c>
      <c r="CV11" s="16">
        <v>2</v>
      </c>
      <c r="CW11" s="16">
        <v>1</v>
      </c>
      <c r="CX11" s="16">
        <v>1</v>
      </c>
      <c r="CY11" s="16">
        <v>1</v>
      </c>
      <c r="CZ11" s="16">
        <v>1</v>
      </c>
      <c r="DA11" s="16">
        <v>1</v>
      </c>
      <c r="DB11" s="16">
        <v>1</v>
      </c>
      <c r="DC11" s="16">
        <v>2</v>
      </c>
      <c r="DD11" s="16">
        <v>1</v>
      </c>
      <c r="DE11" s="16">
        <v>1</v>
      </c>
      <c r="DF11" s="16">
        <v>0.5</v>
      </c>
      <c r="DG11" s="16">
        <v>4</v>
      </c>
      <c r="DH11" s="16">
        <v>4</v>
      </c>
      <c r="DI11" s="16">
        <v>0.75</v>
      </c>
      <c r="DJ11" s="16">
        <v>0.5</v>
      </c>
      <c r="DK11" s="16">
        <v>1</v>
      </c>
      <c r="DL11" s="16">
        <v>2</v>
      </c>
      <c r="DM11" s="16">
        <v>1</v>
      </c>
      <c r="DN11" s="16">
        <v>1</v>
      </c>
      <c r="DO11" s="16">
        <v>4</v>
      </c>
      <c r="DP11" s="16">
        <v>4</v>
      </c>
      <c r="DQ11" s="16">
        <v>1</v>
      </c>
      <c r="DR11" s="16">
        <v>1</v>
      </c>
      <c r="DS11" s="16">
        <v>1</v>
      </c>
      <c r="DT11" s="16">
        <v>2</v>
      </c>
      <c r="DU11" s="16">
        <v>1</v>
      </c>
      <c r="DV11" s="16">
        <v>1</v>
      </c>
      <c r="DW11" s="16">
        <v>3</v>
      </c>
      <c r="DX11" s="16">
        <v>2</v>
      </c>
      <c r="DY11" s="16">
        <v>1</v>
      </c>
      <c r="DZ11" s="16">
        <v>1</v>
      </c>
      <c r="EA11" s="16">
        <v>1</v>
      </c>
      <c r="EB11" s="16">
        <v>1</v>
      </c>
      <c r="EC11" s="16">
        <v>1</v>
      </c>
      <c r="ED11" s="16">
        <v>1</v>
      </c>
      <c r="EE11" s="16">
        <v>1</v>
      </c>
      <c r="EF11" s="16">
        <v>2</v>
      </c>
      <c r="EG11" s="16">
        <v>1</v>
      </c>
      <c r="EH11" s="16">
        <v>1</v>
      </c>
      <c r="EI11" s="16">
        <v>1</v>
      </c>
      <c r="EJ11" s="16">
        <v>1</v>
      </c>
      <c r="EK11" s="16">
        <v>1</v>
      </c>
      <c r="EL11" s="16">
        <v>1</v>
      </c>
      <c r="EM11" s="16">
        <v>14</v>
      </c>
      <c r="EN11" s="16">
        <v>5</v>
      </c>
      <c r="EO11" s="16">
        <v>0.14000000000000001</v>
      </c>
      <c r="EP11" s="16">
        <v>0.8</v>
      </c>
      <c r="EQ11" s="16">
        <v>1</v>
      </c>
      <c r="ER11" s="16">
        <v>5</v>
      </c>
      <c r="ES11" s="16">
        <v>0.5</v>
      </c>
      <c r="ET11" s="16">
        <v>0.8</v>
      </c>
      <c r="EU11" s="16">
        <v>1</v>
      </c>
      <c r="EV11" s="16">
        <v>5</v>
      </c>
      <c r="EW11" s="16">
        <v>0.5</v>
      </c>
      <c r="EX11" s="16">
        <v>0.67</v>
      </c>
      <c r="EY11" s="16">
        <v>2</v>
      </c>
      <c r="EZ11" s="16">
        <v>3</v>
      </c>
      <c r="FA11" s="16">
        <v>1</v>
      </c>
      <c r="FB11" s="16">
        <v>1</v>
      </c>
      <c r="FC11" s="16">
        <v>1</v>
      </c>
      <c r="FD11" s="16">
        <v>1</v>
      </c>
      <c r="FE11" s="16">
        <v>1</v>
      </c>
      <c r="FF11" s="16">
        <v>1</v>
      </c>
      <c r="FG11" s="16">
        <v>1</v>
      </c>
      <c r="FH11" s="16">
        <v>1</v>
      </c>
      <c r="FI11" s="16">
        <v>0.5</v>
      </c>
      <c r="FJ11" s="16">
        <v>1</v>
      </c>
      <c r="FK11" s="16">
        <v>3</v>
      </c>
      <c r="FL11" s="16">
        <v>3</v>
      </c>
      <c r="FM11" s="16">
        <v>0.75</v>
      </c>
      <c r="FN11" s="16">
        <v>1</v>
      </c>
      <c r="FO11" s="16">
        <v>1</v>
      </c>
      <c r="FP11" s="16">
        <v>5</v>
      </c>
      <c r="FQ11" s="16">
        <v>0.5</v>
      </c>
      <c r="FR11" s="16">
        <v>0.8</v>
      </c>
    </row>
    <row r="12" spans="1:174" x14ac:dyDescent="0.15">
      <c r="A12" s="20" t="s">
        <v>50</v>
      </c>
      <c r="B12" s="21" t="s">
        <v>187</v>
      </c>
      <c r="C12" s="22">
        <v>106</v>
      </c>
      <c r="D12" s="16">
        <v>114</v>
      </c>
      <c r="E12" s="16">
        <v>0.73</v>
      </c>
      <c r="F12" s="16">
        <v>0.84</v>
      </c>
      <c r="G12" s="22">
        <v>1</v>
      </c>
      <c r="H12" s="16">
        <v>2</v>
      </c>
      <c r="I12" s="16">
        <v>1</v>
      </c>
      <c r="J12" s="16">
        <v>1</v>
      </c>
      <c r="K12" s="16">
        <v>0</v>
      </c>
      <c r="L12" s="16">
        <v>1</v>
      </c>
      <c r="M12" s="16">
        <v>0</v>
      </c>
      <c r="N12" s="16">
        <v>1</v>
      </c>
      <c r="O12" s="16">
        <v>2</v>
      </c>
      <c r="P12" s="16">
        <v>3</v>
      </c>
      <c r="Q12" s="16">
        <v>1</v>
      </c>
      <c r="R12" s="16">
        <v>1</v>
      </c>
      <c r="S12" s="16">
        <v>1</v>
      </c>
      <c r="T12" s="16">
        <v>2</v>
      </c>
      <c r="U12" s="16">
        <v>1</v>
      </c>
      <c r="V12" s="16">
        <v>1</v>
      </c>
      <c r="W12" s="16">
        <v>3</v>
      </c>
      <c r="X12" s="16">
        <v>1</v>
      </c>
      <c r="Y12" s="16">
        <v>0.4</v>
      </c>
      <c r="Z12" s="16">
        <v>0.5</v>
      </c>
      <c r="AA12" s="16">
        <v>1</v>
      </c>
      <c r="AB12" s="16">
        <v>1</v>
      </c>
      <c r="AC12" s="16">
        <v>1</v>
      </c>
      <c r="AD12" s="16">
        <v>1</v>
      </c>
      <c r="AE12" s="16">
        <v>37</v>
      </c>
      <c r="AF12" s="16">
        <v>21</v>
      </c>
      <c r="AG12" s="16">
        <v>0.6</v>
      </c>
      <c r="AH12" s="16">
        <v>0.91</v>
      </c>
      <c r="AI12" s="16">
        <v>2</v>
      </c>
      <c r="AJ12" s="16">
        <v>2</v>
      </c>
      <c r="AK12" s="16">
        <v>1</v>
      </c>
      <c r="AL12" s="16">
        <v>1</v>
      </c>
      <c r="AM12" s="16">
        <v>3</v>
      </c>
      <c r="AN12" s="16">
        <v>3</v>
      </c>
      <c r="AO12" s="16">
        <v>0.67</v>
      </c>
      <c r="AP12" s="16">
        <v>1</v>
      </c>
      <c r="AQ12" s="16">
        <v>4</v>
      </c>
      <c r="AR12" s="16">
        <v>1</v>
      </c>
      <c r="AS12" s="16">
        <v>1</v>
      </c>
      <c r="AT12" s="16">
        <v>0.5</v>
      </c>
      <c r="AU12" s="16">
        <v>3</v>
      </c>
      <c r="AV12" s="16">
        <v>2</v>
      </c>
      <c r="AW12" s="16">
        <v>1</v>
      </c>
      <c r="AX12" s="16">
        <v>1</v>
      </c>
      <c r="AY12" s="16">
        <v>3</v>
      </c>
      <c r="AZ12" s="16">
        <v>2</v>
      </c>
      <c r="BA12" s="16">
        <v>0.4</v>
      </c>
      <c r="BB12" s="16">
        <v>0.67</v>
      </c>
      <c r="BC12" s="16">
        <v>5</v>
      </c>
      <c r="BD12" s="16">
        <v>9</v>
      </c>
      <c r="BE12" s="16">
        <v>0.83</v>
      </c>
      <c r="BF12" s="16">
        <v>0.82</v>
      </c>
      <c r="BG12" s="16">
        <v>2</v>
      </c>
      <c r="BH12" s="16">
        <v>2</v>
      </c>
      <c r="BI12" s="16">
        <v>1</v>
      </c>
      <c r="BJ12" s="16">
        <v>0.67</v>
      </c>
      <c r="BK12" s="16">
        <v>1</v>
      </c>
      <c r="BL12" s="16">
        <v>1</v>
      </c>
      <c r="BM12" s="16">
        <v>1</v>
      </c>
      <c r="BN12" s="16">
        <v>1</v>
      </c>
      <c r="BO12" s="16">
        <v>3</v>
      </c>
      <c r="BP12" s="16">
        <v>6</v>
      </c>
      <c r="BQ12" s="16">
        <v>0.75</v>
      </c>
      <c r="BR12" s="16">
        <v>0.71</v>
      </c>
      <c r="BS12" s="16">
        <v>0</v>
      </c>
      <c r="BT12" s="16">
        <v>2</v>
      </c>
      <c r="BV12" s="16">
        <v>0.67</v>
      </c>
      <c r="BW12" s="16">
        <v>2</v>
      </c>
      <c r="BX12" s="16">
        <v>1</v>
      </c>
      <c r="BY12" s="16">
        <v>1</v>
      </c>
      <c r="BZ12" s="16">
        <v>1</v>
      </c>
      <c r="CA12" s="16">
        <v>1</v>
      </c>
      <c r="CB12" s="16">
        <v>1</v>
      </c>
      <c r="CC12" s="16">
        <v>1</v>
      </c>
      <c r="CD12" s="16">
        <v>1</v>
      </c>
      <c r="CE12" s="16">
        <v>1</v>
      </c>
      <c r="CF12" s="16">
        <v>2</v>
      </c>
      <c r="CG12" s="16">
        <v>1</v>
      </c>
      <c r="CH12" s="16">
        <v>1</v>
      </c>
      <c r="CI12" s="16">
        <v>1</v>
      </c>
      <c r="CJ12" s="16">
        <v>3</v>
      </c>
      <c r="CK12" s="16">
        <v>1</v>
      </c>
      <c r="CL12" s="16">
        <v>0.6</v>
      </c>
      <c r="CM12" s="16">
        <v>1</v>
      </c>
      <c r="CN12" s="16">
        <v>1</v>
      </c>
      <c r="CO12" s="16">
        <v>1</v>
      </c>
      <c r="CP12" s="16">
        <v>1</v>
      </c>
      <c r="CQ12" s="16">
        <v>2</v>
      </c>
      <c r="CR12" s="16">
        <v>2</v>
      </c>
      <c r="CS12" s="16">
        <v>1</v>
      </c>
      <c r="CT12" s="16">
        <v>1</v>
      </c>
      <c r="CU12" s="16">
        <v>2</v>
      </c>
      <c r="CV12" s="16">
        <v>3</v>
      </c>
      <c r="CW12" s="16">
        <v>1</v>
      </c>
      <c r="CX12" s="16">
        <v>0.67</v>
      </c>
      <c r="CY12" s="16">
        <v>1</v>
      </c>
      <c r="CZ12" s="16">
        <v>1</v>
      </c>
      <c r="DA12" s="16">
        <v>1</v>
      </c>
      <c r="DB12" s="16">
        <v>1</v>
      </c>
      <c r="DC12" s="16">
        <v>2</v>
      </c>
      <c r="DD12" s="16">
        <v>2</v>
      </c>
      <c r="DE12" s="16">
        <v>1</v>
      </c>
      <c r="DF12" s="16">
        <v>1</v>
      </c>
      <c r="DG12" s="16">
        <v>1</v>
      </c>
      <c r="DH12" s="16">
        <v>4</v>
      </c>
      <c r="DI12" s="16">
        <v>0.33</v>
      </c>
      <c r="DJ12" s="16">
        <v>0.5</v>
      </c>
      <c r="DK12" s="16">
        <v>1</v>
      </c>
      <c r="DL12" s="16">
        <v>2</v>
      </c>
      <c r="DM12" s="16">
        <v>1</v>
      </c>
      <c r="DN12" s="16">
        <v>1</v>
      </c>
      <c r="DO12" s="16">
        <v>4</v>
      </c>
      <c r="DP12" s="16">
        <v>4</v>
      </c>
      <c r="DQ12" s="16">
        <v>1</v>
      </c>
      <c r="DR12" s="16">
        <v>1</v>
      </c>
      <c r="DS12" s="16">
        <v>1</v>
      </c>
      <c r="DT12" s="16">
        <v>2</v>
      </c>
      <c r="DU12" s="16">
        <v>1</v>
      </c>
      <c r="DV12" s="16">
        <v>1</v>
      </c>
      <c r="DW12" s="16">
        <v>3</v>
      </c>
      <c r="DX12" s="16">
        <v>2</v>
      </c>
      <c r="DY12" s="16">
        <v>1</v>
      </c>
      <c r="DZ12" s="16">
        <v>1</v>
      </c>
      <c r="EA12" s="16">
        <v>1</v>
      </c>
      <c r="EB12" s="16">
        <v>2</v>
      </c>
      <c r="EC12" s="16">
        <v>1</v>
      </c>
      <c r="ED12" s="16">
        <v>0.5</v>
      </c>
      <c r="EE12" s="16">
        <v>1</v>
      </c>
      <c r="EF12" s="16">
        <v>2</v>
      </c>
      <c r="EG12" s="16">
        <v>1</v>
      </c>
      <c r="EH12" s="16">
        <v>1</v>
      </c>
      <c r="EI12" s="16">
        <v>1</v>
      </c>
      <c r="EJ12" s="16">
        <v>0</v>
      </c>
      <c r="EK12" s="16">
        <v>1</v>
      </c>
      <c r="EL12" s="16">
        <v>0</v>
      </c>
      <c r="EM12" s="16">
        <v>1</v>
      </c>
      <c r="EN12" s="16">
        <v>4</v>
      </c>
      <c r="EO12" s="16">
        <v>0.5</v>
      </c>
      <c r="EP12" s="16">
        <v>1</v>
      </c>
      <c r="EQ12" s="16">
        <v>1</v>
      </c>
      <c r="ER12" s="16">
        <v>3</v>
      </c>
      <c r="ES12" s="16">
        <v>0.5</v>
      </c>
      <c r="ET12" s="16">
        <v>0.75</v>
      </c>
      <c r="EU12" s="16">
        <v>1</v>
      </c>
      <c r="EV12" s="16">
        <v>3</v>
      </c>
      <c r="EW12" s="16">
        <v>0.5</v>
      </c>
      <c r="EX12" s="16">
        <v>0.6</v>
      </c>
      <c r="EY12" s="16">
        <v>2</v>
      </c>
      <c r="EZ12" s="16">
        <v>3</v>
      </c>
      <c r="FA12" s="16">
        <v>1</v>
      </c>
      <c r="FB12" s="16">
        <v>1</v>
      </c>
      <c r="FC12" s="16">
        <v>1</v>
      </c>
      <c r="FD12" s="16">
        <v>1</v>
      </c>
      <c r="FE12" s="16">
        <v>1</v>
      </c>
      <c r="FF12" s="16">
        <v>1</v>
      </c>
      <c r="FG12" s="16">
        <v>1</v>
      </c>
      <c r="FH12" s="16">
        <v>1</v>
      </c>
      <c r="FI12" s="16">
        <v>0.5</v>
      </c>
      <c r="FJ12" s="16">
        <v>1</v>
      </c>
      <c r="FK12" s="16">
        <v>2</v>
      </c>
      <c r="FL12" s="16">
        <v>3</v>
      </c>
      <c r="FM12" s="16">
        <v>0.5</v>
      </c>
      <c r="FN12" s="16">
        <v>0.5</v>
      </c>
      <c r="FO12" s="16">
        <v>2</v>
      </c>
      <c r="FP12" s="16">
        <v>4</v>
      </c>
      <c r="FQ12" s="16">
        <v>1</v>
      </c>
      <c r="FR12" s="16">
        <v>1</v>
      </c>
    </row>
    <row r="13" spans="1:174" x14ac:dyDescent="0.15">
      <c r="A13" s="20" t="s">
        <v>51</v>
      </c>
      <c r="B13" s="21" t="s">
        <v>188</v>
      </c>
      <c r="C13" s="22">
        <v>101</v>
      </c>
      <c r="D13" s="16">
        <v>116</v>
      </c>
      <c r="E13" s="16">
        <v>0.59</v>
      </c>
      <c r="F13" s="16">
        <v>0.83</v>
      </c>
      <c r="G13" s="22">
        <v>1</v>
      </c>
      <c r="H13" s="16">
        <v>2</v>
      </c>
      <c r="I13" s="16">
        <v>1</v>
      </c>
      <c r="J13" s="16">
        <v>1</v>
      </c>
      <c r="K13" s="16">
        <v>0</v>
      </c>
      <c r="L13" s="16">
        <v>2</v>
      </c>
      <c r="M13" s="16">
        <v>0</v>
      </c>
      <c r="N13" s="16">
        <v>0.5</v>
      </c>
      <c r="O13" s="16">
        <v>2</v>
      </c>
      <c r="P13" s="16">
        <v>3</v>
      </c>
      <c r="Q13" s="16">
        <v>1</v>
      </c>
      <c r="R13" s="16">
        <v>1</v>
      </c>
      <c r="S13" s="16">
        <v>1</v>
      </c>
      <c r="T13" s="16">
        <v>2</v>
      </c>
      <c r="U13" s="16">
        <v>1</v>
      </c>
      <c r="V13" s="16">
        <v>1</v>
      </c>
      <c r="W13" s="16">
        <v>1</v>
      </c>
      <c r="X13" s="16">
        <v>1</v>
      </c>
      <c r="Y13" s="16">
        <v>0.25</v>
      </c>
      <c r="Z13" s="16">
        <v>0.5</v>
      </c>
      <c r="AA13" s="16">
        <v>1</v>
      </c>
      <c r="AB13" s="16">
        <v>1</v>
      </c>
      <c r="AC13" s="16">
        <v>1</v>
      </c>
      <c r="AD13" s="16">
        <v>1</v>
      </c>
      <c r="AE13" s="16">
        <v>26</v>
      </c>
      <c r="AF13" s="16">
        <v>20</v>
      </c>
      <c r="AG13" s="16">
        <v>0.47</v>
      </c>
      <c r="AH13" s="16">
        <v>0.87</v>
      </c>
      <c r="AI13" s="16">
        <v>2</v>
      </c>
      <c r="AJ13" s="16">
        <v>2</v>
      </c>
      <c r="AK13" s="16">
        <v>1</v>
      </c>
      <c r="AL13" s="16">
        <v>1</v>
      </c>
      <c r="AM13" s="16">
        <v>4</v>
      </c>
      <c r="AN13" s="16">
        <v>3</v>
      </c>
      <c r="AO13" s="16">
        <v>0.5</v>
      </c>
      <c r="AP13" s="16">
        <v>1</v>
      </c>
      <c r="AQ13" s="16">
        <v>4</v>
      </c>
      <c r="AR13" s="16">
        <v>1</v>
      </c>
      <c r="AS13" s="16">
        <v>1</v>
      </c>
      <c r="AT13" s="16">
        <v>0.5</v>
      </c>
      <c r="AU13" s="16">
        <v>3</v>
      </c>
      <c r="AV13" s="16">
        <v>2</v>
      </c>
      <c r="AW13" s="16">
        <v>1</v>
      </c>
      <c r="AX13" s="16">
        <v>1</v>
      </c>
      <c r="AY13" s="16">
        <v>14</v>
      </c>
      <c r="AZ13" s="16">
        <v>1</v>
      </c>
      <c r="BA13" s="16">
        <v>0.2</v>
      </c>
      <c r="BB13" s="16">
        <v>0.33</v>
      </c>
      <c r="BC13" s="16">
        <v>5</v>
      </c>
      <c r="BD13" s="16">
        <v>11</v>
      </c>
      <c r="BE13" s="16">
        <v>0.83</v>
      </c>
      <c r="BF13" s="16">
        <v>1</v>
      </c>
      <c r="BG13" s="16">
        <v>2</v>
      </c>
      <c r="BH13" s="16">
        <v>3</v>
      </c>
      <c r="BI13" s="16">
        <v>1</v>
      </c>
      <c r="BJ13" s="16">
        <v>1</v>
      </c>
      <c r="BK13" s="16">
        <v>1</v>
      </c>
      <c r="BL13" s="16">
        <v>1</v>
      </c>
      <c r="BM13" s="16">
        <v>1</v>
      </c>
      <c r="BN13" s="16">
        <v>1</v>
      </c>
      <c r="BO13" s="16">
        <v>3</v>
      </c>
      <c r="BP13" s="16">
        <v>6</v>
      </c>
      <c r="BQ13" s="16">
        <v>0.75</v>
      </c>
      <c r="BR13" s="16">
        <v>1</v>
      </c>
      <c r="BS13" s="16">
        <v>0</v>
      </c>
      <c r="BT13" s="16">
        <v>2</v>
      </c>
      <c r="BV13" s="16">
        <v>0.67</v>
      </c>
      <c r="BW13" s="16">
        <v>1</v>
      </c>
      <c r="BX13" s="16">
        <v>1</v>
      </c>
      <c r="BY13" s="16">
        <v>0.5</v>
      </c>
      <c r="BZ13" s="16">
        <v>1</v>
      </c>
      <c r="CA13" s="16">
        <v>0</v>
      </c>
      <c r="CB13" s="16">
        <v>1</v>
      </c>
      <c r="CC13" s="16">
        <v>0</v>
      </c>
      <c r="CD13" s="16">
        <v>1</v>
      </c>
      <c r="CE13" s="16">
        <v>1</v>
      </c>
      <c r="CF13" s="16">
        <v>2</v>
      </c>
      <c r="CG13" s="16">
        <v>1</v>
      </c>
      <c r="CH13" s="16">
        <v>1</v>
      </c>
      <c r="CI13" s="16">
        <v>1</v>
      </c>
      <c r="CJ13" s="16">
        <v>3</v>
      </c>
      <c r="CK13" s="16">
        <v>1</v>
      </c>
      <c r="CL13" s="16">
        <v>0.6</v>
      </c>
      <c r="CM13" s="16">
        <v>1</v>
      </c>
      <c r="CN13" s="16">
        <v>1</v>
      </c>
      <c r="CO13" s="16">
        <v>1</v>
      </c>
      <c r="CP13" s="16">
        <v>1</v>
      </c>
      <c r="CQ13" s="16">
        <v>0</v>
      </c>
      <c r="CR13" s="16">
        <v>2</v>
      </c>
      <c r="CS13" s="16">
        <v>0</v>
      </c>
      <c r="CT13" s="16">
        <v>1</v>
      </c>
      <c r="CU13" s="16">
        <v>1</v>
      </c>
      <c r="CV13" s="16">
        <v>1</v>
      </c>
      <c r="CW13" s="16">
        <v>0.5</v>
      </c>
      <c r="CX13" s="16">
        <v>0.5</v>
      </c>
      <c r="CY13" s="16">
        <v>1</v>
      </c>
      <c r="CZ13" s="16">
        <v>1</v>
      </c>
      <c r="DA13" s="16">
        <v>1</v>
      </c>
      <c r="DB13" s="16">
        <v>1</v>
      </c>
      <c r="DC13" s="16">
        <v>3</v>
      </c>
      <c r="DD13" s="16">
        <v>1</v>
      </c>
      <c r="DE13" s="16">
        <v>0.67</v>
      </c>
      <c r="DF13" s="16">
        <v>0.5</v>
      </c>
      <c r="DG13" s="16">
        <v>3</v>
      </c>
      <c r="DH13" s="16">
        <v>4</v>
      </c>
      <c r="DI13" s="16">
        <v>1</v>
      </c>
      <c r="DJ13" s="16">
        <v>0.28999999999999998</v>
      </c>
      <c r="DK13" s="16">
        <v>1</v>
      </c>
      <c r="DL13" s="16">
        <v>2</v>
      </c>
      <c r="DM13" s="16">
        <v>1</v>
      </c>
      <c r="DN13" s="16">
        <v>1</v>
      </c>
      <c r="DO13" s="16">
        <v>4</v>
      </c>
      <c r="DP13" s="16">
        <v>4</v>
      </c>
      <c r="DQ13" s="16">
        <v>1</v>
      </c>
      <c r="DR13" s="16">
        <v>0.6</v>
      </c>
      <c r="DS13" s="16">
        <v>1</v>
      </c>
      <c r="DT13" s="16">
        <v>2</v>
      </c>
      <c r="DU13" s="16">
        <v>1</v>
      </c>
      <c r="DV13" s="16">
        <v>1</v>
      </c>
      <c r="DW13" s="16">
        <v>3</v>
      </c>
      <c r="DX13" s="16">
        <v>2</v>
      </c>
      <c r="DY13" s="16">
        <v>1</v>
      </c>
      <c r="DZ13" s="16">
        <v>1</v>
      </c>
      <c r="EA13" s="16">
        <v>1</v>
      </c>
      <c r="EB13" s="16">
        <v>1</v>
      </c>
      <c r="EC13" s="16">
        <v>1</v>
      </c>
      <c r="ED13" s="16">
        <v>1</v>
      </c>
      <c r="EE13" s="16">
        <v>0</v>
      </c>
      <c r="EF13" s="16">
        <v>2</v>
      </c>
      <c r="EG13" s="16">
        <v>0</v>
      </c>
      <c r="EH13" s="16">
        <v>1</v>
      </c>
      <c r="EI13" s="16">
        <v>1</v>
      </c>
      <c r="EJ13" s="16">
        <v>1</v>
      </c>
      <c r="EK13" s="16">
        <v>1</v>
      </c>
      <c r="EL13" s="16">
        <v>1</v>
      </c>
      <c r="EM13" s="16">
        <v>11</v>
      </c>
      <c r="EN13" s="16">
        <v>4</v>
      </c>
      <c r="EO13" s="16">
        <v>0.18</v>
      </c>
      <c r="EP13" s="16">
        <v>1</v>
      </c>
      <c r="EQ13" s="16">
        <v>1</v>
      </c>
      <c r="ER13" s="16">
        <v>2</v>
      </c>
      <c r="ES13" s="16">
        <v>0.5</v>
      </c>
      <c r="ET13" s="16">
        <v>0.5</v>
      </c>
      <c r="EU13" s="16">
        <v>1</v>
      </c>
      <c r="EV13" s="16">
        <v>5</v>
      </c>
      <c r="EW13" s="16">
        <v>0.5</v>
      </c>
      <c r="EX13" s="16">
        <v>0.67</v>
      </c>
      <c r="EY13" s="16">
        <v>2</v>
      </c>
      <c r="EZ13" s="16">
        <v>3</v>
      </c>
      <c r="FA13" s="16">
        <v>1</v>
      </c>
      <c r="FB13" s="16">
        <v>1</v>
      </c>
      <c r="FC13" s="16">
        <v>1</v>
      </c>
      <c r="FD13" s="16">
        <v>2</v>
      </c>
      <c r="FE13" s="16">
        <v>1</v>
      </c>
      <c r="FF13" s="16">
        <v>0.5</v>
      </c>
      <c r="FG13" s="16">
        <v>0</v>
      </c>
      <c r="FH13" s="16">
        <v>1</v>
      </c>
      <c r="FI13" s="16">
        <v>0</v>
      </c>
      <c r="FJ13" s="16">
        <v>1</v>
      </c>
      <c r="FK13" s="16">
        <v>2</v>
      </c>
      <c r="FL13" s="16">
        <v>3</v>
      </c>
      <c r="FM13" s="16">
        <v>0.5</v>
      </c>
      <c r="FN13" s="16">
        <v>1</v>
      </c>
      <c r="FO13" s="16">
        <v>2</v>
      </c>
      <c r="FP13" s="16">
        <v>4</v>
      </c>
      <c r="FQ13" s="16">
        <v>1</v>
      </c>
      <c r="FR13" s="16">
        <v>1</v>
      </c>
    </row>
    <row r="14" spans="1:174" x14ac:dyDescent="0.15">
      <c r="A14" s="20" t="s">
        <v>52</v>
      </c>
      <c r="B14" s="21" t="s">
        <v>189</v>
      </c>
      <c r="C14" s="22">
        <v>104</v>
      </c>
      <c r="D14" s="16">
        <v>116</v>
      </c>
      <c r="E14" s="16">
        <v>0.54</v>
      </c>
      <c r="F14" s="16">
        <v>0.82</v>
      </c>
      <c r="G14" s="22">
        <v>1</v>
      </c>
      <c r="H14" s="16">
        <v>2</v>
      </c>
      <c r="I14" s="16">
        <v>1</v>
      </c>
      <c r="J14" s="16">
        <v>1</v>
      </c>
      <c r="K14" s="16">
        <v>1</v>
      </c>
      <c r="L14" s="16">
        <v>1</v>
      </c>
      <c r="M14" s="16">
        <v>0.5</v>
      </c>
      <c r="N14" s="16">
        <v>1</v>
      </c>
      <c r="O14" s="16">
        <v>2</v>
      </c>
      <c r="P14" s="16">
        <v>3</v>
      </c>
      <c r="Q14" s="16">
        <v>1</v>
      </c>
      <c r="R14" s="16">
        <v>1</v>
      </c>
      <c r="S14" s="16">
        <v>1</v>
      </c>
      <c r="T14" s="16">
        <v>2</v>
      </c>
      <c r="U14" s="16">
        <v>1</v>
      </c>
      <c r="V14" s="16">
        <v>1</v>
      </c>
      <c r="W14" s="16">
        <v>1</v>
      </c>
      <c r="X14" s="16">
        <v>1</v>
      </c>
      <c r="Y14" s="16">
        <v>0.25</v>
      </c>
      <c r="Z14" s="16">
        <v>0.5</v>
      </c>
      <c r="AA14" s="16">
        <v>1</v>
      </c>
      <c r="AB14" s="16">
        <v>1</v>
      </c>
      <c r="AC14" s="16">
        <v>1</v>
      </c>
      <c r="AD14" s="16">
        <v>1</v>
      </c>
      <c r="AE14" s="16">
        <v>24</v>
      </c>
      <c r="AF14" s="16">
        <v>21</v>
      </c>
      <c r="AG14" s="16">
        <v>0.45</v>
      </c>
      <c r="AH14" s="16">
        <v>0.91</v>
      </c>
      <c r="AI14" s="16">
        <v>2</v>
      </c>
      <c r="AJ14" s="16">
        <v>2</v>
      </c>
      <c r="AK14" s="16">
        <v>1</v>
      </c>
      <c r="AL14" s="16">
        <v>1</v>
      </c>
      <c r="AM14" s="16">
        <v>6</v>
      </c>
      <c r="AN14" s="16">
        <v>2</v>
      </c>
      <c r="AO14" s="16">
        <v>0.33</v>
      </c>
      <c r="AP14" s="16">
        <v>0.67</v>
      </c>
      <c r="AQ14" s="16">
        <v>4</v>
      </c>
      <c r="AR14" s="16">
        <v>1</v>
      </c>
      <c r="AS14" s="16">
        <v>1</v>
      </c>
      <c r="AT14" s="16">
        <v>0.5</v>
      </c>
      <c r="AU14" s="16">
        <v>3</v>
      </c>
      <c r="AV14" s="16">
        <v>3</v>
      </c>
      <c r="AW14" s="16">
        <v>1</v>
      </c>
      <c r="AX14" s="16">
        <v>0.67</v>
      </c>
      <c r="AY14" s="16">
        <v>20</v>
      </c>
      <c r="AZ14" s="16">
        <v>2</v>
      </c>
      <c r="BA14" s="16">
        <v>0.14000000000000001</v>
      </c>
      <c r="BB14" s="16">
        <v>0.25</v>
      </c>
      <c r="BC14" s="16">
        <v>5</v>
      </c>
      <c r="BD14" s="16">
        <v>10</v>
      </c>
      <c r="BE14" s="16">
        <v>0.83</v>
      </c>
      <c r="BF14" s="16">
        <v>0.91</v>
      </c>
      <c r="BG14" s="16">
        <v>0</v>
      </c>
      <c r="BH14" s="16">
        <v>3</v>
      </c>
      <c r="BI14" s="16">
        <v>0</v>
      </c>
      <c r="BJ14" s="16">
        <v>1</v>
      </c>
      <c r="BK14" s="16">
        <v>1</v>
      </c>
      <c r="BL14" s="16">
        <v>1</v>
      </c>
      <c r="BM14" s="16">
        <v>1</v>
      </c>
      <c r="BN14" s="16">
        <v>1</v>
      </c>
      <c r="BO14" s="16">
        <v>3</v>
      </c>
      <c r="BP14" s="16">
        <v>6</v>
      </c>
      <c r="BQ14" s="16">
        <v>0.75</v>
      </c>
      <c r="BR14" s="16">
        <v>1</v>
      </c>
      <c r="BS14" s="16">
        <v>0</v>
      </c>
      <c r="BT14" s="16">
        <v>2</v>
      </c>
      <c r="BV14" s="16">
        <v>0.67</v>
      </c>
      <c r="BW14" s="16">
        <v>2</v>
      </c>
      <c r="BX14" s="16">
        <v>2</v>
      </c>
      <c r="BY14" s="16">
        <v>1</v>
      </c>
      <c r="BZ14" s="16">
        <v>0.5</v>
      </c>
      <c r="CA14" s="16">
        <v>0</v>
      </c>
      <c r="CB14" s="16">
        <v>2</v>
      </c>
      <c r="CC14" s="16">
        <v>0</v>
      </c>
      <c r="CD14" s="16">
        <v>0.5</v>
      </c>
      <c r="CE14" s="16">
        <v>1</v>
      </c>
      <c r="CF14" s="16">
        <v>2</v>
      </c>
      <c r="CG14" s="16">
        <v>1</v>
      </c>
      <c r="CH14" s="16">
        <v>1</v>
      </c>
      <c r="CI14" s="16">
        <v>1</v>
      </c>
      <c r="CJ14" s="16">
        <v>3</v>
      </c>
      <c r="CK14" s="16">
        <v>1</v>
      </c>
      <c r="CL14" s="16">
        <v>0.6</v>
      </c>
      <c r="CM14" s="16">
        <v>1</v>
      </c>
      <c r="CN14" s="16">
        <v>1</v>
      </c>
      <c r="CO14" s="16">
        <v>1</v>
      </c>
      <c r="CP14" s="16">
        <v>1</v>
      </c>
      <c r="CQ14" s="16">
        <v>1</v>
      </c>
      <c r="CR14" s="16">
        <v>1</v>
      </c>
      <c r="CS14" s="16">
        <v>0.5</v>
      </c>
      <c r="CT14" s="16">
        <v>0.5</v>
      </c>
      <c r="CU14" s="16">
        <v>1</v>
      </c>
      <c r="CV14" s="16">
        <v>2</v>
      </c>
      <c r="CW14" s="16">
        <v>0.5</v>
      </c>
      <c r="CX14" s="16">
        <v>1</v>
      </c>
      <c r="CY14" s="16">
        <v>0</v>
      </c>
      <c r="CZ14" s="16">
        <v>1</v>
      </c>
      <c r="DA14" s="16">
        <v>0</v>
      </c>
      <c r="DB14" s="16">
        <v>1</v>
      </c>
      <c r="DC14" s="16">
        <v>0</v>
      </c>
      <c r="DD14" s="16">
        <v>1</v>
      </c>
      <c r="DE14" s="16">
        <v>0</v>
      </c>
      <c r="DF14" s="16">
        <v>0.5</v>
      </c>
      <c r="DG14" s="16">
        <v>3</v>
      </c>
      <c r="DH14" s="16">
        <v>3</v>
      </c>
      <c r="DI14" s="16">
        <v>1</v>
      </c>
      <c r="DJ14" s="16">
        <v>0.6</v>
      </c>
      <c r="DK14" s="16">
        <v>1</v>
      </c>
      <c r="DL14" s="16">
        <v>1</v>
      </c>
      <c r="DM14" s="16">
        <v>1</v>
      </c>
      <c r="DN14" s="16">
        <v>0.5</v>
      </c>
      <c r="DO14" s="16">
        <v>4</v>
      </c>
      <c r="DP14" s="16">
        <v>3</v>
      </c>
      <c r="DQ14" s="16">
        <v>1</v>
      </c>
      <c r="DR14" s="16">
        <v>0.75</v>
      </c>
      <c r="DS14" s="16">
        <v>1</v>
      </c>
      <c r="DT14" s="16">
        <v>2</v>
      </c>
      <c r="DU14" s="16">
        <v>1</v>
      </c>
      <c r="DV14" s="16">
        <v>1</v>
      </c>
      <c r="DW14" s="16">
        <v>3</v>
      </c>
      <c r="DX14" s="16">
        <v>2</v>
      </c>
      <c r="DY14" s="16">
        <v>1</v>
      </c>
      <c r="DZ14" s="16">
        <v>1</v>
      </c>
      <c r="EA14" s="16">
        <v>1</v>
      </c>
      <c r="EB14" s="16">
        <v>1</v>
      </c>
      <c r="EC14" s="16">
        <v>1</v>
      </c>
      <c r="ED14" s="16">
        <v>1</v>
      </c>
      <c r="EE14" s="16">
        <v>0</v>
      </c>
      <c r="EF14" s="16">
        <v>2</v>
      </c>
      <c r="EG14" s="16">
        <v>0</v>
      </c>
      <c r="EH14" s="16">
        <v>1</v>
      </c>
      <c r="EI14" s="16">
        <v>1</v>
      </c>
      <c r="EJ14" s="16">
        <v>0</v>
      </c>
      <c r="EK14" s="16">
        <v>1</v>
      </c>
      <c r="EL14" s="16">
        <v>0</v>
      </c>
      <c r="EM14" s="16">
        <v>19</v>
      </c>
      <c r="EN14" s="16">
        <v>5</v>
      </c>
      <c r="EO14" s="16">
        <v>0.11</v>
      </c>
      <c r="EP14" s="16">
        <v>0.8</v>
      </c>
      <c r="EQ14" s="16">
        <v>0</v>
      </c>
      <c r="ER14" s="16">
        <v>4</v>
      </c>
      <c r="ES14" s="16">
        <v>0</v>
      </c>
      <c r="ET14" s="16">
        <v>1</v>
      </c>
      <c r="EU14" s="16">
        <v>1</v>
      </c>
      <c r="EV14" s="16">
        <v>4</v>
      </c>
      <c r="EW14" s="16">
        <v>0.5</v>
      </c>
      <c r="EX14" s="16">
        <v>0.8</v>
      </c>
      <c r="EY14" s="16">
        <v>2</v>
      </c>
      <c r="EZ14" s="16">
        <v>3</v>
      </c>
      <c r="FA14" s="16">
        <v>1</v>
      </c>
      <c r="FB14" s="16">
        <v>1</v>
      </c>
      <c r="FC14" s="16">
        <v>1</v>
      </c>
      <c r="FD14" s="16">
        <v>2</v>
      </c>
      <c r="FE14" s="16">
        <v>1</v>
      </c>
      <c r="FF14" s="16">
        <v>0.5</v>
      </c>
      <c r="FG14" s="16">
        <v>1</v>
      </c>
      <c r="FH14" s="16">
        <v>0</v>
      </c>
      <c r="FI14" s="16">
        <v>0.5</v>
      </c>
      <c r="FJ14" s="16">
        <v>0</v>
      </c>
      <c r="FK14" s="16">
        <v>3</v>
      </c>
      <c r="FL14" s="16">
        <v>3</v>
      </c>
      <c r="FM14" s="16">
        <v>0.75</v>
      </c>
      <c r="FN14" s="16">
        <v>1</v>
      </c>
      <c r="FO14" s="16">
        <v>1</v>
      </c>
      <c r="FP14" s="16">
        <v>4</v>
      </c>
      <c r="FQ14" s="16">
        <v>0.5</v>
      </c>
      <c r="FR14" s="16">
        <v>1</v>
      </c>
    </row>
    <row r="15" spans="1:174" x14ac:dyDescent="0.15">
      <c r="A15" s="20" t="s">
        <v>53</v>
      </c>
      <c r="B15" s="21" t="s">
        <v>190</v>
      </c>
      <c r="C15" s="22">
        <v>93</v>
      </c>
      <c r="D15" s="16">
        <v>115</v>
      </c>
      <c r="E15" s="16">
        <v>0.64</v>
      </c>
      <c r="F15" s="16">
        <v>0.82</v>
      </c>
      <c r="G15" s="22">
        <v>1</v>
      </c>
      <c r="H15" s="16">
        <v>2</v>
      </c>
      <c r="I15" s="16">
        <v>1</v>
      </c>
      <c r="J15" s="16">
        <v>1</v>
      </c>
      <c r="K15" s="16">
        <v>1</v>
      </c>
      <c r="L15" s="16">
        <v>1</v>
      </c>
      <c r="M15" s="16">
        <v>0.5</v>
      </c>
      <c r="N15" s="16">
        <v>1</v>
      </c>
      <c r="O15" s="16">
        <v>1</v>
      </c>
      <c r="P15" s="16">
        <v>3</v>
      </c>
      <c r="Q15" s="16">
        <v>0.5</v>
      </c>
      <c r="R15" s="16">
        <v>1</v>
      </c>
      <c r="S15" s="16">
        <v>1</v>
      </c>
      <c r="T15" s="16">
        <v>1</v>
      </c>
      <c r="U15" s="16">
        <v>1</v>
      </c>
      <c r="V15" s="16">
        <v>0.5</v>
      </c>
      <c r="W15" s="16">
        <v>1</v>
      </c>
      <c r="X15" s="16">
        <v>1</v>
      </c>
      <c r="Y15" s="16">
        <v>0.25</v>
      </c>
      <c r="Z15" s="16">
        <v>0.5</v>
      </c>
      <c r="AA15" s="16">
        <v>1</v>
      </c>
      <c r="AB15" s="16">
        <v>1</v>
      </c>
      <c r="AC15" s="16">
        <v>1</v>
      </c>
      <c r="AD15" s="16">
        <v>1</v>
      </c>
      <c r="AE15" s="16">
        <v>32</v>
      </c>
      <c r="AF15" s="16">
        <v>19</v>
      </c>
      <c r="AG15" s="16">
        <v>0.5</v>
      </c>
      <c r="AH15" s="16">
        <v>0.83</v>
      </c>
      <c r="AI15" s="16">
        <v>2</v>
      </c>
      <c r="AJ15" s="16">
        <v>2</v>
      </c>
      <c r="AK15" s="16">
        <v>1</v>
      </c>
      <c r="AL15" s="16">
        <v>1</v>
      </c>
      <c r="AM15" s="16">
        <v>1</v>
      </c>
      <c r="AN15" s="16">
        <v>3</v>
      </c>
      <c r="AO15" s="16">
        <v>0.5</v>
      </c>
      <c r="AP15" s="16">
        <v>1</v>
      </c>
      <c r="AQ15" s="16">
        <v>4</v>
      </c>
      <c r="AR15" s="16">
        <v>1</v>
      </c>
      <c r="AS15" s="16">
        <v>1</v>
      </c>
      <c r="AT15" s="16">
        <v>0.5</v>
      </c>
      <c r="AU15" s="16">
        <v>3</v>
      </c>
      <c r="AV15" s="16">
        <v>2</v>
      </c>
      <c r="AW15" s="16">
        <v>1</v>
      </c>
      <c r="AX15" s="16">
        <v>1</v>
      </c>
      <c r="AY15" s="16">
        <v>3</v>
      </c>
      <c r="AZ15" s="16">
        <v>0</v>
      </c>
      <c r="BA15" s="16">
        <v>0.4</v>
      </c>
      <c r="BB15" s="16">
        <v>0</v>
      </c>
      <c r="BC15" s="16">
        <v>6</v>
      </c>
      <c r="BD15" s="16">
        <v>9</v>
      </c>
      <c r="BE15" s="16">
        <v>1</v>
      </c>
      <c r="BF15" s="16">
        <v>0.82</v>
      </c>
      <c r="BG15" s="16">
        <v>2</v>
      </c>
      <c r="BH15" s="16">
        <v>3</v>
      </c>
      <c r="BI15" s="16">
        <v>1</v>
      </c>
      <c r="BJ15" s="16">
        <v>0.5</v>
      </c>
      <c r="BK15" s="16">
        <v>1</v>
      </c>
      <c r="BL15" s="16">
        <v>2</v>
      </c>
      <c r="BM15" s="16">
        <v>1</v>
      </c>
      <c r="BN15" s="16">
        <v>0.5</v>
      </c>
      <c r="BO15" s="16">
        <v>3</v>
      </c>
      <c r="BP15" s="16">
        <v>6</v>
      </c>
      <c r="BQ15" s="16">
        <v>0.75</v>
      </c>
      <c r="BR15" s="16">
        <v>1</v>
      </c>
      <c r="BS15" s="16">
        <v>0</v>
      </c>
      <c r="BT15" s="16">
        <v>2</v>
      </c>
      <c r="BV15" s="16">
        <v>0.67</v>
      </c>
      <c r="BW15" s="16">
        <v>1</v>
      </c>
      <c r="BX15" s="16">
        <v>1</v>
      </c>
      <c r="BY15" s="16">
        <v>0.5</v>
      </c>
      <c r="BZ15" s="16">
        <v>1</v>
      </c>
      <c r="CA15" s="16">
        <v>0</v>
      </c>
      <c r="CB15" s="16">
        <v>1</v>
      </c>
      <c r="CC15" s="16">
        <v>0</v>
      </c>
      <c r="CD15" s="16">
        <v>1</v>
      </c>
      <c r="CE15" s="16">
        <v>1</v>
      </c>
      <c r="CF15" s="16">
        <v>1</v>
      </c>
      <c r="CG15" s="16">
        <v>1</v>
      </c>
      <c r="CH15" s="16">
        <v>0.5</v>
      </c>
      <c r="CI15" s="16">
        <v>1</v>
      </c>
      <c r="CJ15" s="16">
        <v>4</v>
      </c>
      <c r="CK15" s="16">
        <v>1</v>
      </c>
      <c r="CL15" s="16">
        <v>0.8</v>
      </c>
      <c r="CM15" s="16">
        <v>1</v>
      </c>
      <c r="CN15" s="16">
        <v>0</v>
      </c>
      <c r="CO15" s="16">
        <v>1</v>
      </c>
      <c r="CP15" s="16">
        <v>0</v>
      </c>
      <c r="CQ15" s="16">
        <v>3</v>
      </c>
      <c r="CR15" s="16">
        <v>2</v>
      </c>
      <c r="CS15" s="16">
        <v>0.67</v>
      </c>
      <c r="CT15" s="16">
        <v>1</v>
      </c>
      <c r="CU15" s="16">
        <v>2</v>
      </c>
      <c r="CV15" s="16">
        <v>2</v>
      </c>
      <c r="CW15" s="16">
        <v>1</v>
      </c>
      <c r="CX15" s="16">
        <v>1</v>
      </c>
      <c r="CY15" s="16">
        <v>1</v>
      </c>
      <c r="CZ15" s="16">
        <v>1</v>
      </c>
      <c r="DA15" s="16">
        <v>1</v>
      </c>
      <c r="DB15" s="16">
        <v>1</v>
      </c>
      <c r="DC15" s="16">
        <v>0</v>
      </c>
      <c r="DD15" s="16">
        <v>2</v>
      </c>
      <c r="DE15" s="16">
        <v>0</v>
      </c>
      <c r="DF15" s="16">
        <v>1</v>
      </c>
      <c r="DG15" s="16">
        <v>2</v>
      </c>
      <c r="DH15" s="16">
        <v>4</v>
      </c>
      <c r="DI15" s="16">
        <v>0.67</v>
      </c>
      <c r="DJ15" s="16">
        <v>0.5</v>
      </c>
      <c r="DK15" s="16">
        <v>1</v>
      </c>
      <c r="DL15" s="16">
        <v>2</v>
      </c>
      <c r="DM15" s="16">
        <v>1</v>
      </c>
      <c r="DN15" s="16">
        <v>1</v>
      </c>
      <c r="DO15" s="16">
        <v>4</v>
      </c>
      <c r="DP15" s="16">
        <v>4</v>
      </c>
      <c r="DQ15" s="16">
        <v>1</v>
      </c>
      <c r="DR15" s="16">
        <v>1</v>
      </c>
      <c r="DS15" s="16">
        <v>0</v>
      </c>
      <c r="DT15" s="16">
        <v>2</v>
      </c>
      <c r="DU15" s="16">
        <v>0</v>
      </c>
      <c r="DV15" s="16">
        <v>1</v>
      </c>
      <c r="DW15" s="16">
        <v>2</v>
      </c>
      <c r="DX15" s="16">
        <v>2</v>
      </c>
      <c r="DY15" s="16">
        <v>0.67</v>
      </c>
      <c r="DZ15" s="16">
        <v>1</v>
      </c>
      <c r="EA15" s="16">
        <v>1</v>
      </c>
      <c r="EB15" s="16">
        <v>1</v>
      </c>
      <c r="EC15" s="16">
        <v>1</v>
      </c>
      <c r="ED15" s="16">
        <v>1</v>
      </c>
      <c r="EE15" s="16">
        <v>0</v>
      </c>
      <c r="EF15" s="16">
        <v>2</v>
      </c>
      <c r="EG15" s="16">
        <v>0</v>
      </c>
      <c r="EH15" s="16">
        <v>1</v>
      </c>
      <c r="EI15" s="16">
        <v>1</v>
      </c>
      <c r="EJ15" s="16">
        <v>1</v>
      </c>
      <c r="EK15" s="16">
        <v>1</v>
      </c>
      <c r="EL15" s="16">
        <v>1</v>
      </c>
      <c r="EM15" s="16">
        <v>1</v>
      </c>
      <c r="EN15" s="16">
        <v>5</v>
      </c>
      <c r="EO15" s="16">
        <v>0.5</v>
      </c>
      <c r="EP15" s="16">
        <v>0.8</v>
      </c>
      <c r="EQ15" s="16">
        <v>1</v>
      </c>
      <c r="ER15" s="16">
        <v>4</v>
      </c>
      <c r="ES15" s="16">
        <v>0.5</v>
      </c>
      <c r="ET15" s="16">
        <v>1</v>
      </c>
      <c r="EU15" s="16">
        <v>2</v>
      </c>
      <c r="EV15" s="16">
        <v>5</v>
      </c>
      <c r="EW15" s="16">
        <v>1</v>
      </c>
      <c r="EX15" s="16">
        <v>0.67</v>
      </c>
      <c r="EY15" s="16">
        <v>2</v>
      </c>
      <c r="EZ15" s="16">
        <v>3</v>
      </c>
      <c r="FA15" s="16">
        <v>1</v>
      </c>
      <c r="FB15" s="16">
        <v>1</v>
      </c>
      <c r="FC15" s="16">
        <v>1</v>
      </c>
      <c r="FD15" s="16">
        <v>3</v>
      </c>
      <c r="FE15" s="16">
        <v>1</v>
      </c>
      <c r="FF15" s="16">
        <v>0.33</v>
      </c>
      <c r="FG15" s="16">
        <v>1</v>
      </c>
      <c r="FH15" s="16">
        <v>1</v>
      </c>
      <c r="FI15" s="16">
        <v>0.5</v>
      </c>
      <c r="FJ15" s="16">
        <v>1</v>
      </c>
      <c r="FK15" s="16">
        <v>2</v>
      </c>
      <c r="FL15" s="16">
        <v>3</v>
      </c>
      <c r="FM15" s="16">
        <v>0.5</v>
      </c>
      <c r="FN15" s="16">
        <v>1</v>
      </c>
      <c r="FO15" s="16">
        <v>1</v>
      </c>
      <c r="FP15" s="16">
        <v>4</v>
      </c>
      <c r="FQ15" s="16">
        <v>0.5</v>
      </c>
      <c r="FR15" s="16">
        <v>1</v>
      </c>
    </row>
    <row r="16" spans="1:174" x14ac:dyDescent="0.15">
      <c r="A16" s="20" t="s">
        <v>54</v>
      </c>
      <c r="B16" s="21" t="s">
        <v>191</v>
      </c>
      <c r="C16" s="22">
        <v>99</v>
      </c>
      <c r="D16" s="16">
        <v>122</v>
      </c>
      <c r="E16" s="16">
        <v>0.67</v>
      </c>
      <c r="F16" s="16">
        <v>0.82</v>
      </c>
      <c r="G16" s="22">
        <v>1</v>
      </c>
      <c r="H16" s="16">
        <v>2</v>
      </c>
      <c r="I16" s="16">
        <v>1</v>
      </c>
      <c r="J16" s="16">
        <v>1</v>
      </c>
      <c r="K16" s="16">
        <v>1</v>
      </c>
      <c r="L16" s="16">
        <v>1</v>
      </c>
      <c r="M16" s="16">
        <v>0.5</v>
      </c>
      <c r="N16" s="16">
        <v>1</v>
      </c>
      <c r="O16" s="16">
        <v>2</v>
      </c>
      <c r="P16" s="16">
        <v>3</v>
      </c>
      <c r="Q16" s="16">
        <v>1</v>
      </c>
      <c r="R16" s="16">
        <v>1</v>
      </c>
      <c r="S16" s="16">
        <v>1</v>
      </c>
      <c r="T16" s="16">
        <v>2</v>
      </c>
      <c r="U16" s="16">
        <v>1</v>
      </c>
      <c r="V16" s="16">
        <v>1</v>
      </c>
      <c r="W16" s="16">
        <v>2</v>
      </c>
      <c r="X16" s="16">
        <v>1</v>
      </c>
      <c r="Y16" s="16">
        <v>0.5</v>
      </c>
      <c r="Z16" s="16">
        <v>0.5</v>
      </c>
      <c r="AA16" s="16">
        <v>1</v>
      </c>
      <c r="AB16" s="16">
        <v>1</v>
      </c>
      <c r="AC16" s="16">
        <v>1</v>
      </c>
      <c r="AD16" s="16">
        <v>1</v>
      </c>
      <c r="AE16" s="16">
        <v>32</v>
      </c>
      <c r="AF16" s="16">
        <v>22</v>
      </c>
      <c r="AG16" s="16">
        <v>0.53</v>
      </c>
      <c r="AH16" s="16">
        <v>0.88</v>
      </c>
      <c r="AI16" s="16">
        <v>2</v>
      </c>
      <c r="AJ16" s="16">
        <v>2</v>
      </c>
      <c r="AK16" s="16">
        <v>1</v>
      </c>
      <c r="AL16" s="16">
        <v>1</v>
      </c>
      <c r="AM16" s="16">
        <v>5</v>
      </c>
      <c r="AN16" s="16">
        <v>3</v>
      </c>
      <c r="AO16" s="16">
        <v>0.4</v>
      </c>
      <c r="AP16" s="16">
        <v>1</v>
      </c>
      <c r="AQ16" s="16">
        <v>3</v>
      </c>
      <c r="AR16" s="16">
        <v>1</v>
      </c>
      <c r="AS16" s="16">
        <v>0.75</v>
      </c>
      <c r="AT16" s="16">
        <v>0.5</v>
      </c>
      <c r="AU16" s="16">
        <v>3</v>
      </c>
      <c r="AV16" s="16">
        <v>2</v>
      </c>
      <c r="AW16" s="16">
        <v>1</v>
      </c>
      <c r="AX16" s="16">
        <v>1</v>
      </c>
      <c r="AY16" s="16">
        <v>3</v>
      </c>
      <c r="AZ16" s="16">
        <v>1</v>
      </c>
      <c r="BA16" s="16">
        <v>0.4</v>
      </c>
      <c r="BB16" s="16">
        <v>0.33</v>
      </c>
      <c r="BC16" s="16">
        <v>6</v>
      </c>
      <c r="BD16" s="16">
        <v>10</v>
      </c>
      <c r="BE16" s="16">
        <v>1</v>
      </c>
      <c r="BF16" s="16">
        <v>0.91</v>
      </c>
      <c r="BG16" s="16">
        <v>2</v>
      </c>
      <c r="BH16" s="16">
        <v>2</v>
      </c>
      <c r="BI16" s="16">
        <v>1</v>
      </c>
      <c r="BJ16" s="16">
        <v>0.67</v>
      </c>
      <c r="BK16" s="16">
        <v>1</v>
      </c>
      <c r="BL16" s="16">
        <v>1</v>
      </c>
      <c r="BM16" s="16">
        <v>1</v>
      </c>
      <c r="BN16" s="16">
        <v>1</v>
      </c>
      <c r="BO16" s="16">
        <v>3</v>
      </c>
      <c r="BP16" s="16">
        <v>6</v>
      </c>
      <c r="BQ16" s="16">
        <v>0.75</v>
      </c>
      <c r="BR16" s="16">
        <v>1</v>
      </c>
      <c r="BS16" s="16">
        <v>0</v>
      </c>
      <c r="BT16" s="16">
        <v>2</v>
      </c>
      <c r="BV16" s="16">
        <v>0.67</v>
      </c>
      <c r="BW16" s="16">
        <v>1</v>
      </c>
      <c r="BX16" s="16">
        <v>2</v>
      </c>
      <c r="BY16" s="16">
        <v>0.5</v>
      </c>
      <c r="BZ16" s="16">
        <v>0.5</v>
      </c>
      <c r="CA16" s="16">
        <v>1</v>
      </c>
      <c r="CB16" s="16">
        <v>1</v>
      </c>
      <c r="CC16" s="16">
        <v>1</v>
      </c>
      <c r="CD16" s="16">
        <v>1</v>
      </c>
      <c r="CE16" s="16">
        <v>1</v>
      </c>
      <c r="CF16" s="16">
        <v>2</v>
      </c>
      <c r="CG16" s="16">
        <v>1</v>
      </c>
      <c r="CH16" s="16">
        <v>1</v>
      </c>
      <c r="CI16" s="16">
        <v>1</v>
      </c>
      <c r="CJ16" s="16">
        <v>6</v>
      </c>
      <c r="CK16" s="16">
        <v>1</v>
      </c>
      <c r="CL16" s="16">
        <v>0.56999999999999995</v>
      </c>
      <c r="CM16" s="16">
        <v>1</v>
      </c>
      <c r="CN16" s="16">
        <v>1</v>
      </c>
      <c r="CO16" s="16">
        <v>1</v>
      </c>
      <c r="CP16" s="16">
        <v>1</v>
      </c>
      <c r="CQ16" s="16">
        <v>2</v>
      </c>
      <c r="CR16" s="16">
        <v>2</v>
      </c>
      <c r="CS16" s="16">
        <v>1</v>
      </c>
      <c r="CT16" s="16">
        <v>1</v>
      </c>
      <c r="CU16" s="16">
        <v>2</v>
      </c>
      <c r="CV16" s="16">
        <v>3</v>
      </c>
      <c r="CW16" s="16">
        <v>1</v>
      </c>
      <c r="CX16" s="16">
        <v>0.67</v>
      </c>
      <c r="CY16" s="16">
        <v>0</v>
      </c>
      <c r="CZ16" s="16">
        <v>1</v>
      </c>
      <c r="DA16" s="16">
        <v>0</v>
      </c>
      <c r="DB16" s="16">
        <v>1</v>
      </c>
      <c r="DC16" s="16">
        <v>0</v>
      </c>
      <c r="DD16" s="16">
        <v>2</v>
      </c>
      <c r="DE16" s="16">
        <v>0</v>
      </c>
      <c r="DF16" s="16">
        <v>1</v>
      </c>
      <c r="DG16" s="16">
        <v>3</v>
      </c>
      <c r="DH16" s="16">
        <v>4</v>
      </c>
      <c r="DI16" s="16">
        <v>1</v>
      </c>
      <c r="DJ16" s="16">
        <v>0.5</v>
      </c>
      <c r="DK16" s="16">
        <v>1</v>
      </c>
      <c r="DL16" s="16">
        <v>2</v>
      </c>
      <c r="DM16" s="16">
        <v>1</v>
      </c>
      <c r="DN16" s="16">
        <v>1</v>
      </c>
      <c r="DO16" s="16">
        <v>4</v>
      </c>
      <c r="DP16" s="16">
        <v>4</v>
      </c>
      <c r="DQ16" s="16">
        <v>1</v>
      </c>
      <c r="DR16" s="16">
        <v>1</v>
      </c>
      <c r="DS16" s="16">
        <v>0</v>
      </c>
      <c r="DT16" s="16">
        <v>2</v>
      </c>
      <c r="DU16" s="16">
        <v>0</v>
      </c>
      <c r="DV16" s="16">
        <v>1</v>
      </c>
      <c r="DW16" s="16">
        <v>3</v>
      </c>
      <c r="DX16" s="16">
        <v>2</v>
      </c>
      <c r="DY16" s="16">
        <v>1</v>
      </c>
      <c r="DZ16" s="16">
        <v>1</v>
      </c>
      <c r="EA16" s="16">
        <v>1</v>
      </c>
      <c r="EB16" s="16">
        <v>1</v>
      </c>
      <c r="EC16" s="16">
        <v>1</v>
      </c>
      <c r="ED16" s="16">
        <v>1</v>
      </c>
      <c r="EE16" s="16">
        <v>1</v>
      </c>
      <c r="EF16" s="16">
        <v>2</v>
      </c>
      <c r="EG16" s="16">
        <v>1</v>
      </c>
      <c r="EH16" s="16">
        <v>1</v>
      </c>
      <c r="EI16" s="16">
        <v>1</v>
      </c>
      <c r="EJ16" s="16">
        <v>2</v>
      </c>
      <c r="EK16" s="16">
        <v>1</v>
      </c>
      <c r="EL16" s="16">
        <v>0.5</v>
      </c>
      <c r="EM16" s="16">
        <v>1</v>
      </c>
      <c r="EN16" s="16">
        <v>5</v>
      </c>
      <c r="EO16" s="16">
        <v>0.5</v>
      </c>
      <c r="EP16" s="16">
        <v>0.8</v>
      </c>
      <c r="EQ16" s="16">
        <v>0</v>
      </c>
      <c r="ER16" s="16">
        <v>2</v>
      </c>
      <c r="ES16" s="16">
        <v>0</v>
      </c>
      <c r="ET16" s="16">
        <v>0.5</v>
      </c>
      <c r="EU16" s="16">
        <v>2</v>
      </c>
      <c r="EV16" s="16">
        <v>4</v>
      </c>
      <c r="EW16" s="16">
        <v>1</v>
      </c>
      <c r="EX16" s="16">
        <v>0.8</v>
      </c>
      <c r="EY16" s="16">
        <v>2</v>
      </c>
      <c r="EZ16" s="16">
        <v>1</v>
      </c>
      <c r="FA16" s="16">
        <v>1</v>
      </c>
      <c r="FB16" s="16">
        <v>0.33</v>
      </c>
      <c r="FC16" s="16">
        <v>1</v>
      </c>
      <c r="FD16" s="16">
        <v>3</v>
      </c>
      <c r="FE16" s="16">
        <v>1</v>
      </c>
      <c r="FF16" s="16">
        <v>0.33</v>
      </c>
      <c r="FG16" s="16">
        <v>0</v>
      </c>
      <c r="FH16" s="16">
        <v>1</v>
      </c>
      <c r="FI16" s="16">
        <v>0</v>
      </c>
      <c r="FJ16" s="16">
        <v>1</v>
      </c>
      <c r="FK16" s="16">
        <v>3</v>
      </c>
      <c r="FL16" s="16">
        <v>3</v>
      </c>
      <c r="FM16" s="16">
        <v>0.75</v>
      </c>
      <c r="FN16" s="16">
        <v>1</v>
      </c>
      <c r="FO16" s="16">
        <v>1</v>
      </c>
      <c r="FP16" s="16">
        <v>4</v>
      </c>
      <c r="FQ16" s="16">
        <v>0.5</v>
      </c>
      <c r="FR16" s="16">
        <v>1</v>
      </c>
    </row>
    <row r="17" spans="1:174" x14ac:dyDescent="0.15">
      <c r="A17" s="20" t="s">
        <v>55</v>
      </c>
      <c r="B17" s="21" t="s">
        <v>192</v>
      </c>
      <c r="C17" s="22">
        <v>115</v>
      </c>
      <c r="D17" s="16">
        <v>117</v>
      </c>
      <c r="E17" s="16">
        <v>0.67</v>
      </c>
      <c r="F17" s="16">
        <v>0.82</v>
      </c>
      <c r="G17" s="22">
        <v>1</v>
      </c>
      <c r="H17" s="16">
        <v>2</v>
      </c>
      <c r="I17" s="16">
        <v>1</v>
      </c>
      <c r="J17" s="16">
        <v>1</v>
      </c>
      <c r="K17" s="16">
        <v>0</v>
      </c>
      <c r="L17" s="16">
        <v>1</v>
      </c>
      <c r="M17" s="16">
        <v>0</v>
      </c>
      <c r="N17" s="16">
        <v>1</v>
      </c>
      <c r="O17" s="16">
        <v>1</v>
      </c>
      <c r="P17" s="16">
        <v>3</v>
      </c>
      <c r="Q17" s="16">
        <v>0.5</v>
      </c>
      <c r="R17" s="16">
        <v>1</v>
      </c>
      <c r="S17" s="16">
        <v>1</v>
      </c>
      <c r="T17" s="16">
        <v>1</v>
      </c>
      <c r="U17" s="16">
        <v>1</v>
      </c>
      <c r="V17" s="16">
        <v>0.5</v>
      </c>
      <c r="W17" s="16">
        <v>0</v>
      </c>
      <c r="X17" s="16">
        <v>1</v>
      </c>
      <c r="Y17" s="16">
        <v>0</v>
      </c>
      <c r="Z17" s="16">
        <v>0.5</v>
      </c>
      <c r="AA17" s="16">
        <v>1</v>
      </c>
      <c r="AB17" s="16">
        <v>2</v>
      </c>
      <c r="AC17" s="16">
        <v>1</v>
      </c>
      <c r="AD17" s="16">
        <v>0.5</v>
      </c>
      <c r="AE17" s="16">
        <v>30</v>
      </c>
      <c r="AF17" s="16">
        <v>23</v>
      </c>
      <c r="AG17" s="16">
        <v>0.63</v>
      </c>
      <c r="AH17" s="16">
        <v>0.92</v>
      </c>
      <c r="AI17" s="16">
        <v>2</v>
      </c>
      <c r="AJ17" s="16">
        <v>2</v>
      </c>
      <c r="AK17" s="16">
        <v>1</v>
      </c>
      <c r="AL17" s="16">
        <v>1</v>
      </c>
      <c r="AM17" s="16">
        <v>4</v>
      </c>
      <c r="AN17" s="16">
        <v>3</v>
      </c>
      <c r="AO17" s="16">
        <v>0.5</v>
      </c>
      <c r="AP17" s="16">
        <v>1</v>
      </c>
      <c r="AQ17" s="16">
        <v>4</v>
      </c>
      <c r="AR17" s="16">
        <v>1</v>
      </c>
      <c r="AS17" s="16">
        <v>1</v>
      </c>
      <c r="AT17" s="16">
        <v>0.5</v>
      </c>
      <c r="AU17" s="16">
        <v>3</v>
      </c>
      <c r="AV17" s="16">
        <v>3</v>
      </c>
      <c r="AW17" s="16">
        <v>1</v>
      </c>
      <c r="AX17" s="16">
        <v>0.67</v>
      </c>
      <c r="AY17" s="16">
        <v>19</v>
      </c>
      <c r="AZ17" s="16">
        <v>2</v>
      </c>
      <c r="BA17" s="16">
        <v>0.15</v>
      </c>
      <c r="BB17" s="16">
        <v>0.25</v>
      </c>
      <c r="BC17" s="16">
        <v>6</v>
      </c>
      <c r="BD17" s="16">
        <v>8</v>
      </c>
      <c r="BE17" s="16">
        <v>1</v>
      </c>
      <c r="BF17" s="16">
        <v>0.73</v>
      </c>
      <c r="BG17" s="16">
        <v>2</v>
      </c>
      <c r="BH17" s="16">
        <v>3</v>
      </c>
      <c r="BI17" s="16">
        <v>1</v>
      </c>
      <c r="BJ17" s="16">
        <v>1</v>
      </c>
      <c r="BK17" s="16">
        <v>1</v>
      </c>
      <c r="BL17" s="16">
        <v>1</v>
      </c>
      <c r="BM17" s="16">
        <v>1</v>
      </c>
      <c r="BN17" s="16">
        <v>1</v>
      </c>
      <c r="BO17" s="16">
        <v>3</v>
      </c>
      <c r="BP17" s="16">
        <v>6</v>
      </c>
      <c r="BQ17" s="16">
        <v>0.75</v>
      </c>
      <c r="BR17" s="16">
        <v>0.71</v>
      </c>
      <c r="BS17" s="16">
        <v>0</v>
      </c>
      <c r="BT17" s="16">
        <v>2</v>
      </c>
      <c r="BV17" s="16">
        <v>0.67</v>
      </c>
      <c r="BW17" s="16">
        <v>2</v>
      </c>
      <c r="BX17" s="16">
        <v>2</v>
      </c>
      <c r="BY17" s="16">
        <v>1</v>
      </c>
      <c r="BZ17" s="16">
        <v>0.5</v>
      </c>
      <c r="CA17" s="16">
        <v>1</v>
      </c>
      <c r="CB17" s="16">
        <v>0</v>
      </c>
      <c r="CC17" s="16">
        <v>1</v>
      </c>
      <c r="CD17" s="16">
        <v>0</v>
      </c>
      <c r="CE17" s="16">
        <v>1</v>
      </c>
      <c r="CF17" s="16">
        <v>2</v>
      </c>
      <c r="CG17" s="16">
        <v>1</v>
      </c>
      <c r="CH17" s="16">
        <v>1</v>
      </c>
      <c r="CI17" s="16">
        <v>1</v>
      </c>
      <c r="CJ17" s="16">
        <v>3</v>
      </c>
      <c r="CK17" s="16">
        <v>1</v>
      </c>
      <c r="CL17" s="16">
        <v>0.6</v>
      </c>
      <c r="CM17" s="16">
        <v>1</v>
      </c>
      <c r="CN17" s="16">
        <v>1</v>
      </c>
      <c r="CO17" s="16">
        <v>1</v>
      </c>
      <c r="CP17" s="16">
        <v>1</v>
      </c>
      <c r="CQ17" s="16">
        <v>2</v>
      </c>
      <c r="CR17" s="16">
        <v>2</v>
      </c>
      <c r="CS17" s="16">
        <v>1</v>
      </c>
      <c r="CT17" s="16">
        <v>1</v>
      </c>
      <c r="CU17" s="16">
        <v>2</v>
      </c>
      <c r="CV17" s="16">
        <v>2</v>
      </c>
      <c r="CW17" s="16">
        <v>1</v>
      </c>
      <c r="CX17" s="16">
        <v>1</v>
      </c>
      <c r="CY17" s="16">
        <v>1</v>
      </c>
      <c r="CZ17" s="16">
        <v>1</v>
      </c>
      <c r="DA17" s="16">
        <v>1</v>
      </c>
      <c r="DB17" s="16">
        <v>1</v>
      </c>
      <c r="DC17" s="16">
        <v>1</v>
      </c>
      <c r="DD17" s="16">
        <v>2</v>
      </c>
      <c r="DE17" s="16">
        <v>0.5</v>
      </c>
      <c r="DF17" s="16">
        <v>1</v>
      </c>
      <c r="DG17" s="16">
        <v>3</v>
      </c>
      <c r="DH17" s="16">
        <v>3</v>
      </c>
      <c r="DI17" s="16">
        <v>1</v>
      </c>
      <c r="DJ17" s="16">
        <v>0.6</v>
      </c>
      <c r="DK17" s="16">
        <v>1</v>
      </c>
      <c r="DL17" s="16">
        <v>2</v>
      </c>
      <c r="DM17" s="16">
        <v>1</v>
      </c>
      <c r="DN17" s="16">
        <v>1</v>
      </c>
      <c r="DO17" s="16">
        <v>4</v>
      </c>
      <c r="DP17" s="16">
        <v>5</v>
      </c>
      <c r="DQ17" s="16">
        <v>1</v>
      </c>
      <c r="DR17" s="16">
        <v>0.5</v>
      </c>
      <c r="DS17" s="16">
        <v>1</v>
      </c>
      <c r="DT17" s="16">
        <v>2</v>
      </c>
      <c r="DU17" s="16">
        <v>1</v>
      </c>
      <c r="DV17" s="16">
        <v>1</v>
      </c>
      <c r="DW17" s="16">
        <v>2</v>
      </c>
      <c r="DX17" s="16">
        <v>1</v>
      </c>
      <c r="DY17" s="16">
        <v>0.67</v>
      </c>
      <c r="DZ17" s="16">
        <v>0.5</v>
      </c>
      <c r="EA17" s="16">
        <v>1</v>
      </c>
      <c r="EB17" s="16">
        <v>1</v>
      </c>
      <c r="EC17" s="16">
        <v>1</v>
      </c>
      <c r="ED17" s="16">
        <v>1</v>
      </c>
      <c r="EE17" s="16">
        <v>1</v>
      </c>
      <c r="EF17" s="16">
        <v>2</v>
      </c>
      <c r="EG17" s="16">
        <v>1</v>
      </c>
      <c r="EH17" s="16">
        <v>1</v>
      </c>
      <c r="EI17" s="16">
        <v>1</v>
      </c>
      <c r="EJ17" s="16">
        <v>1</v>
      </c>
      <c r="EK17" s="16">
        <v>1</v>
      </c>
      <c r="EL17" s="16">
        <v>1</v>
      </c>
      <c r="EM17" s="16">
        <v>12</v>
      </c>
      <c r="EN17" s="16">
        <v>5</v>
      </c>
      <c r="EO17" s="16">
        <v>0.17</v>
      </c>
      <c r="EP17" s="16">
        <v>0.8</v>
      </c>
      <c r="EQ17" s="16">
        <v>2</v>
      </c>
      <c r="ER17" s="16">
        <v>4</v>
      </c>
      <c r="ES17" s="16">
        <v>1</v>
      </c>
      <c r="ET17" s="16">
        <v>1</v>
      </c>
      <c r="EU17" s="16">
        <v>2</v>
      </c>
      <c r="EV17" s="16">
        <v>4</v>
      </c>
      <c r="EW17" s="16">
        <v>1</v>
      </c>
      <c r="EX17" s="16">
        <v>0.8</v>
      </c>
      <c r="EY17" s="16">
        <v>2</v>
      </c>
      <c r="EZ17" s="16">
        <v>3</v>
      </c>
      <c r="FA17" s="16">
        <v>1</v>
      </c>
      <c r="FB17" s="16">
        <v>1</v>
      </c>
      <c r="FC17" s="16">
        <v>1</v>
      </c>
      <c r="FD17" s="16">
        <v>1</v>
      </c>
      <c r="FE17" s="16">
        <v>1</v>
      </c>
      <c r="FF17" s="16">
        <v>1</v>
      </c>
      <c r="FG17" s="16">
        <v>1</v>
      </c>
      <c r="FH17" s="16">
        <v>1</v>
      </c>
      <c r="FI17" s="16">
        <v>0.5</v>
      </c>
      <c r="FJ17" s="16">
        <v>1</v>
      </c>
      <c r="FK17" s="16">
        <v>2</v>
      </c>
      <c r="FL17" s="16">
        <v>4</v>
      </c>
      <c r="FM17" s="16">
        <v>0.5</v>
      </c>
      <c r="FN17" s="16">
        <v>0.75</v>
      </c>
      <c r="FO17" s="16">
        <v>2</v>
      </c>
      <c r="FP17" s="16">
        <v>5</v>
      </c>
      <c r="FQ17" s="16">
        <v>1</v>
      </c>
      <c r="FR17" s="16">
        <v>0.8</v>
      </c>
    </row>
    <row r="18" spans="1:174" x14ac:dyDescent="0.15">
      <c r="A18" s="20" t="s">
        <v>56</v>
      </c>
      <c r="B18" s="21" t="s">
        <v>193</v>
      </c>
      <c r="C18" s="22">
        <v>102</v>
      </c>
      <c r="D18" s="16">
        <v>113</v>
      </c>
      <c r="E18" s="16">
        <v>0.56999999999999995</v>
      </c>
      <c r="F18" s="16">
        <v>0.82</v>
      </c>
      <c r="G18" s="22">
        <v>1</v>
      </c>
      <c r="H18" s="16">
        <v>2</v>
      </c>
      <c r="I18" s="16">
        <v>1</v>
      </c>
      <c r="J18" s="16">
        <v>1</v>
      </c>
      <c r="K18" s="16">
        <v>0</v>
      </c>
      <c r="L18" s="16">
        <v>2</v>
      </c>
      <c r="M18" s="16">
        <v>0</v>
      </c>
      <c r="N18" s="16">
        <v>0.5</v>
      </c>
      <c r="O18" s="16">
        <v>2</v>
      </c>
      <c r="P18" s="16">
        <v>3</v>
      </c>
      <c r="Q18" s="16">
        <v>1</v>
      </c>
      <c r="R18" s="16">
        <v>1</v>
      </c>
      <c r="S18" s="16">
        <v>1</v>
      </c>
      <c r="T18" s="16">
        <v>1</v>
      </c>
      <c r="U18" s="16">
        <v>1</v>
      </c>
      <c r="V18" s="16">
        <v>0.5</v>
      </c>
      <c r="W18" s="16">
        <v>1</v>
      </c>
      <c r="X18" s="16">
        <v>1</v>
      </c>
      <c r="Y18" s="16">
        <v>0.25</v>
      </c>
      <c r="Z18" s="16">
        <v>0.5</v>
      </c>
      <c r="AA18" s="16">
        <v>1</v>
      </c>
      <c r="AB18" s="16">
        <v>1</v>
      </c>
      <c r="AC18" s="16">
        <v>1</v>
      </c>
      <c r="AD18" s="16">
        <v>1</v>
      </c>
      <c r="AE18" s="16">
        <v>27</v>
      </c>
      <c r="AF18" s="16">
        <v>19</v>
      </c>
      <c r="AG18" s="16">
        <v>0.46</v>
      </c>
      <c r="AH18" s="16">
        <v>0.83</v>
      </c>
      <c r="AI18" s="16">
        <v>2</v>
      </c>
      <c r="AJ18" s="16">
        <v>2</v>
      </c>
      <c r="AK18" s="16">
        <v>1</v>
      </c>
      <c r="AL18" s="16">
        <v>1</v>
      </c>
      <c r="AM18" s="16">
        <v>6</v>
      </c>
      <c r="AN18" s="16">
        <v>3</v>
      </c>
      <c r="AO18" s="16">
        <v>0.33</v>
      </c>
      <c r="AP18" s="16">
        <v>1</v>
      </c>
      <c r="AQ18" s="16">
        <v>3</v>
      </c>
      <c r="AR18" s="16">
        <v>1</v>
      </c>
      <c r="AS18" s="16">
        <v>0.75</v>
      </c>
      <c r="AT18" s="16">
        <v>0.5</v>
      </c>
      <c r="AU18" s="16">
        <v>2</v>
      </c>
      <c r="AV18" s="16">
        <v>2</v>
      </c>
      <c r="AW18" s="16">
        <v>0.67</v>
      </c>
      <c r="AX18" s="16">
        <v>1</v>
      </c>
      <c r="AY18" s="16">
        <v>14</v>
      </c>
      <c r="AZ18" s="16">
        <v>1</v>
      </c>
      <c r="BA18" s="16">
        <v>0.2</v>
      </c>
      <c r="BB18" s="16">
        <v>0.33</v>
      </c>
      <c r="BC18" s="16">
        <v>6</v>
      </c>
      <c r="BD18" s="16">
        <v>9</v>
      </c>
      <c r="BE18" s="16">
        <v>1</v>
      </c>
      <c r="BF18" s="16">
        <v>0.82</v>
      </c>
      <c r="BG18" s="16">
        <v>2</v>
      </c>
      <c r="BH18" s="16">
        <v>3</v>
      </c>
      <c r="BI18" s="16">
        <v>1</v>
      </c>
      <c r="BJ18" s="16">
        <v>1</v>
      </c>
      <c r="BK18" s="16">
        <v>0</v>
      </c>
      <c r="BL18" s="16">
        <v>1</v>
      </c>
      <c r="BM18" s="16">
        <v>0</v>
      </c>
      <c r="BN18" s="16">
        <v>1</v>
      </c>
      <c r="BO18" s="16">
        <v>3</v>
      </c>
      <c r="BP18" s="16">
        <v>6</v>
      </c>
      <c r="BQ18" s="16">
        <v>0.75</v>
      </c>
      <c r="BR18" s="16">
        <v>1</v>
      </c>
      <c r="BS18" s="16">
        <v>0</v>
      </c>
      <c r="BT18" s="16">
        <v>2</v>
      </c>
      <c r="BV18" s="16">
        <v>0.67</v>
      </c>
      <c r="BW18" s="16">
        <v>1</v>
      </c>
      <c r="BX18" s="16">
        <v>0</v>
      </c>
      <c r="BY18" s="16">
        <v>0.5</v>
      </c>
      <c r="BZ18" s="16">
        <v>0</v>
      </c>
      <c r="CA18" s="16">
        <v>0</v>
      </c>
      <c r="CB18" s="16">
        <v>1</v>
      </c>
      <c r="CC18" s="16">
        <v>0</v>
      </c>
      <c r="CD18" s="16">
        <v>1</v>
      </c>
      <c r="CE18" s="16">
        <v>1</v>
      </c>
      <c r="CF18" s="16">
        <v>2</v>
      </c>
      <c r="CG18" s="16">
        <v>1</v>
      </c>
      <c r="CH18" s="16">
        <v>1</v>
      </c>
      <c r="CI18" s="16">
        <v>1</v>
      </c>
      <c r="CJ18" s="16">
        <v>4</v>
      </c>
      <c r="CK18" s="16">
        <v>1</v>
      </c>
      <c r="CL18" s="16">
        <v>0.8</v>
      </c>
      <c r="CM18" s="16">
        <v>1</v>
      </c>
      <c r="CN18" s="16">
        <v>1</v>
      </c>
      <c r="CO18" s="16">
        <v>1</v>
      </c>
      <c r="CP18" s="16">
        <v>1</v>
      </c>
      <c r="CQ18" s="16">
        <v>2</v>
      </c>
      <c r="CR18" s="16">
        <v>2</v>
      </c>
      <c r="CS18" s="16">
        <v>1</v>
      </c>
      <c r="CT18" s="16">
        <v>1</v>
      </c>
      <c r="CU18" s="16">
        <v>1</v>
      </c>
      <c r="CV18" s="16">
        <v>2</v>
      </c>
      <c r="CW18" s="16">
        <v>0.5</v>
      </c>
      <c r="CX18" s="16">
        <v>1</v>
      </c>
      <c r="CY18" s="16">
        <v>1</v>
      </c>
      <c r="CZ18" s="16">
        <v>0</v>
      </c>
      <c r="DA18" s="16">
        <v>1</v>
      </c>
      <c r="DB18" s="16">
        <v>0</v>
      </c>
      <c r="DC18" s="16">
        <v>0</v>
      </c>
      <c r="DD18" s="16">
        <v>1</v>
      </c>
      <c r="DE18" s="16">
        <v>0</v>
      </c>
      <c r="DF18" s="16">
        <v>0.5</v>
      </c>
      <c r="DG18" s="16">
        <v>3</v>
      </c>
      <c r="DH18" s="16">
        <v>4</v>
      </c>
      <c r="DI18" s="16">
        <v>1</v>
      </c>
      <c r="DJ18" s="16">
        <v>0.5</v>
      </c>
      <c r="DK18" s="16">
        <v>1</v>
      </c>
      <c r="DL18" s="16">
        <v>2</v>
      </c>
      <c r="DM18" s="16">
        <v>1</v>
      </c>
      <c r="DN18" s="16">
        <v>1</v>
      </c>
      <c r="DO18" s="16">
        <v>4</v>
      </c>
      <c r="DP18" s="16">
        <v>4</v>
      </c>
      <c r="DQ18" s="16">
        <v>1</v>
      </c>
      <c r="DR18" s="16">
        <v>0.6</v>
      </c>
      <c r="DS18" s="16">
        <v>1</v>
      </c>
      <c r="DT18" s="16">
        <v>2</v>
      </c>
      <c r="DU18" s="16">
        <v>1</v>
      </c>
      <c r="DV18" s="16">
        <v>1</v>
      </c>
      <c r="DW18" s="16">
        <v>2</v>
      </c>
      <c r="DX18" s="16">
        <v>2</v>
      </c>
      <c r="DY18" s="16">
        <v>0.67</v>
      </c>
      <c r="DZ18" s="16">
        <v>1</v>
      </c>
      <c r="EA18" s="16">
        <v>1</v>
      </c>
      <c r="EB18" s="16">
        <v>1</v>
      </c>
      <c r="EC18" s="16">
        <v>1</v>
      </c>
      <c r="ED18" s="16">
        <v>1</v>
      </c>
      <c r="EE18" s="16">
        <v>1</v>
      </c>
      <c r="EF18" s="16">
        <v>2</v>
      </c>
      <c r="EG18" s="16">
        <v>1</v>
      </c>
      <c r="EH18" s="16">
        <v>1</v>
      </c>
      <c r="EI18" s="16">
        <v>1</v>
      </c>
      <c r="EJ18" s="16">
        <v>1</v>
      </c>
      <c r="EK18" s="16">
        <v>1</v>
      </c>
      <c r="EL18" s="16">
        <v>1</v>
      </c>
      <c r="EM18" s="16">
        <v>10</v>
      </c>
      <c r="EN18" s="16">
        <v>4</v>
      </c>
      <c r="EO18" s="16">
        <v>0.2</v>
      </c>
      <c r="EP18" s="16">
        <v>1</v>
      </c>
      <c r="EQ18" s="16">
        <v>0</v>
      </c>
      <c r="ER18" s="16">
        <v>3</v>
      </c>
      <c r="ES18" s="16">
        <v>0</v>
      </c>
      <c r="ET18" s="16">
        <v>0.75</v>
      </c>
      <c r="EU18" s="16">
        <v>2</v>
      </c>
      <c r="EV18" s="16">
        <v>4</v>
      </c>
      <c r="EW18" s="16">
        <v>1</v>
      </c>
      <c r="EX18" s="16">
        <v>0.8</v>
      </c>
      <c r="EY18" s="16">
        <v>2</v>
      </c>
      <c r="EZ18" s="16">
        <v>3</v>
      </c>
      <c r="FA18" s="16">
        <v>1</v>
      </c>
      <c r="FB18" s="16">
        <v>1</v>
      </c>
      <c r="FC18" s="16">
        <v>1</v>
      </c>
      <c r="FD18" s="16">
        <v>2</v>
      </c>
      <c r="FE18" s="16">
        <v>1</v>
      </c>
      <c r="FF18" s="16">
        <v>0.5</v>
      </c>
      <c r="FG18" s="16">
        <v>0</v>
      </c>
      <c r="FH18" s="16">
        <v>1</v>
      </c>
      <c r="FI18" s="16">
        <v>0</v>
      </c>
      <c r="FJ18" s="16">
        <v>1</v>
      </c>
      <c r="FK18" s="16">
        <v>3</v>
      </c>
      <c r="FL18" s="16">
        <v>3</v>
      </c>
      <c r="FM18" s="16">
        <v>0.75</v>
      </c>
      <c r="FN18" s="16">
        <v>1</v>
      </c>
      <c r="FO18" s="16">
        <v>2</v>
      </c>
      <c r="FP18" s="16">
        <v>4</v>
      </c>
      <c r="FQ18" s="16">
        <v>1</v>
      </c>
      <c r="FR18" s="16">
        <v>1</v>
      </c>
    </row>
    <row r="19" spans="1:174" x14ac:dyDescent="0.15">
      <c r="A19" s="20" t="s">
        <v>57</v>
      </c>
      <c r="B19" s="21" t="s">
        <v>194</v>
      </c>
      <c r="C19" s="22">
        <v>100</v>
      </c>
      <c r="D19" s="16">
        <v>115</v>
      </c>
      <c r="E19" s="16">
        <v>0.65</v>
      </c>
      <c r="F19" s="16">
        <v>0.81</v>
      </c>
      <c r="G19" s="22">
        <v>0</v>
      </c>
      <c r="H19" s="16">
        <v>2</v>
      </c>
      <c r="I19" s="16">
        <v>0</v>
      </c>
      <c r="J19" s="16">
        <v>1</v>
      </c>
      <c r="K19" s="16">
        <v>0</v>
      </c>
      <c r="L19" s="16">
        <v>3</v>
      </c>
      <c r="M19" s="16">
        <v>0</v>
      </c>
      <c r="N19" s="16">
        <v>0.33</v>
      </c>
      <c r="O19" s="16">
        <v>2</v>
      </c>
      <c r="P19" s="16">
        <v>3</v>
      </c>
      <c r="Q19" s="16">
        <v>1</v>
      </c>
      <c r="R19" s="16">
        <v>1</v>
      </c>
      <c r="S19" s="16">
        <v>1</v>
      </c>
      <c r="T19" s="16">
        <v>2</v>
      </c>
      <c r="U19" s="16">
        <v>1</v>
      </c>
      <c r="V19" s="16">
        <v>1</v>
      </c>
      <c r="W19" s="16">
        <v>2</v>
      </c>
      <c r="X19" s="16">
        <v>1</v>
      </c>
      <c r="Y19" s="16">
        <v>0.2</v>
      </c>
      <c r="Z19" s="16">
        <v>0.5</v>
      </c>
      <c r="AA19" s="16">
        <v>1</v>
      </c>
      <c r="AB19" s="16">
        <v>1</v>
      </c>
      <c r="AC19" s="16">
        <v>1</v>
      </c>
      <c r="AD19" s="16">
        <v>1</v>
      </c>
      <c r="AE19" s="16">
        <v>34</v>
      </c>
      <c r="AF19" s="16">
        <v>22</v>
      </c>
      <c r="AG19" s="16">
        <v>0.56999999999999995</v>
      </c>
      <c r="AH19" s="16">
        <v>0.96</v>
      </c>
      <c r="AI19" s="16">
        <v>2</v>
      </c>
      <c r="AJ19" s="16">
        <v>2</v>
      </c>
      <c r="AK19" s="16">
        <v>1</v>
      </c>
      <c r="AL19" s="16">
        <v>1</v>
      </c>
      <c r="AM19" s="16">
        <v>3</v>
      </c>
      <c r="AN19" s="16">
        <v>2</v>
      </c>
      <c r="AO19" s="16">
        <v>0.67</v>
      </c>
      <c r="AP19" s="16">
        <v>0.67</v>
      </c>
      <c r="AQ19" s="16">
        <v>4</v>
      </c>
      <c r="AR19" s="16">
        <v>1</v>
      </c>
      <c r="AS19" s="16">
        <v>1</v>
      </c>
      <c r="AT19" s="16">
        <v>0.5</v>
      </c>
      <c r="AU19" s="16">
        <v>2</v>
      </c>
      <c r="AV19" s="16">
        <v>2</v>
      </c>
      <c r="AW19" s="16">
        <v>0.67</v>
      </c>
      <c r="AX19" s="16">
        <v>1</v>
      </c>
      <c r="AY19" s="16">
        <v>7</v>
      </c>
      <c r="AZ19" s="16">
        <v>2</v>
      </c>
      <c r="BA19" s="16">
        <v>0.38</v>
      </c>
      <c r="BB19" s="16">
        <v>0.67</v>
      </c>
      <c r="BC19" s="16">
        <v>4</v>
      </c>
      <c r="BD19" s="16">
        <v>10</v>
      </c>
      <c r="BE19" s="16">
        <v>0.67</v>
      </c>
      <c r="BF19" s="16">
        <v>0.91</v>
      </c>
      <c r="BG19" s="16">
        <v>2</v>
      </c>
      <c r="BH19" s="16">
        <v>4</v>
      </c>
      <c r="BI19" s="16">
        <v>1</v>
      </c>
      <c r="BJ19" s="16">
        <v>0.75</v>
      </c>
      <c r="BK19" s="16">
        <v>1</v>
      </c>
      <c r="BL19" s="16">
        <v>1</v>
      </c>
      <c r="BM19" s="16">
        <v>1</v>
      </c>
      <c r="BN19" s="16">
        <v>1</v>
      </c>
      <c r="BO19" s="16">
        <v>2</v>
      </c>
      <c r="BP19" s="16">
        <v>5</v>
      </c>
      <c r="BQ19" s="16">
        <v>0.5</v>
      </c>
      <c r="BR19" s="16">
        <v>0.56999999999999995</v>
      </c>
      <c r="BS19" s="16">
        <v>0</v>
      </c>
      <c r="BT19" s="16">
        <v>2</v>
      </c>
      <c r="BV19" s="16">
        <v>0.67</v>
      </c>
      <c r="BW19" s="16">
        <v>2</v>
      </c>
      <c r="BX19" s="16">
        <v>0</v>
      </c>
      <c r="BY19" s="16">
        <v>1</v>
      </c>
      <c r="BZ19" s="16">
        <v>0</v>
      </c>
      <c r="CA19" s="16">
        <v>0</v>
      </c>
      <c r="CB19" s="16">
        <v>1</v>
      </c>
      <c r="CC19" s="16">
        <v>0</v>
      </c>
      <c r="CD19" s="16">
        <v>1</v>
      </c>
      <c r="CE19" s="16">
        <v>1</v>
      </c>
      <c r="CF19" s="16">
        <v>2</v>
      </c>
      <c r="CG19" s="16">
        <v>1</v>
      </c>
      <c r="CH19" s="16">
        <v>1</v>
      </c>
      <c r="CI19" s="16">
        <v>1</v>
      </c>
      <c r="CJ19" s="16">
        <v>3</v>
      </c>
      <c r="CK19" s="16">
        <v>1</v>
      </c>
      <c r="CL19" s="16">
        <v>0.6</v>
      </c>
      <c r="CM19" s="16">
        <v>1</v>
      </c>
      <c r="CN19" s="16">
        <v>1</v>
      </c>
      <c r="CO19" s="16">
        <v>1</v>
      </c>
      <c r="CP19" s="16">
        <v>1</v>
      </c>
      <c r="CQ19" s="16">
        <v>2</v>
      </c>
      <c r="CR19" s="16">
        <v>1</v>
      </c>
      <c r="CS19" s="16">
        <v>1</v>
      </c>
      <c r="CT19" s="16">
        <v>0.5</v>
      </c>
      <c r="CU19" s="16">
        <v>2</v>
      </c>
      <c r="CV19" s="16">
        <v>2</v>
      </c>
      <c r="CW19" s="16">
        <v>1</v>
      </c>
      <c r="CX19" s="16">
        <v>1</v>
      </c>
      <c r="CY19" s="16">
        <v>1</v>
      </c>
      <c r="CZ19" s="16">
        <v>1</v>
      </c>
      <c r="DA19" s="16">
        <v>1</v>
      </c>
      <c r="DB19" s="16">
        <v>1</v>
      </c>
      <c r="DC19" s="16">
        <v>2</v>
      </c>
      <c r="DD19" s="16">
        <v>2</v>
      </c>
      <c r="DE19" s="16">
        <v>1</v>
      </c>
      <c r="DF19" s="16">
        <v>1</v>
      </c>
      <c r="DG19" s="16">
        <v>2</v>
      </c>
      <c r="DH19" s="16">
        <v>4</v>
      </c>
      <c r="DI19" s="16">
        <v>0.67</v>
      </c>
      <c r="DJ19" s="16">
        <v>0.5</v>
      </c>
      <c r="DK19" s="16">
        <v>1</v>
      </c>
      <c r="DL19" s="16">
        <v>2</v>
      </c>
      <c r="DM19" s="16">
        <v>1</v>
      </c>
      <c r="DN19" s="16">
        <v>1</v>
      </c>
      <c r="DO19" s="16">
        <v>4</v>
      </c>
      <c r="DP19" s="16">
        <v>4</v>
      </c>
      <c r="DQ19" s="16">
        <v>1</v>
      </c>
      <c r="DR19" s="16">
        <v>0.6</v>
      </c>
      <c r="DS19" s="16">
        <v>1</v>
      </c>
      <c r="DT19" s="16">
        <v>1</v>
      </c>
      <c r="DU19" s="16">
        <v>1</v>
      </c>
      <c r="DV19" s="16">
        <v>0.5</v>
      </c>
      <c r="DW19" s="16">
        <v>2</v>
      </c>
      <c r="DX19" s="16">
        <v>2</v>
      </c>
      <c r="DY19" s="16">
        <v>0.67</v>
      </c>
      <c r="DZ19" s="16">
        <v>1</v>
      </c>
      <c r="EA19" s="16">
        <v>1</v>
      </c>
      <c r="EB19" s="16">
        <v>2</v>
      </c>
      <c r="EC19" s="16">
        <v>1</v>
      </c>
      <c r="ED19" s="16">
        <v>0.5</v>
      </c>
      <c r="EE19" s="16">
        <v>1</v>
      </c>
      <c r="EF19" s="16">
        <v>2</v>
      </c>
      <c r="EG19" s="16">
        <v>1</v>
      </c>
      <c r="EH19" s="16">
        <v>1</v>
      </c>
      <c r="EI19" s="16">
        <v>1</v>
      </c>
      <c r="EJ19" s="16">
        <v>2</v>
      </c>
      <c r="EK19" s="16">
        <v>1</v>
      </c>
      <c r="EL19" s="16">
        <v>0.5</v>
      </c>
      <c r="EM19" s="16">
        <v>5</v>
      </c>
      <c r="EN19" s="16">
        <v>6</v>
      </c>
      <c r="EO19" s="16">
        <v>0.4</v>
      </c>
      <c r="EP19" s="16">
        <v>0.67</v>
      </c>
      <c r="EQ19" s="16">
        <v>0</v>
      </c>
      <c r="ER19" s="16">
        <v>3</v>
      </c>
      <c r="ES19" s="16">
        <v>0</v>
      </c>
      <c r="ET19" s="16">
        <v>0.75</v>
      </c>
      <c r="EU19" s="16">
        <v>1</v>
      </c>
      <c r="EV19" s="16">
        <v>6</v>
      </c>
      <c r="EW19" s="16">
        <v>0.5</v>
      </c>
      <c r="EX19" s="16">
        <v>0.83</v>
      </c>
      <c r="EY19" s="16">
        <v>2</v>
      </c>
      <c r="EZ19" s="16">
        <v>3</v>
      </c>
      <c r="FA19" s="16">
        <v>1</v>
      </c>
      <c r="FB19" s="16">
        <v>1</v>
      </c>
      <c r="FC19" s="16">
        <v>1</v>
      </c>
      <c r="FD19" s="16">
        <v>1</v>
      </c>
      <c r="FE19" s="16">
        <v>1</v>
      </c>
      <c r="FF19" s="16">
        <v>1</v>
      </c>
      <c r="FG19" s="16">
        <v>0</v>
      </c>
      <c r="FH19" s="16">
        <v>0</v>
      </c>
      <c r="FI19" s="16">
        <v>0</v>
      </c>
      <c r="FJ19" s="16">
        <v>0</v>
      </c>
      <c r="FK19" s="16">
        <v>2</v>
      </c>
      <c r="FL19" s="16">
        <v>4</v>
      </c>
      <c r="FM19" s="16">
        <v>0.5</v>
      </c>
      <c r="FN19" s="16">
        <v>0.75</v>
      </c>
      <c r="FO19" s="16">
        <v>2</v>
      </c>
      <c r="FP19" s="16">
        <v>2</v>
      </c>
      <c r="FQ19" s="16">
        <v>1</v>
      </c>
      <c r="FR19" s="16">
        <v>0.5</v>
      </c>
    </row>
    <row r="20" spans="1:174" x14ac:dyDescent="0.15">
      <c r="A20" s="20" t="s">
        <v>58</v>
      </c>
      <c r="B20" s="21" t="s">
        <v>195</v>
      </c>
      <c r="C20" s="22">
        <v>136</v>
      </c>
      <c r="D20" s="16">
        <v>120</v>
      </c>
      <c r="E20" s="16">
        <v>0.5</v>
      </c>
      <c r="F20" s="16">
        <v>0.81</v>
      </c>
      <c r="G20" s="22">
        <v>1</v>
      </c>
      <c r="H20" s="16">
        <v>1</v>
      </c>
      <c r="I20" s="16">
        <v>1</v>
      </c>
      <c r="J20" s="16">
        <v>0.5</v>
      </c>
      <c r="K20" s="16">
        <v>1</v>
      </c>
      <c r="L20" s="16">
        <v>1</v>
      </c>
      <c r="M20" s="16">
        <v>0.5</v>
      </c>
      <c r="N20" s="16">
        <v>1</v>
      </c>
      <c r="O20" s="16">
        <v>2</v>
      </c>
      <c r="P20" s="16">
        <v>3</v>
      </c>
      <c r="Q20" s="16">
        <v>1</v>
      </c>
      <c r="R20" s="16">
        <v>1</v>
      </c>
      <c r="S20" s="16">
        <v>1</v>
      </c>
      <c r="T20" s="16">
        <v>2</v>
      </c>
      <c r="U20" s="16">
        <v>1</v>
      </c>
      <c r="V20" s="16">
        <v>1</v>
      </c>
      <c r="W20" s="16">
        <v>1</v>
      </c>
      <c r="X20" s="16">
        <v>1</v>
      </c>
      <c r="Y20" s="16">
        <v>0.25</v>
      </c>
      <c r="Z20" s="16">
        <v>0.5</v>
      </c>
      <c r="AA20" s="16">
        <v>1</v>
      </c>
      <c r="AB20" s="16">
        <v>1</v>
      </c>
      <c r="AC20" s="16">
        <v>1</v>
      </c>
      <c r="AD20" s="16">
        <v>1</v>
      </c>
      <c r="AE20" s="16">
        <v>18</v>
      </c>
      <c r="AF20" s="16">
        <v>20</v>
      </c>
      <c r="AG20" s="16">
        <v>0.41</v>
      </c>
      <c r="AH20" s="16">
        <v>0.79</v>
      </c>
      <c r="AI20" s="16">
        <v>2</v>
      </c>
      <c r="AJ20" s="16">
        <v>2</v>
      </c>
      <c r="AK20" s="16">
        <v>1</v>
      </c>
      <c r="AL20" s="16">
        <v>1</v>
      </c>
      <c r="AM20" s="16">
        <v>8</v>
      </c>
      <c r="AN20" s="16">
        <v>4</v>
      </c>
      <c r="AO20" s="16">
        <v>0.25</v>
      </c>
      <c r="AP20" s="16">
        <v>0.75</v>
      </c>
      <c r="AQ20" s="16">
        <v>4</v>
      </c>
      <c r="AR20" s="16">
        <v>1</v>
      </c>
      <c r="AS20" s="16">
        <v>1</v>
      </c>
      <c r="AT20" s="16">
        <v>0.5</v>
      </c>
      <c r="AU20" s="16">
        <v>3</v>
      </c>
      <c r="AV20" s="16">
        <v>2</v>
      </c>
      <c r="AW20" s="16">
        <v>1</v>
      </c>
      <c r="AX20" s="16">
        <v>1</v>
      </c>
      <c r="AY20" s="16">
        <v>47</v>
      </c>
      <c r="AZ20" s="16">
        <v>6</v>
      </c>
      <c r="BA20" s="16">
        <v>0.06</v>
      </c>
      <c r="BB20" s="16">
        <v>0.28999999999999998</v>
      </c>
      <c r="BC20" s="16">
        <v>6</v>
      </c>
      <c r="BD20" s="16">
        <v>10</v>
      </c>
      <c r="BE20" s="16">
        <v>1</v>
      </c>
      <c r="BF20" s="16">
        <v>0.91</v>
      </c>
      <c r="BG20" s="16">
        <v>2</v>
      </c>
      <c r="BH20" s="16">
        <v>3</v>
      </c>
      <c r="BI20" s="16">
        <v>1</v>
      </c>
      <c r="BJ20" s="16">
        <v>1</v>
      </c>
      <c r="BK20" s="16">
        <v>1</v>
      </c>
      <c r="BL20" s="16">
        <v>1</v>
      </c>
      <c r="BM20" s="16">
        <v>1</v>
      </c>
      <c r="BN20" s="16">
        <v>1</v>
      </c>
      <c r="BO20" s="16">
        <v>4</v>
      </c>
      <c r="BP20" s="16">
        <v>6</v>
      </c>
      <c r="BQ20" s="16">
        <v>1</v>
      </c>
      <c r="BR20" s="16">
        <v>1</v>
      </c>
      <c r="BS20" s="16">
        <v>0</v>
      </c>
      <c r="BT20" s="16">
        <v>2</v>
      </c>
      <c r="BV20" s="16">
        <v>0.67</v>
      </c>
      <c r="BW20" s="16">
        <v>1</v>
      </c>
      <c r="BX20" s="16">
        <v>1</v>
      </c>
      <c r="BY20" s="16">
        <v>0.5</v>
      </c>
      <c r="BZ20" s="16">
        <v>1</v>
      </c>
      <c r="CA20" s="16">
        <v>1</v>
      </c>
      <c r="CB20" s="16">
        <v>1</v>
      </c>
      <c r="CC20" s="16">
        <v>1</v>
      </c>
      <c r="CD20" s="16">
        <v>1</v>
      </c>
      <c r="CE20" s="16">
        <v>1</v>
      </c>
      <c r="CF20" s="16">
        <v>1</v>
      </c>
      <c r="CG20" s="16">
        <v>1</v>
      </c>
      <c r="CH20" s="16">
        <v>0.5</v>
      </c>
      <c r="CI20" s="16">
        <v>1</v>
      </c>
      <c r="CJ20" s="16">
        <v>5</v>
      </c>
      <c r="CK20" s="16">
        <v>1</v>
      </c>
      <c r="CL20" s="16">
        <v>0.67</v>
      </c>
      <c r="CM20" s="16">
        <v>0</v>
      </c>
      <c r="CN20" s="16">
        <v>0</v>
      </c>
      <c r="CO20" s="16">
        <v>0</v>
      </c>
      <c r="CP20" s="16">
        <v>0</v>
      </c>
      <c r="CQ20" s="16">
        <v>2</v>
      </c>
      <c r="CR20" s="16">
        <v>2</v>
      </c>
      <c r="CS20" s="16">
        <v>1</v>
      </c>
      <c r="CT20" s="16">
        <v>1</v>
      </c>
      <c r="CU20" s="16">
        <v>2</v>
      </c>
      <c r="CV20" s="16">
        <v>2</v>
      </c>
      <c r="CW20" s="16">
        <v>1</v>
      </c>
      <c r="CX20" s="16">
        <v>1</v>
      </c>
      <c r="CY20" s="16">
        <v>1</v>
      </c>
      <c r="CZ20" s="16">
        <v>1</v>
      </c>
      <c r="DA20" s="16">
        <v>1</v>
      </c>
      <c r="DB20" s="16">
        <v>1</v>
      </c>
      <c r="DC20" s="16">
        <v>2</v>
      </c>
      <c r="DD20" s="16">
        <v>1</v>
      </c>
      <c r="DE20" s="16">
        <v>1</v>
      </c>
      <c r="DF20" s="16">
        <v>0.5</v>
      </c>
      <c r="DG20" s="16">
        <v>3</v>
      </c>
      <c r="DH20" s="16">
        <v>4</v>
      </c>
      <c r="DI20" s="16">
        <v>1</v>
      </c>
      <c r="DJ20" s="16">
        <v>0.5</v>
      </c>
      <c r="DK20" s="16">
        <v>1</v>
      </c>
      <c r="DL20" s="16">
        <v>2</v>
      </c>
      <c r="DM20" s="16">
        <v>1</v>
      </c>
      <c r="DN20" s="16">
        <v>1</v>
      </c>
      <c r="DO20" s="16">
        <v>4</v>
      </c>
      <c r="DP20" s="16">
        <v>4</v>
      </c>
      <c r="DQ20" s="16">
        <v>1</v>
      </c>
      <c r="DR20" s="16">
        <v>1</v>
      </c>
      <c r="DS20" s="16">
        <v>1</v>
      </c>
      <c r="DT20" s="16">
        <v>2</v>
      </c>
      <c r="DU20" s="16">
        <v>1</v>
      </c>
      <c r="DV20" s="16">
        <v>1</v>
      </c>
      <c r="DW20" s="16">
        <v>2</v>
      </c>
      <c r="DX20" s="16">
        <v>2</v>
      </c>
      <c r="DY20" s="16">
        <v>0.67</v>
      </c>
      <c r="DZ20" s="16">
        <v>1</v>
      </c>
      <c r="EA20" s="16">
        <v>1</v>
      </c>
      <c r="EB20" s="16">
        <v>0</v>
      </c>
      <c r="EC20" s="16">
        <v>1</v>
      </c>
      <c r="ED20" s="16">
        <v>0</v>
      </c>
      <c r="EE20" s="16">
        <v>1</v>
      </c>
      <c r="EF20" s="16">
        <v>2</v>
      </c>
      <c r="EG20" s="16">
        <v>1</v>
      </c>
      <c r="EH20" s="16">
        <v>0.33</v>
      </c>
      <c r="EI20" s="16">
        <v>1</v>
      </c>
      <c r="EJ20" s="16">
        <v>1</v>
      </c>
      <c r="EK20" s="16">
        <v>1</v>
      </c>
      <c r="EL20" s="16">
        <v>1</v>
      </c>
      <c r="EM20" s="16">
        <v>45</v>
      </c>
      <c r="EN20" s="16">
        <v>4</v>
      </c>
      <c r="EO20" s="16">
        <v>0.04</v>
      </c>
      <c r="EP20" s="16">
        <v>1</v>
      </c>
      <c r="EQ20" s="16">
        <v>0</v>
      </c>
      <c r="ER20" s="16">
        <v>3</v>
      </c>
      <c r="ES20" s="16">
        <v>0</v>
      </c>
      <c r="ET20" s="16">
        <v>0.75</v>
      </c>
      <c r="EU20" s="16">
        <v>1</v>
      </c>
      <c r="EV20" s="16">
        <v>5</v>
      </c>
      <c r="EW20" s="16">
        <v>0.5</v>
      </c>
      <c r="EX20" s="16">
        <v>1</v>
      </c>
      <c r="EY20" s="16">
        <v>2</v>
      </c>
      <c r="EZ20" s="16">
        <v>3</v>
      </c>
      <c r="FA20" s="16">
        <v>1</v>
      </c>
      <c r="FB20" s="16">
        <v>1</v>
      </c>
      <c r="FC20" s="16">
        <v>1</v>
      </c>
      <c r="FD20" s="16">
        <v>2</v>
      </c>
      <c r="FE20" s="16">
        <v>1</v>
      </c>
      <c r="FF20" s="16">
        <v>0.5</v>
      </c>
      <c r="FG20" s="16">
        <v>1</v>
      </c>
      <c r="FH20" s="16">
        <v>1</v>
      </c>
      <c r="FI20" s="16">
        <v>0.5</v>
      </c>
      <c r="FJ20" s="16">
        <v>1</v>
      </c>
      <c r="FK20" s="16">
        <v>4</v>
      </c>
      <c r="FL20" s="16">
        <v>3</v>
      </c>
      <c r="FM20" s="16">
        <v>1</v>
      </c>
      <c r="FN20" s="16">
        <v>1</v>
      </c>
      <c r="FO20" s="16">
        <v>2</v>
      </c>
      <c r="FP20" s="16">
        <v>4</v>
      </c>
      <c r="FQ20" s="16">
        <v>1</v>
      </c>
      <c r="FR20" s="16">
        <v>1</v>
      </c>
    </row>
    <row r="21" spans="1:174" x14ac:dyDescent="0.15">
      <c r="A21" s="20" t="s">
        <v>59</v>
      </c>
      <c r="B21" s="21" t="s">
        <v>196</v>
      </c>
      <c r="C21" s="22">
        <v>142</v>
      </c>
      <c r="D21" s="16">
        <v>127</v>
      </c>
      <c r="E21" s="16">
        <v>0.48</v>
      </c>
      <c r="F21" s="16">
        <v>0.8</v>
      </c>
      <c r="G21" s="22">
        <v>1</v>
      </c>
      <c r="H21" s="16">
        <v>1</v>
      </c>
      <c r="I21" s="16">
        <v>1</v>
      </c>
      <c r="J21" s="16">
        <v>0.5</v>
      </c>
      <c r="K21" s="16">
        <v>2</v>
      </c>
      <c r="L21" s="16">
        <v>4</v>
      </c>
      <c r="M21" s="16">
        <v>1</v>
      </c>
      <c r="N21" s="16">
        <v>0.25</v>
      </c>
      <c r="O21" s="16">
        <v>2</v>
      </c>
      <c r="P21" s="16">
        <v>3</v>
      </c>
      <c r="Q21" s="16">
        <v>1</v>
      </c>
      <c r="R21" s="16">
        <v>1</v>
      </c>
      <c r="S21" s="16">
        <v>0</v>
      </c>
      <c r="T21" s="16">
        <v>2</v>
      </c>
      <c r="U21" s="16">
        <v>0</v>
      </c>
      <c r="V21" s="16">
        <v>1</v>
      </c>
      <c r="W21" s="16">
        <v>1</v>
      </c>
      <c r="X21" s="16">
        <v>1</v>
      </c>
      <c r="Y21" s="16">
        <v>0.25</v>
      </c>
      <c r="Z21" s="16">
        <v>0.5</v>
      </c>
      <c r="AA21" s="16">
        <v>1</v>
      </c>
      <c r="AB21" s="16">
        <v>1</v>
      </c>
      <c r="AC21" s="16">
        <v>1</v>
      </c>
      <c r="AD21" s="16">
        <v>1</v>
      </c>
      <c r="AE21" s="16">
        <v>20</v>
      </c>
      <c r="AF21" s="16">
        <v>22</v>
      </c>
      <c r="AG21" s="16">
        <v>0.33</v>
      </c>
      <c r="AH21" s="16">
        <v>0.88</v>
      </c>
      <c r="AI21" s="16">
        <v>2</v>
      </c>
      <c r="AJ21" s="16">
        <v>2</v>
      </c>
      <c r="AK21" s="16">
        <v>1</v>
      </c>
      <c r="AL21" s="16">
        <v>1</v>
      </c>
      <c r="AM21" s="16">
        <v>7</v>
      </c>
      <c r="AN21" s="16">
        <v>3</v>
      </c>
      <c r="AO21" s="16">
        <v>0.28999999999999998</v>
      </c>
      <c r="AP21" s="16">
        <v>1</v>
      </c>
      <c r="AQ21" s="16">
        <v>4</v>
      </c>
      <c r="AR21" s="16">
        <v>1</v>
      </c>
      <c r="AS21" s="16">
        <v>1</v>
      </c>
      <c r="AT21" s="16">
        <v>0.5</v>
      </c>
      <c r="AU21" s="16">
        <v>3</v>
      </c>
      <c r="AV21" s="16">
        <v>2</v>
      </c>
      <c r="AW21" s="16">
        <v>1</v>
      </c>
      <c r="AX21" s="16">
        <v>1</v>
      </c>
      <c r="AY21" s="16">
        <v>50</v>
      </c>
      <c r="AZ21" s="16">
        <v>5</v>
      </c>
      <c r="BA21" s="16">
        <v>0.06</v>
      </c>
      <c r="BB21" s="16">
        <v>0.14000000000000001</v>
      </c>
      <c r="BC21" s="16">
        <v>6</v>
      </c>
      <c r="BD21" s="16">
        <v>11</v>
      </c>
      <c r="BE21" s="16">
        <v>1</v>
      </c>
      <c r="BF21" s="16">
        <v>1</v>
      </c>
      <c r="BG21" s="16">
        <v>2</v>
      </c>
      <c r="BH21" s="16">
        <v>6</v>
      </c>
      <c r="BI21" s="16">
        <v>1</v>
      </c>
      <c r="BJ21" s="16">
        <v>0.5</v>
      </c>
      <c r="BK21" s="16">
        <v>1</v>
      </c>
      <c r="BL21" s="16">
        <v>1</v>
      </c>
      <c r="BM21" s="16">
        <v>1</v>
      </c>
      <c r="BN21" s="16">
        <v>1</v>
      </c>
      <c r="BO21" s="16">
        <v>4</v>
      </c>
      <c r="BP21" s="16">
        <v>6</v>
      </c>
      <c r="BQ21" s="16">
        <v>1</v>
      </c>
      <c r="BR21" s="16">
        <v>1</v>
      </c>
      <c r="BS21" s="16">
        <v>0</v>
      </c>
      <c r="BT21" s="16">
        <v>2</v>
      </c>
      <c r="BV21" s="16">
        <v>0.67</v>
      </c>
      <c r="BW21" s="16">
        <v>1</v>
      </c>
      <c r="BX21" s="16">
        <v>1</v>
      </c>
      <c r="BY21" s="16">
        <v>0.5</v>
      </c>
      <c r="BZ21" s="16">
        <v>1</v>
      </c>
      <c r="CA21" s="16">
        <v>1</v>
      </c>
      <c r="CB21" s="16">
        <v>1</v>
      </c>
      <c r="CC21" s="16">
        <v>1</v>
      </c>
      <c r="CD21" s="16">
        <v>1</v>
      </c>
      <c r="CE21" s="16">
        <v>1</v>
      </c>
      <c r="CF21" s="16">
        <v>1</v>
      </c>
      <c r="CG21" s="16">
        <v>1</v>
      </c>
      <c r="CH21" s="16">
        <v>0.5</v>
      </c>
      <c r="CI21" s="16">
        <v>1</v>
      </c>
      <c r="CJ21" s="16">
        <v>5</v>
      </c>
      <c r="CK21" s="16">
        <v>1</v>
      </c>
      <c r="CL21" s="16">
        <v>0.67</v>
      </c>
      <c r="CM21" s="16">
        <v>0</v>
      </c>
      <c r="CN21" s="16">
        <v>0</v>
      </c>
      <c r="CO21" s="16">
        <v>0</v>
      </c>
      <c r="CP21" s="16">
        <v>0</v>
      </c>
      <c r="CQ21" s="16">
        <v>2</v>
      </c>
      <c r="CR21" s="16">
        <v>2</v>
      </c>
      <c r="CS21" s="16">
        <v>1</v>
      </c>
      <c r="CT21" s="16">
        <v>1</v>
      </c>
      <c r="CU21" s="16">
        <v>2</v>
      </c>
      <c r="CV21" s="16">
        <v>4</v>
      </c>
      <c r="CW21" s="16">
        <v>1</v>
      </c>
      <c r="CX21" s="16">
        <v>0.5</v>
      </c>
      <c r="CY21" s="16">
        <v>1</v>
      </c>
      <c r="CZ21" s="16">
        <v>1</v>
      </c>
      <c r="DA21" s="16">
        <v>1</v>
      </c>
      <c r="DB21" s="16">
        <v>1</v>
      </c>
      <c r="DC21" s="16">
        <v>1</v>
      </c>
      <c r="DD21" s="16">
        <v>2</v>
      </c>
      <c r="DE21" s="16">
        <v>0.5</v>
      </c>
      <c r="DF21" s="16">
        <v>0.33</v>
      </c>
      <c r="DG21" s="16">
        <v>3</v>
      </c>
      <c r="DH21" s="16">
        <v>3</v>
      </c>
      <c r="DI21" s="16">
        <v>1</v>
      </c>
      <c r="DJ21" s="16">
        <v>0.6</v>
      </c>
      <c r="DK21" s="16">
        <v>1</v>
      </c>
      <c r="DL21" s="16">
        <v>2</v>
      </c>
      <c r="DM21" s="16">
        <v>1</v>
      </c>
      <c r="DN21" s="16">
        <v>1</v>
      </c>
      <c r="DO21" s="16">
        <v>4</v>
      </c>
      <c r="DP21" s="16">
        <v>4</v>
      </c>
      <c r="DQ21" s="16">
        <v>1</v>
      </c>
      <c r="DR21" s="16">
        <v>1</v>
      </c>
      <c r="DS21" s="16">
        <v>1</v>
      </c>
      <c r="DT21" s="16">
        <v>2</v>
      </c>
      <c r="DU21" s="16">
        <v>1</v>
      </c>
      <c r="DV21" s="16">
        <v>1</v>
      </c>
      <c r="DW21" s="16">
        <v>3</v>
      </c>
      <c r="DX21" s="16">
        <v>2</v>
      </c>
      <c r="DY21" s="16">
        <v>1</v>
      </c>
      <c r="DZ21" s="16">
        <v>1</v>
      </c>
      <c r="EA21" s="16">
        <v>1</v>
      </c>
      <c r="EB21" s="16">
        <v>0</v>
      </c>
      <c r="EC21" s="16">
        <v>1</v>
      </c>
      <c r="ED21" s="16">
        <v>0</v>
      </c>
      <c r="EE21" s="16">
        <v>1</v>
      </c>
      <c r="EF21" s="16">
        <v>2</v>
      </c>
      <c r="EG21" s="16">
        <v>1</v>
      </c>
      <c r="EH21" s="16">
        <v>0.33</v>
      </c>
      <c r="EI21" s="16">
        <v>1</v>
      </c>
      <c r="EJ21" s="16">
        <v>2</v>
      </c>
      <c r="EK21" s="16">
        <v>1</v>
      </c>
      <c r="EL21" s="16">
        <v>0.5</v>
      </c>
      <c r="EM21" s="16">
        <v>48</v>
      </c>
      <c r="EN21" s="16">
        <v>4</v>
      </c>
      <c r="EO21" s="16">
        <v>0.04</v>
      </c>
      <c r="EP21" s="16">
        <v>1</v>
      </c>
      <c r="EQ21" s="16">
        <v>1</v>
      </c>
      <c r="ER21" s="16">
        <v>4</v>
      </c>
      <c r="ES21" s="16">
        <v>0.5</v>
      </c>
      <c r="ET21" s="16">
        <v>1</v>
      </c>
      <c r="EU21" s="16">
        <v>2</v>
      </c>
      <c r="EV21" s="16">
        <v>6</v>
      </c>
      <c r="EW21" s="16">
        <v>1</v>
      </c>
      <c r="EX21" s="16">
        <v>0.83</v>
      </c>
      <c r="EY21" s="16">
        <v>2</v>
      </c>
      <c r="EZ21" s="16">
        <v>3</v>
      </c>
      <c r="FA21" s="16">
        <v>1</v>
      </c>
      <c r="FB21" s="16">
        <v>1</v>
      </c>
      <c r="FC21" s="16">
        <v>1</v>
      </c>
      <c r="FD21" s="16">
        <v>2</v>
      </c>
      <c r="FE21" s="16">
        <v>1</v>
      </c>
      <c r="FF21" s="16">
        <v>0.5</v>
      </c>
      <c r="FG21" s="16">
        <v>1</v>
      </c>
      <c r="FH21" s="16">
        <v>1</v>
      </c>
      <c r="FI21" s="16">
        <v>0.5</v>
      </c>
      <c r="FJ21" s="16">
        <v>1</v>
      </c>
      <c r="FK21" s="16">
        <v>4</v>
      </c>
      <c r="FL21" s="16">
        <v>3</v>
      </c>
      <c r="FM21" s="16">
        <v>1</v>
      </c>
      <c r="FN21" s="16">
        <v>1</v>
      </c>
      <c r="FO21" s="16">
        <v>2</v>
      </c>
      <c r="FP21" s="16">
        <v>4</v>
      </c>
      <c r="FQ21" s="16">
        <v>1</v>
      </c>
      <c r="FR21" s="16">
        <v>1</v>
      </c>
    </row>
    <row r="22" spans="1:174" x14ac:dyDescent="0.15">
      <c r="A22" s="20" t="s">
        <v>60</v>
      </c>
      <c r="B22" s="21" t="s">
        <v>197</v>
      </c>
      <c r="C22" s="22">
        <v>89</v>
      </c>
      <c r="D22" s="16">
        <v>107</v>
      </c>
      <c r="E22" s="16">
        <v>0.55000000000000004</v>
      </c>
      <c r="F22" s="16">
        <v>0.78</v>
      </c>
      <c r="G22" s="22">
        <v>1</v>
      </c>
      <c r="H22" s="16">
        <v>1</v>
      </c>
      <c r="I22" s="16">
        <v>1</v>
      </c>
      <c r="J22" s="16">
        <v>0.5</v>
      </c>
      <c r="K22" s="16">
        <v>0</v>
      </c>
      <c r="L22" s="16">
        <v>1</v>
      </c>
      <c r="M22" s="16">
        <v>0</v>
      </c>
      <c r="N22" s="16">
        <v>1</v>
      </c>
      <c r="O22" s="16">
        <v>2</v>
      </c>
      <c r="P22" s="16">
        <v>3</v>
      </c>
      <c r="Q22" s="16">
        <v>1</v>
      </c>
      <c r="R22" s="16">
        <v>1</v>
      </c>
      <c r="S22" s="16">
        <v>1</v>
      </c>
      <c r="T22" s="16">
        <v>1</v>
      </c>
      <c r="U22" s="16">
        <v>1</v>
      </c>
      <c r="V22" s="16">
        <v>0.5</v>
      </c>
      <c r="W22" s="16">
        <v>1</v>
      </c>
      <c r="X22" s="16">
        <v>1</v>
      </c>
      <c r="Y22" s="16">
        <v>0.25</v>
      </c>
      <c r="Z22" s="16">
        <v>0.5</v>
      </c>
      <c r="AA22" s="16">
        <v>1</v>
      </c>
      <c r="AB22" s="16">
        <v>1</v>
      </c>
      <c r="AC22" s="16">
        <v>1</v>
      </c>
      <c r="AD22" s="16">
        <v>1</v>
      </c>
      <c r="AE22" s="16">
        <v>18</v>
      </c>
      <c r="AF22" s="16">
        <v>18</v>
      </c>
      <c r="AG22" s="16">
        <v>0.35</v>
      </c>
      <c r="AH22" s="16">
        <v>0.78</v>
      </c>
      <c r="AI22" s="16">
        <v>2</v>
      </c>
      <c r="AJ22" s="16">
        <v>2</v>
      </c>
      <c r="AK22" s="16">
        <v>1</v>
      </c>
      <c r="AL22" s="16">
        <v>1</v>
      </c>
      <c r="AM22" s="16">
        <v>2</v>
      </c>
      <c r="AN22" s="16">
        <v>3</v>
      </c>
      <c r="AO22" s="16">
        <v>0.33</v>
      </c>
      <c r="AP22" s="16">
        <v>1</v>
      </c>
      <c r="AQ22" s="16">
        <v>1</v>
      </c>
      <c r="AR22" s="16">
        <v>1</v>
      </c>
      <c r="AS22" s="16">
        <v>0.25</v>
      </c>
      <c r="AT22" s="16">
        <v>0.5</v>
      </c>
      <c r="AU22" s="16">
        <v>3</v>
      </c>
      <c r="AV22" s="16">
        <v>2</v>
      </c>
      <c r="AW22" s="16">
        <v>1</v>
      </c>
      <c r="AX22" s="16">
        <v>1</v>
      </c>
      <c r="AY22" s="16">
        <v>14</v>
      </c>
      <c r="AZ22" s="16">
        <v>0</v>
      </c>
      <c r="BA22" s="16">
        <v>0.2</v>
      </c>
      <c r="BB22" s="16">
        <v>0</v>
      </c>
      <c r="BC22" s="16">
        <v>6</v>
      </c>
      <c r="BD22" s="16">
        <v>9</v>
      </c>
      <c r="BE22" s="16">
        <v>1</v>
      </c>
      <c r="BF22" s="16">
        <v>0.82</v>
      </c>
      <c r="BG22" s="16">
        <v>1</v>
      </c>
      <c r="BH22" s="16">
        <v>2</v>
      </c>
      <c r="BI22" s="16">
        <v>0.5</v>
      </c>
      <c r="BJ22" s="16">
        <v>0.67</v>
      </c>
      <c r="BK22" s="16">
        <v>1</v>
      </c>
      <c r="BL22" s="16">
        <v>1</v>
      </c>
      <c r="BM22" s="16">
        <v>1</v>
      </c>
      <c r="BN22" s="16">
        <v>1</v>
      </c>
      <c r="BO22" s="16">
        <v>4</v>
      </c>
      <c r="BP22" s="16">
        <v>6</v>
      </c>
      <c r="BQ22" s="16">
        <v>1</v>
      </c>
      <c r="BR22" s="16">
        <v>1</v>
      </c>
      <c r="BS22" s="16">
        <v>0</v>
      </c>
      <c r="BT22" s="16">
        <v>2</v>
      </c>
      <c r="BV22" s="16">
        <v>0.67</v>
      </c>
      <c r="BW22" s="16">
        <v>1</v>
      </c>
      <c r="BX22" s="16">
        <v>1</v>
      </c>
      <c r="BY22" s="16">
        <v>0.5</v>
      </c>
      <c r="BZ22" s="16">
        <v>1</v>
      </c>
      <c r="CA22" s="16">
        <v>0</v>
      </c>
      <c r="CB22" s="16">
        <v>1</v>
      </c>
      <c r="CC22" s="16">
        <v>0</v>
      </c>
      <c r="CD22" s="16">
        <v>1</v>
      </c>
      <c r="CE22" s="16">
        <v>1</v>
      </c>
      <c r="CF22" s="16">
        <v>1</v>
      </c>
      <c r="CG22" s="16">
        <v>1</v>
      </c>
      <c r="CH22" s="16">
        <v>0.5</v>
      </c>
      <c r="CI22" s="16">
        <v>1</v>
      </c>
      <c r="CJ22" s="16">
        <v>4</v>
      </c>
      <c r="CK22" s="16">
        <v>1</v>
      </c>
      <c r="CL22" s="16">
        <v>0.8</v>
      </c>
      <c r="CM22" s="16">
        <v>1</v>
      </c>
      <c r="CN22" s="16">
        <v>0</v>
      </c>
      <c r="CO22" s="16">
        <v>1</v>
      </c>
      <c r="CP22" s="16">
        <v>0</v>
      </c>
      <c r="CQ22" s="16">
        <v>2</v>
      </c>
      <c r="CR22" s="16">
        <v>2</v>
      </c>
      <c r="CS22" s="16">
        <v>1</v>
      </c>
      <c r="CT22" s="16">
        <v>1</v>
      </c>
      <c r="CU22" s="16">
        <v>2</v>
      </c>
      <c r="CV22" s="16">
        <v>1</v>
      </c>
      <c r="CW22" s="16">
        <v>1</v>
      </c>
      <c r="CX22" s="16">
        <v>0.5</v>
      </c>
      <c r="CY22" s="16">
        <v>1</v>
      </c>
      <c r="CZ22" s="16">
        <v>1</v>
      </c>
      <c r="DA22" s="16">
        <v>1</v>
      </c>
      <c r="DB22" s="16">
        <v>1</v>
      </c>
      <c r="DC22" s="16">
        <v>1</v>
      </c>
      <c r="DD22" s="16">
        <v>2</v>
      </c>
      <c r="DE22" s="16">
        <v>0.5</v>
      </c>
      <c r="DF22" s="16">
        <v>0.33</v>
      </c>
      <c r="DG22" s="16">
        <v>2</v>
      </c>
      <c r="DH22" s="16">
        <v>3</v>
      </c>
      <c r="DI22" s="16">
        <v>0.67</v>
      </c>
      <c r="DJ22" s="16">
        <v>0.6</v>
      </c>
      <c r="DK22" s="16">
        <v>1</v>
      </c>
      <c r="DL22" s="16">
        <v>1</v>
      </c>
      <c r="DM22" s="16">
        <v>1</v>
      </c>
      <c r="DN22" s="16">
        <v>0.5</v>
      </c>
      <c r="DO22" s="16">
        <v>4</v>
      </c>
      <c r="DP22" s="16">
        <v>5</v>
      </c>
      <c r="DQ22" s="16">
        <v>1</v>
      </c>
      <c r="DR22" s="16">
        <v>0.8</v>
      </c>
      <c r="DS22" s="16">
        <v>1</v>
      </c>
      <c r="DT22" s="16">
        <v>2</v>
      </c>
      <c r="DU22" s="16">
        <v>1</v>
      </c>
      <c r="DV22" s="16">
        <v>1</v>
      </c>
      <c r="DW22" s="16">
        <v>3</v>
      </c>
      <c r="DX22" s="16">
        <v>2</v>
      </c>
      <c r="DY22" s="16">
        <v>1</v>
      </c>
      <c r="DZ22" s="16">
        <v>1</v>
      </c>
      <c r="EA22" s="16">
        <v>1</v>
      </c>
      <c r="EB22" s="16">
        <v>1</v>
      </c>
      <c r="EC22" s="16">
        <v>1</v>
      </c>
      <c r="ED22" s="16">
        <v>1</v>
      </c>
      <c r="EE22" s="16">
        <v>0</v>
      </c>
      <c r="EF22" s="16">
        <v>2</v>
      </c>
      <c r="EG22" s="16">
        <v>0</v>
      </c>
      <c r="EH22" s="16">
        <v>1</v>
      </c>
      <c r="EI22" s="16">
        <v>1</v>
      </c>
      <c r="EJ22" s="16">
        <v>1</v>
      </c>
      <c r="EK22" s="16">
        <v>1</v>
      </c>
      <c r="EL22" s="16">
        <v>1</v>
      </c>
      <c r="EM22" s="16">
        <v>12</v>
      </c>
      <c r="EN22" s="16">
        <v>4</v>
      </c>
      <c r="EO22" s="16">
        <v>0.17</v>
      </c>
      <c r="EP22" s="16">
        <v>0.6</v>
      </c>
      <c r="EQ22" s="16">
        <v>1</v>
      </c>
      <c r="ER22" s="16">
        <v>4</v>
      </c>
      <c r="ES22" s="16">
        <v>0.5</v>
      </c>
      <c r="ET22" s="16">
        <v>1</v>
      </c>
      <c r="EU22" s="16">
        <v>1</v>
      </c>
      <c r="EV22" s="16">
        <v>4</v>
      </c>
      <c r="EW22" s="16">
        <v>0.5</v>
      </c>
      <c r="EX22" s="16">
        <v>0.5</v>
      </c>
      <c r="EY22" s="16">
        <v>2</v>
      </c>
      <c r="EZ22" s="16">
        <v>3</v>
      </c>
      <c r="FA22" s="16">
        <v>1</v>
      </c>
      <c r="FB22" s="16">
        <v>1</v>
      </c>
      <c r="FC22" s="16">
        <v>0</v>
      </c>
      <c r="FD22" s="16">
        <v>2</v>
      </c>
      <c r="FE22" s="16">
        <v>0</v>
      </c>
      <c r="FF22" s="16">
        <v>0.5</v>
      </c>
      <c r="FG22" s="16">
        <v>0</v>
      </c>
      <c r="FH22" s="16">
        <v>1</v>
      </c>
      <c r="FI22" s="16">
        <v>0</v>
      </c>
      <c r="FJ22" s="16">
        <v>1</v>
      </c>
      <c r="FK22" s="16">
        <v>4</v>
      </c>
      <c r="FL22" s="16">
        <v>3</v>
      </c>
      <c r="FM22" s="16">
        <v>1</v>
      </c>
      <c r="FN22" s="16">
        <v>1</v>
      </c>
      <c r="FO22" s="16">
        <v>2</v>
      </c>
      <c r="FP22" s="16">
        <v>4</v>
      </c>
      <c r="FQ22" s="16">
        <v>1</v>
      </c>
      <c r="FR22" s="16">
        <v>1</v>
      </c>
    </row>
    <row r="23" spans="1:174" x14ac:dyDescent="0.15">
      <c r="A23" s="20" t="s">
        <v>61</v>
      </c>
      <c r="B23" s="21" t="s">
        <v>198</v>
      </c>
      <c r="C23" s="22">
        <v>86</v>
      </c>
      <c r="D23" s="16">
        <v>110</v>
      </c>
      <c r="E23" s="16">
        <v>0.56999999999999995</v>
      </c>
      <c r="F23" s="16">
        <v>0.77</v>
      </c>
      <c r="G23" s="22">
        <v>1</v>
      </c>
      <c r="H23" s="16">
        <v>1</v>
      </c>
      <c r="I23" s="16">
        <v>1</v>
      </c>
      <c r="J23" s="16">
        <v>0.5</v>
      </c>
      <c r="K23" s="16">
        <v>0</v>
      </c>
      <c r="L23" s="16">
        <v>1</v>
      </c>
      <c r="M23" s="16">
        <v>0</v>
      </c>
      <c r="N23" s="16">
        <v>1</v>
      </c>
      <c r="O23" s="16">
        <v>2</v>
      </c>
      <c r="P23" s="16">
        <v>3</v>
      </c>
      <c r="Q23" s="16">
        <v>1</v>
      </c>
      <c r="R23" s="16">
        <v>1</v>
      </c>
      <c r="S23" s="16">
        <v>1</v>
      </c>
      <c r="T23" s="16">
        <v>1</v>
      </c>
      <c r="U23" s="16">
        <v>1</v>
      </c>
      <c r="V23" s="16">
        <v>0.5</v>
      </c>
      <c r="W23" s="16">
        <v>1</v>
      </c>
      <c r="X23" s="16">
        <v>1</v>
      </c>
      <c r="Y23" s="16">
        <v>0.25</v>
      </c>
      <c r="Z23" s="16">
        <v>0.5</v>
      </c>
      <c r="AA23" s="16">
        <v>1</v>
      </c>
      <c r="AB23" s="16">
        <v>1</v>
      </c>
      <c r="AC23" s="16">
        <v>1</v>
      </c>
      <c r="AD23" s="16">
        <v>1</v>
      </c>
      <c r="AE23" s="16">
        <v>28</v>
      </c>
      <c r="AF23" s="16">
        <v>20</v>
      </c>
      <c r="AG23" s="16">
        <v>0.42</v>
      </c>
      <c r="AH23" s="16">
        <v>0.79</v>
      </c>
      <c r="AI23" s="16">
        <v>2</v>
      </c>
      <c r="AJ23" s="16">
        <v>2</v>
      </c>
      <c r="AK23" s="16">
        <v>1</v>
      </c>
      <c r="AL23" s="16">
        <v>1</v>
      </c>
      <c r="AM23" s="16">
        <v>1</v>
      </c>
      <c r="AN23" s="16">
        <v>2</v>
      </c>
      <c r="AO23" s="16">
        <v>0.5</v>
      </c>
      <c r="AP23" s="16">
        <v>0.67</v>
      </c>
      <c r="AQ23" s="16">
        <v>4</v>
      </c>
      <c r="AR23" s="16">
        <v>1</v>
      </c>
      <c r="AS23" s="16">
        <v>1</v>
      </c>
      <c r="AT23" s="16">
        <v>0.5</v>
      </c>
      <c r="AU23" s="16">
        <v>3</v>
      </c>
      <c r="AV23" s="16">
        <v>2</v>
      </c>
      <c r="AW23" s="16">
        <v>1</v>
      </c>
      <c r="AX23" s="16">
        <v>1</v>
      </c>
      <c r="AY23" s="16">
        <v>5</v>
      </c>
      <c r="AZ23" s="16">
        <v>2</v>
      </c>
      <c r="BA23" s="16">
        <v>0.28999999999999998</v>
      </c>
      <c r="BB23" s="16">
        <v>0.67</v>
      </c>
      <c r="BC23" s="16">
        <v>5</v>
      </c>
      <c r="BD23" s="16">
        <v>9</v>
      </c>
      <c r="BE23" s="16">
        <v>0.83</v>
      </c>
      <c r="BF23" s="16">
        <v>0.82</v>
      </c>
      <c r="BG23" s="16">
        <v>1</v>
      </c>
      <c r="BH23" s="16">
        <v>2</v>
      </c>
      <c r="BI23" s="16">
        <v>0.5</v>
      </c>
      <c r="BJ23" s="16">
        <v>0.67</v>
      </c>
      <c r="BK23" s="16">
        <v>1</v>
      </c>
      <c r="BL23" s="16">
        <v>1</v>
      </c>
      <c r="BM23" s="16">
        <v>1</v>
      </c>
      <c r="BN23" s="16">
        <v>1</v>
      </c>
      <c r="BO23" s="16">
        <v>3</v>
      </c>
      <c r="BP23" s="16">
        <v>4</v>
      </c>
      <c r="BQ23" s="16">
        <v>0.75</v>
      </c>
      <c r="BR23" s="16">
        <v>0.67</v>
      </c>
      <c r="BS23" s="16">
        <v>0</v>
      </c>
      <c r="BT23" s="16">
        <v>2</v>
      </c>
      <c r="BV23" s="16">
        <v>0.67</v>
      </c>
      <c r="BW23" s="16">
        <v>1</v>
      </c>
      <c r="BX23" s="16">
        <v>1</v>
      </c>
      <c r="BY23" s="16">
        <v>0.5</v>
      </c>
      <c r="BZ23" s="16">
        <v>1</v>
      </c>
      <c r="CA23" s="16">
        <v>1</v>
      </c>
      <c r="CB23" s="16">
        <v>0</v>
      </c>
      <c r="CC23" s="16">
        <v>1</v>
      </c>
      <c r="CD23" s="16">
        <v>0</v>
      </c>
      <c r="CE23" s="16">
        <v>1</v>
      </c>
      <c r="CF23" s="16">
        <v>2</v>
      </c>
      <c r="CG23" s="16">
        <v>1</v>
      </c>
      <c r="CH23" s="16">
        <v>1</v>
      </c>
      <c r="CI23" s="16">
        <v>1</v>
      </c>
      <c r="CJ23" s="16">
        <v>5</v>
      </c>
      <c r="CK23" s="16">
        <v>1</v>
      </c>
      <c r="CL23" s="16">
        <v>0.67</v>
      </c>
      <c r="CM23" s="16">
        <v>1</v>
      </c>
      <c r="CN23" s="16">
        <v>1</v>
      </c>
      <c r="CO23" s="16">
        <v>1</v>
      </c>
      <c r="CP23" s="16">
        <v>1</v>
      </c>
      <c r="CQ23" s="16">
        <v>1</v>
      </c>
      <c r="CR23" s="16">
        <v>2</v>
      </c>
      <c r="CS23" s="16">
        <v>0.5</v>
      </c>
      <c r="CT23" s="16">
        <v>1</v>
      </c>
      <c r="CU23" s="16">
        <v>1</v>
      </c>
      <c r="CV23" s="16">
        <v>2</v>
      </c>
      <c r="CW23" s="16">
        <v>0.5</v>
      </c>
      <c r="CX23" s="16">
        <v>1</v>
      </c>
      <c r="CY23" s="16">
        <v>1</v>
      </c>
      <c r="CZ23" s="16">
        <v>1</v>
      </c>
      <c r="DA23" s="16">
        <v>1</v>
      </c>
      <c r="DB23" s="16">
        <v>1</v>
      </c>
      <c r="DC23" s="16">
        <v>0</v>
      </c>
      <c r="DD23" s="16">
        <v>1</v>
      </c>
      <c r="DE23" s="16">
        <v>0</v>
      </c>
      <c r="DF23" s="16">
        <v>0.5</v>
      </c>
      <c r="DG23" s="16">
        <v>3</v>
      </c>
      <c r="DH23" s="16">
        <v>5</v>
      </c>
      <c r="DI23" s="16">
        <v>1</v>
      </c>
      <c r="DJ23" s="16">
        <v>0.43</v>
      </c>
      <c r="DK23" s="16">
        <v>1</v>
      </c>
      <c r="DL23" s="16">
        <v>0</v>
      </c>
      <c r="DM23" s="16">
        <v>1</v>
      </c>
      <c r="DN23" s="16">
        <v>0</v>
      </c>
      <c r="DO23" s="16">
        <v>4</v>
      </c>
      <c r="DP23" s="16">
        <v>4</v>
      </c>
      <c r="DQ23" s="16">
        <v>1</v>
      </c>
      <c r="DR23" s="16">
        <v>1</v>
      </c>
      <c r="DS23" s="16">
        <v>1</v>
      </c>
      <c r="DT23" s="16">
        <v>2</v>
      </c>
      <c r="DU23" s="16">
        <v>1</v>
      </c>
      <c r="DV23" s="16">
        <v>1</v>
      </c>
      <c r="DW23" s="16">
        <v>2</v>
      </c>
      <c r="DX23" s="16">
        <v>2</v>
      </c>
      <c r="DY23" s="16">
        <v>0.67</v>
      </c>
      <c r="DZ23" s="16">
        <v>1</v>
      </c>
      <c r="EA23" s="16">
        <v>1</v>
      </c>
      <c r="EB23" s="16">
        <v>1</v>
      </c>
      <c r="EC23" s="16">
        <v>1</v>
      </c>
      <c r="ED23" s="16">
        <v>1</v>
      </c>
      <c r="EE23" s="16">
        <v>0</v>
      </c>
      <c r="EF23" s="16">
        <v>1</v>
      </c>
      <c r="EG23" s="16">
        <v>0</v>
      </c>
      <c r="EH23" s="16">
        <v>0.5</v>
      </c>
      <c r="EI23" s="16">
        <v>0</v>
      </c>
      <c r="EJ23" s="16">
        <v>0</v>
      </c>
      <c r="EK23" s="16">
        <v>0</v>
      </c>
      <c r="EL23" s="16">
        <v>0</v>
      </c>
      <c r="EM23" s="16">
        <v>1</v>
      </c>
      <c r="EN23" s="16">
        <v>5</v>
      </c>
      <c r="EO23" s="16">
        <v>0.5</v>
      </c>
      <c r="EP23" s="16">
        <v>0.8</v>
      </c>
      <c r="EQ23" s="16">
        <v>1</v>
      </c>
      <c r="ER23" s="16">
        <v>4</v>
      </c>
      <c r="ES23" s="16">
        <v>0.5</v>
      </c>
      <c r="ET23" s="16">
        <v>1</v>
      </c>
      <c r="EU23" s="16">
        <v>1</v>
      </c>
      <c r="EV23" s="16">
        <v>7</v>
      </c>
      <c r="EW23" s="16">
        <v>0.5</v>
      </c>
      <c r="EX23" s="16">
        <v>0.71</v>
      </c>
      <c r="EY23" s="16">
        <v>2</v>
      </c>
      <c r="EZ23" s="16">
        <v>3</v>
      </c>
      <c r="FA23" s="16">
        <v>1</v>
      </c>
      <c r="FB23" s="16">
        <v>1</v>
      </c>
      <c r="FC23" s="16">
        <v>1</v>
      </c>
      <c r="FD23" s="16">
        <v>1</v>
      </c>
      <c r="FE23" s="16">
        <v>1</v>
      </c>
      <c r="FF23" s="16">
        <v>1</v>
      </c>
      <c r="FG23" s="16">
        <v>0</v>
      </c>
      <c r="FH23" s="16">
        <v>0</v>
      </c>
      <c r="FI23" s="16">
        <v>0</v>
      </c>
      <c r="FJ23" s="16">
        <v>0</v>
      </c>
      <c r="FK23" s="16">
        <v>2</v>
      </c>
      <c r="FL23" s="16">
        <v>3</v>
      </c>
      <c r="FM23" s="16">
        <v>0.5</v>
      </c>
      <c r="FN23" s="16">
        <v>1</v>
      </c>
      <c r="FO23" s="16">
        <v>1</v>
      </c>
      <c r="FP23" s="16">
        <v>4</v>
      </c>
      <c r="FQ23" s="16">
        <v>0.5</v>
      </c>
      <c r="FR23" s="16">
        <v>1</v>
      </c>
    </row>
    <row r="24" spans="1:174" x14ac:dyDescent="0.15">
      <c r="A24" s="20" t="s">
        <v>62</v>
      </c>
      <c r="B24" s="21" t="s">
        <v>199</v>
      </c>
      <c r="C24" s="22">
        <v>104</v>
      </c>
      <c r="D24" s="16">
        <v>120</v>
      </c>
      <c r="E24" s="16">
        <v>0.54</v>
      </c>
      <c r="F24" s="16">
        <v>0.76</v>
      </c>
      <c r="G24" s="22">
        <v>1</v>
      </c>
      <c r="H24" s="16">
        <v>2</v>
      </c>
      <c r="I24" s="16">
        <v>1</v>
      </c>
      <c r="J24" s="16">
        <v>1</v>
      </c>
      <c r="K24" s="16">
        <v>1</v>
      </c>
      <c r="L24" s="16">
        <v>1</v>
      </c>
      <c r="M24" s="16">
        <v>0.5</v>
      </c>
      <c r="N24" s="16">
        <v>1</v>
      </c>
      <c r="O24" s="16">
        <v>2</v>
      </c>
      <c r="P24" s="16">
        <v>3</v>
      </c>
      <c r="Q24" s="16">
        <v>1</v>
      </c>
      <c r="R24" s="16">
        <v>1</v>
      </c>
      <c r="S24" s="16">
        <v>1</v>
      </c>
      <c r="T24" s="16">
        <v>1</v>
      </c>
      <c r="U24" s="16">
        <v>1</v>
      </c>
      <c r="V24" s="16">
        <v>0.5</v>
      </c>
      <c r="W24" s="16">
        <v>1</v>
      </c>
      <c r="X24" s="16">
        <v>1</v>
      </c>
      <c r="Y24" s="16">
        <v>0.25</v>
      </c>
      <c r="Z24" s="16">
        <v>0.5</v>
      </c>
      <c r="AA24" s="16">
        <v>1</v>
      </c>
      <c r="AB24" s="16">
        <v>1</v>
      </c>
      <c r="AC24" s="16">
        <v>1</v>
      </c>
      <c r="AD24" s="16">
        <v>1</v>
      </c>
      <c r="AE24" s="16">
        <v>25</v>
      </c>
      <c r="AF24" s="16">
        <v>21</v>
      </c>
      <c r="AG24" s="16">
        <v>0.44</v>
      </c>
      <c r="AH24" s="16">
        <v>0.76</v>
      </c>
      <c r="AI24" s="16">
        <v>2</v>
      </c>
      <c r="AJ24" s="16">
        <v>2</v>
      </c>
      <c r="AK24" s="16">
        <v>1</v>
      </c>
      <c r="AL24" s="16">
        <v>1</v>
      </c>
      <c r="AM24" s="16">
        <v>3</v>
      </c>
      <c r="AN24" s="16">
        <v>3</v>
      </c>
      <c r="AO24" s="16">
        <v>0.67</v>
      </c>
      <c r="AP24" s="16">
        <v>1</v>
      </c>
      <c r="AQ24" s="16">
        <v>2</v>
      </c>
      <c r="AR24" s="16">
        <v>1</v>
      </c>
      <c r="AS24" s="16">
        <v>0.5</v>
      </c>
      <c r="AT24" s="16">
        <v>0.5</v>
      </c>
      <c r="AU24" s="16">
        <v>3</v>
      </c>
      <c r="AV24" s="16">
        <v>2</v>
      </c>
      <c r="AW24" s="16">
        <v>1</v>
      </c>
      <c r="AX24" s="16">
        <v>1</v>
      </c>
      <c r="AY24" s="16">
        <v>22</v>
      </c>
      <c r="AZ24" s="16">
        <v>2</v>
      </c>
      <c r="BA24" s="16">
        <v>0.13</v>
      </c>
      <c r="BB24" s="16">
        <v>0.67</v>
      </c>
      <c r="BC24" s="16">
        <v>6</v>
      </c>
      <c r="BD24" s="16">
        <v>11</v>
      </c>
      <c r="BE24" s="16">
        <v>1</v>
      </c>
      <c r="BF24" s="16">
        <v>0.83</v>
      </c>
      <c r="BG24" s="16">
        <v>1</v>
      </c>
      <c r="BH24" s="16">
        <v>4</v>
      </c>
      <c r="BI24" s="16">
        <v>0.5</v>
      </c>
      <c r="BJ24" s="16">
        <v>0.4</v>
      </c>
      <c r="BK24" s="16">
        <v>1</v>
      </c>
      <c r="BL24" s="16">
        <v>2</v>
      </c>
      <c r="BM24" s="16">
        <v>1</v>
      </c>
      <c r="BN24" s="16">
        <v>0.5</v>
      </c>
      <c r="BO24" s="16">
        <v>3</v>
      </c>
      <c r="BP24" s="16">
        <v>6</v>
      </c>
      <c r="BQ24" s="16">
        <v>0.75</v>
      </c>
      <c r="BR24" s="16">
        <v>1</v>
      </c>
      <c r="BS24" s="16">
        <v>0</v>
      </c>
      <c r="BT24" s="16">
        <v>2</v>
      </c>
      <c r="BV24" s="16">
        <v>0.67</v>
      </c>
      <c r="BW24" s="16">
        <v>1</v>
      </c>
      <c r="BX24" s="16">
        <v>2</v>
      </c>
      <c r="BY24" s="16">
        <v>0.5</v>
      </c>
      <c r="BZ24" s="16">
        <v>0.5</v>
      </c>
      <c r="CA24" s="16">
        <v>0</v>
      </c>
      <c r="CB24" s="16">
        <v>1</v>
      </c>
      <c r="CC24" s="16">
        <v>0</v>
      </c>
      <c r="CD24" s="16">
        <v>1</v>
      </c>
      <c r="CE24" s="16">
        <v>1</v>
      </c>
      <c r="CF24" s="16">
        <v>2</v>
      </c>
      <c r="CG24" s="16">
        <v>1</v>
      </c>
      <c r="CH24" s="16">
        <v>1</v>
      </c>
      <c r="CI24" s="16">
        <v>1</v>
      </c>
      <c r="CJ24" s="16">
        <v>6</v>
      </c>
      <c r="CK24" s="16">
        <v>1</v>
      </c>
      <c r="CL24" s="16">
        <v>0.56999999999999995</v>
      </c>
      <c r="CM24" s="16">
        <v>1</v>
      </c>
      <c r="CN24" s="16">
        <v>2</v>
      </c>
      <c r="CO24" s="16">
        <v>1</v>
      </c>
      <c r="CP24" s="16">
        <v>0.5</v>
      </c>
      <c r="CQ24" s="16">
        <v>1</v>
      </c>
      <c r="CR24" s="16">
        <v>3</v>
      </c>
      <c r="CS24" s="16">
        <v>0.5</v>
      </c>
      <c r="CT24" s="16">
        <v>0.67</v>
      </c>
      <c r="CU24" s="16">
        <v>1</v>
      </c>
      <c r="CV24" s="16">
        <v>2</v>
      </c>
      <c r="CW24" s="16">
        <v>0.5</v>
      </c>
      <c r="CX24" s="16">
        <v>1</v>
      </c>
      <c r="CY24" s="16">
        <v>0</v>
      </c>
      <c r="CZ24" s="16">
        <v>1</v>
      </c>
      <c r="DA24" s="16">
        <v>0</v>
      </c>
      <c r="DB24" s="16">
        <v>1</v>
      </c>
      <c r="DC24" s="16">
        <v>2</v>
      </c>
      <c r="DD24" s="16">
        <v>1</v>
      </c>
      <c r="DE24" s="16">
        <v>1</v>
      </c>
      <c r="DF24" s="16">
        <v>0.5</v>
      </c>
      <c r="DG24" s="16">
        <v>3</v>
      </c>
      <c r="DH24" s="16">
        <v>4</v>
      </c>
      <c r="DI24" s="16">
        <v>1</v>
      </c>
      <c r="DJ24" s="16">
        <v>0.5</v>
      </c>
      <c r="DK24" s="16">
        <v>1</v>
      </c>
      <c r="DL24" s="16">
        <v>1</v>
      </c>
      <c r="DM24" s="16">
        <v>1</v>
      </c>
      <c r="DN24" s="16">
        <v>0.5</v>
      </c>
      <c r="DO24" s="16">
        <v>4</v>
      </c>
      <c r="DP24" s="16">
        <v>5</v>
      </c>
      <c r="DQ24" s="16">
        <v>1</v>
      </c>
      <c r="DR24" s="16">
        <v>0.8</v>
      </c>
      <c r="DS24" s="16">
        <v>1</v>
      </c>
      <c r="DT24" s="16">
        <v>2</v>
      </c>
      <c r="DU24" s="16">
        <v>1</v>
      </c>
      <c r="DV24" s="16">
        <v>0.33</v>
      </c>
      <c r="DW24" s="16">
        <v>3</v>
      </c>
      <c r="DX24" s="16">
        <v>1</v>
      </c>
      <c r="DY24" s="16">
        <v>1</v>
      </c>
      <c r="DZ24" s="16">
        <v>0.5</v>
      </c>
      <c r="EA24" s="16">
        <v>0</v>
      </c>
      <c r="EB24" s="16">
        <v>1</v>
      </c>
      <c r="EC24" s="16">
        <v>0</v>
      </c>
      <c r="ED24" s="16">
        <v>1</v>
      </c>
      <c r="EE24" s="16">
        <v>1</v>
      </c>
      <c r="EF24" s="16">
        <v>2</v>
      </c>
      <c r="EG24" s="16">
        <v>1</v>
      </c>
      <c r="EH24" s="16">
        <v>1</v>
      </c>
      <c r="EI24" s="16">
        <v>1</v>
      </c>
      <c r="EJ24" s="16">
        <v>2</v>
      </c>
      <c r="EK24" s="16">
        <v>1</v>
      </c>
      <c r="EL24" s="16">
        <v>0.5</v>
      </c>
      <c r="EM24" s="16">
        <v>20</v>
      </c>
      <c r="EN24" s="16">
        <v>2</v>
      </c>
      <c r="EO24" s="16">
        <v>0.1</v>
      </c>
      <c r="EP24" s="16">
        <v>0.5</v>
      </c>
      <c r="EQ24" s="16">
        <v>1</v>
      </c>
      <c r="ER24" s="16">
        <v>4</v>
      </c>
      <c r="ES24" s="16">
        <v>0.5</v>
      </c>
      <c r="ET24" s="16">
        <v>1</v>
      </c>
      <c r="EU24" s="16">
        <v>1</v>
      </c>
      <c r="EV24" s="16">
        <v>6</v>
      </c>
      <c r="EW24" s="16">
        <v>0.5</v>
      </c>
      <c r="EX24" s="16">
        <v>0.83</v>
      </c>
      <c r="EY24" s="16">
        <v>2</v>
      </c>
      <c r="EZ24" s="16">
        <v>3</v>
      </c>
      <c r="FA24" s="16">
        <v>1</v>
      </c>
      <c r="FB24" s="16">
        <v>0.5</v>
      </c>
      <c r="FC24" s="16">
        <v>1</v>
      </c>
      <c r="FD24" s="16">
        <v>1</v>
      </c>
      <c r="FE24" s="16">
        <v>1</v>
      </c>
      <c r="FF24" s="16">
        <v>1</v>
      </c>
      <c r="FG24" s="16">
        <v>0</v>
      </c>
      <c r="FH24" s="16">
        <v>0</v>
      </c>
      <c r="FI24" s="16">
        <v>0</v>
      </c>
      <c r="FJ24" s="16">
        <v>0</v>
      </c>
      <c r="FK24" s="16">
        <v>3</v>
      </c>
      <c r="FL24" s="16">
        <v>2</v>
      </c>
      <c r="FM24" s="16">
        <v>0.75</v>
      </c>
      <c r="FN24" s="16">
        <v>0.67</v>
      </c>
      <c r="FO24" s="16">
        <v>0</v>
      </c>
      <c r="FP24" s="16">
        <v>4</v>
      </c>
      <c r="FQ24" s="16">
        <v>0</v>
      </c>
      <c r="FR24" s="16">
        <v>1</v>
      </c>
    </row>
    <row r="25" spans="1:174" x14ac:dyDescent="0.15">
      <c r="A25" s="20" t="s">
        <v>63</v>
      </c>
      <c r="B25" s="21" t="s">
        <v>200</v>
      </c>
      <c r="C25" s="22">
        <v>84</v>
      </c>
      <c r="D25" s="16">
        <v>112</v>
      </c>
      <c r="E25" s="16">
        <v>0.59</v>
      </c>
      <c r="F25" s="16">
        <v>0.76</v>
      </c>
      <c r="G25" s="22">
        <v>1</v>
      </c>
      <c r="H25" s="16">
        <v>2</v>
      </c>
      <c r="I25" s="16">
        <v>1</v>
      </c>
      <c r="J25" s="16">
        <v>1</v>
      </c>
      <c r="K25" s="16">
        <v>0</v>
      </c>
      <c r="L25" s="16">
        <v>1</v>
      </c>
      <c r="M25" s="16">
        <v>0</v>
      </c>
      <c r="N25" s="16">
        <v>1</v>
      </c>
      <c r="O25" s="16">
        <v>2</v>
      </c>
      <c r="P25" s="16">
        <v>3</v>
      </c>
      <c r="Q25" s="16">
        <v>1</v>
      </c>
      <c r="R25" s="16">
        <v>1</v>
      </c>
      <c r="S25" s="16">
        <v>1</v>
      </c>
      <c r="T25" s="16">
        <v>2</v>
      </c>
      <c r="U25" s="16">
        <v>1</v>
      </c>
      <c r="V25" s="16">
        <v>1</v>
      </c>
      <c r="W25" s="16">
        <v>1</v>
      </c>
      <c r="X25" s="16">
        <v>1</v>
      </c>
      <c r="Y25" s="16">
        <v>0.25</v>
      </c>
      <c r="Z25" s="16">
        <v>0.5</v>
      </c>
      <c r="AA25" s="16">
        <v>1</v>
      </c>
      <c r="AB25" s="16">
        <v>1</v>
      </c>
      <c r="AC25" s="16">
        <v>1</v>
      </c>
      <c r="AD25" s="16">
        <v>1</v>
      </c>
      <c r="AE25" s="16">
        <v>29</v>
      </c>
      <c r="AF25" s="16">
        <v>19</v>
      </c>
      <c r="AG25" s="16">
        <v>0.47</v>
      </c>
      <c r="AH25" s="16">
        <v>0.75</v>
      </c>
      <c r="AI25" s="16">
        <v>2</v>
      </c>
      <c r="AJ25" s="16">
        <v>2</v>
      </c>
      <c r="AK25" s="16">
        <v>1</v>
      </c>
      <c r="AL25" s="16">
        <v>1</v>
      </c>
      <c r="AM25" s="16">
        <v>0</v>
      </c>
      <c r="AN25" s="16">
        <v>2</v>
      </c>
      <c r="AO25" s="16">
        <v>0</v>
      </c>
      <c r="AP25" s="16">
        <v>0.67</v>
      </c>
      <c r="AQ25" s="16">
        <v>3</v>
      </c>
      <c r="AR25" s="16">
        <v>1</v>
      </c>
      <c r="AS25" s="16">
        <v>0.75</v>
      </c>
      <c r="AT25" s="16">
        <v>0.5</v>
      </c>
      <c r="AU25" s="16">
        <v>3</v>
      </c>
      <c r="AV25" s="16">
        <v>2</v>
      </c>
      <c r="AW25" s="16">
        <v>1</v>
      </c>
      <c r="AX25" s="16">
        <v>1</v>
      </c>
      <c r="AY25" s="16">
        <v>3</v>
      </c>
      <c r="AZ25" s="16">
        <v>0</v>
      </c>
      <c r="BA25" s="16">
        <v>0.4</v>
      </c>
      <c r="BB25" s="16">
        <v>0</v>
      </c>
      <c r="BC25" s="16">
        <v>6</v>
      </c>
      <c r="BD25" s="16">
        <v>7</v>
      </c>
      <c r="BE25" s="16">
        <v>1</v>
      </c>
      <c r="BF25" s="16">
        <v>0.64</v>
      </c>
      <c r="BG25" s="16">
        <v>2</v>
      </c>
      <c r="BH25" s="16">
        <v>4</v>
      </c>
      <c r="BI25" s="16">
        <v>1</v>
      </c>
      <c r="BJ25" s="16">
        <v>0.4</v>
      </c>
      <c r="BK25" s="16">
        <v>1</v>
      </c>
      <c r="BL25" s="16">
        <v>1</v>
      </c>
      <c r="BM25" s="16">
        <v>1</v>
      </c>
      <c r="BN25" s="16">
        <v>1</v>
      </c>
      <c r="BO25" s="16">
        <v>1</v>
      </c>
      <c r="BP25" s="16">
        <v>7</v>
      </c>
      <c r="BQ25" s="16">
        <v>0.25</v>
      </c>
      <c r="BR25" s="16">
        <v>0.86</v>
      </c>
      <c r="BS25" s="16">
        <v>0</v>
      </c>
      <c r="BT25" s="16">
        <v>2</v>
      </c>
      <c r="BV25" s="16">
        <v>0.67</v>
      </c>
      <c r="BW25" s="16">
        <v>1</v>
      </c>
      <c r="BX25" s="16">
        <v>0</v>
      </c>
      <c r="BY25" s="16">
        <v>0.5</v>
      </c>
      <c r="BZ25" s="16">
        <v>0</v>
      </c>
      <c r="CA25" s="16">
        <v>1</v>
      </c>
      <c r="CB25" s="16">
        <v>0</v>
      </c>
      <c r="CC25" s="16">
        <v>1</v>
      </c>
      <c r="CD25" s="16">
        <v>0</v>
      </c>
      <c r="CE25" s="16">
        <v>1</v>
      </c>
      <c r="CF25" s="16">
        <v>2</v>
      </c>
      <c r="CG25" s="16">
        <v>1</v>
      </c>
      <c r="CH25" s="16">
        <v>1</v>
      </c>
      <c r="CI25" s="16">
        <v>0</v>
      </c>
      <c r="CJ25" s="16">
        <v>4</v>
      </c>
      <c r="CK25" s="16">
        <v>0</v>
      </c>
      <c r="CL25" s="16">
        <v>0.5</v>
      </c>
      <c r="CM25" s="16">
        <v>1</v>
      </c>
      <c r="CN25" s="16">
        <v>0</v>
      </c>
      <c r="CO25" s="16">
        <v>1</v>
      </c>
      <c r="CP25" s="16">
        <v>0</v>
      </c>
      <c r="CQ25" s="16">
        <v>1</v>
      </c>
      <c r="CR25" s="16">
        <v>2</v>
      </c>
      <c r="CS25" s="16">
        <v>0.5</v>
      </c>
      <c r="CT25" s="16">
        <v>1</v>
      </c>
      <c r="CU25" s="16">
        <v>2</v>
      </c>
      <c r="CV25" s="16">
        <v>2</v>
      </c>
      <c r="CW25" s="16">
        <v>1</v>
      </c>
      <c r="CX25" s="16">
        <v>1</v>
      </c>
      <c r="CY25" s="16">
        <v>0</v>
      </c>
      <c r="CZ25" s="16">
        <v>1</v>
      </c>
      <c r="DA25" s="16">
        <v>0</v>
      </c>
      <c r="DB25" s="16">
        <v>1</v>
      </c>
      <c r="DC25" s="16">
        <v>0</v>
      </c>
      <c r="DD25" s="16">
        <v>2</v>
      </c>
      <c r="DE25" s="16">
        <v>0</v>
      </c>
      <c r="DF25" s="16">
        <v>1</v>
      </c>
      <c r="DG25" s="16">
        <v>3</v>
      </c>
      <c r="DH25" s="16">
        <v>5</v>
      </c>
      <c r="DI25" s="16">
        <v>1</v>
      </c>
      <c r="DJ25" s="16">
        <v>0.43</v>
      </c>
      <c r="DK25" s="16">
        <v>1</v>
      </c>
      <c r="DL25" s="16">
        <v>1</v>
      </c>
      <c r="DM25" s="16">
        <v>1</v>
      </c>
      <c r="DN25" s="16">
        <v>0.5</v>
      </c>
      <c r="DO25" s="16">
        <v>3</v>
      </c>
      <c r="DP25" s="16">
        <v>6</v>
      </c>
      <c r="DQ25" s="16">
        <v>0.75</v>
      </c>
      <c r="DR25" s="16">
        <v>0.67</v>
      </c>
      <c r="DS25" s="16">
        <v>1</v>
      </c>
      <c r="DT25" s="16">
        <v>2</v>
      </c>
      <c r="DU25" s="16">
        <v>1</v>
      </c>
      <c r="DV25" s="16">
        <v>1</v>
      </c>
      <c r="DW25" s="16">
        <v>3</v>
      </c>
      <c r="DX25" s="16">
        <v>2</v>
      </c>
      <c r="DY25" s="16">
        <v>1</v>
      </c>
      <c r="DZ25" s="16">
        <v>1</v>
      </c>
      <c r="EA25" s="16">
        <v>1</v>
      </c>
      <c r="EB25" s="16">
        <v>1</v>
      </c>
      <c r="EC25" s="16">
        <v>1</v>
      </c>
      <c r="ED25" s="16">
        <v>1</v>
      </c>
      <c r="EE25" s="16">
        <v>0</v>
      </c>
      <c r="EF25" s="16">
        <v>2</v>
      </c>
      <c r="EG25" s="16">
        <v>0</v>
      </c>
      <c r="EH25" s="16">
        <v>1</v>
      </c>
      <c r="EI25" s="16">
        <v>1</v>
      </c>
      <c r="EJ25" s="16">
        <v>1</v>
      </c>
      <c r="EK25" s="16">
        <v>1</v>
      </c>
      <c r="EL25" s="16">
        <v>1</v>
      </c>
      <c r="EM25" s="16">
        <v>1</v>
      </c>
      <c r="EN25" s="16">
        <v>4</v>
      </c>
      <c r="EO25" s="16">
        <v>0.5</v>
      </c>
      <c r="EP25" s="16">
        <v>1</v>
      </c>
      <c r="EQ25" s="16">
        <v>1</v>
      </c>
      <c r="ER25" s="16">
        <v>5</v>
      </c>
      <c r="ES25" s="16">
        <v>0.5</v>
      </c>
      <c r="ET25" s="16">
        <v>0.8</v>
      </c>
      <c r="EU25" s="16">
        <v>1</v>
      </c>
      <c r="EV25" s="16">
        <v>4</v>
      </c>
      <c r="EW25" s="16">
        <v>0.5</v>
      </c>
      <c r="EX25" s="16">
        <v>0.8</v>
      </c>
      <c r="EY25" s="16">
        <v>1</v>
      </c>
      <c r="EZ25" s="16">
        <v>3</v>
      </c>
      <c r="FA25" s="16">
        <v>0.5</v>
      </c>
      <c r="FB25" s="16">
        <v>1</v>
      </c>
      <c r="FC25" s="16">
        <v>1</v>
      </c>
      <c r="FD25" s="16">
        <v>2</v>
      </c>
      <c r="FE25" s="16">
        <v>1</v>
      </c>
      <c r="FF25" s="16">
        <v>0.5</v>
      </c>
      <c r="FG25" s="16">
        <v>0</v>
      </c>
      <c r="FH25" s="16">
        <v>1</v>
      </c>
      <c r="FI25" s="16">
        <v>0</v>
      </c>
      <c r="FJ25" s="16">
        <v>1</v>
      </c>
      <c r="FK25" s="16">
        <v>2</v>
      </c>
      <c r="FL25" s="16">
        <v>3</v>
      </c>
      <c r="FM25" s="16">
        <v>0.5</v>
      </c>
      <c r="FN25" s="16">
        <v>1</v>
      </c>
      <c r="FO25" s="16">
        <v>1</v>
      </c>
      <c r="FP25" s="16">
        <v>4</v>
      </c>
      <c r="FQ25" s="16">
        <v>0.5</v>
      </c>
      <c r="FR25" s="16">
        <v>1</v>
      </c>
    </row>
    <row r="26" spans="1:174" x14ac:dyDescent="0.15">
      <c r="A26" s="20" t="s">
        <v>64</v>
      </c>
      <c r="B26" s="21" t="s">
        <v>201</v>
      </c>
      <c r="C26" s="22">
        <v>94</v>
      </c>
      <c r="D26" s="16">
        <v>110</v>
      </c>
      <c r="E26" s="16">
        <v>0.56999999999999995</v>
      </c>
      <c r="F26" s="16">
        <v>0.75</v>
      </c>
      <c r="G26" s="22">
        <v>1</v>
      </c>
      <c r="H26" s="16">
        <v>2</v>
      </c>
      <c r="I26" s="16">
        <v>1</v>
      </c>
      <c r="J26" s="16">
        <v>1</v>
      </c>
      <c r="K26" s="16">
        <v>1</v>
      </c>
      <c r="L26" s="16">
        <v>1</v>
      </c>
      <c r="M26" s="16">
        <v>0.5</v>
      </c>
      <c r="N26" s="16">
        <v>1</v>
      </c>
      <c r="O26" s="16">
        <v>2</v>
      </c>
      <c r="P26" s="16">
        <v>3</v>
      </c>
      <c r="Q26" s="16">
        <v>1</v>
      </c>
      <c r="R26" s="16">
        <v>1</v>
      </c>
      <c r="S26" s="16">
        <v>0</v>
      </c>
      <c r="T26" s="16">
        <v>2</v>
      </c>
      <c r="U26" s="16">
        <v>0</v>
      </c>
      <c r="V26" s="16">
        <v>1</v>
      </c>
      <c r="W26" s="16">
        <v>1</v>
      </c>
      <c r="X26" s="16">
        <v>1</v>
      </c>
      <c r="Y26" s="16">
        <v>0.25</v>
      </c>
      <c r="Z26" s="16">
        <v>0.5</v>
      </c>
      <c r="AA26" s="16">
        <v>1</v>
      </c>
      <c r="AB26" s="16">
        <v>2</v>
      </c>
      <c r="AC26" s="16">
        <v>1</v>
      </c>
      <c r="AD26" s="16">
        <v>0.5</v>
      </c>
      <c r="AE26" s="16">
        <v>25</v>
      </c>
      <c r="AF26" s="16">
        <v>21</v>
      </c>
      <c r="AG26" s="16">
        <v>0.48</v>
      </c>
      <c r="AH26" s="16">
        <v>0.83</v>
      </c>
      <c r="AI26" s="16">
        <v>1</v>
      </c>
      <c r="AJ26" s="16">
        <v>2</v>
      </c>
      <c r="AK26" s="16">
        <v>0.5</v>
      </c>
      <c r="AL26" s="16">
        <v>1</v>
      </c>
      <c r="AM26" s="16">
        <v>3</v>
      </c>
      <c r="AN26" s="16">
        <v>2</v>
      </c>
      <c r="AO26" s="16">
        <v>0.25</v>
      </c>
      <c r="AP26" s="16">
        <v>0.67</v>
      </c>
      <c r="AQ26" s="16">
        <v>2</v>
      </c>
      <c r="AR26" s="16">
        <v>1</v>
      </c>
      <c r="AS26" s="16">
        <v>0.5</v>
      </c>
      <c r="AT26" s="16">
        <v>0.5</v>
      </c>
      <c r="AU26" s="16">
        <v>3</v>
      </c>
      <c r="AV26" s="16">
        <v>3</v>
      </c>
      <c r="AW26" s="16">
        <v>1</v>
      </c>
      <c r="AX26" s="16">
        <v>0.67</v>
      </c>
      <c r="AY26" s="16">
        <v>13</v>
      </c>
      <c r="AZ26" s="16">
        <v>2</v>
      </c>
      <c r="BA26" s="16">
        <v>0.21</v>
      </c>
      <c r="BB26" s="16">
        <v>0.67</v>
      </c>
      <c r="BC26" s="16">
        <v>5</v>
      </c>
      <c r="BD26" s="16">
        <v>9</v>
      </c>
      <c r="BE26" s="16">
        <v>0.83</v>
      </c>
      <c r="BF26" s="16">
        <v>0.82</v>
      </c>
      <c r="BG26" s="16">
        <v>0</v>
      </c>
      <c r="BH26" s="16">
        <v>2</v>
      </c>
      <c r="BI26" s="16">
        <v>0</v>
      </c>
      <c r="BJ26" s="16">
        <v>0.67</v>
      </c>
      <c r="BK26" s="16">
        <v>1</v>
      </c>
      <c r="BL26" s="16">
        <v>1</v>
      </c>
      <c r="BM26" s="16">
        <v>1</v>
      </c>
      <c r="BN26" s="16">
        <v>1</v>
      </c>
      <c r="BO26" s="16">
        <v>3</v>
      </c>
      <c r="BP26" s="16">
        <v>5</v>
      </c>
      <c r="BQ26" s="16">
        <v>0.75</v>
      </c>
      <c r="BR26" s="16">
        <v>0.83</v>
      </c>
      <c r="BS26" s="16">
        <v>0</v>
      </c>
      <c r="BT26" s="16">
        <v>2</v>
      </c>
      <c r="BV26" s="16">
        <v>0.67</v>
      </c>
      <c r="BW26" s="16">
        <v>1</v>
      </c>
      <c r="BX26" s="16">
        <v>1</v>
      </c>
      <c r="BY26" s="16">
        <v>0.5</v>
      </c>
      <c r="BZ26" s="16">
        <v>1</v>
      </c>
      <c r="CA26" s="16">
        <v>0</v>
      </c>
      <c r="CB26" s="16">
        <v>0</v>
      </c>
      <c r="CC26" s="16">
        <v>0</v>
      </c>
      <c r="CD26" s="16">
        <v>0</v>
      </c>
      <c r="CE26" s="16">
        <v>1</v>
      </c>
      <c r="CF26" s="16">
        <v>1</v>
      </c>
      <c r="CG26" s="16">
        <v>1</v>
      </c>
      <c r="CH26" s="16">
        <v>0.5</v>
      </c>
      <c r="CI26" s="16">
        <v>1</v>
      </c>
      <c r="CJ26" s="16">
        <v>4</v>
      </c>
      <c r="CK26" s="16">
        <v>1</v>
      </c>
      <c r="CL26" s="16">
        <v>0.8</v>
      </c>
      <c r="CM26" s="16">
        <v>1</v>
      </c>
      <c r="CN26" s="16">
        <v>1</v>
      </c>
      <c r="CO26" s="16">
        <v>1</v>
      </c>
      <c r="CP26" s="16">
        <v>1</v>
      </c>
      <c r="CQ26" s="16">
        <v>2</v>
      </c>
      <c r="CR26" s="16">
        <v>2</v>
      </c>
      <c r="CS26" s="16">
        <v>1</v>
      </c>
      <c r="CT26" s="16">
        <v>1</v>
      </c>
      <c r="CU26" s="16">
        <v>2</v>
      </c>
      <c r="CV26" s="16">
        <v>1</v>
      </c>
      <c r="CW26" s="16">
        <v>1</v>
      </c>
      <c r="CX26" s="16">
        <v>0.5</v>
      </c>
      <c r="CY26" s="16">
        <v>1</v>
      </c>
      <c r="CZ26" s="16">
        <v>1</v>
      </c>
      <c r="DA26" s="16">
        <v>1</v>
      </c>
      <c r="DB26" s="16">
        <v>1</v>
      </c>
      <c r="DC26" s="16">
        <v>0</v>
      </c>
      <c r="DD26" s="16">
        <v>1</v>
      </c>
      <c r="DE26" s="16">
        <v>0</v>
      </c>
      <c r="DF26" s="16">
        <v>0.5</v>
      </c>
      <c r="DG26" s="16">
        <v>3</v>
      </c>
      <c r="DH26" s="16">
        <v>4</v>
      </c>
      <c r="DI26" s="16">
        <v>1</v>
      </c>
      <c r="DJ26" s="16">
        <v>0.28999999999999998</v>
      </c>
      <c r="DK26" s="16">
        <v>1</v>
      </c>
      <c r="DL26" s="16">
        <v>1</v>
      </c>
      <c r="DM26" s="16">
        <v>1</v>
      </c>
      <c r="DN26" s="16">
        <v>0.5</v>
      </c>
      <c r="DO26" s="16">
        <v>4</v>
      </c>
      <c r="DP26" s="16">
        <v>5</v>
      </c>
      <c r="DQ26" s="16">
        <v>1</v>
      </c>
      <c r="DR26" s="16">
        <v>0.5</v>
      </c>
      <c r="DS26" s="16">
        <v>1</v>
      </c>
      <c r="DT26" s="16">
        <v>2</v>
      </c>
      <c r="DU26" s="16">
        <v>1</v>
      </c>
      <c r="DV26" s="16">
        <v>1</v>
      </c>
      <c r="DW26" s="16">
        <v>3</v>
      </c>
      <c r="DX26" s="16">
        <v>2</v>
      </c>
      <c r="DY26" s="16">
        <v>1</v>
      </c>
      <c r="DZ26" s="16">
        <v>1</v>
      </c>
      <c r="EA26" s="16">
        <v>0</v>
      </c>
      <c r="EB26" s="16">
        <v>1</v>
      </c>
      <c r="EC26" s="16">
        <v>0</v>
      </c>
      <c r="ED26" s="16">
        <v>1</v>
      </c>
      <c r="EE26" s="16">
        <v>1</v>
      </c>
      <c r="EF26" s="16">
        <v>2</v>
      </c>
      <c r="EG26" s="16">
        <v>1</v>
      </c>
      <c r="EH26" s="16">
        <v>1</v>
      </c>
      <c r="EI26" s="16">
        <v>1</v>
      </c>
      <c r="EJ26" s="16">
        <v>0</v>
      </c>
      <c r="EK26" s="16">
        <v>1</v>
      </c>
      <c r="EL26" s="16">
        <v>0</v>
      </c>
      <c r="EM26" s="16">
        <v>11</v>
      </c>
      <c r="EN26" s="16">
        <v>2</v>
      </c>
      <c r="EO26" s="16">
        <v>0.18</v>
      </c>
      <c r="EP26" s="16">
        <v>0.5</v>
      </c>
      <c r="EQ26" s="16">
        <v>1</v>
      </c>
      <c r="ER26" s="16">
        <v>4</v>
      </c>
      <c r="ES26" s="16">
        <v>0.5</v>
      </c>
      <c r="ET26" s="16">
        <v>1</v>
      </c>
      <c r="EU26" s="16">
        <v>1</v>
      </c>
      <c r="EV26" s="16">
        <v>5</v>
      </c>
      <c r="EW26" s="16">
        <v>0.5</v>
      </c>
      <c r="EX26" s="16">
        <v>0.43</v>
      </c>
      <c r="EY26" s="16">
        <v>1</v>
      </c>
      <c r="EZ26" s="16">
        <v>3</v>
      </c>
      <c r="FA26" s="16">
        <v>0.5</v>
      </c>
      <c r="FB26" s="16">
        <v>1</v>
      </c>
      <c r="FC26" s="16">
        <v>1</v>
      </c>
      <c r="FD26" s="16">
        <v>1</v>
      </c>
      <c r="FE26" s="16">
        <v>1</v>
      </c>
      <c r="FF26" s="16">
        <v>1</v>
      </c>
      <c r="FG26" s="16">
        <v>1</v>
      </c>
      <c r="FH26" s="16">
        <v>0</v>
      </c>
      <c r="FI26" s="16">
        <v>0.5</v>
      </c>
      <c r="FJ26" s="16">
        <v>0</v>
      </c>
      <c r="FK26" s="16">
        <v>3</v>
      </c>
      <c r="FL26" s="16">
        <v>3</v>
      </c>
      <c r="FM26" s="16">
        <v>0.75</v>
      </c>
      <c r="FN26" s="16">
        <v>1</v>
      </c>
      <c r="FO26" s="16">
        <v>2</v>
      </c>
      <c r="FP26" s="16">
        <v>4</v>
      </c>
      <c r="FQ26" s="16">
        <v>1</v>
      </c>
      <c r="FR26" s="16">
        <v>1</v>
      </c>
    </row>
    <row r="27" spans="1:174" x14ac:dyDescent="0.15">
      <c r="A27" s="20" t="s">
        <v>65</v>
      </c>
      <c r="B27" s="21" t="s">
        <v>202</v>
      </c>
      <c r="C27" s="22">
        <v>77</v>
      </c>
      <c r="D27" s="16">
        <v>109</v>
      </c>
      <c r="E27" s="16">
        <v>0.55000000000000004</v>
      </c>
      <c r="F27" s="16">
        <v>0.69</v>
      </c>
      <c r="G27" s="22">
        <v>0</v>
      </c>
      <c r="H27" s="16">
        <v>2</v>
      </c>
      <c r="I27" s="16">
        <v>0</v>
      </c>
      <c r="J27" s="16">
        <v>1</v>
      </c>
      <c r="K27" s="16">
        <v>1</v>
      </c>
      <c r="L27" s="16">
        <v>0</v>
      </c>
      <c r="M27" s="16">
        <v>0.5</v>
      </c>
      <c r="N27" s="16">
        <v>0</v>
      </c>
      <c r="O27" s="16">
        <v>0</v>
      </c>
      <c r="P27" s="16">
        <v>3</v>
      </c>
      <c r="Q27" s="16">
        <v>0</v>
      </c>
      <c r="R27" s="16">
        <v>1</v>
      </c>
      <c r="S27" s="16">
        <v>0</v>
      </c>
      <c r="T27" s="16">
        <v>2</v>
      </c>
      <c r="U27" s="16">
        <v>0</v>
      </c>
      <c r="V27" s="16">
        <v>0.33</v>
      </c>
      <c r="W27" s="16">
        <v>2</v>
      </c>
      <c r="X27" s="16">
        <v>1</v>
      </c>
      <c r="Y27" s="16">
        <v>0.5</v>
      </c>
      <c r="Z27" s="16">
        <v>0.5</v>
      </c>
      <c r="AA27" s="16">
        <v>0</v>
      </c>
      <c r="AB27" s="16">
        <v>1</v>
      </c>
      <c r="AC27" s="16">
        <v>0</v>
      </c>
      <c r="AD27" s="16">
        <v>1</v>
      </c>
      <c r="AE27" s="16">
        <v>24</v>
      </c>
      <c r="AF27" s="16">
        <v>20</v>
      </c>
      <c r="AG27" s="16">
        <v>0.42</v>
      </c>
      <c r="AH27" s="16">
        <v>0.79</v>
      </c>
      <c r="AI27" s="16">
        <v>2</v>
      </c>
      <c r="AJ27" s="16">
        <v>1</v>
      </c>
      <c r="AK27" s="16">
        <v>1</v>
      </c>
      <c r="AL27" s="16">
        <v>0.5</v>
      </c>
      <c r="AM27" s="16">
        <v>3</v>
      </c>
      <c r="AN27" s="16">
        <v>3</v>
      </c>
      <c r="AO27" s="16">
        <v>0.67</v>
      </c>
      <c r="AP27" s="16">
        <v>1</v>
      </c>
      <c r="AQ27" s="16">
        <v>1</v>
      </c>
      <c r="AR27" s="16">
        <v>0</v>
      </c>
      <c r="AS27" s="16">
        <v>0.25</v>
      </c>
      <c r="AT27" s="16">
        <v>0</v>
      </c>
      <c r="AU27" s="16">
        <v>2</v>
      </c>
      <c r="AV27" s="16">
        <v>3</v>
      </c>
      <c r="AW27" s="16">
        <v>0.67</v>
      </c>
      <c r="AX27" s="16">
        <v>0.67</v>
      </c>
      <c r="AY27" s="16">
        <v>2</v>
      </c>
      <c r="AZ27" s="16">
        <v>0</v>
      </c>
      <c r="BA27" s="16">
        <v>0.2</v>
      </c>
      <c r="BB27" s="16">
        <v>0</v>
      </c>
      <c r="BC27" s="16">
        <v>6</v>
      </c>
      <c r="BD27" s="16">
        <v>8</v>
      </c>
      <c r="BE27" s="16">
        <v>1</v>
      </c>
      <c r="BF27" s="16">
        <v>0.73</v>
      </c>
      <c r="BG27" s="16">
        <v>2</v>
      </c>
      <c r="BH27" s="16">
        <v>3</v>
      </c>
      <c r="BI27" s="16">
        <v>1</v>
      </c>
      <c r="BJ27" s="16">
        <v>1</v>
      </c>
      <c r="BK27" s="16">
        <v>1</v>
      </c>
      <c r="BL27" s="16">
        <v>2</v>
      </c>
      <c r="BM27" s="16">
        <v>1</v>
      </c>
      <c r="BN27" s="16">
        <v>0.5</v>
      </c>
      <c r="BO27" s="16">
        <v>1</v>
      </c>
      <c r="BP27" s="16">
        <v>4</v>
      </c>
      <c r="BQ27" s="16">
        <v>0.25</v>
      </c>
      <c r="BR27" s="16">
        <v>0.67</v>
      </c>
      <c r="BS27" s="16">
        <v>0</v>
      </c>
      <c r="BT27" s="16">
        <v>2</v>
      </c>
      <c r="BV27" s="16">
        <v>0.67</v>
      </c>
      <c r="BW27" s="16">
        <v>1</v>
      </c>
      <c r="BX27" s="16">
        <v>2</v>
      </c>
      <c r="BY27" s="16">
        <v>0.5</v>
      </c>
      <c r="BZ27" s="16">
        <v>0.5</v>
      </c>
      <c r="CA27" s="16">
        <v>1</v>
      </c>
      <c r="CB27" s="16">
        <v>1</v>
      </c>
      <c r="CC27" s="16">
        <v>1</v>
      </c>
      <c r="CD27" s="16">
        <v>1</v>
      </c>
      <c r="CE27" s="16">
        <v>1</v>
      </c>
      <c r="CF27" s="16">
        <v>2</v>
      </c>
      <c r="CG27" s="16">
        <v>1</v>
      </c>
      <c r="CH27" s="16">
        <v>1</v>
      </c>
      <c r="CI27" s="16">
        <v>1</v>
      </c>
      <c r="CJ27" s="16">
        <v>5</v>
      </c>
      <c r="CK27" s="16">
        <v>1</v>
      </c>
      <c r="CL27" s="16">
        <v>0.67</v>
      </c>
      <c r="CM27" s="16">
        <v>1</v>
      </c>
      <c r="CN27" s="16">
        <v>1</v>
      </c>
      <c r="CO27" s="16">
        <v>1</v>
      </c>
      <c r="CP27" s="16">
        <v>1</v>
      </c>
      <c r="CQ27" s="16">
        <v>0</v>
      </c>
      <c r="CR27" s="16">
        <v>3</v>
      </c>
      <c r="CS27" s="16">
        <v>0</v>
      </c>
      <c r="CT27" s="16">
        <v>0.67</v>
      </c>
      <c r="CU27" s="16">
        <v>1</v>
      </c>
      <c r="CV27" s="16">
        <v>2</v>
      </c>
      <c r="CW27" s="16">
        <v>0.5</v>
      </c>
      <c r="CX27" s="16">
        <v>1</v>
      </c>
      <c r="CY27" s="16">
        <v>1</v>
      </c>
      <c r="CZ27" s="16">
        <v>1</v>
      </c>
      <c r="DA27" s="16">
        <v>1</v>
      </c>
      <c r="DB27" s="16">
        <v>1</v>
      </c>
      <c r="DC27" s="16">
        <v>1</v>
      </c>
      <c r="DD27" s="16">
        <v>1</v>
      </c>
      <c r="DE27" s="16">
        <v>0.5</v>
      </c>
      <c r="DF27" s="16">
        <v>0.5</v>
      </c>
      <c r="DG27" s="16">
        <v>3</v>
      </c>
      <c r="DH27" s="16">
        <v>4</v>
      </c>
      <c r="DI27" s="16">
        <v>1</v>
      </c>
      <c r="DJ27" s="16">
        <v>0.5</v>
      </c>
      <c r="DK27" s="16">
        <v>1</v>
      </c>
      <c r="DL27" s="16">
        <v>1</v>
      </c>
      <c r="DM27" s="16">
        <v>1</v>
      </c>
      <c r="DN27" s="16">
        <v>0.5</v>
      </c>
      <c r="DO27" s="16">
        <v>3</v>
      </c>
      <c r="DP27" s="16">
        <v>3</v>
      </c>
      <c r="DQ27" s="16">
        <v>0.75</v>
      </c>
      <c r="DR27" s="16">
        <v>0.75</v>
      </c>
      <c r="DS27" s="16">
        <v>1</v>
      </c>
      <c r="DT27" s="16">
        <v>2</v>
      </c>
      <c r="DU27" s="16">
        <v>1</v>
      </c>
      <c r="DV27" s="16">
        <v>1</v>
      </c>
      <c r="DW27" s="16">
        <v>3</v>
      </c>
      <c r="DX27" s="16">
        <v>2</v>
      </c>
      <c r="DY27" s="16">
        <v>1</v>
      </c>
      <c r="DZ27" s="16">
        <v>1</v>
      </c>
      <c r="EA27" s="16">
        <v>1</v>
      </c>
      <c r="EB27" s="16">
        <v>1</v>
      </c>
      <c r="EC27" s="16">
        <v>1</v>
      </c>
      <c r="ED27" s="16">
        <v>1</v>
      </c>
      <c r="EE27" s="16">
        <v>1</v>
      </c>
      <c r="EF27" s="16">
        <v>2</v>
      </c>
      <c r="EG27" s="16">
        <v>1</v>
      </c>
      <c r="EH27" s="16">
        <v>1</v>
      </c>
      <c r="EI27" s="16">
        <v>0</v>
      </c>
      <c r="EJ27" s="16">
        <v>0</v>
      </c>
      <c r="EK27" s="16">
        <v>0</v>
      </c>
      <c r="EL27" s="16">
        <v>0</v>
      </c>
      <c r="EM27" s="16">
        <v>1</v>
      </c>
      <c r="EN27" s="16">
        <v>4</v>
      </c>
      <c r="EO27" s="16">
        <v>0.5</v>
      </c>
      <c r="EP27" s="16">
        <v>1</v>
      </c>
      <c r="EQ27" s="16">
        <v>1</v>
      </c>
      <c r="ER27" s="16">
        <v>2</v>
      </c>
      <c r="ES27" s="16">
        <v>0.5</v>
      </c>
      <c r="ET27" s="16">
        <v>0.5</v>
      </c>
      <c r="EU27" s="16">
        <v>1</v>
      </c>
      <c r="EV27" s="16">
        <v>4</v>
      </c>
      <c r="EW27" s="16">
        <v>0.5</v>
      </c>
      <c r="EX27" s="16">
        <v>0.5</v>
      </c>
      <c r="EY27" s="16">
        <v>2</v>
      </c>
      <c r="EZ27" s="16">
        <v>2</v>
      </c>
      <c r="FA27" s="16">
        <v>1</v>
      </c>
      <c r="FB27" s="16">
        <v>0.67</v>
      </c>
      <c r="FC27" s="16">
        <v>1</v>
      </c>
      <c r="FD27" s="16">
        <v>4</v>
      </c>
      <c r="FE27" s="16">
        <v>1</v>
      </c>
      <c r="FF27" s="16">
        <v>0.25</v>
      </c>
      <c r="FG27" s="16">
        <v>1</v>
      </c>
      <c r="FH27" s="16">
        <v>0</v>
      </c>
      <c r="FI27" s="16">
        <v>0.5</v>
      </c>
      <c r="FJ27" s="16">
        <v>0</v>
      </c>
      <c r="FK27" s="16">
        <v>1</v>
      </c>
      <c r="FL27" s="16">
        <v>4</v>
      </c>
      <c r="FM27" s="16">
        <v>0.25</v>
      </c>
      <c r="FN27" s="16">
        <v>0.75</v>
      </c>
      <c r="FO27" s="16">
        <v>2</v>
      </c>
      <c r="FP27" s="16">
        <v>3</v>
      </c>
      <c r="FQ27" s="16">
        <v>1</v>
      </c>
      <c r="FR27" s="16">
        <v>0.75</v>
      </c>
    </row>
    <row r="28" spans="1:174" x14ac:dyDescent="0.15">
      <c r="A28" s="20" t="s">
        <v>66</v>
      </c>
      <c r="B28" s="21" t="s">
        <v>203</v>
      </c>
      <c r="C28" s="22">
        <v>118</v>
      </c>
      <c r="D28" s="16">
        <v>100</v>
      </c>
      <c r="E28" s="16">
        <v>0.38</v>
      </c>
      <c r="F28" s="16">
        <v>0.69</v>
      </c>
      <c r="G28" s="22">
        <v>1</v>
      </c>
      <c r="H28" s="16">
        <v>2</v>
      </c>
      <c r="I28" s="16">
        <v>1</v>
      </c>
      <c r="J28" s="16">
        <v>1</v>
      </c>
      <c r="K28" s="16">
        <v>1</v>
      </c>
      <c r="L28" s="16">
        <v>1</v>
      </c>
      <c r="M28" s="16">
        <v>0.5</v>
      </c>
      <c r="N28" s="16">
        <v>1</v>
      </c>
      <c r="O28" s="16">
        <v>2</v>
      </c>
      <c r="P28" s="16">
        <v>3</v>
      </c>
      <c r="Q28" s="16">
        <v>1</v>
      </c>
      <c r="R28" s="16">
        <v>1</v>
      </c>
      <c r="S28" s="16">
        <v>1</v>
      </c>
      <c r="T28" s="16">
        <v>1</v>
      </c>
      <c r="U28" s="16">
        <v>1</v>
      </c>
      <c r="V28" s="16">
        <v>0.5</v>
      </c>
      <c r="W28" s="16">
        <v>0</v>
      </c>
      <c r="X28" s="16">
        <v>2</v>
      </c>
      <c r="Y28" s="16">
        <v>0</v>
      </c>
      <c r="Z28" s="16">
        <v>0.33</v>
      </c>
      <c r="AA28" s="16">
        <v>1</v>
      </c>
      <c r="AB28" s="16">
        <v>0</v>
      </c>
      <c r="AC28" s="16">
        <v>1</v>
      </c>
      <c r="AD28" s="16">
        <v>0</v>
      </c>
      <c r="AE28" s="16">
        <v>19</v>
      </c>
      <c r="AF28" s="16">
        <v>20</v>
      </c>
      <c r="AG28" s="16">
        <v>0.34</v>
      </c>
      <c r="AH28" s="16">
        <v>0.72</v>
      </c>
      <c r="AI28" s="16">
        <v>2</v>
      </c>
      <c r="AJ28" s="16">
        <v>2</v>
      </c>
      <c r="AK28" s="16">
        <v>1</v>
      </c>
      <c r="AL28" s="16">
        <v>1</v>
      </c>
      <c r="AM28" s="16">
        <v>1</v>
      </c>
      <c r="AN28" s="16">
        <v>3</v>
      </c>
      <c r="AO28" s="16">
        <v>0.5</v>
      </c>
      <c r="AP28" s="16">
        <v>0.2</v>
      </c>
      <c r="AQ28" s="16">
        <v>3</v>
      </c>
      <c r="AR28" s="16">
        <v>1</v>
      </c>
      <c r="AS28" s="16">
        <v>0.75</v>
      </c>
      <c r="AT28" s="16">
        <v>0.5</v>
      </c>
      <c r="AU28" s="16">
        <v>3</v>
      </c>
      <c r="AV28" s="16">
        <v>2</v>
      </c>
      <c r="AW28" s="16">
        <v>1</v>
      </c>
      <c r="AX28" s="16">
        <v>1</v>
      </c>
      <c r="AY28" s="16">
        <v>44</v>
      </c>
      <c r="AZ28" s="16">
        <v>0</v>
      </c>
      <c r="BA28" s="16">
        <v>7.0000000000000007E-2</v>
      </c>
      <c r="BB28" s="16">
        <v>0</v>
      </c>
      <c r="BC28" s="16">
        <v>3</v>
      </c>
      <c r="BD28" s="16">
        <v>7</v>
      </c>
      <c r="BE28" s="16">
        <v>0.5</v>
      </c>
      <c r="BF28" s="16">
        <v>0.64</v>
      </c>
      <c r="BG28" s="16">
        <v>0</v>
      </c>
      <c r="BH28" s="16">
        <v>2</v>
      </c>
      <c r="BI28" s="16">
        <v>0</v>
      </c>
      <c r="BJ28" s="16">
        <v>0.67</v>
      </c>
      <c r="BK28" s="16">
        <v>1</v>
      </c>
      <c r="BL28" s="16">
        <v>1</v>
      </c>
      <c r="BM28" s="16">
        <v>1</v>
      </c>
      <c r="BN28" s="16">
        <v>1</v>
      </c>
      <c r="BO28" s="16">
        <v>10</v>
      </c>
      <c r="BP28" s="16">
        <v>5</v>
      </c>
      <c r="BQ28" s="16">
        <v>0.27</v>
      </c>
      <c r="BR28" s="16">
        <v>0.83</v>
      </c>
      <c r="BS28" s="16">
        <v>0</v>
      </c>
      <c r="BT28" s="16">
        <v>2</v>
      </c>
      <c r="BV28" s="16">
        <v>0.67</v>
      </c>
      <c r="BW28" s="16">
        <v>1</v>
      </c>
      <c r="BX28" s="16">
        <v>1</v>
      </c>
      <c r="BY28" s="16">
        <v>0.5</v>
      </c>
      <c r="BZ28" s="16">
        <v>1</v>
      </c>
      <c r="CA28" s="16">
        <v>0</v>
      </c>
      <c r="CB28" s="16">
        <v>1</v>
      </c>
      <c r="CC28" s="16">
        <v>0</v>
      </c>
      <c r="CD28" s="16">
        <v>1</v>
      </c>
      <c r="CE28" s="16">
        <v>1</v>
      </c>
      <c r="CF28" s="16">
        <v>2</v>
      </c>
      <c r="CG28" s="16">
        <v>1</v>
      </c>
      <c r="CH28" s="16">
        <v>1</v>
      </c>
      <c r="CI28" s="16">
        <v>1</v>
      </c>
      <c r="CJ28" s="16">
        <v>4</v>
      </c>
      <c r="CK28" s="16">
        <v>1</v>
      </c>
      <c r="CL28" s="16">
        <v>0.8</v>
      </c>
      <c r="CM28" s="16">
        <v>1</v>
      </c>
      <c r="CN28" s="16">
        <v>0</v>
      </c>
      <c r="CO28" s="16">
        <v>1</v>
      </c>
      <c r="CP28" s="16">
        <v>0</v>
      </c>
      <c r="CQ28" s="16">
        <v>1</v>
      </c>
      <c r="CR28" s="16">
        <v>2</v>
      </c>
      <c r="CS28" s="16">
        <v>0.5</v>
      </c>
      <c r="CT28" s="16">
        <v>1</v>
      </c>
      <c r="CU28" s="16">
        <v>1</v>
      </c>
      <c r="CV28" s="16">
        <v>1</v>
      </c>
      <c r="CW28" s="16">
        <v>0.5</v>
      </c>
      <c r="CX28" s="16">
        <v>0.5</v>
      </c>
      <c r="CY28" s="16">
        <v>1</v>
      </c>
      <c r="CZ28" s="16">
        <v>1</v>
      </c>
      <c r="DA28" s="16">
        <v>1</v>
      </c>
      <c r="DB28" s="16">
        <v>1</v>
      </c>
      <c r="DC28" s="16">
        <v>0</v>
      </c>
      <c r="DD28" s="16">
        <v>0</v>
      </c>
      <c r="DE28" s="16">
        <v>0</v>
      </c>
      <c r="DF28" s="16">
        <v>0</v>
      </c>
      <c r="DG28" s="16">
        <v>1</v>
      </c>
      <c r="DH28" s="16">
        <v>4</v>
      </c>
      <c r="DI28" s="16">
        <v>0.33</v>
      </c>
      <c r="DJ28" s="16">
        <v>0.5</v>
      </c>
      <c r="DK28" s="16">
        <v>1</v>
      </c>
      <c r="DL28" s="16">
        <v>0</v>
      </c>
      <c r="DM28" s="16">
        <v>1</v>
      </c>
      <c r="DN28" s="16">
        <v>0</v>
      </c>
      <c r="DO28" s="16">
        <v>4</v>
      </c>
      <c r="DP28" s="16">
        <v>3</v>
      </c>
      <c r="DQ28" s="16">
        <v>1</v>
      </c>
      <c r="DR28" s="16">
        <v>0.75</v>
      </c>
      <c r="DS28" s="16">
        <v>1</v>
      </c>
      <c r="DT28" s="16">
        <v>2</v>
      </c>
      <c r="DU28" s="16">
        <v>1</v>
      </c>
      <c r="DV28" s="16">
        <v>1</v>
      </c>
      <c r="DW28" s="16">
        <v>3</v>
      </c>
      <c r="DX28" s="16">
        <v>2</v>
      </c>
      <c r="DY28" s="16">
        <v>0.5</v>
      </c>
      <c r="DZ28" s="16">
        <v>1</v>
      </c>
      <c r="EA28" s="16">
        <v>1</v>
      </c>
      <c r="EB28" s="16">
        <v>0</v>
      </c>
      <c r="EC28" s="16">
        <v>1</v>
      </c>
      <c r="ED28" s="16">
        <v>0</v>
      </c>
      <c r="EE28" s="16">
        <v>1</v>
      </c>
      <c r="EF28" s="16">
        <v>2</v>
      </c>
      <c r="EG28" s="16">
        <v>1</v>
      </c>
      <c r="EH28" s="16">
        <v>1</v>
      </c>
      <c r="EI28" s="16">
        <v>1</v>
      </c>
      <c r="EJ28" s="16">
        <v>0</v>
      </c>
      <c r="EK28" s="16">
        <v>1</v>
      </c>
      <c r="EL28" s="16">
        <v>0</v>
      </c>
      <c r="EM28" s="16">
        <v>43</v>
      </c>
      <c r="EN28" s="16">
        <v>3</v>
      </c>
      <c r="EO28" s="16">
        <v>0.05</v>
      </c>
      <c r="EP28" s="16">
        <v>0.75</v>
      </c>
      <c r="EQ28" s="16">
        <v>0</v>
      </c>
      <c r="ER28" s="16">
        <v>3</v>
      </c>
      <c r="ES28" s="16">
        <v>0</v>
      </c>
      <c r="ET28" s="16">
        <v>0.75</v>
      </c>
      <c r="EU28" s="16">
        <v>2</v>
      </c>
      <c r="EV28" s="16">
        <v>4</v>
      </c>
      <c r="EW28" s="16">
        <v>1</v>
      </c>
      <c r="EX28" s="16">
        <v>0.8</v>
      </c>
      <c r="EY28" s="16">
        <v>1</v>
      </c>
      <c r="EZ28" s="16">
        <v>3</v>
      </c>
      <c r="FA28" s="16">
        <v>0.5</v>
      </c>
      <c r="FB28" s="16">
        <v>1</v>
      </c>
      <c r="FC28" s="16">
        <v>1</v>
      </c>
      <c r="FD28" s="16">
        <v>0</v>
      </c>
      <c r="FE28" s="16">
        <v>1</v>
      </c>
      <c r="FF28" s="16">
        <v>0</v>
      </c>
      <c r="FG28" s="16">
        <v>0</v>
      </c>
      <c r="FH28" s="16">
        <v>1</v>
      </c>
      <c r="FI28" s="16">
        <v>0</v>
      </c>
      <c r="FJ28" s="16">
        <v>1</v>
      </c>
      <c r="FK28" s="16">
        <v>3</v>
      </c>
      <c r="FL28" s="16">
        <v>3</v>
      </c>
      <c r="FM28" s="16">
        <v>0.75</v>
      </c>
      <c r="FN28" s="16">
        <v>1</v>
      </c>
      <c r="FO28" s="16">
        <v>0</v>
      </c>
      <c r="FP28" s="16">
        <v>4</v>
      </c>
      <c r="FQ28" s="16">
        <v>0</v>
      </c>
      <c r="FR28" s="16">
        <v>1</v>
      </c>
    </row>
    <row r="29" spans="1:174" x14ac:dyDescent="0.15">
      <c r="A29" s="20" t="s">
        <v>67</v>
      </c>
      <c r="B29" s="21" t="s">
        <v>204</v>
      </c>
      <c r="C29" s="22">
        <v>93</v>
      </c>
      <c r="D29" s="16">
        <v>93</v>
      </c>
      <c r="E29" s="16">
        <v>0.59</v>
      </c>
      <c r="F29" s="16">
        <v>0.68</v>
      </c>
      <c r="G29" s="22">
        <v>1</v>
      </c>
      <c r="H29" s="16">
        <v>1</v>
      </c>
      <c r="I29" s="16">
        <v>1</v>
      </c>
      <c r="J29" s="16">
        <v>0.5</v>
      </c>
      <c r="K29" s="16">
        <v>0</v>
      </c>
      <c r="L29" s="16">
        <v>1</v>
      </c>
      <c r="M29" s="16">
        <v>0</v>
      </c>
      <c r="N29" s="16">
        <v>1</v>
      </c>
      <c r="O29" s="16">
        <v>1</v>
      </c>
      <c r="P29" s="16">
        <v>3</v>
      </c>
      <c r="Q29" s="16">
        <v>0.5</v>
      </c>
      <c r="R29" s="16">
        <v>1</v>
      </c>
      <c r="S29" s="16">
        <v>1</v>
      </c>
      <c r="T29" s="16">
        <v>1</v>
      </c>
      <c r="U29" s="16">
        <v>1</v>
      </c>
      <c r="V29" s="16">
        <v>0.5</v>
      </c>
      <c r="W29" s="16">
        <v>1</v>
      </c>
      <c r="X29" s="16">
        <v>1</v>
      </c>
      <c r="Y29" s="16">
        <v>0.25</v>
      </c>
      <c r="Z29" s="16">
        <v>0.5</v>
      </c>
      <c r="AA29" s="16">
        <v>1</v>
      </c>
      <c r="AB29" s="16">
        <v>1</v>
      </c>
      <c r="AC29" s="16">
        <v>1</v>
      </c>
      <c r="AD29" s="16">
        <v>1</v>
      </c>
      <c r="AE29" s="16">
        <v>26</v>
      </c>
      <c r="AF29" s="16">
        <v>16</v>
      </c>
      <c r="AG29" s="16">
        <v>0.43</v>
      </c>
      <c r="AH29" s="16">
        <v>0.7</v>
      </c>
      <c r="AI29" s="16">
        <v>1</v>
      </c>
      <c r="AJ29" s="16">
        <v>2</v>
      </c>
      <c r="AK29" s="16">
        <v>0.5</v>
      </c>
      <c r="AL29" s="16">
        <v>1</v>
      </c>
      <c r="AM29" s="16">
        <v>2</v>
      </c>
      <c r="AN29" s="16">
        <v>1</v>
      </c>
      <c r="AO29" s="16">
        <v>1</v>
      </c>
      <c r="AP29" s="16">
        <v>0.33</v>
      </c>
      <c r="AQ29" s="16">
        <v>3</v>
      </c>
      <c r="AR29" s="16">
        <v>1</v>
      </c>
      <c r="AS29" s="16">
        <v>0.75</v>
      </c>
      <c r="AT29" s="16">
        <v>0.5</v>
      </c>
      <c r="AU29" s="16">
        <v>3</v>
      </c>
      <c r="AV29" s="16">
        <v>2</v>
      </c>
      <c r="AW29" s="16">
        <v>1</v>
      </c>
      <c r="AX29" s="16">
        <v>1</v>
      </c>
      <c r="AY29" s="16">
        <v>11</v>
      </c>
      <c r="AZ29" s="16">
        <v>0</v>
      </c>
      <c r="BA29" s="16">
        <v>0.25</v>
      </c>
      <c r="BB29" s="16">
        <v>0</v>
      </c>
      <c r="BC29" s="16">
        <v>5</v>
      </c>
      <c r="BD29" s="16">
        <v>7</v>
      </c>
      <c r="BE29" s="16">
        <v>0.83</v>
      </c>
      <c r="BF29" s="16">
        <v>0.64</v>
      </c>
      <c r="BG29" s="16">
        <v>1</v>
      </c>
      <c r="BH29" s="16">
        <v>3</v>
      </c>
      <c r="BI29" s="16">
        <v>0.5</v>
      </c>
      <c r="BJ29" s="16">
        <v>1</v>
      </c>
      <c r="BK29" s="16">
        <v>1</v>
      </c>
      <c r="BL29" s="16">
        <v>1</v>
      </c>
      <c r="BM29" s="16">
        <v>1</v>
      </c>
      <c r="BN29" s="16">
        <v>1</v>
      </c>
      <c r="BO29" s="16">
        <v>3</v>
      </c>
      <c r="BP29" s="16">
        <v>5</v>
      </c>
      <c r="BQ29" s="16">
        <v>0.75</v>
      </c>
      <c r="BR29" s="16">
        <v>0.83</v>
      </c>
      <c r="BS29" s="16">
        <v>0</v>
      </c>
      <c r="BT29" s="16">
        <v>2</v>
      </c>
      <c r="BV29" s="16">
        <v>0.67</v>
      </c>
      <c r="BW29" s="16">
        <v>1</v>
      </c>
      <c r="BX29" s="16">
        <v>2</v>
      </c>
      <c r="BY29" s="16">
        <v>0.5</v>
      </c>
      <c r="BZ29" s="16">
        <v>0.5</v>
      </c>
      <c r="CA29" s="16">
        <v>1</v>
      </c>
      <c r="CB29" s="16">
        <v>1</v>
      </c>
      <c r="CC29" s="16">
        <v>1</v>
      </c>
      <c r="CD29" s="16">
        <v>1</v>
      </c>
      <c r="CE29" s="16">
        <v>1</v>
      </c>
      <c r="CF29" s="16">
        <v>2</v>
      </c>
      <c r="CG29" s="16">
        <v>1</v>
      </c>
      <c r="CH29" s="16">
        <v>1</v>
      </c>
      <c r="CI29" s="16">
        <v>1</v>
      </c>
      <c r="CJ29" s="16">
        <v>2</v>
      </c>
      <c r="CK29" s="16">
        <v>1</v>
      </c>
      <c r="CL29" s="16">
        <v>0.4</v>
      </c>
      <c r="CM29" s="16">
        <v>1</v>
      </c>
      <c r="CN29" s="16">
        <v>1</v>
      </c>
      <c r="CO29" s="16">
        <v>1</v>
      </c>
      <c r="CP29" s="16">
        <v>1</v>
      </c>
      <c r="CQ29" s="16">
        <v>2</v>
      </c>
      <c r="CR29" s="16">
        <v>2</v>
      </c>
      <c r="CS29" s="16">
        <v>1</v>
      </c>
      <c r="CT29" s="16">
        <v>1</v>
      </c>
      <c r="CU29" s="16">
        <v>2</v>
      </c>
      <c r="CV29" s="16">
        <v>2</v>
      </c>
      <c r="CW29" s="16">
        <v>1</v>
      </c>
      <c r="CX29" s="16">
        <v>1</v>
      </c>
      <c r="CY29" s="16">
        <v>1</v>
      </c>
      <c r="CZ29" s="16">
        <v>1</v>
      </c>
      <c r="DA29" s="16">
        <v>1</v>
      </c>
      <c r="DB29" s="16">
        <v>1</v>
      </c>
      <c r="DC29" s="16">
        <v>1</v>
      </c>
      <c r="DD29" s="16">
        <v>0</v>
      </c>
      <c r="DE29" s="16">
        <v>0.5</v>
      </c>
      <c r="DF29" s="16">
        <v>0</v>
      </c>
      <c r="DG29" s="16">
        <v>2</v>
      </c>
      <c r="DH29" s="16">
        <v>3</v>
      </c>
      <c r="DI29" s="16">
        <v>0.67</v>
      </c>
      <c r="DJ29" s="16">
        <v>0.33</v>
      </c>
      <c r="DK29" s="16">
        <v>1</v>
      </c>
      <c r="DL29" s="16">
        <v>2</v>
      </c>
      <c r="DM29" s="16">
        <v>1</v>
      </c>
      <c r="DN29" s="16">
        <v>1</v>
      </c>
      <c r="DO29" s="16">
        <v>4</v>
      </c>
      <c r="DP29" s="16">
        <v>3</v>
      </c>
      <c r="DQ29" s="16">
        <v>1</v>
      </c>
      <c r="DR29" s="16">
        <v>0.75</v>
      </c>
      <c r="DS29" s="16">
        <v>0</v>
      </c>
      <c r="DT29" s="16">
        <v>2</v>
      </c>
      <c r="DU29" s="16">
        <v>0</v>
      </c>
      <c r="DV29" s="16">
        <v>1</v>
      </c>
      <c r="DW29" s="16">
        <v>2</v>
      </c>
      <c r="DX29" s="16">
        <v>2</v>
      </c>
      <c r="DY29" s="16">
        <v>0.67</v>
      </c>
      <c r="DZ29" s="16">
        <v>1</v>
      </c>
      <c r="EA29" s="16">
        <v>1</v>
      </c>
      <c r="EB29" s="16">
        <v>0</v>
      </c>
      <c r="EC29" s="16">
        <v>1</v>
      </c>
      <c r="ED29" s="16">
        <v>0</v>
      </c>
      <c r="EE29" s="16">
        <v>1</v>
      </c>
      <c r="EF29" s="16">
        <v>2</v>
      </c>
      <c r="EG29" s="16">
        <v>1</v>
      </c>
      <c r="EH29" s="16">
        <v>1</v>
      </c>
      <c r="EI29" s="16">
        <v>1</v>
      </c>
      <c r="EJ29" s="16">
        <v>0</v>
      </c>
      <c r="EK29" s="16">
        <v>1</v>
      </c>
      <c r="EL29" s="16">
        <v>0</v>
      </c>
      <c r="EM29" s="16">
        <v>9</v>
      </c>
      <c r="EN29" s="16">
        <v>4</v>
      </c>
      <c r="EO29" s="16">
        <v>0.22</v>
      </c>
      <c r="EP29" s="16">
        <v>1</v>
      </c>
      <c r="EQ29" s="16">
        <v>1</v>
      </c>
      <c r="ER29" s="16">
        <v>2</v>
      </c>
      <c r="ES29" s="16">
        <v>0.5</v>
      </c>
      <c r="ET29" s="16">
        <v>0.5</v>
      </c>
      <c r="EU29" s="16">
        <v>1</v>
      </c>
      <c r="EV29" s="16">
        <v>3</v>
      </c>
      <c r="EW29" s="16">
        <v>0.5</v>
      </c>
      <c r="EX29" s="16">
        <v>0.6</v>
      </c>
      <c r="EY29" s="16">
        <v>2</v>
      </c>
      <c r="EZ29" s="16">
        <v>3</v>
      </c>
      <c r="FA29" s="16">
        <v>1</v>
      </c>
      <c r="FB29" s="16">
        <v>1</v>
      </c>
      <c r="FC29" s="16">
        <v>1</v>
      </c>
      <c r="FD29" s="16">
        <v>1</v>
      </c>
      <c r="FE29" s="16">
        <v>1</v>
      </c>
      <c r="FF29" s="16">
        <v>1</v>
      </c>
      <c r="FG29" s="16">
        <v>1</v>
      </c>
      <c r="FH29" s="16">
        <v>0</v>
      </c>
      <c r="FI29" s="16">
        <v>0.5</v>
      </c>
      <c r="FJ29" s="16">
        <v>0</v>
      </c>
      <c r="FK29" s="16">
        <v>3</v>
      </c>
      <c r="FL29" s="16">
        <v>2</v>
      </c>
      <c r="FM29" s="16">
        <v>0.75</v>
      </c>
      <c r="FN29" s="16">
        <v>0.67</v>
      </c>
      <c r="FO29" s="16">
        <v>1</v>
      </c>
      <c r="FP29" s="16">
        <v>3</v>
      </c>
      <c r="FQ29" s="16">
        <v>0.5</v>
      </c>
      <c r="FR29" s="16">
        <v>0.75</v>
      </c>
    </row>
    <row r="30" spans="1:174" x14ac:dyDescent="0.15">
      <c r="A30" s="20" t="s">
        <v>68</v>
      </c>
      <c r="B30" s="21" t="s">
        <v>205</v>
      </c>
      <c r="C30" s="22">
        <v>99</v>
      </c>
      <c r="D30" s="16">
        <v>96</v>
      </c>
      <c r="E30" s="16">
        <v>0.62</v>
      </c>
      <c r="F30" s="16">
        <v>0.67</v>
      </c>
      <c r="G30" s="22">
        <v>1</v>
      </c>
      <c r="H30" s="16">
        <v>2</v>
      </c>
      <c r="I30" s="16">
        <v>1</v>
      </c>
      <c r="J30" s="16">
        <v>1</v>
      </c>
      <c r="K30" s="16">
        <v>0</v>
      </c>
      <c r="L30" s="16">
        <v>2</v>
      </c>
      <c r="M30" s="16">
        <v>0</v>
      </c>
      <c r="N30" s="16">
        <v>0.5</v>
      </c>
      <c r="O30" s="16">
        <v>1</v>
      </c>
      <c r="P30" s="16">
        <v>2</v>
      </c>
      <c r="Q30" s="16">
        <v>0.5</v>
      </c>
      <c r="R30" s="16">
        <v>0.67</v>
      </c>
      <c r="S30" s="16">
        <v>1</v>
      </c>
      <c r="T30" s="16">
        <v>2</v>
      </c>
      <c r="U30" s="16">
        <v>1</v>
      </c>
      <c r="V30" s="16">
        <v>1</v>
      </c>
      <c r="W30" s="16">
        <v>1</v>
      </c>
      <c r="X30" s="16">
        <v>1</v>
      </c>
      <c r="Y30" s="16">
        <v>0.25</v>
      </c>
      <c r="Z30" s="16">
        <v>0.5</v>
      </c>
      <c r="AA30" s="16">
        <v>1</v>
      </c>
      <c r="AB30" s="16">
        <v>1</v>
      </c>
      <c r="AC30" s="16">
        <v>1</v>
      </c>
      <c r="AD30" s="16">
        <v>1</v>
      </c>
      <c r="AE30" s="16">
        <v>28</v>
      </c>
      <c r="AF30" s="16">
        <v>15</v>
      </c>
      <c r="AG30" s="16">
        <v>0.39</v>
      </c>
      <c r="AH30" s="16">
        <v>0.65</v>
      </c>
      <c r="AI30" s="16">
        <v>1</v>
      </c>
      <c r="AJ30" s="16">
        <v>2</v>
      </c>
      <c r="AK30" s="16">
        <v>0.5</v>
      </c>
      <c r="AL30" s="16">
        <v>1</v>
      </c>
      <c r="AM30" s="16">
        <v>2</v>
      </c>
      <c r="AN30" s="16">
        <v>2</v>
      </c>
      <c r="AO30" s="16">
        <v>1</v>
      </c>
      <c r="AP30" s="16">
        <v>0.67</v>
      </c>
      <c r="AQ30" s="16">
        <v>4</v>
      </c>
      <c r="AR30" s="16">
        <v>1</v>
      </c>
      <c r="AS30" s="16">
        <v>1</v>
      </c>
      <c r="AT30" s="16">
        <v>0.5</v>
      </c>
      <c r="AU30" s="16">
        <v>3</v>
      </c>
      <c r="AV30" s="16">
        <v>2</v>
      </c>
      <c r="AW30" s="16">
        <v>1</v>
      </c>
      <c r="AX30" s="16">
        <v>1</v>
      </c>
      <c r="AY30" s="16">
        <v>7</v>
      </c>
      <c r="AZ30" s="16">
        <v>0</v>
      </c>
      <c r="BA30" s="16">
        <v>0.38</v>
      </c>
      <c r="BB30" s="16">
        <v>0</v>
      </c>
      <c r="BC30" s="16">
        <v>6</v>
      </c>
      <c r="BD30" s="16">
        <v>5</v>
      </c>
      <c r="BE30" s="16">
        <v>1</v>
      </c>
      <c r="BF30" s="16">
        <v>0.45</v>
      </c>
      <c r="BG30" s="16">
        <v>1</v>
      </c>
      <c r="BH30" s="16">
        <v>3</v>
      </c>
      <c r="BI30" s="16">
        <v>0.5</v>
      </c>
      <c r="BJ30" s="16">
        <v>1</v>
      </c>
      <c r="BK30" s="16">
        <v>1</v>
      </c>
      <c r="BL30" s="16">
        <v>1</v>
      </c>
      <c r="BM30" s="16">
        <v>1</v>
      </c>
      <c r="BN30" s="16">
        <v>1</v>
      </c>
      <c r="BO30" s="16">
        <v>4</v>
      </c>
      <c r="BP30" s="16">
        <v>5</v>
      </c>
      <c r="BQ30" s="16">
        <v>1</v>
      </c>
      <c r="BR30" s="16">
        <v>0.83</v>
      </c>
      <c r="BS30" s="16">
        <v>0</v>
      </c>
      <c r="BT30" s="16">
        <v>2</v>
      </c>
      <c r="BV30" s="16">
        <v>0.67</v>
      </c>
      <c r="BW30" s="16">
        <v>1</v>
      </c>
      <c r="BX30" s="16">
        <v>1</v>
      </c>
      <c r="BY30" s="16">
        <v>0.5</v>
      </c>
      <c r="BZ30" s="16">
        <v>1</v>
      </c>
      <c r="CA30" s="16">
        <v>1</v>
      </c>
      <c r="CB30" s="16">
        <v>1</v>
      </c>
      <c r="CC30" s="16">
        <v>1</v>
      </c>
      <c r="CD30" s="16">
        <v>1</v>
      </c>
      <c r="CE30" s="16">
        <v>1</v>
      </c>
      <c r="CF30" s="16">
        <v>1</v>
      </c>
      <c r="CG30" s="16">
        <v>1</v>
      </c>
      <c r="CH30" s="16">
        <v>0.5</v>
      </c>
      <c r="CI30" s="16">
        <v>1</v>
      </c>
      <c r="CJ30" s="16">
        <v>4</v>
      </c>
      <c r="CK30" s="16">
        <v>1</v>
      </c>
      <c r="CL30" s="16">
        <v>0.8</v>
      </c>
      <c r="CM30" s="16">
        <v>1</v>
      </c>
      <c r="CN30" s="16">
        <v>0</v>
      </c>
      <c r="CO30" s="16">
        <v>1</v>
      </c>
      <c r="CP30" s="16">
        <v>0</v>
      </c>
      <c r="CQ30" s="16">
        <v>2</v>
      </c>
      <c r="CR30" s="16">
        <v>2</v>
      </c>
      <c r="CS30" s="16">
        <v>1</v>
      </c>
      <c r="CT30" s="16">
        <v>1</v>
      </c>
      <c r="CU30" s="16">
        <v>2</v>
      </c>
      <c r="CV30" s="16">
        <v>1</v>
      </c>
      <c r="CW30" s="16">
        <v>1</v>
      </c>
      <c r="CX30" s="16">
        <v>0.5</v>
      </c>
      <c r="CY30" s="16">
        <v>1</v>
      </c>
      <c r="CZ30" s="16">
        <v>1</v>
      </c>
      <c r="DA30" s="16">
        <v>1</v>
      </c>
      <c r="DB30" s="16">
        <v>1</v>
      </c>
      <c r="DC30" s="16">
        <v>2</v>
      </c>
      <c r="DD30" s="16">
        <v>1</v>
      </c>
      <c r="DE30" s="16">
        <v>1</v>
      </c>
      <c r="DF30" s="16">
        <v>0.5</v>
      </c>
      <c r="DG30" s="16">
        <v>2</v>
      </c>
      <c r="DH30" s="16">
        <v>2</v>
      </c>
      <c r="DI30" s="16">
        <v>0.67</v>
      </c>
      <c r="DJ30" s="16">
        <v>0.4</v>
      </c>
      <c r="DK30" s="16">
        <v>1</v>
      </c>
      <c r="DL30" s="16">
        <v>1</v>
      </c>
      <c r="DM30" s="16">
        <v>1</v>
      </c>
      <c r="DN30" s="16">
        <v>0.5</v>
      </c>
      <c r="DO30" s="16">
        <v>4</v>
      </c>
      <c r="DP30" s="16">
        <v>3</v>
      </c>
      <c r="DQ30" s="16">
        <v>1</v>
      </c>
      <c r="DR30" s="16">
        <v>0.75</v>
      </c>
      <c r="DS30" s="16">
        <v>1</v>
      </c>
      <c r="DT30" s="16">
        <v>2</v>
      </c>
      <c r="DU30" s="16">
        <v>1</v>
      </c>
      <c r="DV30" s="16">
        <v>1</v>
      </c>
      <c r="DW30" s="16">
        <v>3</v>
      </c>
      <c r="DX30" s="16">
        <v>2</v>
      </c>
      <c r="DY30" s="16">
        <v>1</v>
      </c>
      <c r="DZ30" s="16">
        <v>1</v>
      </c>
      <c r="EA30" s="16">
        <v>0</v>
      </c>
      <c r="EB30" s="16">
        <v>0</v>
      </c>
      <c r="EC30" s="16">
        <v>0</v>
      </c>
      <c r="ED30" s="16">
        <v>0</v>
      </c>
      <c r="EE30" s="16">
        <v>0</v>
      </c>
      <c r="EF30" s="16">
        <v>2</v>
      </c>
      <c r="EG30" s="16">
        <v>0</v>
      </c>
      <c r="EH30" s="16">
        <v>0.33</v>
      </c>
      <c r="EI30" s="16">
        <v>1</v>
      </c>
      <c r="EJ30" s="16">
        <v>2</v>
      </c>
      <c r="EK30" s="16">
        <v>1</v>
      </c>
      <c r="EL30" s="16">
        <v>0.5</v>
      </c>
      <c r="EM30" s="16">
        <v>5</v>
      </c>
      <c r="EN30" s="16">
        <v>4</v>
      </c>
      <c r="EO30" s="16">
        <v>0.4</v>
      </c>
      <c r="EP30" s="16">
        <v>1</v>
      </c>
      <c r="EQ30" s="16">
        <v>2</v>
      </c>
      <c r="ER30" s="16">
        <v>3</v>
      </c>
      <c r="ES30" s="16">
        <v>1</v>
      </c>
      <c r="ET30" s="16">
        <v>0.75</v>
      </c>
      <c r="EU30" s="16">
        <v>1</v>
      </c>
      <c r="EV30" s="16">
        <v>4</v>
      </c>
      <c r="EW30" s="16">
        <v>0.5</v>
      </c>
      <c r="EX30" s="16">
        <v>0.28999999999999998</v>
      </c>
      <c r="EY30" s="16">
        <v>2</v>
      </c>
      <c r="EZ30" s="16">
        <v>3</v>
      </c>
      <c r="FA30" s="16">
        <v>1</v>
      </c>
      <c r="FB30" s="16">
        <v>1</v>
      </c>
      <c r="FC30" s="16">
        <v>1</v>
      </c>
      <c r="FD30" s="16">
        <v>1</v>
      </c>
      <c r="FE30" s="16">
        <v>1</v>
      </c>
      <c r="FF30" s="16">
        <v>1</v>
      </c>
      <c r="FG30" s="16">
        <v>1</v>
      </c>
      <c r="FH30" s="16">
        <v>0</v>
      </c>
      <c r="FI30" s="16">
        <v>0.5</v>
      </c>
      <c r="FJ30" s="16">
        <v>0</v>
      </c>
      <c r="FK30" s="16">
        <v>6</v>
      </c>
      <c r="FL30" s="16">
        <v>3</v>
      </c>
      <c r="FM30" s="16">
        <v>0.67</v>
      </c>
      <c r="FN30" s="16">
        <v>1</v>
      </c>
      <c r="FO30" s="16">
        <v>2</v>
      </c>
      <c r="FP30" s="16">
        <v>4</v>
      </c>
      <c r="FQ30" s="16">
        <v>1</v>
      </c>
      <c r="FR30" s="16">
        <v>1</v>
      </c>
    </row>
    <row r="31" spans="1:174" x14ac:dyDescent="0.15">
      <c r="A31" s="20" t="s">
        <v>69</v>
      </c>
      <c r="B31" s="21" t="s">
        <v>206</v>
      </c>
      <c r="C31" s="22">
        <v>71</v>
      </c>
      <c r="D31" s="16">
        <v>99</v>
      </c>
      <c r="E31" s="16">
        <v>0.48</v>
      </c>
      <c r="F31" s="16">
        <v>0.67</v>
      </c>
      <c r="G31" s="22">
        <v>1</v>
      </c>
      <c r="H31" s="16">
        <v>2</v>
      </c>
      <c r="I31" s="16">
        <v>1</v>
      </c>
      <c r="J31" s="16">
        <v>1</v>
      </c>
      <c r="K31" s="16">
        <v>0</v>
      </c>
      <c r="L31" s="16">
        <v>1</v>
      </c>
      <c r="M31" s="16">
        <v>0</v>
      </c>
      <c r="N31" s="16">
        <v>1</v>
      </c>
      <c r="O31" s="16">
        <v>2</v>
      </c>
      <c r="P31" s="16">
        <v>3</v>
      </c>
      <c r="Q31" s="16">
        <v>1</v>
      </c>
      <c r="R31" s="16">
        <v>1</v>
      </c>
      <c r="S31" s="16">
        <v>1</v>
      </c>
      <c r="T31" s="16">
        <v>2</v>
      </c>
      <c r="U31" s="16">
        <v>1</v>
      </c>
      <c r="V31" s="16">
        <v>1</v>
      </c>
      <c r="W31" s="16">
        <v>1</v>
      </c>
      <c r="X31" s="16">
        <v>1</v>
      </c>
      <c r="Y31" s="16">
        <v>0.25</v>
      </c>
      <c r="Z31" s="16">
        <v>0.5</v>
      </c>
      <c r="AA31" s="16">
        <v>1</v>
      </c>
      <c r="AB31" s="16">
        <v>2</v>
      </c>
      <c r="AC31" s="16">
        <v>1</v>
      </c>
      <c r="AD31" s="16">
        <v>0.5</v>
      </c>
      <c r="AE31" s="16">
        <v>21</v>
      </c>
      <c r="AF31" s="16">
        <v>18</v>
      </c>
      <c r="AG31" s="16">
        <v>0.3</v>
      </c>
      <c r="AH31" s="16">
        <v>0.78</v>
      </c>
      <c r="AI31" s="16">
        <v>1</v>
      </c>
      <c r="AJ31" s="16">
        <v>3</v>
      </c>
      <c r="AK31" s="16">
        <v>0.5</v>
      </c>
      <c r="AL31" s="16">
        <v>0.67</v>
      </c>
      <c r="AM31" s="16">
        <v>2</v>
      </c>
      <c r="AN31" s="16">
        <v>2</v>
      </c>
      <c r="AO31" s="16">
        <v>0.33</v>
      </c>
      <c r="AP31" s="16">
        <v>0.67</v>
      </c>
      <c r="AQ31" s="16">
        <v>3</v>
      </c>
      <c r="AR31" s="16">
        <v>1</v>
      </c>
      <c r="AS31" s="16">
        <v>0.75</v>
      </c>
      <c r="AT31" s="16">
        <v>0.5</v>
      </c>
      <c r="AU31" s="16">
        <v>2</v>
      </c>
      <c r="AV31" s="16">
        <v>2</v>
      </c>
      <c r="AW31" s="16">
        <v>0.67</v>
      </c>
      <c r="AX31" s="16">
        <v>1</v>
      </c>
      <c r="AY31" s="16">
        <v>3</v>
      </c>
      <c r="AZ31" s="16">
        <v>0</v>
      </c>
      <c r="BA31" s="16">
        <v>0.4</v>
      </c>
      <c r="BB31" s="16">
        <v>0</v>
      </c>
      <c r="BC31" s="16">
        <v>6</v>
      </c>
      <c r="BD31" s="16">
        <v>7</v>
      </c>
      <c r="BE31" s="16">
        <v>1</v>
      </c>
      <c r="BF31" s="16">
        <v>0.64</v>
      </c>
      <c r="BG31" s="16">
        <v>1</v>
      </c>
      <c r="BH31" s="16">
        <v>0</v>
      </c>
      <c r="BI31" s="16">
        <v>0.5</v>
      </c>
      <c r="BJ31" s="16">
        <v>0</v>
      </c>
      <c r="BK31" s="16">
        <v>0</v>
      </c>
      <c r="BL31" s="16">
        <v>1</v>
      </c>
      <c r="BM31" s="16">
        <v>0</v>
      </c>
      <c r="BN31" s="16">
        <v>1</v>
      </c>
      <c r="BO31" s="16">
        <v>1</v>
      </c>
      <c r="BP31" s="16">
        <v>3</v>
      </c>
      <c r="BQ31" s="16">
        <v>0.25</v>
      </c>
      <c r="BR31" s="16">
        <v>0.5</v>
      </c>
      <c r="BS31" s="16">
        <v>0</v>
      </c>
      <c r="BT31" s="16">
        <v>2</v>
      </c>
      <c r="BV31" s="16">
        <v>0.67</v>
      </c>
      <c r="BW31" s="16">
        <v>1</v>
      </c>
      <c r="BX31" s="16">
        <v>2</v>
      </c>
      <c r="BY31" s="16">
        <v>0.5</v>
      </c>
      <c r="BZ31" s="16">
        <v>0.5</v>
      </c>
      <c r="CA31" s="16">
        <v>0</v>
      </c>
      <c r="CB31" s="16">
        <v>1</v>
      </c>
      <c r="CC31" s="16">
        <v>0</v>
      </c>
      <c r="CD31" s="16">
        <v>1</v>
      </c>
      <c r="CE31" s="16">
        <v>1</v>
      </c>
      <c r="CF31" s="16">
        <v>2</v>
      </c>
      <c r="CG31" s="16">
        <v>1</v>
      </c>
      <c r="CH31" s="16">
        <v>1</v>
      </c>
      <c r="CI31" s="16">
        <v>1</v>
      </c>
      <c r="CJ31" s="16">
        <v>4</v>
      </c>
      <c r="CK31" s="16">
        <v>1</v>
      </c>
      <c r="CL31" s="16">
        <v>0.5</v>
      </c>
      <c r="CM31" s="16">
        <v>1</v>
      </c>
      <c r="CN31" s="16">
        <v>1</v>
      </c>
      <c r="CO31" s="16">
        <v>1</v>
      </c>
      <c r="CP31" s="16">
        <v>1</v>
      </c>
      <c r="CQ31" s="16">
        <v>1</v>
      </c>
      <c r="CR31" s="16">
        <v>0</v>
      </c>
      <c r="CS31" s="16">
        <v>0.5</v>
      </c>
      <c r="CT31" s="16">
        <v>0</v>
      </c>
      <c r="CU31" s="16">
        <v>2</v>
      </c>
      <c r="CV31" s="16">
        <v>1</v>
      </c>
      <c r="CW31" s="16">
        <v>1</v>
      </c>
      <c r="CX31" s="16">
        <v>0.5</v>
      </c>
      <c r="CY31" s="16">
        <v>0</v>
      </c>
      <c r="CZ31" s="16">
        <v>1</v>
      </c>
      <c r="DA31" s="16">
        <v>0</v>
      </c>
      <c r="DB31" s="16">
        <v>1</v>
      </c>
      <c r="DC31" s="16">
        <v>0</v>
      </c>
      <c r="DD31" s="16">
        <v>2</v>
      </c>
      <c r="DE31" s="16">
        <v>0</v>
      </c>
      <c r="DF31" s="16">
        <v>1</v>
      </c>
      <c r="DG31" s="16">
        <v>1</v>
      </c>
      <c r="DH31" s="16">
        <v>5</v>
      </c>
      <c r="DI31" s="16">
        <v>0.33</v>
      </c>
      <c r="DJ31" s="16">
        <v>0.43</v>
      </c>
      <c r="DK31" s="16">
        <v>1</v>
      </c>
      <c r="DL31" s="16">
        <v>1</v>
      </c>
      <c r="DM31" s="16">
        <v>1</v>
      </c>
      <c r="DN31" s="16">
        <v>0.5</v>
      </c>
      <c r="DO31" s="16">
        <v>4</v>
      </c>
      <c r="DP31" s="16">
        <v>6</v>
      </c>
      <c r="DQ31" s="16">
        <v>1</v>
      </c>
      <c r="DR31" s="16">
        <v>0.67</v>
      </c>
      <c r="DS31" s="16">
        <v>1</v>
      </c>
      <c r="DT31" s="16">
        <v>0</v>
      </c>
      <c r="DU31" s="16">
        <v>1</v>
      </c>
      <c r="DV31" s="16">
        <v>0</v>
      </c>
      <c r="DW31" s="16">
        <v>2</v>
      </c>
      <c r="DX31" s="16">
        <v>2</v>
      </c>
      <c r="DY31" s="16">
        <v>0.67</v>
      </c>
      <c r="DZ31" s="16">
        <v>1</v>
      </c>
      <c r="EA31" s="16">
        <v>0</v>
      </c>
      <c r="EB31" s="16">
        <v>2</v>
      </c>
      <c r="EC31" s="16">
        <v>0</v>
      </c>
      <c r="ED31" s="16">
        <v>0.5</v>
      </c>
      <c r="EE31" s="16">
        <v>1</v>
      </c>
      <c r="EF31" s="16">
        <v>1</v>
      </c>
      <c r="EG31" s="16">
        <v>1</v>
      </c>
      <c r="EH31" s="16">
        <v>0.5</v>
      </c>
      <c r="EI31" s="16">
        <v>0</v>
      </c>
      <c r="EJ31" s="16">
        <v>0</v>
      </c>
      <c r="EK31" s="16">
        <v>0</v>
      </c>
      <c r="EL31" s="16">
        <v>0</v>
      </c>
      <c r="EM31" s="16">
        <v>1</v>
      </c>
      <c r="EN31" s="16">
        <v>4</v>
      </c>
      <c r="EO31" s="16">
        <v>0.5</v>
      </c>
      <c r="EP31" s="16">
        <v>1</v>
      </c>
      <c r="EQ31" s="16">
        <v>1</v>
      </c>
      <c r="ER31" s="16">
        <v>4</v>
      </c>
      <c r="ES31" s="16">
        <v>0.5</v>
      </c>
      <c r="ET31" s="16">
        <v>0.6</v>
      </c>
      <c r="EU31" s="16">
        <v>1</v>
      </c>
      <c r="EV31" s="16">
        <v>5</v>
      </c>
      <c r="EW31" s="16">
        <v>0.5</v>
      </c>
      <c r="EX31" s="16">
        <v>1</v>
      </c>
      <c r="EY31" s="16">
        <v>2</v>
      </c>
      <c r="EZ31" s="16">
        <v>3</v>
      </c>
      <c r="FA31" s="16">
        <v>1</v>
      </c>
      <c r="FB31" s="16">
        <v>0.5</v>
      </c>
      <c r="FC31" s="16">
        <v>1</v>
      </c>
      <c r="FD31" s="16">
        <v>0</v>
      </c>
      <c r="FE31" s="16">
        <v>1</v>
      </c>
      <c r="FF31" s="16">
        <v>0</v>
      </c>
      <c r="FG31" s="16">
        <v>1</v>
      </c>
      <c r="FH31" s="16">
        <v>0</v>
      </c>
      <c r="FI31" s="16">
        <v>0.5</v>
      </c>
      <c r="FJ31" s="16">
        <v>0</v>
      </c>
      <c r="FK31" s="16">
        <v>1</v>
      </c>
      <c r="FL31" s="16">
        <v>2</v>
      </c>
      <c r="FM31" s="16">
        <v>0.25</v>
      </c>
      <c r="FN31" s="16">
        <v>0.67</v>
      </c>
      <c r="FO31" s="16">
        <v>1</v>
      </c>
      <c r="FP31" s="16">
        <v>4</v>
      </c>
      <c r="FQ31" s="16">
        <v>0.5</v>
      </c>
      <c r="FR31" s="16">
        <v>1</v>
      </c>
    </row>
    <row r="32" spans="1:174" x14ac:dyDescent="0.15">
      <c r="A32" s="20" t="s">
        <v>70</v>
      </c>
      <c r="B32" s="21" t="s">
        <v>207</v>
      </c>
      <c r="C32" s="22">
        <v>72</v>
      </c>
      <c r="D32" s="16">
        <v>84</v>
      </c>
      <c r="E32" s="16">
        <v>0.54</v>
      </c>
      <c r="F32" s="16">
        <v>0.63</v>
      </c>
      <c r="G32" s="22">
        <v>0</v>
      </c>
      <c r="H32" s="16">
        <v>1</v>
      </c>
      <c r="I32" s="16">
        <v>0</v>
      </c>
      <c r="J32" s="16">
        <v>0.5</v>
      </c>
      <c r="K32" s="16">
        <v>0</v>
      </c>
      <c r="L32" s="16">
        <v>1</v>
      </c>
      <c r="M32" s="16">
        <v>0</v>
      </c>
      <c r="N32" s="16">
        <v>1</v>
      </c>
      <c r="O32" s="16">
        <v>2</v>
      </c>
      <c r="P32" s="16">
        <v>3</v>
      </c>
      <c r="Q32" s="16">
        <v>1</v>
      </c>
      <c r="R32" s="16">
        <v>1</v>
      </c>
      <c r="S32" s="16">
        <v>1</v>
      </c>
      <c r="T32" s="16">
        <v>2</v>
      </c>
      <c r="U32" s="16">
        <v>1</v>
      </c>
      <c r="V32" s="16">
        <v>1</v>
      </c>
      <c r="W32" s="16">
        <v>1</v>
      </c>
      <c r="X32" s="16">
        <v>1</v>
      </c>
      <c r="Y32" s="16">
        <v>0.25</v>
      </c>
      <c r="Z32" s="16">
        <v>0.5</v>
      </c>
      <c r="AA32" s="16">
        <v>1</v>
      </c>
      <c r="AB32" s="16">
        <v>0</v>
      </c>
      <c r="AC32" s="16">
        <v>1</v>
      </c>
      <c r="AD32" s="16">
        <v>0</v>
      </c>
      <c r="AE32" s="16">
        <v>24</v>
      </c>
      <c r="AF32" s="16">
        <v>17</v>
      </c>
      <c r="AG32" s="16">
        <v>0.45</v>
      </c>
      <c r="AH32" s="16">
        <v>0.74</v>
      </c>
      <c r="AI32" s="16">
        <v>2</v>
      </c>
      <c r="AJ32" s="16">
        <v>2</v>
      </c>
      <c r="AK32" s="16">
        <v>1</v>
      </c>
      <c r="AL32" s="16">
        <v>1</v>
      </c>
      <c r="AM32" s="16">
        <v>1</v>
      </c>
      <c r="AN32" s="16">
        <v>0</v>
      </c>
      <c r="AO32" s="16">
        <v>0.5</v>
      </c>
      <c r="AP32" s="16">
        <v>0</v>
      </c>
      <c r="AQ32" s="16">
        <v>2</v>
      </c>
      <c r="AR32" s="16">
        <v>1</v>
      </c>
      <c r="AS32" s="16">
        <v>0.5</v>
      </c>
      <c r="AT32" s="16">
        <v>0.5</v>
      </c>
      <c r="AU32" s="16">
        <v>3</v>
      </c>
      <c r="AV32" s="16">
        <v>2</v>
      </c>
      <c r="AW32" s="16">
        <v>1</v>
      </c>
      <c r="AX32" s="16">
        <v>1</v>
      </c>
      <c r="AY32" s="16">
        <v>3</v>
      </c>
      <c r="AZ32" s="16">
        <v>1</v>
      </c>
      <c r="BA32" s="16">
        <v>0.4</v>
      </c>
      <c r="BB32" s="16">
        <v>0.33</v>
      </c>
      <c r="BC32" s="16">
        <v>3</v>
      </c>
      <c r="BD32" s="16">
        <v>5</v>
      </c>
      <c r="BE32" s="16">
        <v>0.5</v>
      </c>
      <c r="BF32" s="16">
        <v>0.45</v>
      </c>
      <c r="BG32" s="16">
        <v>1</v>
      </c>
      <c r="BH32" s="16">
        <v>1</v>
      </c>
      <c r="BI32" s="16">
        <v>0.5</v>
      </c>
      <c r="BJ32" s="16">
        <v>0.33</v>
      </c>
      <c r="BK32" s="16">
        <v>1</v>
      </c>
      <c r="BL32" s="16">
        <v>1</v>
      </c>
      <c r="BM32" s="16">
        <v>1</v>
      </c>
      <c r="BN32" s="16">
        <v>1</v>
      </c>
      <c r="BO32" s="16">
        <v>2</v>
      </c>
      <c r="BP32" s="16">
        <v>5</v>
      </c>
      <c r="BQ32" s="16">
        <v>0.5</v>
      </c>
      <c r="BR32" s="16">
        <v>0.83</v>
      </c>
      <c r="BS32" s="16">
        <v>0</v>
      </c>
      <c r="BT32" s="16">
        <v>2</v>
      </c>
      <c r="BV32" s="16">
        <v>0.67</v>
      </c>
      <c r="BW32" s="16">
        <v>1</v>
      </c>
      <c r="BX32" s="16">
        <v>1</v>
      </c>
      <c r="BY32" s="16">
        <v>0.5</v>
      </c>
      <c r="BZ32" s="16">
        <v>1</v>
      </c>
      <c r="CA32" s="16">
        <v>0</v>
      </c>
      <c r="CB32" s="16">
        <v>1</v>
      </c>
      <c r="CC32" s="16">
        <v>0</v>
      </c>
      <c r="CD32" s="16">
        <v>1</v>
      </c>
      <c r="CE32" s="16">
        <v>0</v>
      </c>
      <c r="CF32" s="16">
        <v>1</v>
      </c>
      <c r="CG32" s="16">
        <v>0</v>
      </c>
      <c r="CH32" s="16">
        <v>0.5</v>
      </c>
      <c r="CI32" s="16">
        <v>1</v>
      </c>
      <c r="CJ32" s="16">
        <v>1</v>
      </c>
      <c r="CK32" s="16">
        <v>1</v>
      </c>
      <c r="CL32" s="16">
        <v>0.2</v>
      </c>
      <c r="CM32" s="16">
        <v>1</v>
      </c>
      <c r="CN32" s="16">
        <v>1</v>
      </c>
      <c r="CO32" s="16">
        <v>1</v>
      </c>
      <c r="CP32" s="16">
        <v>1</v>
      </c>
      <c r="CQ32" s="16">
        <v>2</v>
      </c>
      <c r="CR32" s="16">
        <v>1</v>
      </c>
      <c r="CS32" s="16">
        <v>1</v>
      </c>
      <c r="CT32" s="16">
        <v>0.5</v>
      </c>
      <c r="CU32" s="16">
        <v>1</v>
      </c>
      <c r="CV32" s="16">
        <v>0</v>
      </c>
      <c r="CW32" s="16">
        <v>0.5</v>
      </c>
      <c r="CX32" s="16">
        <v>0</v>
      </c>
      <c r="CY32" s="16">
        <v>0</v>
      </c>
      <c r="CZ32" s="16">
        <v>1</v>
      </c>
      <c r="DA32" s="16">
        <v>0</v>
      </c>
      <c r="DB32" s="16">
        <v>1</v>
      </c>
      <c r="DC32" s="16">
        <v>2</v>
      </c>
      <c r="DD32" s="16">
        <v>1</v>
      </c>
      <c r="DE32" s="16">
        <v>1</v>
      </c>
      <c r="DF32" s="16">
        <v>0.5</v>
      </c>
      <c r="DG32" s="16">
        <v>3</v>
      </c>
      <c r="DH32" s="16">
        <v>3</v>
      </c>
      <c r="DI32" s="16">
        <v>1</v>
      </c>
      <c r="DJ32" s="16">
        <v>0.33</v>
      </c>
      <c r="DK32" s="16">
        <v>1</v>
      </c>
      <c r="DL32" s="16">
        <v>2</v>
      </c>
      <c r="DM32" s="16">
        <v>1</v>
      </c>
      <c r="DN32" s="16">
        <v>1</v>
      </c>
      <c r="DO32" s="16">
        <v>3</v>
      </c>
      <c r="DP32" s="16">
        <v>4</v>
      </c>
      <c r="DQ32" s="16">
        <v>0.75</v>
      </c>
      <c r="DR32" s="16">
        <v>1</v>
      </c>
      <c r="DS32" s="16">
        <v>1</v>
      </c>
      <c r="DT32" s="16">
        <v>2</v>
      </c>
      <c r="DU32" s="16">
        <v>1</v>
      </c>
      <c r="DV32" s="16">
        <v>1</v>
      </c>
      <c r="DW32" s="16">
        <v>1</v>
      </c>
      <c r="DX32" s="16">
        <v>1</v>
      </c>
      <c r="DY32" s="16">
        <v>0.33</v>
      </c>
      <c r="DZ32" s="16">
        <v>0.5</v>
      </c>
      <c r="EA32" s="16">
        <v>0</v>
      </c>
      <c r="EB32" s="16">
        <v>0</v>
      </c>
      <c r="EC32" s="16">
        <v>0</v>
      </c>
      <c r="ED32" s="16">
        <v>0</v>
      </c>
      <c r="EE32" s="16">
        <v>1</v>
      </c>
      <c r="EF32" s="16">
        <v>2</v>
      </c>
      <c r="EG32" s="16">
        <v>1</v>
      </c>
      <c r="EH32" s="16">
        <v>1</v>
      </c>
      <c r="EI32" s="16">
        <v>1</v>
      </c>
      <c r="EJ32" s="16">
        <v>0</v>
      </c>
      <c r="EK32" s="16">
        <v>1</v>
      </c>
      <c r="EL32" s="16">
        <v>0</v>
      </c>
      <c r="EM32" s="16">
        <v>1</v>
      </c>
      <c r="EN32" s="16">
        <v>3</v>
      </c>
      <c r="EO32" s="16">
        <v>0.5</v>
      </c>
      <c r="EP32" s="16">
        <v>0.75</v>
      </c>
      <c r="EQ32" s="16">
        <v>1</v>
      </c>
      <c r="ER32" s="16">
        <v>4</v>
      </c>
      <c r="ES32" s="16">
        <v>0.5</v>
      </c>
      <c r="ET32" s="16">
        <v>1</v>
      </c>
      <c r="EU32" s="16">
        <v>0</v>
      </c>
      <c r="EV32" s="16">
        <v>3</v>
      </c>
      <c r="EW32" s="16">
        <v>0</v>
      </c>
      <c r="EX32" s="16">
        <v>0.6</v>
      </c>
      <c r="EY32" s="16">
        <v>2</v>
      </c>
      <c r="EZ32" s="16">
        <v>2</v>
      </c>
      <c r="FA32" s="16">
        <v>1</v>
      </c>
      <c r="FB32" s="16">
        <v>0.67</v>
      </c>
      <c r="FC32" s="16">
        <v>1</v>
      </c>
      <c r="FD32" s="16">
        <v>1</v>
      </c>
      <c r="FE32" s="16">
        <v>1</v>
      </c>
      <c r="FF32" s="16">
        <v>1</v>
      </c>
      <c r="FG32" s="16">
        <v>1</v>
      </c>
      <c r="FH32" s="16">
        <v>0</v>
      </c>
      <c r="FI32" s="16">
        <v>0.5</v>
      </c>
      <c r="FJ32" s="16">
        <v>0</v>
      </c>
      <c r="FK32" s="16">
        <v>1</v>
      </c>
      <c r="FL32" s="16">
        <v>2</v>
      </c>
      <c r="FM32" s="16">
        <v>0.25</v>
      </c>
      <c r="FN32" s="16">
        <v>0.67</v>
      </c>
      <c r="FO32" s="16">
        <v>1</v>
      </c>
      <c r="FP32" s="16">
        <v>2</v>
      </c>
      <c r="FQ32" s="16">
        <v>0.5</v>
      </c>
      <c r="FR32" s="16">
        <v>0.5</v>
      </c>
    </row>
    <row r="33" spans="1:174" x14ac:dyDescent="0.15">
      <c r="A33" s="20" t="s">
        <v>71</v>
      </c>
      <c r="B33" s="21" t="s">
        <v>208</v>
      </c>
      <c r="C33" s="22">
        <v>71</v>
      </c>
      <c r="D33" s="16">
        <v>115</v>
      </c>
      <c r="E33" s="16">
        <v>0.38</v>
      </c>
      <c r="F33" s="16">
        <v>0.59</v>
      </c>
      <c r="G33" s="22">
        <v>8</v>
      </c>
      <c r="H33" s="16">
        <v>2</v>
      </c>
      <c r="I33" s="16">
        <v>0.12</v>
      </c>
      <c r="J33" s="16">
        <v>1</v>
      </c>
      <c r="K33" s="16">
        <v>0</v>
      </c>
      <c r="L33" s="16">
        <v>2</v>
      </c>
      <c r="M33" s="16">
        <v>0</v>
      </c>
      <c r="N33" s="16">
        <v>0.5</v>
      </c>
      <c r="O33" s="16">
        <v>1</v>
      </c>
      <c r="P33" s="16">
        <v>10</v>
      </c>
      <c r="Q33" s="16">
        <v>0.5</v>
      </c>
      <c r="R33" s="16">
        <v>0.3</v>
      </c>
      <c r="S33" s="16">
        <v>1</v>
      </c>
      <c r="T33" s="16">
        <v>2</v>
      </c>
      <c r="U33" s="16">
        <v>1</v>
      </c>
      <c r="V33" s="16">
        <v>1</v>
      </c>
      <c r="W33" s="16">
        <v>1</v>
      </c>
      <c r="X33" s="16">
        <v>1</v>
      </c>
      <c r="Y33" s="16">
        <v>0.25</v>
      </c>
      <c r="Z33" s="16">
        <v>0.5</v>
      </c>
      <c r="AA33" s="16">
        <v>1</v>
      </c>
      <c r="AB33" s="16">
        <v>0</v>
      </c>
      <c r="AC33" s="16">
        <v>1</v>
      </c>
      <c r="AD33" s="16">
        <v>0</v>
      </c>
      <c r="AE33" s="16">
        <v>14</v>
      </c>
      <c r="AF33" s="16">
        <v>15</v>
      </c>
      <c r="AG33" s="16">
        <v>0.17</v>
      </c>
      <c r="AH33" s="16">
        <v>0.52</v>
      </c>
      <c r="AI33" s="16">
        <v>1</v>
      </c>
      <c r="AJ33" s="16">
        <v>2</v>
      </c>
      <c r="AK33" s="16">
        <v>0.5</v>
      </c>
      <c r="AL33" s="16">
        <v>1</v>
      </c>
      <c r="AM33" s="16">
        <v>3</v>
      </c>
      <c r="AN33" s="16">
        <v>2</v>
      </c>
      <c r="AO33" s="16">
        <v>0.67</v>
      </c>
      <c r="AP33" s="16">
        <v>0.67</v>
      </c>
      <c r="AQ33" s="16">
        <v>1</v>
      </c>
      <c r="AR33" s="16">
        <v>1</v>
      </c>
      <c r="AS33" s="16">
        <v>0.25</v>
      </c>
      <c r="AT33" s="16">
        <v>0.5</v>
      </c>
      <c r="AU33" s="16">
        <v>3</v>
      </c>
      <c r="AV33" s="16">
        <v>3</v>
      </c>
      <c r="AW33" s="16">
        <v>1</v>
      </c>
      <c r="AX33" s="16">
        <v>0.67</v>
      </c>
      <c r="AY33" s="16">
        <v>5</v>
      </c>
      <c r="AZ33" s="16">
        <v>0</v>
      </c>
      <c r="BA33" s="16">
        <v>0.28999999999999998</v>
      </c>
      <c r="BB33" s="16">
        <v>0</v>
      </c>
      <c r="BC33" s="16">
        <v>4</v>
      </c>
      <c r="BD33" s="16">
        <v>8</v>
      </c>
      <c r="BE33" s="16">
        <v>0.67</v>
      </c>
      <c r="BF33" s="16">
        <v>0.73</v>
      </c>
      <c r="BG33" s="16">
        <v>1</v>
      </c>
      <c r="BH33" s="16">
        <v>11</v>
      </c>
      <c r="BI33" s="16">
        <v>0.5</v>
      </c>
      <c r="BJ33" s="16">
        <v>0.27</v>
      </c>
      <c r="BK33" s="16">
        <v>1</v>
      </c>
      <c r="BL33" s="16">
        <v>1</v>
      </c>
      <c r="BM33" s="16">
        <v>1</v>
      </c>
      <c r="BN33" s="16">
        <v>1</v>
      </c>
      <c r="BO33" s="16">
        <v>2</v>
      </c>
      <c r="BP33" s="16">
        <v>9</v>
      </c>
      <c r="BQ33" s="16">
        <v>0.5</v>
      </c>
      <c r="BR33" s="16">
        <v>0.5</v>
      </c>
      <c r="BS33" s="16">
        <v>0</v>
      </c>
      <c r="BT33" s="16">
        <v>2</v>
      </c>
      <c r="BV33" s="16">
        <v>0.67</v>
      </c>
      <c r="BW33" s="16">
        <v>1</v>
      </c>
      <c r="BX33" s="16">
        <v>0</v>
      </c>
      <c r="BY33" s="16">
        <v>0.5</v>
      </c>
      <c r="BZ33" s="16">
        <v>0</v>
      </c>
      <c r="CA33" s="16">
        <v>0</v>
      </c>
      <c r="CB33" s="16">
        <v>0</v>
      </c>
      <c r="CC33" s="16">
        <v>0</v>
      </c>
      <c r="CD33" s="16">
        <v>0</v>
      </c>
      <c r="CE33" s="16">
        <v>1</v>
      </c>
      <c r="CF33" s="16">
        <v>0</v>
      </c>
      <c r="CG33" s="16">
        <v>1</v>
      </c>
      <c r="CH33" s="16">
        <v>0</v>
      </c>
      <c r="CI33" s="16">
        <v>1</v>
      </c>
      <c r="CJ33" s="16">
        <v>5</v>
      </c>
      <c r="CK33" s="16">
        <v>1</v>
      </c>
      <c r="CL33" s="16">
        <v>0.67</v>
      </c>
      <c r="CM33" s="16">
        <v>1</v>
      </c>
      <c r="CN33" s="16">
        <v>1</v>
      </c>
      <c r="CO33" s="16">
        <v>1</v>
      </c>
      <c r="CP33" s="16">
        <v>1</v>
      </c>
      <c r="CQ33" s="16">
        <v>2</v>
      </c>
      <c r="CR33" s="16">
        <v>2</v>
      </c>
      <c r="CS33" s="16">
        <v>1</v>
      </c>
      <c r="CT33" s="16">
        <v>1</v>
      </c>
      <c r="CU33" s="16">
        <v>1</v>
      </c>
      <c r="CV33" s="16">
        <v>5</v>
      </c>
      <c r="CW33" s="16">
        <v>0.5</v>
      </c>
      <c r="CX33" s="16">
        <v>0.4</v>
      </c>
      <c r="CY33" s="16">
        <v>0</v>
      </c>
      <c r="CZ33" s="16">
        <v>4</v>
      </c>
      <c r="DA33" s="16">
        <v>0</v>
      </c>
      <c r="DB33" s="16">
        <v>0.25</v>
      </c>
      <c r="DC33" s="16">
        <v>1</v>
      </c>
      <c r="DD33" s="16">
        <v>2</v>
      </c>
      <c r="DE33" s="16">
        <v>0.5</v>
      </c>
      <c r="DF33" s="16">
        <v>1</v>
      </c>
      <c r="DG33" s="16">
        <v>1</v>
      </c>
      <c r="DH33" s="16">
        <v>10</v>
      </c>
      <c r="DI33" s="16">
        <v>0.33</v>
      </c>
      <c r="DJ33" s="16">
        <v>0.15</v>
      </c>
      <c r="DK33" s="16">
        <v>1</v>
      </c>
      <c r="DL33" s="16">
        <v>1</v>
      </c>
      <c r="DM33" s="16">
        <v>1</v>
      </c>
      <c r="DN33" s="16">
        <v>0.5</v>
      </c>
      <c r="DO33" s="16">
        <v>4</v>
      </c>
      <c r="DP33" s="16">
        <v>9</v>
      </c>
      <c r="DQ33" s="16">
        <v>1</v>
      </c>
      <c r="DR33" s="16">
        <v>0.3</v>
      </c>
      <c r="DS33" s="16">
        <v>0</v>
      </c>
      <c r="DT33" s="16">
        <v>1</v>
      </c>
      <c r="DU33" s="16">
        <v>0</v>
      </c>
      <c r="DV33" s="16">
        <v>0.5</v>
      </c>
      <c r="DW33" s="16">
        <v>2</v>
      </c>
      <c r="DX33" s="16">
        <v>4</v>
      </c>
      <c r="DY33" s="16">
        <v>0.67</v>
      </c>
      <c r="DZ33" s="16">
        <v>0.2</v>
      </c>
      <c r="EA33" s="16">
        <v>0</v>
      </c>
      <c r="EB33" s="16">
        <v>6</v>
      </c>
      <c r="EC33" s="16">
        <v>0</v>
      </c>
      <c r="ED33" s="16">
        <v>0.17</v>
      </c>
      <c r="EE33" s="16">
        <v>0</v>
      </c>
      <c r="EF33" s="16">
        <v>1</v>
      </c>
      <c r="EG33" s="16">
        <v>0</v>
      </c>
      <c r="EH33" s="16">
        <v>0.5</v>
      </c>
      <c r="EI33" s="16">
        <v>0</v>
      </c>
      <c r="EJ33" s="16">
        <v>0</v>
      </c>
      <c r="EK33" s="16">
        <v>0</v>
      </c>
      <c r="EL33" s="16">
        <v>0</v>
      </c>
      <c r="EM33" s="16">
        <v>1</v>
      </c>
      <c r="EN33" s="16">
        <v>4</v>
      </c>
      <c r="EO33" s="16">
        <v>0.5</v>
      </c>
      <c r="EP33" s="16">
        <v>1</v>
      </c>
      <c r="EQ33" s="16">
        <v>0</v>
      </c>
      <c r="ER33" s="16">
        <v>3</v>
      </c>
      <c r="ES33" s="16">
        <v>0</v>
      </c>
      <c r="ET33" s="16">
        <v>0.4</v>
      </c>
      <c r="EU33" s="16">
        <v>1</v>
      </c>
      <c r="EV33" s="16">
        <v>11</v>
      </c>
      <c r="EW33" s="16">
        <v>0.5</v>
      </c>
      <c r="EX33" s="16">
        <v>0.45</v>
      </c>
      <c r="EY33" s="16">
        <v>1</v>
      </c>
      <c r="EZ33" s="16">
        <v>3</v>
      </c>
      <c r="FA33" s="16">
        <v>0.5</v>
      </c>
      <c r="FB33" s="16">
        <v>1</v>
      </c>
      <c r="FC33" s="16">
        <v>1</v>
      </c>
      <c r="FD33" s="16">
        <v>1</v>
      </c>
      <c r="FE33" s="16">
        <v>1</v>
      </c>
      <c r="FF33" s="16">
        <v>1</v>
      </c>
      <c r="FG33" s="16">
        <v>1</v>
      </c>
      <c r="FH33" s="16">
        <v>0</v>
      </c>
      <c r="FI33" s="16">
        <v>0.5</v>
      </c>
      <c r="FJ33" s="16">
        <v>0</v>
      </c>
      <c r="FK33" s="16">
        <v>2</v>
      </c>
      <c r="FL33" s="16">
        <v>7</v>
      </c>
      <c r="FM33" s="16">
        <v>0.5</v>
      </c>
      <c r="FN33" s="16">
        <v>0.43</v>
      </c>
      <c r="FO33" s="16">
        <v>2</v>
      </c>
      <c r="FP33" s="16">
        <v>4</v>
      </c>
      <c r="FQ33" s="16">
        <v>0.33</v>
      </c>
      <c r="FR33" s="16">
        <v>0.6</v>
      </c>
    </row>
    <row r="34" spans="1:174" x14ac:dyDescent="0.15">
      <c r="A34" s="20" t="s">
        <v>72</v>
      </c>
      <c r="B34" s="21" t="s">
        <v>209</v>
      </c>
      <c r="C34" s="22">
        <v>44</v>
      </c>
      <c r="D34" s="16">
        <v>111</v>
      </c>
      <c r="E34" s="16">
        <v>0.31</v>
      </c>
      <c r="F34" s="16">
        <v>0.59</v>
      </c>
      <c r="G34" s="22">
        <v>1</v>
      </c>
      <c r="H34" s="16">
        <v>2</v>
      </c>
      <c r="I34" s="16">
        <v>1</v>
      </c>
      <c r="J34" s="16">
        <v>1</v>
      </c>
      <c r="K34" s="16">
        <v>0</v>
      </c>
      <c r="L34" s="16">
        <v>1</v>
      </c>
      <c r="M34" s="16">
        <v>0</v>
      </c>
      <c r="N34" s="16">
        <v>1</v>
      </c>
      <c r="O34" s="16">
        <v>0</v>
      </c>
      <c r="P34" s="16">
        <v>6</v>
      </c>
      <c r="Q34" s="16">
        <v>0</v>
      </c>
      <c r="R34" s="16">
        <v>0.28999999999999998</v>
      </c>
      <c r="S34" s="16">
        <v>0</v>
      </c>
      <c r="T34" s="16">
        <v>2</v>
      </c>
      <c r="U34" s="16">
        <v>0</v>
      </c>
      <c r="V34" s="16">
        <v>1</v>
      </c>
      <c r="W34" s="16">
        <v>1</v>
      </c>
      <c r="X34" s="16">
        <v>1</v>
      </c>
      <c r="Y34" s="16">
        <v>0.25</v>
      </c>
      <c r="Z34" s="16">
        <v>0.5</v>
      </c>
      <c r="AA34" s="16">
        <v>0</v>
      </c>
      <c r="AB34" s="16">
        <v>4</v>
      </c>
      <c r="AC34" s="16">
        <v>0</v>
      </c>
      <c r="AD34" s="16">
        <v>0.25</v>
      </c>
      <c r="AE34" s="16">
        <v>3</v>
      </c>
      <c r="AF34" s="16">
        <v>11</v>
      </c>
      <c r="AG34" s="16">
        <v>7.0000000000000007E-2</v>
      </c>
      <c r="AH34" s="16">
        <v>0.48</v>
      </c>
      <c r="AI34" s="16">
        <v>1</v>
      </c>
      <c r="AJ34" s="16">
        <v>3</v>
      </c>
      <c r="AK34" s="16">
        <v>0.5</v>
      </c>
      <c r="AL34" s="16">
        <v>0.67</v>
      </c>
      <c r="AM34" s="16">
        <v>3</v>
      </c>
      <c r="AN34" s="16">
        <v>2</v>
      </c>
      <c r="AO34" s="16">
        <v>0.67</v>
      </c>
      <c r="AP34" s="16">
        <v>0.25</v>
      </c>
      <c r="AQ34" s="16">
        <v>1</v>
      </c>
      <c r="AR34" s="16">
        <v>1</v>
      </c>
      <c r="AS34" s="16">
        <v>0.25</v>
      </c>
      <c r="AT34" s="16">
        <v>0.5</v>
      </c>
      <c r="AU34" s="16">
        <v>1</v>
      </c>
      <c r="AV34" s="16">
        <v>3</v>
      </c>
      <c r="AW34" s="16">
        <v>0.33</v>
      </c>
      <c r="AX34" s="16">
        <v>0.67</v>
      </c>
      <c r="AY34" s="16">
        <v>5</v>
      </c>
      <c r="AZ34" s="16">
        <v>0</v>
      </c>
      <c r="BA34" s="16">
        <v>0.28999999999999998</v>
      </c>
      <c r="BB34" s="16">
        <v>0</v>
      </c>
      <c r="BC34" s="16">
        <v>6</v>
      </c>
      <c r="BD34" s="16">
        <v>11</v>
      </c>
      <c r="BE34" s="16">
        <v>1</v>
      </c>
      <c r="BF34" s="16">
        <v>1</v>
      </c>
      <c r="BG34" s="16">
        <v>1</v>
      </c>
      <c r="BH34" s="16">
        <v>8</v>
      </c>
      <c r="BI34" s="16">
        <v>0.5</v>
      </c>
      <c r="BJ34" s="16">
        <v>0.22</v>
      </c>
      <c r="BK34" s="16">
        <v>0</v>
      </c>
      <c r="BL34" s="16">
        <v>1</v>
      </c>
      <c r="BM34" s="16">
        <v>0</v>
      </c>
      <c r="BN34" s="16">
        <v>1</v>
      </c>
      <c r="BO34" s="16">
        <v>1</v>
      </c>
      <c r="BP34" s="16">
        <v>9</v>
      </c>
      <c r="BQ34" s="16">
        <v>0.25</v>
      </c>
      <c r="BR34" s="16">
        <v>0.5</v>
      </c>
      <c r="BS34" s="16">
        <v>0</v>
      </c>
      <c r="BT34" s="16">
        <v>2</v>
      </c>
      <c r="BV34" s="16">
        <v>0.67</v>
      </c>
      <c r="BW34" s="16">
        <v>1</v>
      </c>
      <c r="BX34" s="16">
        <v>0</v>
      </c>
      <c r="BY34" s="16">
        <v>0.5</v>
      </c>
      <c r="BZ34" s="16">
        <v>0</v>
      </c>
      <c r="CA34" s="16">
        <v>0</v>
      </c>
      <c r="CB34" s="16">
        <v>0</v>
      </c>
      <c r="CC34" s="16">
        <v>0</v>
      </c>
      <c r="CD34" s="16">
        <v>0</v>
      </c>
      <c r="CE34" s="16">
        <v>1</v>
      </c>
      <c r="CF34" s="16">
        <v>0</v>
      </c>
      <c r="CG34" s="16">
        <v>1</v>
      </c>
      <c r="CH34" s="16">
        <v>0</v>
      </c>
      <c r="CI34" s="16">
        <v>1</v>
      </c>
      <c r="CJ34" s="16">
        <v>5</v>
      </c>
      <c r="CK34" s="16">
        <v>1</v>
      </c>
      <c r="CL34" s="16">
        <v>0.67</v>
      </c>
      <c r="CM34" s="16">
        <v>1</v>
      </c>
      <c r="CN34" s="16">
        <v>1</v>
      </c>
      <c r="CO34" s="16">
        <v>1</v>
      </c>
      <c r="CP34" s="16">
        <v>1</v>
      </c>
      <c r="CQ34" s="16">
        <v>1</v>
      </c>
      <c r="CR34" s="16">
        <v>6</v>
      </c>
      <c r="CS34" s="16">
        <v>0.5</v>
      </c>
      <c r="CT34" s="16">
        <v>0.33</v>
      </c>
      <c r="CU34" s="16">
        <v>1</v>
      </c>
      <c r="CV34" s="16">
        <v>1</v>
      </c>
      <c r="CW34" s="16">
        <v>0.5</v>
      </c>
      <c r="CX34" s="16">
        <v>0.5</v>
      </c>
      <c r="CY34" s="16">
        <v>0</v>
      </c>
      <c r="CZ34" s="16">
        <v>1</v>
      </c>
      <c r="DA34" s="16">
        <v>0</v>
      </c>
      <c r="DB34" s="16">
        <v>1</v>
      </c>
      <c r="DC34" s="16">
        <v>0</v>
      </c>
      <c r="DD34" s="16">
        <v>2</v>
      </c>
      <c r="DE34" s="16">
        <v>0</v>
      </c>
      <c r="DF34" s="16">
        <v>1</v>
      </c>
      <c r="DG34" s="16">
        <v>1</v>
      </c>
      <c r="DH34" s="16">
        <v>9</v>
      </c>
      <c r="DI34" s="16">
        <v>0.33</v>
      </c>
      <c r="DJ34" s="16">
        <v>0.27</v>
      </c>
      <c r="DK34" s="16">
        <v>1</v>
      </c>
      <c r="DL34" s="16">
        <v>1</v>
      </c>
      <c r="DM34" s="16">
        <v>1</v>
      </c>
      <c r="DN34" s="16">
        <v>0.5</v>
      </c>
      <c r="DO34" s="16">
        <v>3</v>
      </c>
      <c r="DP34" s="16">
        <v>6</v>
      </c>
      <c r="DQ34" s="16">
        <v>0.75</v>
      </c>
      <c r="DR34" s="16">
        <v>0.67</v>
      </c>
      <c r="DS34" s="16">
        <v>0</v>
      </c>
      <c r="DT34" s="16">
        <v>1</v>
      </c>
      <c r="DU34" s="16">
        <v>0</v>
      </c>
      <c r="DV34" s="16">
        <v>0.5</v>
      </c>
      <c r="DW34" s="16">
        <v>2</v>
      </c>
      <c r="DX34" s="16">
        <v>4</v>
      </c>
      <c r="DY34" s="16">
        <v>0.67</v>
      </c>
      <c r="DZ34" s="16">
        <v>0.2</v>
      </c>
      <c r="EA34" s="16">
        <v>0</v>
      </c>
      <c r="EB34" s="16">
        <v>1</v>
      </c>
      <c r="EC34" s="16">
        <v>0</v>
      </c>
      <c r="ED34" s="16">
        <v>1</v>
      </c>
      <c r="EE34" s="16">
        <v>0</v>
      </c>
      <c r="EF34" s="16">
        <v>0</v>
      </c>
      <c r="EG34" s="16">
        <v>0</v>
      </c>
      <c r="EH34" s="16">
        <v>0</v>
      </c>
      <c r="EI34" s="16">
        <v>0</v>
      </c>
      <c r="EJ34" s="16">
        <v>0</v>
      </c>
      <c r="EK34" s="16">
        <v>0</v>
      </c>
      <c r="EL34" s="16">
        <v>0</v>
      </c>
      <c r="EM34" s="16">
        <v>1</v>
      </c>
      <c r="EN34" s="16">
        <v>6</v>
      </c>
      <c r="EO34" s="16">
        <v>0.5</v>
      </c>
      <c r="EP34" s="16">
        <v>0.67</v>
      </c>
      <c r="EQ34" s="16">
        <v>0</v>
      </c>
      <c r="ER34" s="16">
        <v>2</v>
      </c>
      <c r="ES34" s="16">
        <v>0</v>
      </c>
      <c r="ET34" s="16">
        <v>0.5</v>
      </c>
      <c r="EU34" s="16">
        <v>1</v>
      </c>
      <c r="EV34" s="16">
        <v>5</v>
      </c>
      <c r="EW34" s="16">
        <v>0.5</v>
      </c>
      <c r="EX34" s="16">
        <v>1</v>
      </c>
      <c r="EY34" s="16">
        <v>1</v>
      </c>
      <c r="EZ34" s="16">
        <v>3</v>
      </c>
      <c r="FA34" s="16">
        <v>0.5</v>
      </c>
      <c r="FB34" s="16">
        <v>1</v>
      </c>
      <c r="FC34" s="16">
        <v>1</v>
      </c>
      <c r="FD34" s="16">
        <v>2</v>
      </c>
      <c r="FE34" s="16">
        <v>1</v>
      </c>
      <c r="FF34" s="16">
        <v>0.5</v>
      </c>
      <c r="FG34" s="16">
        <v>1</v>
      </c>
      <c r="FH34" s="16">
        <v>0</v>
      </c>
      <c r="FI34" s="16">
        <v>0.5</v>
      </c>
      <c r="FJ34" s="16">
        <v>0</v>
      </c>
      <c r="FK34" s="16">
        <v>1</v>
      </c>
      <c r="FL34" s="16">
        <v>7</v>
      </c>
      <c r="FM34" s="16">
        <v>0.25</v>
      </c>
      <c r="FN34" s="16">
        <v>0.43</v>
      </c>
      <c r="FO34" s="16">
        <v>2</v>
      </c>
      <c r="FP34" s="16">
        <v>4</v>
      </c>
      <c r="FQ34" s="16">
        <v>0.33</v>
      </c>
      <c r="FR34" s="16">
        <v>0.6</v>
      </c>
    </row>
    <row r="35" spans="1:174" x14ac:dyDescent="0.15">
      <c r="A35" s="20" t="s">
        <v>73</v>
      </c>
      <c r="B35" s="21" t="s">
        <v>210</v>
      </c>
      <c r="C35" s="22">
        <v>58</v>
      </c>
      <c r="D35" s="16">
        <v>89</v>
      </c>
      <c r="E35" s="16">
        <v>0.4</v>
      </c>
      <c r="F35" s="16">
        <v>0.57999999999999996</v>
      </c>
      <c r="G35" s="22">
        <v>1</v>
      </c>
      <c r="H35" s="16">
        <v>2</v>
      </c>
      <c r="I35" s="16">
        <v>1</v>
      </c>
      <c r="J35" s="16">
        <v>1</v>
      </c>
      <c r="K35" s="16">
        <v>0</v>
      </c>
      <c r="L35" s="16">
        <v>0</v>
      </c>
      <c r="M35" s="16">
        <v>0</v>
      </c>
      <c r="N35" s="16">
        <v>0</v>
      </c>
      <c r="O35" s="16">
        <v>1</v>
      </c>
      <c r="P35" s="16">
        <v>5</v>
      </c>
      <c r="Q35" s="16">
        <v>0.5</v>
      </c>
      <c r="R35" s="16">
        <v>0.6</v>
      </c>
      <c r="S35" s="16">
        <v>1</v>
      </c>
      <c r="T35" s="16">
        <v>0</v>
      </c>
      <c r="U35" s="16">
        <v>1</v>
      </c>
      <c r="V35" s="16">
        <v>0</v>
      </c>
      <c r="W35" s="16">
        <v>1</v>
      </c>
      <c r="X35" s="16">
        <v>1</v>
      </c>
      <c r="Y35" s="16">
        <v>0.25</v>
      </c>
      <c r="Z35" s="16">
        <v>0.5</v>
      </c>
      <c r="AA35" s="16">
        <v>1</v>
      </c>
      <c r="AB35" s="16">
        <v>0</v>
      </c>
      <c r="AC35" s="16">
        <v>1</v>
      </c>
      <c r="AD35" s="16">
        <v>0</v>
      </c>
      <c r="AE35" s="16">
        <v>12</v>
      </c>
      <c r="AF35" s="16">
        <v>17</v>
      </c>
      <c r="AG35" s="16">
        <v>0.16</v>
      </c>
      <c r="AH35" s="16">
        <v>0.67</v>
      </c>
      <c r="AI35" s="16">
        <v>1</v>
      </c>
      <c r="AJ35" s="16">
        <v>1</v>
      </c>
      <c r="AK35" s="16">
        <v>0.5</v>
      </c>
      <c r="AL35" s="16">
        <v>0.5</v>
      </c>
      <c r="AM35" s="16">
        <v>3</v>
      </c>
      <c r="AN35" s="16">
        <v>2</v>
      </c>
      <c r="AO35" s="16">
        <v>0.25</v>
      </c>
      <c r="AP35" s="16">
        <v>0.67</v>
      </c>
      <c r="AQ35" s="16">
        <v>2</v>
      </c>
      <c r="AR35" s="16">
        <v>1</v>
      </c>
      <c r="AS35" s="16">
        <v>0.5</v>
      </c>
      <c r="AT35" s="16">
        <v>0.5</v>
      </c>
      <c r="AU35" s="16">
        <v>2</v>
      </c>
      <c r="AV35" s="16">
        <v>2</v>
      </c>
      <c r="AW35" s="16">
        <v>0.67</v>
      </c>
      <c r="AX35" s="16">
        <v>1</v>
      </c>
      <c r="AY35" s="16">
        <v>2</v>
      </c>
      <c r="AZ35" s="16">
        <v>0</v>
      </c>
      <c r="BA35" s="16">
        <v>0.5</v>
      </c>
      <c r="BB35" s="16">
        <v>0</v>
      </c>
      <c r="BC35" s="16">
        <v>6</v>
      </c>
      <c r="BD35" s="16">
        <v>8</v>
      </c>
      <c r="BE35" s="16">
        <v>1</v>
      </c>
      <c r="BF35" s="16">
        <v>0.73</v>
      </c>
      <c r="BG35" s="16">
        <v>1</v>
      </c>
      <c r="BH35" s="16">
        <v>4</v>
      </c>
      <c r="BI35" s="16">
        <v>0.5</v>
      </c>
      <c r="BJ35" s="16">
        <v>0.4</v>
      </c>
      <c r="BK35" s="16">
        <v>1</v>
      </c>
      <c r="BL35" s="16">
        <v>1</v>
      </c>
      <c r="BM35" s="16">
        <v>1</v>
      </c>
      <c r="BN35" s="16">
        <v>1</v>
      </c>
      <c r="BO35" s="16">
        <v>1</v>
      </c>
      <c r="BP35" s="16">
        <v>6</v>
      </c>
      <c r="BQ35" s="16">
        <v>0.25</v>
      </c>
      <c r="BR35" s="16">
        <v>1</v>
      </c>
      <c r="BS35" s="16">
        <v>0</v>
      </c>
      <c r="BT35" s="16">
        <v>0</v>
      </c>
      <c r="BV35" s="16">
        <v>0</v>
      </c>
      <c r="BW35" s="16">
        <v>0</v>
      </c>
      <c r="BX35" s="16">
        <v>2</v>
      </c>
      <c r="BY35" s="16">
        <v>0</v>
      </c>
      <c r="BZ35" s="16">
        <v>0.5</v>
      </c>
      <c r="CA35" s="16">
        <v>1</v>
      </c>
      <c r="CB35" s="16">
        <v>0</v>
      </c>
      <c r="CC35" s="16">
        <v>1</v>
      </c>
      <c r="CD35" s="16">
        <v>0</v>
      </c>
      <c r="CE35" s="16">
        <v>1</v>
      </c>
      <c r="CF35" s="16">
        <v>2</v>
      </c>
      <c r="CG35" s="16">
        <v>1</v>
      </c>
      <c r="CH35" s="16">
        <v>1</v>
      </c>
      <c r="CI35" s="16">
        <v>0</v>
      </c>
      <c r="CJ35" s="16">
        <v>3</v>
      </c>
      <c r="CK35" s="16">
        <v>0</v>
      </c>
      <c r="CL35" s="16">
        <v>0.6</v>
      </c>
      <c r="CM35" s="16">
        <v>1</v>
      </c>
      <c r="CN35" s="16">
        <v>1</v>
      </c>
      <c r="CO35" s="16">
        <v>1</v>
      </c>
      <c r="CP35" s="16">
        <v>1</v>
      </c>
      <c r="CQ35" s="16">
        <v>0</v>
      </c>
      <c r="CR35" s="16">
        <v>1</v>
      </c>
      <c r="CS35" s="16">
        <v>0</v>
      </c>
      <c r="CT35" s="16">
        <v>0.5</v>
      </c>
      <c r="CU35" s="16">
        <v>1</v>
      </c>
      <c r="CV35" s="16">
        <v>1</v>
      </c>
      <c r="CW35" s="16">
        <v>0.5</v>
      </c>
      <c r="CX35" s="16">
        <v>0.5</v>
      </c>
      <c r="CY35" s="16">
        <v>0</v>
      </c>
      <c r="CZ35" s="16">
        <v>1</v>
      </c>
      <c r="DA35" s="16">
        <v>0</v>
      </c>
      <c r="DB35" s="16">
        <v>1</v>
      </c>
      <c r="DC35" s="16">
        <v>1</v>
      </c>
      <c r="DD35" s="16">
        <v>1</v>
      </c>
      <c r="DE35" s="16">
        <v>0.5</v>
      </c>
      <c r="DF35" s="16">
        <v>0.5</v>
      </c>
      <c r="DG35" s="16">
        <v>2</v>
      </c>
      <c r="DH35" s="16">
        <v>3</v>
      </c>
      <c r="DI35" s="16">
        <v>0.67</v>
      </c>
      <c r="DJ35" s="16">
        <v>0.33</v>
      </c>
      <c r="DK35" s="16">
        <v>1</v>
      </c>
      <c r="DL35" s="16">
        <v>0</v>
      </c>
      <c r="DM35" s="16">
        <v>1</v>
      </c>
      <c r="DN35" s="16">
        <v>0</v>
      </c>
      <c r="DO35" s="16">
        <v>1</v>
      </c>
      <c r="DP35" s="16">
        <v>6</v>
      </c>
      <c r="DQ35" s="16">
        <v>0.25</v>
      </c>
      <c r="DR35" s="16">
        <v>0.43</v>
      </c>
      <c r="DS35" s="16">
        <v>1</v>
      </c>
      <c r="DT35" s="16">
        <v>1</v>
      </c>
      <c r="DU35" s="16">
        <v>1</v>
      </c>
      <c r="DV35" s="16">
        <v>0.5</v>
      </c>
      <c r="DW35" s="16">
        <v>2</v>
      </c>
      <c r="DX35" s="16">
        <v>2</v>
      </c>
      <c r="DY35" s="16">
        <v>0.67</v>
      </c>
      <c r="DZ35" s="16">
        <v>1</v>
      </c>
      <c r="EA35" s="16">
        <v>0</v>
      </c>
      <c r="EB35" s="16">
        <v>1</v>
      </c>
      <c r="EC35" s="16">
        <v>0</v>
      </c>
      <c r="ED35" s="16">
        <v>1</v>
      </c>
      <c r="EE35" s="16">
        <v>1</v>
      </c>
      <c r="EF35" s="16">
        <v>0</v>
      </c>
      <c r="EG35" s="16">
        <v>1</v>
      </c>
      <c r="EH35" s="16">
        <v>0</v>
      </c>
      <c r="EI35" s="16">
        <v>0</v>
      </c>
      <c r="EJ35" s="16">
        <v>0</v>
      </c>
      <c r="EK35" s="16">
        <v>0</v>
      </c>
      <c r="EL35" s="16">
        <v>0</v>
      </c>
      <c r="EM35" s="16">
        <v>0</v>
      </c>
      <c r="EN35" s="16">
        <v>3</v>
      </c>
      <c r="EO35" s="16">
        <v>0</v>
      </c>
      <c r="EP35" s="16">
        <v>0.75</v>
      </c>
      <c r="EQ35" s="16">
        <v>0</v>
      </c>
      <c r="ER35" s="16">
        <v>5</v>
      </c>
      <c r="ES35" s="16">
        <v>0</v>
      </c>
      <c r="ET35" s="16">
        <v>0.8</v>
      </c>
      <c r="EU35" s="16">
        <v>2</v>
      </c>
      <c r="EV35" s="16">
        <v>2</v>
      </c>
      <c r="EW35" s="16">
        <v>1</v>
      </c>
      <c r="EX35" s="16">
        <v>0.4</v>
      </c>
      <c r="EY35" s="16">
        <v>2</v>
      </c>
      <c r="EZ35" s="16">
        <v>1</v>
      </c>
      <c r="FA35" s="16">
        <v>1</v>
      </c>
      <c r="FB35" s="16">
        <v>0.33</v>
      </c>
      <c r="FC35" s="16">
        <v>1</v>
      </c>
      <c r="FD35" s="16">
        <v>1</v>
      </c>
      <c r="FE35" s="16">
        <v>1</v>
      </c>
      <c r="FF35" s="16">
        <v>1</v>
      </c>
      <c r="FG35" s="16">
        <v>1</v>
      </c>
      <c r="FH35" s="16">
        <v>0</v>
      </c>
      <c r="FI35" s="16">
        <v>0.5</v>
      </c>
      <c r="FJ35" s="16">
        <v>0</v>
      </c>
      <c r="FK35" s="16">
        <v>2</v>
      </c>
      <c r="FL35" s="16">
        <v>2</v>
      </c>
      <c r="FM35" s="16">
        <v>0.5</v>
      </c>
      <c r="FN35" s="16">
        <v>0.67</v>
      </c>
      <c r="FO35" s="16">
        <v>1</v>
      </c>
      <c r="FP35" s="16">
        <v>3</v>
      </c>
      <c r="FQ35" s="16">
        <v>0.5</v>
      </c>
      <c r="FR35" s="16">
        <v>0.75</v>
      </c>
    </row>
    <row r="36" spans="1:174" x14ac:dyDescent="0.15">
      <c r="A36" s="20" t="s">
        <v>74</v>
      </c>
      <c r="B36" s="21" t="s">
        <v>211</v>
      </c>
      <c r="C36" s="22">
        <v>68</v>
      </c>
      <c r="D36" s="16">
        <v>81</v>
      </c>
      <c r="E36" s="16">
        <v>0.5</v>
      </c>
      <c r="F36" s="16">
        <v>0.56999999999999995</v>
      </c>
      <c r="G36" s="22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1</v>
      </c>
      <c r="P36" s="16">
        <v>2</v>
      </c>
      <c r="Q36" s="16">
        <v>0.5</v>
      </c>
      <c r="R36" s="16">
        <v>0.67</v>
      </c>
      <c r="S36" s="16">
        <v>0</v>
      </c>
      <c r="T36" s="16">
        <v>1</v>
      </c>
      <c r="U36" s="16">
        <v>0</v>
      </c>
      <c r="V36" s="16">
        <v>0.5</v>
      </c>
      <c r="W36" s="16">
        <v>0</v>
      </c>
      <c r="X36" s="16">
        <v>2</v>
      </c>
      <c r="Y36" s="16">
        <v>0</v>
      </c>
      <c r="Z36" s="16">
        <v>0.33</v>
      </c>
      <c r="AA36" s="16">
        <v>1</v>
      </c>
      <c r="AB36" s="16">
        <v>1</v>
      </c>
      <c r="AC36" s="16">
        <v>1</v>
      </c>
      <c r="AD36" s="16">
        <v>1</v>
      </c>
      <c r="AE36" s="16">
        <v>23</v>
      </c>
      <c r="AF36" s="16">
        <v>15</v>
      </c>
      <c r="AG36" s="16">
        <v>0.43</v>
      </c>
      <c r="AH36" s="16">
        <v>0.65</v>
      </c>
      <c r="AI36" s="16">
        <v>2</v>
      </c>
      <c r="AJ36" s="16">
        <v>2</v>
      </c>
      <c r="AK36" s="16">
        <v>1</v>
      </c>
      <c r="AL36" s="16">
        <v>1</v>
      </c>
      <c r="AM36" s="16">
        <v>1</v>
      </c>
      <c r="AN36" s="16">
        <v>2</v>
      </c>
      <c r="AO36" s="16">
        <v>0.5</v>
      </c>
      <c r="AP36" s="16">
        <v>0.67</v>
      </c>
      <c r="AQ36" s="16">
        <v>1</v>
      </c>
      <c r="AR36" s="16">
        <v>1</v>
      </c>
      <c r="AS36" s="16">
        <v>0.25</v>
      </c>
      <c r="AT36" s="16">
        <v>0.5</v>
      </c>
      <c r="AU36" s="16">
        <v>3</v>
      </c>
      <c r="AV36" s="16">
        <v>2</v>
      </c>
      <c r="AW36" s="16">
        <v>1</v>
      </c>
      <c r="AX36" s="16">
        <v>1</v>
      </c>
      <c r="AY36" s="16">
        <v>3</v>
      </c>
      <c r="AZ36" s="16">
        <v>1</v>
      </c>
      <c r="BA36" s="16">
        <v>0.4</v>
      </c>
      <c r="BB36" s="16">
        <v>0.33</v>
      </c>
      <c r="BC36" s="16">
        <v>3</v>
      </c>
      <c r="BD36" s="16">
        <v>5</v>
      </c>
      <c r="BE36" s="16">
        <v>0.5</v>
      </c>
      <c r="BF36" s="16">
        <v>0.45</v>
      </c>
      <c r="BG36" s="16">
        <v>0</v>
      </c>
      <c r="BH36" s="16">
        <v>2</v>
      </c>
      <c r="BI36" s="16">
        <v>0</v>
      </c>
      <c r="BJ36" s="16">
        <v>0.67</v>
      </c>
      <c r="BK36" s="16">
        <v>1</v>
      </c>
      <c r="BL36" s="16">
        <v>1</v>
      </c>
      <c r="BM36" s="16">
        <v>1</v>
      </c>
      <c r="BN36" s="16">
        <v>1</v>
      </c>
      <c r="BO36" s="16">
        <v>2</v>
      </c>
      <c r="BP36" s="16">
        <v>4</v>
      </c>
      <c r="BQ36" s="16">
        <v>0.5</v>
      </c>
      <c r="BR36" s="16">
        <v>0.67</v>
      </c>
      <c r="BS36" s="16">
        <v>0</v>
      </c>
      <c r="BT36" s="16">
        <v>2</v>
      </c>
      <c r="BV36" s="16">
        <v>0.67</v>
      </c>
      <c r="BW36" s="16">
        <v>1</v>
      </c>
      <c r="BX36" s="16">
        <v>1</v>
      </c>
      <c r="BY36" s="16">
        <v>0.5</v>
      </c>
      <c r="BZ36" s="16">
        <v>1</v>
      </c>
      <c r="CA36" s="16">
        <v>1</v>
      </c>
      <c r="CB36" s="16">
        <v>0</v>
      </c>
      <c r="CC36" s="16">
        <v>1</v>
      </c>
      <c r="CD36" s="16">
        <v>0</v>
      </c>
      <c r="CE36" s="16">
        <v>1</v>
      </c>
      <c r="CF36" s="16">
        <v>2</v>
      </c>
      <c r="CG36" s="16">
        <v>1</v>
      </c>
      <c r="CH36" s="16">
        <v>1</v>
      </c>
      <c r="CI36" s="16">
        <v>1</v>
      </c>
      <c r="CJ36" s="16">
        <v>1</v>
      </c>
      <c r="CK36" s="16">
        <v>1</v>
      </c>
      <c r="CL36" s="16">
        <v>0.2</v>
      </c>
      <c r="CM36" s="16">
        <v>1</v>
      </c>
      <c r="CN36" s="16">
        <v>0</v>
      </c>
      <c r="CO36" s="16">
        <v>1</v>
      </c>
      <c r="CP36" s="16">
        <v>0</v>
      </c>
      <c r="CQ36" s="16">
        <v>1</v>
      </c>
      <c r="CR36" s="16">
        <v>2</v>
      </c>
      <c r="CS36" s="16">
        <v>0.5</v>
      </c>
      <c r="CT36" s="16">
        <v>1</v>
      </c>
      <c r="CU36" s="16">
        <v>1</v>
      </c>
      <c r="CV36" s="16">
        <v>2</v>
      </c>
      <c r="CW36" s="16">
        <v>0.5</v>
      </c>
      <c r="CX36" s="16">
        <v>0.33</v>
      </c>
      <c r="CY36" s="16">
        <v>1</v>
      </c>
      <c r="CZ36" s="16">
        <v>1</v>
      </c>
      <c r="DA36" s="16">
        <v>1</v>
      </c>
      <c r="DB36" s="16">
        <v>1</v>
      </c>
      <c r="DC36" s="16">
        <v>0</v>
      </c>
      <c r="DD36" s="16">
        <v>0</v>
      </c>
      <c r="DE36" s="16">
        <v>0</v>
      </c>
      <c r="DF36" s="16">
        <v>0</v>
      </c>
      <c r="DG36" s="16">
        <v>2</v>
      </c>
      <c r="DH36" s="16">
        <v>3</v>
      </c>
      <c r="DI36" s="16">
        <v>0.67</v>
      </c>
      <c r="DJ36" s="16">
        <v>0.33</v>
      </c>
      <c r="DK36" s="16">
        <v>1</v>
      </c>
      <c r="DL36" s="16">
        <v>2</v>
      </c>
      <c r="DM36" s="16">
        <v>1</v>
      </c>
      <c r="DN36" s="16">
        <v>1</v>
      </c>
      <c r="DO36" s="16">
        <v>4</v>
      </c>
      <c r="DP36" s="16">
        <v>1</v>
      </c>
      <c r="DQ36" s="16">
        <v>1</v>
      </c>
      <c r="DR36" s="16">
        <v>0.25</v>
      </c>
      <c r="DS36" s="16">
        <v>1</v>
      </c>
      <c r="DT36" s="16">
        <v>2</v>
      </c>
      <c r="DU36" s="16">
        <v>1</v>
      </c>
      <c r="DV36" s="16">
        <v>0.33</v>
      </c>
      <c r="DW36" s="16">
        <v>1</v>
      </c>
      <c r="DX36" s="16">
        <v>2</v>
      </c>
      <c r="DY36" s="16">
        <v>0.33</v>
      </c>
      <c r="DZ36" s="16">
        <v>1</v>
      </c>
      <c r="EA36" s="16">
        <v>0</v>
      </c>
      <c r="EB36" s="16">
        <v>1</v>
      </c>
      <c r="EC36" s="16">
        <v>0</v>
      </c>
      <c r="ED36" s="16">
        <v>1</v>
      </c>
      <c r="EE36" s="16">
        <v>1</v>
      </c>
      <c r="EF36" s="16">
        <v>2</v>
      </c>
      <c r="EG36" s="16">
        <v>1</v>
      </c>
      <c r="EH36" s="16">
        <v>1</v>
      </c>
      <c r="EI36" s="16">
        <v>1</v>
      </c>
      <c r="EJ36" s="16">
        <v>0</v>
      </c>
      <c r="EK36" s="16">
        <v>1</v>
      </c>
      <c r="EL36" s="16">
        <v>0</v>
      </c>
      <c r="EM36" s="16">
        <v>1</v>
      </c>
      <c r="EN36" s="16">
        <v>2</v>
      </c>
      <c r="EO36" s="16">
        <v>0.5</v>
      </c>
      <c r="EP36" s="16">
        <v>0.5</v>
      </c>
      <c r="EQ36" s="16">
        <v>0</v>
      </c>
      <c r="ER36" s="16">
        <v>2</v>
      </c>
      <c r="ES36" s="16">
        <v>0</v>
      </c>
      <c r="ET36" s="16">
        <v>0.5</v>
      </c>
      <c r="EU36" s="16">
        <v>1</v>
      </c>
      <c r="EV36" s="16">
        <v>3</v>
      </c>
      <c r="EW36" s="16">
        <v>0.5</v>
      </c>
      <c r="EX36" s="16">
        <v>0.6</v>
      </c>
      <c r="EY36" s="16">
        <v>2</v>
      </c>
      <c r="EZ36" s="16">
        <v>4</v>
      </c>
      <c r="FA36" s="16">
        <v>1</v>
      </c>
      <c r="FB36" s="16">
        <v>0.75</v>
      </c>
      <c r="FC36" s="16">
        <v>1</v>
      </c>
      <c r="FD36" s="16">
        <v>1</v>
      </c>
      <c r="FE36" s="16">
        <v>1</v>
      </c>
      <c r="FF36" s="16">
        <v>1</v>
      </c>
      <c r="FG36" s="16">
        <v>1</v>
      </c>
      <c r="FH36" s="16">
        <v>0</v>
      </c>
      <c r="FI36" s="16">
        <v>0.5</v>
      </c>
      <c r="FJ36" s="16">
        <v>0</v>
      </c>
      <c r="FK36" s="16">
        <v>2</v>
      </c>
      <c r="FL36" s="16">
        <v>3</v>
      </c>
      <c r="FM36" s="16">
        <v>0.5</v>
      </c>
      <c r="FN36" s="16">
        <v>1</v>
      </c>
      <c r="FO36" s="16">
        <v>2</v>
      </c>
      <c r="FP36" s="16">
        <v>2</v>
      </c>
      <c r="FQ36" s="16">
        <v>1</v>
      </c>
      <c r="FR36" s="16">
        <v>0.5</v>
      </c>
    </row>
    <row r="37" spans="1:174" x14ac:dyDescent="0.15">
      <c r="A37" s="20" t="s">
        <v>75</v>
      </c>
      <c r="B37" s="21" t="s">
        <v>212</v>
      </c>
      <c r="C37" s="22">
        <v>46</v>
      </c>
      <c r="D37" s="16">
        <v>117</v>
      </c>
      <c r="E37" s="16">
        <v>0.32</v>
      </c>
      <c r="F37" s="16">
        <v>0.56999999999999995</v>
      </c>
      <c r="G37" s="22">
        <v>1</v>
      </c>
      <c r="H37" s="16">
        <v>3</v>
      </c>
      <c r="I37" s="16">
        <v>1</v>
      </c>
      <c r="J37" s="16">
        <v>0.67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3</v>
      </c>
      <c r="Q37" s="16">
        <v>0</v>
      </c>
      <c r="R37" s="16">
        <v>1</v>
      </c>
      <c r="S37" s="16">
        <v>1</v>
      </c>
      <c r="T37" s="16">
        <v>2</v>
      </c>
      <c r="U37" s="16">
        <v>1</v>
      </c>
      <c r="V37" s="16">
        <v>1</v>
      </c>
      <c r="W37" s="16">
        <v>1</v>
      </c>
      <c r="X37" s="16">
        <v>2</v>
      </c>
      <c r="Y37" s="16">
        <v>0.25</v>
      </c>
      <c r="Z37" s="16">
        <v>0.33</v>
      </c>
      <c r="AA37" s="16">
        <v>0</v>
      </c>
      <c r="AB37" s="16">
        <v>2</v>
      </c>
      <c r="AC37" s="16">
        <v>0</v>
      </c>
      <c r="AD37" s="16">
        <v>0.5</v>
      </c>
      <c r="AE37" s="16">
        <v>4</v>
      </c>
      <c r="AF37" s="16">
        <v>13</v>
      </c>
      <c r="AG37" s="16">
        <v>0.1</v>
      </c>
      <c r="AH37" s="16">
        <v>0.5</v>
      </c>
      <c r="AI37" s="16">
        <v>0</v>
      </c>
      <c r="AJ37" s="16">
        <v>2</v>
      </c>
      <c r="AK37" s="16">
        <v>0</v>
      </c>
      <c r="AL37" s="16">
        <v>1</v>
      </c>
      <c r="AM37" s="16">
        <v>3</v>
      </c>
      <c r="AN37" s="16">
        <v>2</v>
      </c>
      <c r="AO37" s="16">
        <v>0.67</v>
      </c>
      <c r="AP37" s="16">
        <v>0.25</v>
      </c>
      <c r="AQ37" s="16">
        <v>0</v>
      </c>
      <c r="AR37" s="16">
        <v>1</v>
      </c>
      <c r="AS37" s="16">
        <v>0</v>
      </c>
      <c r="AT37" s="16">
        <v>0.5</v>
      </c>
      <c r="AU37" s="16">
        <v>1</v>
      </c>
      <c r="AV37" s="16">
        <v>3</v>
      </c>
      <c r="AW37" s="16">
        <v>0.33</v>
      </c>
      <c r="AX37" s="16">
        <v>0.67</v>
      </c>
      <c r="AY37" s="16">
        <v>6</v>
      </c>
      <c r="AZ37" s="16">
        <v>0</v>
      </c>
      <c r="BA37" s="16">
        <v>0.25</v>
      </c>
      <c r="BB37" s="16">
        <v>0</v>
      </c>
      <c r="BC37" s="16">
        <v>7</v>
      </c>
      <c r="BD37" s="16">
        <v>8</v>
      </c>
      <c r="BE37" s="16">
        <v>0.86</v>
      </c>
      <c r="BF37" s="16">
        <v>0.57999999999999996</v>
      </c>
      <c r="BG37" s="16">
        <v>1</v>
      </c>
      <c r="BH37" s="16">
        <v>9</v>
      </c>
      <c r="BI37" s="16">
        <v>0.5</v>
      </c>
      <c r="BJ37" s="16">
        <v>0.33</v>
      </c>
      <c r="BK37" s="16">
        <v>1</v>
      </c>
      <c r="BL37" s="16">
        <v>1</v>
      </c>
      <c r="BM37" s="16">
        <v>1</v>
      </c>
      <c r="BN37" s="16">
        <v>1</v>
      </c>
      <c r="BO37" s="16">
        <v>1</v>
      </c>
      <c r="BP37" s="16">
        <v>8</v>
      </c>
      <c r="BQ37" s="16">
        <v>0.25</v>
      </c>
      <c r="BR37" s="16">
        <v>0.4</v>
      </c>
      <c r="BS37" s="16">
        <v>0</v>
      </c>
      <c r="BT37" s="16">
        <v>2</v>
      </c>
      <c r="BV37" s="16">
        <v>0.67</v>
      </c>
      <c r="BW37" s="16">
        <v>1</v>
      </c>
      <c r="BX37" s="16">
        <v>0</v>
      </c>
      <c r="BY37" s="16">
        <v>0.5</v>
      </c>
      <c r="BZ37" s="16">
        <v>0</v>
      </c>
      <c r="CA37" s="16">
        <v>0</v>
      </c>
      <c r="CB37" s="16">
        <v>0</v>
      </c>
      <c r="CC37" s="16">
        <v>0</v>
      </c>
      <c r="CD37" s="16">
        <v>0</v>
      </c>
      <c r="CE37" s="16">
        <v>1</v>
      </c>
      <c r="CF37" s="16">
        <v>6</v>
      </c>
      <c r="CG37" s="16">
        <v>1</v>
      </c>
      <c r="CH37" s="16">
        <v>0.14000000000000001</v>
      </c>
      <c r="CI37" s="16">
        <v>0</v>
      </c>
      <c r="CJ37" s="16">
        <v>5</v>
      </c>
      <c r="CK37" s="16">
        <v>0</v>
      </c>
      <c r="CL37" s="16">
        <v>0.67</v>
      </c>
      <c r="CM37" s="16">
        <v>1</v>
      </c>
      <c r="CN37" s="16">
        <v>1</v>
      </c>
      <c r="CO37" s="16">
        <v>1</v>
      </c>
      <c r="CP37" s="16">
        <v>1</v>
      </c>
      <c r="CQ37" s="16">
        <v>2</v>
      </c>
      <c r="CR37" s="16">
        <v>2</v>
      </c>
      <c r="CS37" s="16">
        <v>1</v>
      </c>
      <c r="CT37" s="16">
        <v>1</v>
      </c>
      <c r="CU37" s="16">
        <v>1</v>
      </c>
      <c r="CV37" s="16">
        <v>3</v>
      </c>
      <c r="CW37" s="16">
        <v>0.5</v>
      </c>
      <c r="CX37" s="16">
        <v>0.67</v>
      </c>
      <c r="CY37" s="16">
        <v>1</v>
      </c>
      <c r="CZ37" s="16">
        <v>1</v>
      </c>
      <c r="DA37" s="16">
        <v>1</v>
      </c>
      <c r="DB37" s="16">
        <v>1</v>
      </c>
      <c r="DC37" s="16">
        <v>0</v>
      </c>
      <c r="DD37" s="16">
        <v>2</v>
      </c>
      <c r="DE37" s="16">
        <v>0</v>
      </c>
      <c r="DF37" s="16">
        <v>0.33</v>
      </c>
      <c r="DG37" s="16">
        <v>1</v>
      </c>
      <c r="DH37" s="16">
        <v>10</v>
      </c>
      <c r="DI37" s="16">
        <v>0.33</v>
      </c>
      <c r="DJ37" s="16">
        <v>0.25</v>
      </c>
      <c r="DK37" s="16">
        <v>1</v>
      </c>
      <c r="DL37" s="16">
        <v>1</v>
      </c>
      <c r="DM37" s="16">
        <v>1</v>
      </c>
      <c r="DN37" s="16">
        <v>0.5</v>
      </c>
      <c r="DO37" s="16">
        <v>1</v>
      </c>
      <c r="DP37" s="16">
        <v>11</v>
      </c>
      <c r="DQ37" s="16">
        <v>0.25</v>
      </c>
      <c r="DR37" s="16">
        <v>0.36</v>
      </c>
      <c r="DS37" s="16">
        <v>0</v>
      </c>
      <c r="DT37" s="16">
        <v>1</v>
      </c>
      <c r="DU37" s="16">
        <v>0</v>
      </c>
      <c r="DV37" s="16">
        <v>0.5</v>
      </c>
      <c r="DW37" s="16">
        <v>2</v>
      </c>
      <c r="DX37" s="16">
        <v>4</v>
      </c>
      <c r="DY37" s="16">
        <v>0.67</v>
      </c>
      <c r="DZ37" s="16">
        <v>0.2</v>
      </c>
      <c r="EA37" s="16">
        <v>0</v>
      </c>
      <c r="EB37" s="16">
        <v>1</v>
      </c>
      <c r="EC37" s="16">
        <v>0</v>
      </c>
      <c r="ED37" s="16">
        <v>1</v>
      </c>
      <c r="EE37" s="16">
        <v>0</v>
      </c>
      <c r="EF37" s="16">
        <v>1</v>
      </c>
      <c r="EG37" s="16">
        <v>0</v>
      </c>
      <c r="EH37" s="16">
        <v>0.5</v>
      </c>
      <c r="EI37" s="16">
        <v>0</v>
      </c>
      <c r="EJ37" s="16">
        <v>0</v>
      </c>
      <c r="EK37" s="16">
        <v>0</v>
      </c>
      <c r="EL37" s="16">
        <v>0</v>
      </c>
      <c r="EM37" s="16">
        <v>1</v>
      </c>
      <c r="EN37" s="16">
        <v>11</v>
      </c>
      <c r="EO37" s="16">
        <v>0.5</v>
      </c>
      <c r="EP37" s="16">
        <v>0.36</v>
      </c>
      <c r="EQ37" s="16">
        <v>1</v>
      </c>
      <c r="ER37" s="16">
        <v>4</v>
      </c>
      <c r="ES37" s="16">
        <v>0.5</v>
      </c>
      <c r="ET37" s="16">
        <v>0.6</v>
      </c>
      <c r="EU37" s="16">
        <v>0</v>
      </c>
      <c r="EV37" s="16">
        <v>7</v>
      </c>
      <c r="EW37" s="16">
        <v>0</v>
      </c>
      <c r="EX37" s="16">
        <v>0.71</v>
      </c>
      <c r="EY37" s="16">
        <v>1</v>
      </c>
      <c r="EZ37" s="16">
        <v>3</v>
      </c>
      <c r="FA37" s="16">
        <v>0.5</v>
      </c>
      <c r="FB37" s="16">
        <v>1</v>
      </c>
      <c r="FC37" s="16">
        <v>1</v>
      </c>
      <c r="FD37" s="16">
        <v>2</v>
      </c>
      <c r="FE37" s="16">
        <v>1</v>
      </c>
      <c r="FF37" s="16">
        <v>0.5</v>
      </c>
      <c r="FG37" s="16">
        <v>1</v>
      </c>
      <c r="FH37" s="16">
        <v>1</v>
      </c>
      <c r="FI37" s="16">
        <v>0.5</v>
      </c>
      <c r="FJ37" s="16">
        <v>1</v>
      </c>
      <c r="FK37" s="16">
        <v>1</v>
      </c>
      <c r="FL37" s="16">
        <v>6</v>
      </c>
      <c r="FM37" s="16">
        <v>0.25</v>
      </c>
      <c r="FN37" s="16">
        <v>0.5</v>
      </c>
      <c r="FO37" s="16">
        <v>1</v>
      </c>
      <c r="FP37" s="16">
        <v>4</v>
      </c>
      <c r="FQ37" s="16">
        <v>0.5</v>
      </c>
      <c r="FR37" s="16">
        <v>0.33</v>
      </c>
    </row>
    <row r="38" spans="1:174" x14ac:dyDescent="0.15">
      <c r="A38" s="20" t="s">
        <v>76</v>
      </c>
      <c r="B38" s="21" t="s">
        <v>213</v>
      </c>
      <c r="C38" s="22">
        <v>67</v>
      </c>
      <c r="D38" s="16">
        <v>79</v>
      </c>
      <c r="E38" s="16">
        <v>0.47</v>
      </c>
      <c r="F38" s="16">
        <v>0.56000000000000005</v>
      </c>
      <c r="G38" s="22">
        <v>1</v>
      </c>
      <c r="H38" s="16">
        <v>2</v>
      </c>
      <c r="I38" s="16">
        <v>1</v>
      </c>
      <c r="J38" s="16">
        <v>1</v>
      </c>
      <c r="K38" s="16">
        <v>0</v>
      </c>
      <c r="L38" s="16">
        <v>0</v>
      </c>
      <c r="M38" s="16">
        <v>0</v>
      </c>
      <c r="N38" s="16">
        <v>0</v>
      </c>
      <c r="O38" s="16">
        <v>1</v>
      </c>
      <c r="P38" s="16">
        <v>2</v>
      </c>
      <c r="Q38" s="16">
        <v>0.5</v>
      </c>
      <c r="R38" s="16">
        <v>0.67</v>
      </c>
      <c r="S38" s="16">
        <v>1</v>
      </c>
      <c r="T38" s="16">
        <v>1</v>
      </c>
      <c r="U38" s="16">
        <v>1</v>
      </c>
      <c r="V38" s="16">
        <v>0.5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v>14</v>
      </c>
      <c r="AF38" s="16">
        <v>14</v>
      </c>
      <c r="AG38" s="16">
        <v>0.28999999999999998</v>
      </c>
      <c r="AH38" s="16">
        <v>0.61</v>
      </c>
      <c r="AI38" s="16">
        <v>1</v>
      </c>
      <c r="AJ38" s="16">
        <v>1</v>
      </c>
      <c r="AK38" s="16">
        <v>0.5</v>
      </c>
      <c r="AL38" s="16">
        <v>0.5</v>
      </c>
      <c r="AM38" s="16">
        <v>3</v>
      </c>
      <c r="AN38" s="16">
        <v>2</v>
      </c>
      <c r="AO38" s="16">
        <v>0.67</v>
      </c>
      <c r="AP38" s="16">
        <v>0.67</v>
      </c>
      <c r="AQ38" s="16">
        <v>4</v>
      </c>
      <c r="AR38" s="16">
        <v>1</v>
      </c>
      <c r="AS38" s="16">
        <v>1</v>
      </c>
      <c r="AT38" s="16">
        <v>0.5</v>
      </c>
      <c r="AU38" s="16">
        <v>2</v>
      </c>
      <c r="AV38" s="16">
        <v>2</v>
      </c>
      <c r="AW38" s="16">
        <v>0.67</v>
      </c>
      <c r="AX38" s="16">
        <v>1</v>
      </c>
      <c r="AY38" s="16">
        <v>7</v>
      </c>
      <c r="AZ38" s="16">
        <v>2</v>
      </c>
      <c r="BA38" s="16">
        <v>0.38</v>
      </c>
      <c r="BB38" s="16">
        <v>0.25</v>
      </c>
      <c r="BC38" s="16">
        <v>4</v>
      </c>
      <c r="BD38" s="16">
        <v>5</v>
      </c>
      <c r="BE38" s="16">
        <v>0.67</v>
      </c>
      <c r="BF38" s="16">
        <v>0.45</v>
      </c>
      <c r="BG38" s="16">
        <v>1</v>
      </c>
      <c r="BH38" s="16">
        <v>3</v>
      </c>
      <c r="BI38" s="16">
        <v>0.5</v>
      </c>
      <c r="BJ38" s="16">
        <v>1</v>
      </c>
      <c r="BK38" s="16">
        <v>0</v>
      </c>
      <c r="BL38" s="16">
        <v>1</v>
      </c>
      <c r="BM38" s="16">
        <v>0</v>
      </c>
      <c r="BN38" s="16">
        <v>1</v>
      </c>
      <c r="BO38" s="16">
        <v>2</v>
      </c>
      <c r="BP38" s="16">
        <v>7</v>
      </c>
      <c r="BQ38" s="16">
        <v>0.5</v>
      </c>
      <c r="BR38" s="16">
        <v>0.86</v>
      </c>
      <c r="BS38" s="16">
        <v>0</v>
      </c>
      <c r="BT38" s="16">
        <v>2</v>
      </c>
      <c r="BV38" s="16">
        <v>0.67</v>
      </c>
      <c r="BW38" s="16">
        <v>1</v>
      </c>
      <c r="BX38" s="16">
        <v>1</v>
      </c>
      <c r="BY38" s="16">
        <v>0.5</v>
      </c>
      <c r="BZ38" s="16">
        <v>1</v>
      </c>
      <c r="CA38" s="16">
        <v>1</v>
      </c>
      <c r="CB38" s="16">
        <v>1</v>
      </c>
      <c r="CC38" s="16">
        <v>1</v>
      </c>
      <c r="CD38" s="16">
        <v>1</v>
      </c>
      <c r="CE38" s="16">
        <v>1</v>
      </c>
      <c r="CF38" s="16">
        <v>1</v>
      </c>
      <c r="CG38" s="16">
        <v>1</v>
      </c>
      <c r="CH38" s="16">
        <v>0.5</v>
      </c>
      <c r="CI38" s="16">
        <v>1</v>
      </c>
      <c r="CJ38" s="16">
        <v>1</v>
      </c>
      <c r="CK38" s="16">
        <v>1</v>
      </c>
      <c r="CL38" s="16">
        <v>0.2</v>
      </c>
      <c r="CM38" s="16">
        <v>0</v>
      </c>
      <c r="CN38" s="16">
        <v>1</v>
      </c>
      <c r="CO38" s="16">
        <v>0</v>
      </c>
      <c r="CP38" s="16">
        <v>1</v>
      </c>
      <c r="CQ38" s="16">
        <v>2</v>
      </c>
      <c r="CR38" s="16">
        <v>0</v>
      </c>
      <c r="CS38" s="16">
        <v>1</v>
      </c>
      <c r="CT38" s="16">
        <v>0</v>
      </c>
      <c r="CU38" s="16">
        <v>1</v>
      </c>
      <c r="CV38" s="16">
        <v>2</v>
      </c>
      <c r="CW38" s="16">
        <v>0.5</v>
      </c>
      <c r="CX38" s="16">
        <v>1</v>
      </c>
      <c r="CY38" s="16">
        <v>1</v>
      </c>
      <c r="CZ38" s="16">
        <v>1</v>
      </c>
      <c r="DA38" s="16">
        <v>1</v>
      </c>
      <c r="DB38" s="16">
        <v>1</v>
      </c>
      <c r="DC38" s="16">
        <v>1</v>
      </c>
      <c r="DD38" s="16">
        <v>0</v>
      </c>
      <c r="DE38" s="16">
        <v>0.5</v>
      </c>
      <c r="DF38" s="16">
        <v>0</v>
      </c>
      <c r="DG38" s="16">
        <v>0</v>
      </c>
      <c r="DH38" s="16">
        <v>1</v>
      </c>
      <c r="DI38" s="16">
        <v>0</v>
      </c>
      <c r="DJ38" s="16">
        <v>0.2</v>
      </c>
      <c r="DK38" s="16">
        <v>1</v>
      </c>
      <c r="DL38" s="16">
        <v>1</v>
      </c>
      <c r="DM38" s="16">
        <v>1</v>
      </c>
      <c r="DN38" s="16">
        <v>0.5</v>
      </c>
      <c r="DO38" s="16">
        <v>3</v>
      </c>
      <c r="DP38" s="16">
        <v>3</v>
      </c>
      <c r="DQ38" s="16">
        <v>0.75</v>
      </c>
      <c r="DR38" s="16">
        <v>0.75</v>
      </c>
      <c r="DS38" s="16">
        <v>1</v>
      </c>
      <c r="DT38" s="16">
        <v>2</v>
      </c>
      <c r="DU38" s="16">
        <v>1</v>
      </c>
      <c r="DV38" s="16">
        <v>0.33</v>
      </c>
      <c r="DW38" s="16">
        <v>2</v>
      </c>
      <c r="DX38" s="16">
        <v>1</v>
      </c>
      <c r="DY38" s="16">
        <v>0.67</v>
      </c>
      <c r="DZ38" s="16">
        <v>0.5</v>
      </c>
      <c r="EA38" s="16">
        <v>1</v>
      </c>
      <c r="EB38" s="16">
        <v>1</v>
      </c>
      <c r="EC38" s="16">
        <v>1</v>
      </c>
      <c r="ED38" s="16">
        <v>1</v>
      </c>
      <c r="EE38" s="16">
        <v>1</v>
      </c>
      <c r="EF38" s="16">
        <v>1</v>
      </c>
      <c r="EG38" s="16">
        <v>1</v>
      </c>
      <c r="EH38" s="16">
        <v>0.5</v>
      </c>
      <c r="EI38" s="16">
        <v>1</v>
      </c>
      <c r="EJ38" s="16">
        <v>0</v>
      </c>
      <c r="EK38" s="16">
        <v>1</v>
      </c>
      <c r="EL38" s="16">
        <v>0</v>
      </c>
      <c r="EM38" s="16">
        <v>6</v>
      </c>
      <c r="EN38" s="16">
        <v>4</v>
      </c>
      <c r="EO38" s="16">
        <v>0.33</v>
      </c>
      <c r="EP38" s="16">
        <v>1</v>
      </c>
      <c r="EQ38" s="16">
        <v>2</v>
      </c>
      <c r="ER38" s="16">
        <v>2</v>
      </c>
      <c r="ES38" s="16">
        <v>1</v>
      </c>
      <c r="ET38" s="16">
        <v>0.2</v>
      </c>
      <c r="EU38" s="16">
        <v>0</v>
      </c>
      <c r="EV38" s="16">
        <v>1</v>
      </c>
      <c r="EW38" s="16">
        <v>0</v>
      </c>
      <c r="EX38" s="16">
        <v>0.2</v>
      </c>
      <c r="EY38" s="16">
        <v>1</v>
      </c>
      <c r="EZ38" s="16">
        <v>3</v>
      </c>
      <c r="FA38" s="16">
        <v>0.5</v>
      </c>
      <c r="FB38" s="16">
        <v>1</v>
      </c>
      <c r="FC38" s="16">
        <v>0</v>
      </c>
      <c r="FD38" s="16">
        <v>1</v>
      </c>
      <c r="FE38" s="16">
        <v>0</v>
      </c>
      <c r="FF38" s="16">
        <v>1</v>
      </c>
      <c r="FG38" s="16">
        <v>1</v>
      </c>
      <c r="FH38" s="16">
        <v>0</v>
      </c>
      <c r="FI38" s="16">
        <v>0.5</v>
      </c>
      <c r="FJ38" s="16">
        <v>0</v>
      </c>
      <c r="FK38" s="16">
        <v>1</v>
      </c>
      <c r="FL38" s="16">
        <v>3</v>
      </c>
      <c r="FM38" s="16">
        <v>0.25</v>
      </c>
      <c r="FN38" s="16">
        <v>0.5</v>
      </c>
      <c r="FO38" s="16">
        <v>2</v>
      </c>
      <c r="FP38" s="16">
        <v>3</v>
      </c>
      <c r="FQ38" s="16">
        <v>1</v>
      </c>
      <c r="FR38" s="16">
        <v>0.75</v>
      </c>
    </row>
    <row r="39" spans="1:174" x14ac:dyDescent="0.15">
      <c r="A39" s="20" t="s">
        <v>77</v>
      </c>
      <c r="B39" s="21" t="s">
        <v>214</v>
      </c>
      <c r="C39" s="22">
        <v>79</v>
      </c>
      <c r="D39" s="16">
        <v>75</v>
      </c>
      <c r="E39" s="16">
        <v>0.47</v>
      </c>
      <c r="F39" s="16">
        <v>0.55000000000000004</v>
      </c>
      <c r="G39" s="22">
        <v>1</v>
      </c>
      <c r="H39" s="16">
        <v>1</v>
      </c>
      <c r="I39" s="16">
        <v>1</v>
      </c>
      <c r="J39" s="16">
        <v>0.5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3</v>
      </c>
      <c r="Q39" s="16">
        <v>0</v>
      </c>
      <c r="R39" s="16">
        <v>1</v>
      </c>
      <c r="S39" s="16">
        <v>1</v>
      </c>
      <c r="T39" s="16">
        <v>0</v>
      </c>
      <c r="U39" s="16">
        <v>1</v>
      </c>
      <c r="V39" s="16">
        <v>0</v>
      </c>
      <c r="W39" s="16">
        <v>0</v>
      </c>
      <c r="X39" s="16">
        <v>1</v>
      </c>
      <c r="Y39" s="16">
        <v>0</v>
      </c>
      <c r="Z39" s="16">
        <v>0.5</v>
      </c>
      <c r="AA39" s="16">
        <v>1</v>
      </c>
      <c r="AB39" s="16">
        <v>1</v>
      </c>
      <c r="AC39" s="16">
        <v>1</v>
      </c>
      <c r="AD39" s="16">
        <v>1</v>
      </c>
      <c r="AE39" s="16">
        <v>18</v>
      </c>
      <c r="AF39" s="16">
        <v>9</v>
      </c>
      <c r="AG39" s="16">
        <v>0.28999999999999998</v>
      </c>
      <c r="AH39" s="16">
        <v>0.39</v>
      </c>
      <c r="AI39" s="16">
        <v>1</v>
      </c>
      <c r="AJ39" s="16">
        <v>1</v>
      </c>
      <c r="AK39" s="16">
        <v>0.5</v>
      </c>
      <c r="AL39" s="16">
        <v>0.5</v>
      </c>
      <c r="AM39" s="16">
        <v>3</v>
      </c>
      <c r="AN39" s="16">
        <v>1</v>
      </c>
      <c r="AO39" s="16">
        <v>0.67</v>
      </c>
      <c r="AP39" s="16">
        <v>0.33</v>
      </c>
      <c r="AQ39" s="16">
        <v>4</v>
      </c>
      <c r="AR39" s="16">
        <v>0</v>
      </c>
      <c r="AS39" s="16">
        <v>1</v>
      </c>
      <c r="AT39" s="16">
        <v>0</v>
      </c>
      <c r="AU39" s="16">
        <v>1</v>
      </c>
      <c r="AV39" s="16">
        <v>1</v>
      </c>
      <c r="AW39" s="16">
        <v>0.33</v>
      </c>
      <c r="AX39" s="16">
        <v>0.5</v>
      </c>
      <c r="AY39" s="16">
        <v>10</v>
      </c>
      <c r="AZ39" s="16">
        <v>1</v>
      </c>
      <c r="BA39" s="16">
        <v>0.17</v>
      </c>
      <c r="BB39" s="16">
        <v>0.33</v>
      </c>
      <c r="BC39" s="16">
        <v>7</v>
      </c>
      <c r="BD39" s="16">
        <v>7</v>
      </c>
      <c r="BE39" s="16">
        <v>0.86</v>
      </c>
      <c r="BF39" s="16">
        <v>0.64</v>
      </c>
      <c r="BG39" s="16">
        <v>0</v>
      </c>
      <c r="BH39" s="16">
        <v>1</v>
      </c>
      <c r="BI39" s="16">
        <v>0</v>
      </c>
      <c r="BJ39" s="16">
        <v>0.33</v>
      </c>
      <c r="BK39" s="16">
        <v>1</v>
      </c>
      <c r="BL39" s="16">
        <v>1</v>
      </c>
      <c r="BM39" s="16">
        <v>1</v>
      </c>
      <c r="BN39" s="16">
        <v>1</v>
      </c>
      <c r="BO39" s="16">
        <v>4</v>
      </c>
      <c r="BP39" s="16">
        <v>5</v>
      </c>
      <c r="BQ39" s="16">
        <v>1</v>
      </c>
      <c r="BR39" s="16">
        <v>0.83</v>
      </c>
      <c r="BS39" s="16">
        <v>0</v>
      </c>
      <c r="BT39" s="16">
        <v>2</v>
      </c>
      <c r="BV39" s="16">
        <v>0.67</v>
      </c>
      <c r="BW39" s="16">
        <v>1</v>
      </c>
      <c r="BX39" s="16">
        <v>2</v>
      </c>
      <c r="BY39" s="16">
        <v>0.5</v>
      </c>
      <c r="BZ39" s="16">
        <v>0.5</v>
      </c>
      <c r="CA39" s="16">
        <v>1</v>
      </c>
      <c r="CB39" s="16">
        <v>1</v>
      </c>
      <c r="CC39" s="16">
        <v>1</v>
      </c>
      <c r="CD39" s="16">
        <v>1</v>
      </c>
      <c r="CE39" s="16">
        <v>1</v>
      </c>
      <c r="CF39" s="16">
        <v>0</v>
      </c>
      <c r="CG39" s="16">
        <v>1</v>
      </c>
      <c r="CH39" s="16">
        <v>0</v>
      </c>
      <c r="CI39" s="16">
        <v>1</v>
      </c>
      <c r="CJ39" s="16">
        <v>1</v>
      </c>
      <c r="CK39" s="16">
        <v>1</v>
      </c>
      <c r="CL39" s="16">
        <v>0.2</v>
      </c>
      <c r="CM39" s="16">
        <v>1</v>
      </c>
      <c r="CN39" s="16">
        <v>0</v>
      </c>
      <c r="CO39" s="16">
        <v>1</v>
      </c>
      <c r="CP39" s="16">
        <v>0</v>
      </c>
      <c r="CQ39" s="16">
        <v>1</v>
      </c>
      <c r="CR39" s="16">
        <v>1</v>
      </c>
      <c r="CS39" s="16">
        <v>0.5</v>
      </c>
      <c r="CT39" s="16">
        <v>0.5</v>
      </c>
      <c r="CU39" s="16">
        <v>2</v>
      </c>
      <c r="CV39" s="16">
        <v>1</v>
      </c>
      <c r="CW39" s="16">
        <v>1</v>
      </c>
      <c r="CX39" s="16">
        <v>0.5</v>
      </c>
      <c r="CY39" s="16">
        <v>1</v>
      </c>
      <c r="CZ39" s="16">
        <v>0</v>
      </c>
      <c r="DA39" s="16">
        <v>1</v>
      </c>
      <c r="DB39" s="16">
        <v>0</v>
      </c>
      <c r="DC39" s="16">
        <v>1</v>
      </c>
      <c r="DD39" s="16">
        <v>0</v>
      </c>
      <c r="DE39" s="16">
        <v>0.5</v>
      </c>
      <c r="DF39" s="16">
        <v>0</v>
      </c>
      <c r="DG39" s="16">
        <v>2</v>
      </c>
      <c r="DH39" s="16">
        <v>1</v>
      </c>
      <c r="DI39" s="16">
        <v>0.67</v>
      </c>
      <c r="DJ39" s="16">
        <v>0.2</v>
      </c>
      <c r="DK39" s="16">
        <v>0</v>
      </c>
      <c r="DL39" s="16">
        <v>1</v>
      </c>
      <c r="DM39" s="16">
        <v>0</v>
      </c>
      <c r="DN39" s="16">
        <v>0.5</v>
      </c>
      <c r="DO39" s="16">
        <v>3</v>
      </c>
      <c r="DP39" s="16">
        <v>5</v>
      </c>
      <c r="DQ39" s="16">
        <v>0.75</v>
      </c>
      <c r="DR39" s="16">
        <v>0.8</v>
      </c>
      <c r="DS39" s="16">
        <v>1</v>
      </c>
      <c r="DT39" s="16">
        <v>2</v>
      </c>
      <c r="DU39" s="16">
        <v>1</v>
      </c>
      <c r="DV39" s="16">
        <v>1</v>
      </c>
      <c r="DW39" s="16">
        <v>3</v>
      </c>
      <c r="DX39" s="16">
        <v>2</v>
      </c>
      <c r="DY39" s="16">
        <v>1</v>
      </c>
      <c r="DZ39" s="16">
        <v>1</v>
      </c>
      <c r="EA39" s="16">
        <v>0</v>
      </c>
      <c r="EB39" s="16">
        <v>1</v>
      </c>
      <c r="EC39" s="16">
        <v>0</v>
      </c>
      <c r="ED39" s="16">
        <v>1</v>
      </c>
      <c r="EE39" s="16">
        <v>1</v>
      </c>
      <c r="EF39" s="16">
        <v>1</v>
      </c>
      <c r="EG39" s="16">
        <v>1</v>
      </c>
      <c r="EH39" s="16">
        <v>0.5</v>
      </c>
      <c r="EI39" s="16">
        <v>1</v>
      </c>
      <c r="EJ39" s="16">
        <v>1</v>
      </c>
      <c r="EK39" s="16">
        <v>1</v>
      </c>
      <c r="EL39" s="16">
        <v>1</v>
      </c>
      <c r="EM39" s="16">
        <v>9</v>
      </c>
      <c r="EN39" s="16">
        <v>3</v>
      </c>
      <c r="EO39" s="16">
        <v>0.1</v>
      </c>
      <c r="EP39" s="16">
        <v>0.75</v>
      </c>
      <c r="EQ39" s="16">
        <v>0</v>
      </c>
      <c r="ER39" s="16">
        <v>4</v>
      </c>
      <c r="ES39" s="16">
        <v>0</v>
      </c>
      <c r="ET39" s="16">
        <v>1</v>
      </c>
      <c r="EU39" s="16">
        <v>1</v>
      </c>
      <c r="EV39" s="16">
        <v>5</v>
      </c>
      <c r="EW39" s="16">
        <v>0.5</v>
      </c>
      <c r="EX39" s="16">
        <v>1</v>
      </c>
      <c r="EY39" s="16">
        <v>2</v>
      </c>
      <c r="EZ39" s="16">
        <v>3</v>
      </c>
      <c r="FA39" s="16">
        <v>1</v>
      </c>
      <c r="FB39" s="16">
        <v>1</v>
      </c>
      <c r="FC39" s="16">
        <v>1</v>
      </c>
      <c r="FD39" s="16">
        <v>0</v>
      </c>
      <c r="FE39" s="16">
        <v>1</v>
      </c>
      <c r="FF39" s="16">
        <v>0</v>
      </c>
      <c r="FG39" s="16">
        <v>1</v>
      </c>
      <c r="FH39" s="16">
        <v>0</v>
      </c>
      <c r="FI39" s="16">
        <v>0.5</v>
      </c>
      <c r="FJ39" s="16">
        <v>0</v>
      </c>
      <c r="FK39" s="16">
        <v>4</v>
      </c>
      <c r="FL39" s="16">
        <v>1</v>
      </c>
      <c r="FM39" s="16">
        <v>1</v>
      </c>
      <c r="FN39" s="16">
        <v>0.33</v>
      </c>
      <c r="FO39" s="16">
        <v>0</v>
      </c>
      <c r="FP39" s="16">
        <v>4</v>
      </c>
      <c r="FQ39" s="16">
        <v>0</v>
      </c>
      <c r="FR39" s="16">
        <v>1</v>
      </c>
    </row>
    <row r="40" spans="1:174" x14ac:dyDescent="0.15">
      <c r="A40" s="20" t="s">
        <v>78</v>
      </c>
      <c r="B40" s="21" t="s">
        <v>215</v>
      </c>
      <c r="C40" s="22">
        <v>41</v>
      </c>
      <c r="D40" s="16">
        <v>118</v>
      </c>
      <c r="E40" s="16">
        <v>0.27</v>
      </c>
      <c r="F40" s="16">
        <v>0.52</v>
      </c>
      <c r="G40" s="22">
        <v>1</v>
      </c>
      <c r="H40" s="16">
        <v>2</v>
      </c>
      <c r="I40" s="16">
        <v>1</v>
      </c>
      <c r="J40" s="16">
        <v>1</v>
      </c>
      <c r="K40" s="16">
        <v>1</v>
      </c>
      <c r="L40" s="16">
        <v>0</v>
      </c>
      <c r="M40" s="16">
        <v>0.5</v>
      </c>
      <c r="N40" s="16">
        <v>0</v>
      </c>
      <c r="O40" s="16">
        <v>0</v>
      </c>
      <c r="P40" s="16">
        <v>5</v>
      </c>
      <c r="Q40" s="16">
        <v>0</v>
      </c>
      <c r="R40" s="16">
        <v>0.6</v>
      </c>
      <c r="S40" s="16">
        <v>0</v>
      </c>
      <c r="T40" s="16">
        <v>1</v>
      </c>
      <c r="U40" s="16">
        <v>0</v>
      </c>
      <c r="V40" s="16">
        <v>0.5</v>
      </c>
      <c r="W40" s="16">
        <v>1</v>
      </c>
      <c r="X40" s="16">
        <v>1</v>
      </c>
      <c r="Y40" s="16">
        <v>0.25</v>
      </c>
      <c r="Z40" s="16">
        <v>0.5</v>
      </c>
      <c r="AA40" s="16">
        <v>0</v>
      </c>
      <c r="AB40" s="16">
        <v>1</v>
      </c>
      <c r="AC40" s="16">
        <v>0</v>
      </c>
      <c r="AD40" s="16">
        <v>1</v>
      </c>
      <c r="AE40" s="16">
        <v>1</v>
      </c>
      <c r="AF40" s="16">
        <v>10</v>
      </c>
      <c r="AG40" s="16">
        <v>0.03</v>
      </c>
      <c r="AH40" s="16">
        <v>0.32</v>
      </c>
      <c r="AI40" s="16">
        <v>1</v>
      </c>
      <c r="AJ40" s="16">
        <v>1</v>
      </c>
      <c r="AK40" s="16">
        <v>0.5</v>
      </c>
      <c r="AL40" s="16">
        <v>0.5</v>
      </c>
      <c r="AM40" s="16">
        <v>1</v>
      </c>
      <c r="AN40" s="16">
        <v>2</v>
      </c>
      <c r="AO40" s="16">
        <v>0.5</v>
      </c>
      <c r="AP40" s="16">
        <v>0.67</v>
      </c>
      <c r="AQ40" s="16">
        <v>2</v>
      </c>
      <c r="AR40" s="16">
        <v>2</v>
      </c>
      <c r="AS40" s="16">
        <v>0.5</v>
      </c>
      <c r="AT40" s="16">
        <v>0.33</v>
      </c>
      <c r="AU40" s="16">
        <v>1</v>
      </c>
      <c r="AV40" s="16">
        <v>3</v>
      </c>
      <c r="AW40" s="16">
        <v>0.33</v>
      </c>
      <c r="AX40" s="16">
        <v>0.67</v>
      </c>
      <c r="AY40" s="16">
        <v>7</v>
      </c>
      <c r="AZ40" s="16">
        <v>0</v>
      </c>
      <c r="BA40" s="16">
        <v>0.22</v>
      </c>
      <c r="BB40" s="16">
        <v>0</v>
      </c>
      <c r="BC40" s="16">
        <v>6</v>
      </c>
      <c r="BD40" s="16">
        <v>10</v>
      </c>
      <c r="BE40" s="16">
        <v>0.5</v>
      </c>
      <c r="BF40" s="16">
        <v>0.91</v>
      </c>
      <c r="BG40" s="16">
        <v>0</v>
      </c>
      <c r="BH40" s="16">
        <v>5</v>
      </c>
      <c r="BI40" s="16">
        <v>0</v>
      </c>
      <c r="BJ40" s="16">
        <v>0.33</v>
      </c>
      <c r="BK40" s="16">
        <v>0</v>
      </c>
      <c r="BL40" s="16">
        <v>2</v>
      </c>
      <c r="BM40" s="16">
        <v>0</v>
      </c>
      <c r="BN40" s="16">
        <v>0.5</v>
      </c>
      <c r="BO40" s="16">
        <v>1</v>
      </c>
      <c r="BP40" s="16">
        <v>6</v>
      </c>
      <c r="BQ40" s="16">
        <v>0.25</v>
      </c>
      <c r="BR40" s="16">
        <v>0.5</v>
      </c>
      <c r="BS40" s="16">
        <v>0</v>
      </c>
      <c r="BT40" s="16">
        <v>2</v>
      </c>
      <c r="BV40" s="16">
        <v>0.67</v>
      </c>
      <c r="BW40" s="16">
        <v>1</v>
      </c>
      <c r="BX40" s="16">
        <v>0</v>
      </c>
      <c r="BY40" s="16">
        <v>0.5</v>
      </c>
      <c r="BZ40" s="16">
        <v>0</v>
      </c>
      <c r="CA40" s="16">
        <v>0</v>
      </c>
      <c r="CB40" s="16">
        <v>0</v>
      </c>
      <c r="CC40" s="16">
        <v>0</v>
      </c>
      <c r="CD40" s="16">
        <v>0</v>
      </c>
      <c r="CE40" s="16">
        <v>1</v>
      </c>
      <c r="CF40" s="16">
        <v>3</v>
      </c>
      <c r="CG40" s="16">
        <v>1</v>
      </c>
      <c r="CH40" s="16">
        <v>0.67</v>
      </c>
      <c r="CI40" s="16">
        <v>1</v>
      </c>
      <c r="CJ40" s="16">
        <v>3</v>
      </c>
      <c r="CK40" s="16">
        <v>1</v>
      </c>
      <c r="CL40" s="16">
        <v>0.33</v>
      </c>
      <c r="CM40" s="16">
        <v>0</v>
      </c>
      <c r="CN40" s="16">
        <v>2</v>
      </c>
      <c r="CO40" s="16">
        <v>0</v>
      </c>
      <c r="CP40" s="16">
        <v>0.5</v>
      </c>
      <c r="CQ40" s="16">
        <v>1</v>
      </c>
      <c r="CR40" s="16">
        <v>3</v>
      </c>
      <c r="CS40" s="16">
        <v>0.5</v>
      </c>
      <c r="CT40" s="16">
        <v>0.67</v>
      </c>
      <c r="CU40" s="16">
        <v>1</v>
      </c>
      <c r="CV40" s="16">
        <v>2</v>
      </c>
      <c r="CW40" s="16">
        <v>0.5</v>
      </c>
      <c r="CX40" s="16">
        <v>1</v>
      </c>
      <c r="CY40" s="16">
        <v>0</v>
      </c>
      <c r="CZ40" s="16">
        <v>1</v>
      </c>
      <c r="DA40" s="16">
        <v>0</v>
      </c>
      <c r="DB40" s="16">
        <v>1</v>
      </c>
      <c r="DC40" s="16">
        <v>1</v>
      </c>
      <c r="DD40" s="16">
        <v>2</v>
      </c>
      <c r="DE40" s="16">
        <v>0.5</v>
      </c>
      <c r="DF40" s="16">
        <v>0.33</v>
      </c>
      <c r="DG40" s="16">
        <v>2</v>
      </c>
      <c r="DH40" s="16">
        <v>7</v>
      </c>
      <c r="DI40" s="16">
        <v>0.67</v>
      </c>
      <c r="DJ40" s="16">
        <v>0.33</v>
      </c>
      <c r="DK40" s="16">
        <v>0</v>
      </c>
      <c r="DL40" s="16">
        <v>0</v>
      </c>
      <c r="DM40" s="16">
        <v>0</v>
      </c>
      <c r="DN40" s="16">
        <v>0</v>
      </c>
      <c r="DO40" s="16">
        <v>4</v>
      </c>
      <c r="DP40" s="16">
        <v>7</v>
      </c>
      <c r="DQ40" s="16">
        <v>1</v>
      </c>
      <c r="DR40" s="16">
        <v>0.56999999999999995</v>
      </c>
      <c r="DS40" s="16">
        <v>0</v>
      </c>
      <c r="DT40" s="16">
        <v>2</v>
      </c>
      <c r="DU40" s="16">
        <v>0</v>
      </c>
      <c r="DV40" s="16">
        <v>0.33</v>
      </c>
      <c r="DW40" s="16">
        <v>1</v>
      </c>
      <c r="DX40" s="16">
        <v>3</v>
      </c>
      <c r="DY40" s="16">
        <v>0.33</v>
      </c>
      <c r="DZ40" s="16">
        <v>0.67</v>
      </c>
      <c r="EA40" s="16">
        <v>0</v>
      </c>
      <c r="EB40" s="16">
        <v>5</v>
      </c>
      <c r="EC40" s="16">
        <v>0</v>
      </c>
      <c r="ED40" s="16">
        <v>0.2</v>
      </c>
      <c r="EE40" s="16">
        <v>0</v>
      </c>
      <c r="EF40" s="16">
        <v>2</v>
      </c>
      <c r="EG40" s="16">
        <v>0</v>
      </c>
      <c r="EH40" s="16">
        <v>0.33</v>
      </c>
      <c r="EI40" s="16">
        <v>0</v>
      </c>
      <c r="EJ40" s="16">
        <v>0</v>
      </c>
      <c r="EK40" s="16">
        <v>0</v>
      </c>
      <c r="EL40" s="16">
        <v>0</v>
      </c>
      <c r="EM40" s="16">
        <v>1</v>
      </c>
      <c r="EN40" s="16">
        <v>9</v>
      </c>
      <c r="EO40" s="16">
        <v>0.5</v>
      </c>
      <c r="EP40" s="16">
        <v>0.44</v>
      </c>
      <c r="EQ40" s="16">
        <v>1</v>
      </c>
      <c r="ER40" s="16">
        <v>4</v>
      </c>
      <c r="ES40" s="16">
        <v>0.5</v>
      </c>
      <c r="ET40" s="16">
        <v>0.6</v>
      </c>
      <c r="EU40" s="16">
        <v>1</v>
      </c>
      <c r="EV40" s="16">
        <v>8</v>
      </c>
      <c r="EW40" s="16">
        <v>0.5</v>
      </c>
      <c r="EX40" s="16">
        <v>0.62</v>
      </c>
      <c r="EY40" s="16">
        <v>1</v>
      </c>
      <c r="EZ40" s="16">
        <v>2</v>
      </c>
      <c r="FA40" s="16">
        <v>0.5</v>
      </c>
      <c r="FB40" s="16">
        <v>0.25</v>
      </c>
      <c r="FC40" s="16">
        <v>0</v>
      </c>
      <c r="FD40" s="16">
        <v>3</v>
      </c>
      <c r="FE40" s="16">
        <v>0</v>
      </c>
      <c r="FF40" s="16">
        <v>0.33</v>
      </c>
      <c r="FG40" s="16">
        <v>0</v>
      </c>
      <c r="FH40" s="16">
        <v>0</v>
      </c>
      <c r="FI40" s="16">
        <v>0</v>
      </c>
      <c r="FJ40" s="16">
        <v>0</v>
      </c>
      <c r="FK40" s="16">
        <v>2</v>
      </c>
      <c r="FL40" s="16">
        <v>5</v>
      </c>
      <c r="FM40" s="16">
        <v>0.5</v>
      </c>
      <c r="FN40" s="16">
        <v>0.6</v>
      </c>
      <c r="FO40" s="16">
        <v>0</v>
      </c>
      <c r="FP40" s="16">
        <v>5</v>
      </c>
      <c r="FQ40" s="16">
        <v>0</v>
      </c>
      <c r="FR40" s="16">
        <v>0.8</v>
      </c>
    </row>
    <row r="41" spans="1:174" x14ac:dyDescent="0.15">
      <c r="A41" s="20" t="s">
        <v>79</v>
      </c>
      <c r="B41" s="21" t="s">
        <v>216</v>
      </c>
      <c r="C41" s="22">
        <v>48</v>
      </c>
      <c r="D41" s="16">
        <v>108</v>
      </c>
      <c r="E41" s="16">
        <v>0.3</v>
      </c>
      <c r="F41" s="16">
        <v>0.52</v>
      </c>
      <c r="G41" s="22">
        <v>6</v>
      </c>
      <c r="H41" s="16">
        <v>2</v>
      </c>
      <c r="I41" s="16">
        <v>0.17</v>
      </c>
      <c r="J41" s="16">
        <v>1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7</v>
      </c>
      <c r="Q41" s="16">
        <v>0</v>
      </c>
      <c r="R41" s="16">
        <v>0.43</v>
      </c>
      <c r="S41" s="16">
        <v>0</v>
      </c>
      <c r="T41" s="16">
        <v>2</v>
      </c>
      <c r="U41" s="16">
        <v>0</v>
      </c>
      <c r="V41" s="16">
        <v>1</v>
      </c>
      <c r="W41" s="16">
        <v>1</v>
      </c>
      <c r="X41" s="16">
        <v>1</v>
      </c>
      <c r="Y41" s="16">
        <v>0.25</v>
      </c>
      <c r="Z41" s="16">
        <v>0.5</v>
      </c>
      <c r="AA41" s="16">
        <v>0</v>
      </c>
      <c r="AB41" s="16">
        <v>2</v>
      </c>
      <c r="AC41" s="16">
        <v>0</v>
      </c>
      <c r="AD41" s="16">
        <v>0.5</v>
      </c>
      <c r="AE41" s="16">
        <v>3</v>
      </c>
      <c r="AF41" s="16">
        <v>14</v>
      </c>
      <c r="AG41" s="16">
        <v>7.0000000000000007E-2</v>
      </c>
      <c r="AH41" s="16">
        <v>0.42</v>
      </c>
      <c r="AI41" s="16">
        <v>1</v>
      </c>
      <c r="AJ41" s="16">
        <v>1</v>
      </c>
      <c r="AK41" s="16">
        <v>0.5</v>
      </c>
      <c r="AL41" s="16">
        <v>0.5</v>
      </c>
      <c r="AM41" s="16">
        <v>3</v>
      </c>
      <c r="AN41" s="16">
        <v>3</v>
      </c>
      <c r="AO41" s="16">
        <v>0.67</v>
      </c>
      <c r="AP41" s="16">
        <v>0.5</v>
      </c>
      <c r="AQ41" s="16">
        <v>1</v>
      </c>
      <c r="AR41" s="16">
        <v>1</v>
      </c>
      <c r="AS41" s="16">
        <v>0.25</v>
      </c>
      <c r="AT41" s="16">
        <v>0.5</v>
      </c>
      <c r="AU41" s="16">
        <v>1</v>
      </c>
      <c r="AV41" s="16">
        <v>2</v>
      </c>
      <c r="AW41" s="16">
        <v>0.33</v>
      </c>
      <c r="AX41" s="16">
        <v>0.33</v>
      </c>
      <c r="AY41" s="16">
        <v>4</v>
      </c>
      <c r="AZ41" s="16">
        <v>0</v>
      </c>
      <c r="BA41" s="16">
        <v>0.33</v>
      </c>
      <c r="BB41" s="16">
        <v>0</v>
      </c>
      <c r="BC41" s="16">
        <v>5</v>
      </c>
      <c r="BD41" s="16">
        <v>8</v>
      </c>
      <c r="BE41" s="16">
        <v>0.83</v>
      </c>
      <c r="BF41" s="16">
        <v>0.73</v>
      </c>
      <c r="BG41" s="16">
        <v>1</v>
      </c>
      <c r="BH41" s="16">
        <v>9</v>
      </c>
      <c r="BI41" s="16">
        <v>0.5</v>
      </c>
      <c r="BJ41" s="16">
        <v>0.33</v>
      </c>
      <c r="BK41" s="16">
        <v>1</v>
      </c>
      <c r="BL41" s="16">
        <v>1</v>
      </c>
      <c r="BM41" s="16">
        <v>1</v>
      </c>
      <c r="BN41" s="16">
        <v>1</v>
      </c>
      <c r="BO41" s="16">
        <v>2</v>
      </c>
      <c r="BP41" s="16">
        <v>8</v>
      </c>
      <c r="BQ41" s="16">
        <v>0.5</v>
      </c>
      <c r="BR41" s="16">
        <v>0.56000000000000005</v>
      </c>
      <c r="BS41" s="16">
        <v>0</v>
      </c>
      <c r="BT41" s="16">
        <v>2</v>
      </c>
      <c r="BV41" s="16">
        <v>0.67</v>
      </c>
      <c r="BW41" s="16">
        <v>1</v>
      </c>
      <c r="BX41" s="16">
        <v>0</v>
      </c>
      <c r="BY41" s="16">
        <v>0.5</v>
      </c>
      <c r="BZ41" s="16">
        <v>0</v>
      </c>
      <c r="CA41" s="16">
        <v>0</v>
      </c>
      <c r="CB41" s="16">
        <v>0</v>
      </c>
      <c r="CC41" s="16">
        <v>0</v>
      </c>
      <c r="CD41" s="16">
        <v>0</v>
      </c>
      <c r="CE41" s="16">
        <v>1</v>
      </c>
      <c r="CF41" s="16">
        <v>0</v>
      </c>
      <c r="CG41" s="16">
        <v>1</v>
      </c>
      <c r="CH41" s="16">
        <v>0</v>
      </c>
      <c r="CI41" s="16">
        <v>1</v>
      </c>
      <c r="CJ41" s="16">
        <v>5</v>
      </c>
      <c r="CK41" s="16">
        <v>1</v>
      </c>
      <c r="CL41" s="16">
        <v>0.67</v>
      </c>
      <c r="CM41" s="16">
        <v>0</v>
      </c>
      <c r="CN41" s="16">
        <v>1</v>
      </c>
      <c r="CO41" s="16">
        <v>0</v>
      </c>
      <c r="CP41" s="16">
        <v>1</v>
      </c>
      <c r="CQ41" s="16">
        <v>1</v>
      </c>
      <c r="CR41" s="16">
        <v>5</v>
      </c>
      <c r="CS41" s="16">
        <v>0.5</v>
      </c>
      <c r="CT41" s="16">
        <v>0.4</v>
      </c>
      <c r="CU41" s="16">
        <v>1</v>
      </c>
      <c r="CV41" s="16">
        <v>5</v>
      </c>
      <c r="CW41" s="16">
        <v>0.5</v>
      </c>
      <c r="CX41" s="16">
        <v>0.4</v>
      </c>
      <c r="CY41" s="16">
        <v>1</v>
      </c>
      <c r="CZ41" s="16">
        <v>2</v>
      </c>
      <c r="DA41" s="16">
        <v>1</v>
      </c>
      <c r="DB41" s="16">
        <v>0.5</v>
      </c>
      <c r="DC41" s="16">
        <v>0</v>
      </c>
      <c r="DD41" s="16">
        <v>2</v>
      </c>
      <c r="DE41" s="16">
        <v>0</v>
      </c>
      <c r="DF41" s="16">
        <v>1</v>
      </c>
      <c r="DG41" s="16">
        <v>1</v>
      </c>
      <c r="DH41" s="16">
        <v>8</v>
      </c>
      <c r="DI41" s="16">
        <v>0.33</v>
      </c>
      <c r="DJ41" s="16">
        <v>0.18</v>
      </c>
      <c r="DK41" s="16">
        <v>0</v>
      </c>
      <c r="DL41" s="16">
        <v>1</v>
      </c>
      <c r="DM41" s="16">
        <v>0</v>
      </c>
      <c r="DN41" s="16">
        <v>0.5</v>
      </c>
      <c r="DO41" s="16">
        <v>4</v>
      </c>
      <c r="DP41" s="16">
        <v>8</v>
      </c>
      <c r="DQ41" s="16">
        <v>1</v>
      </c>
      <c r="DR41" s="16">
        <v>0.5</v>
      </c>
      <c r="DS41" s="16">
        <v>0</v>
      </c>
      <c r="DT41" s="16">
        <v>1</v>
      </c>
      <c r="DU41" s="16">
        <v>0</v>
      </c>
      <c r="DV41" s="16">
        <v>0.5</v>
      </c>
      <c r="DW41" s="16">
        <v>2</v>
      </c>
      <c r="DX41" s="16">
        <v>4</v>
      </c>
      <c r="DY41" s="16">
        <v>0.67</v>
      </c>
      <c r="DZ41" s="16">
        <v>0.2</v>
      </c>
      <c r="EA41" s="16">
        <v>0</v>
      </c>
      <c r="EB41" s="16">
        <v>2</v>
      </c>
      <c r="EC41" s="16">
        <v>0</v>
      </c>
      <c r="ED41" s="16">
        <v>0.5</v>
      </c>
      <c r="EE41" s="16">
        <v>0</v>
      </c>
      <c r="EF41" s="16">
        <v>2</v>
      </c>
      <c r="EG41" s="16">
        <v>0</v>
      </c>
      <c r="EH41" s="16">
        <v>0.33</v>
      </c>
      <c r="EI41" s="16">
        <v>0</v>
      </c>
      <c r="EJ41" s="16">
        <v>0</v>
      </c>
      <c r="EK41" s="16">
        <v>0</v>
      </c>
      <c r="EL41" s="16">
        <v>0</v>
      </c>
      <c r="EM41" s="16">
        <v>1</v>
      </c>
      <c r="EN41" s="16">
        <v>5</v>
      </c>
      <c r="EO41" s="16">
        <v>0.5</v>
      </c>
      <c r="EP41" s="16">
        <v>0.5</v>
      </c>
      <c r="EQ41" s="16">
        <v>0</v>
      </c>
      <c r="ER41" s="16">
        <v>2</v>
      </c>
      <c r="ES41" s="16">
        <v>0</v>
      </c>
      <c r="ET41" s="16">
        <v>0.2</v>
      </c>
      <c r="EU41" s="16">
        <v>0</v>
      </c>
      <c r="EV41" s="16">
        <v>4</v>
      </c>
      <c r="EW41" s="16">
        <v>0</v>
      </c>
      <c r="EX41" s="16">
        <v>0.5</v>
      </c>
      <c r="EY41" s="16">
        <v>1</v>
      </c>
      <c r="EZ41" s="16">
        <v>3</v>
      </c>
      <c r="FA41" s="16">
        <v>0.5</v>
      </c>
      <c r="FB41" s="16">
        <v>1</v>
      </c>
      <c r="FC41" s="16">
        <v>1</v>
      </c>
      <c r="FD41" s="16">
        <v>2</v>
      </c>
      <c r="FE41" s="16">
        <v>1</v>
      </c>
      <c r="FF41" s="16">
        <v>0.5</v>
      </c>
      <c r="FG41" s="16">
        <v>1</v>
      </c>
      <c r="FH41" s="16">
        <v>0</v>
      </c>
      <c r="FI41" s="16">
        <v>0.5</v>
      </c>
      <c r="FJ41" s="16">
        <v>0</v>
      </c>
      <c r="FK41" s="16">
        <v>1</v>
      </c>
      <c r="FL41" s="16">
        <v>5</v>
      </c>
      <c r="FM41" s="16">
        <v>0.25</v>
      </c>
      <c r="FN41" s="16">
        <v>0.33</v>
      </c>
      <c r="FO41" s="16">
        <v>2</v>
      </c>
      <c r="FP41" s="16">
        <v>3</v>
      </c>
      <c r="FQ41" s="16">
        <v>0.33</v>
      </c>
      <c r="FR41" s="16">
        <v>0.4</v>
      </c>
    </row>
    <row r="42" spans="1:174" x14ac:dyDescent="0.15">
      <c r="A42" s="20" t="s">
        <v>80</v>
      </c>
      <c r="B42" s="21" t="s">
        <v>217</v>
      </c>
      <c r="C42" s="22">
        <v>28</v>
      </c>
      <c r="D42" s="16">
        <v>120</v>
      </c>
      <c r="E42" s="16">
        <v>0.22</v>
      </c>
      <c r="F42" s="16">
        <v>0.52</v>
      </c>
      <c r="G42" s="22">
        <v>1</v>
      </c>
      <c r="H42" s="16">
        <v>3</v>
      </c>
      <c r="I42" s="16">
        <v>1</v>
      </c>
      <c r="J42" s="16">
        <v>0.67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3</v>
      </c>
      <c r="Q42" s="16">
        <v>0</v>
      </c>
      <c r="R42" s="16">
        <v>1</v>
      </c>
      <c r="S42" s="16">
        <v>0</v>
      </c>
      <c r="T42" s="16">
        <v>1</v>
      </c>
      <c r="U42" s="16">
        <v>0</v>
      </c>
      <c r="V42" s="16">
        <v>0.5</v>
      </c>
      <c r="W42" s="16">
        <v>0</v>
      </c>
      <c r="X42" s="16">
        <v>1</v>
      </c>
      <c r="Y42" s="16">
        <v>0</v>
      </c>
      <c r="Z42" s="16">
        <v>0.5</v>
      </c>
      <c r="AA42" s="16">
        <v>0</v>
      </c>
      <c r="AB42" s="16">
        <v>4</v>
      </c>
      <c r="AC42" s="16">
        <v>0</v>
      </c>
      <c r="AD42" s="16">
        <v>0.25</v>
      </c>
      <c r="AE42" s="16">
        <v>0</v>
      </c>
      <c r="AF42" s="16">
        <v>21</v>
      </c>
      <c r="AG42" s="16">
        <v>0</v>
      </c>
      <c r="AH42" s="16">
        <v>0.47</v>
      </c>
      <c r="AI42" s="16">
        <v>1</v>
      </c>
      <c r="AJ42" s="16">
        <v>4</v>
      </c>
      <c r="AK42" s="16">
        <v>0.5</v>
      </c>
      <c r="AL42" s="16">
        <v>0.2</v>
      </c>
      <c r="AM42" s="16">
        <v>0</v>
      </c>
      <c r="AN42" s="16">
        <v>2</v>
      </c>
      <c r="AO42" s="16">
        <v>0</v>
      </c>
      <c r="AP42" s="16">
        <v>0.67</v>
      </c>
      <c r="AQ42" s="16">
        <v>2</v>
      </c>
      <c r="AR42" s="16">
        <v>1</v>
      </c>
      <c r="AS42" s="16">
        <v>0.5</v>
      </c>
      <c r="AT42" s="16">
        <v>0.5</v>
      </c>
      <c r="AU42" s="16">
        <v>1</v>
      </c>
      <c r="AV42" s="16">
        <v>3</v>
      </c>
      <c r="AW42" s="16">
        <v>0.33</v>
      </c>
      <c r="AX42" s="16">
        <v>0.67</v>
      </c>
      <c r="AY42" s="16">
        <v>3</v>
      </c>
      <c r="AZ42" s="16">
        <v>0</v>
      </c>
      <c r="BA42" s="16">
        <v>0.4</v>
      </c>
      <c r="BB42" s="16">
        <v>0</v>
      </c>
      <c r="BC42" s="16">
        <v>5</v>
      </c>
      <c r="BD42" s="16">
        <v>10</v>
      </c>
      <c r="BE42" s="16">
        <v>0.83</v>
      </c>
      <c r="BF42" s="16">
        <v>0.91</v>
      </c>
      <c r="BG42" s="16">
        <v>0</v>
      </c>
      <c r="BH42" s="16">
        <v>6</v>
      </c>
      <c r="BI42" s="16">
        <v>0</v>
      </c>
      <c r="BJ42" s="16">
        <v>0.5</v>
      </c>
      <c r="BK42" s="16">
        <v>0</v>
      </c>
      <c r="BL42" s="16">
        <v>2</v>
      </c>
      <c r="BM42" s="16">
        <v>0</v>
      </c>
      <c r="BN42" s="16">
        <v>0.5</v>
      </c>
      <c r="BO42" s="16">
        <v>0</v>
      </c>
      <c r="BP42" s="16">
        <v>7</v>
      </c>
      <c r="BQ42" s="16">
        <v>0</v>
      </c>
      <c r="BR42" s="16">
        <v>0.62</v>
      </c>
      <c r="BS42" s="16">
        <v>0</v>
      </c>
      <c r="BT42" s="16">
        <v>0</v>
      </c>
      <c r="BV42" s="16">
        <v>0</v>
      </c>
      <c r="BW42" s="16">
        <v>0</v>
      </c>
      <c r="BX42" s="16">
        <v>0</v>
      </c>
      <c r="BY42" s="16">
        <v>0</v>
      </c>
      <c r="BZ42" s="16">
        <v>0</v>
      </c>
      <c r="CA42" s="16">
        <v>0</v>
      </c>
      <c r="CB42" s="16">
        <v>1</v>
      </c>
      <c r="CC42" s="16">
        <v>0</v>
      </c>
      <c r="CD42" s="16">
        <v>1</v>
      </c>
      <c r="CE42" s="16">
        <v>1</v>
      </c>
      <c r="CF42" s="16">
        <v>3</v>
      </c>
      <c r="CG42" s="16">
        <v>1</v>
      </c>
      <c r="CH42" s="16">
        <v>0.25</v>
      </c>
      <c r="CI42" s="16">
        <v>1</v>
      </c>
      <c r="CJ42" s="16">
        <v>3</v>
      </c>
      <c r="CK42" s="16">
        <v>1</v>
      </c>
      <c r="CL42" s="16">
        <v>0.6</v>
      </c>
      <c r="CM42" s="16">
        <v>0</v>
      </c>
      <c r="CN42" s="16">
        <v>3</v>
      </c>
      <c r="CO42" s="16">
        <v>0</v>
      </c>
      <c r="CP42" s="16">
        <v>0.33</v>
      </c>
      <c r="CQ42" s="16">
        <v>0</v>
      </c>
      <c r="CR42" s="16">
        <v>5</v>
      </c>
      <c r="CS42" s="16">
        <v>0</v>
      </c>
      <c r="CT42" s="16">
        <v>0.4</v>
      </c>
      <c r="CU42" s="16">
        <v>1</v>
      </c>
      <c r="CV42" s="16">
        <v>4</v>
      </c>
      <c r="CW42" s="16">
        <v>0.5</v>
      </c>
      <c r="CX42" s="16">
        <v>0.5</v>
      </c>
      <c r="CY42" s="16">
        <v>1</v>
      </c>
      <c r="CZ42" s="16">
        <v>1</v>
      </c>
      <c r="DA42" s="16">
        <v>1</v>
      </c>
      <c r="DB42" s="16">
        <v>1</v>
      </c>
      <c r="DC42" s="16">
        <v>0</v>
      </c>
      <c r="DD42" s="16">
        <v>2</v>
      </c>
      <c r="DE42" s="16">
        <v>0</v>
      </c>
      <c r="DF42" s="16">
        <v>1</v>
      </c>
      <c r="DG42" s="16">
        <v>2</v>
      </c>
      <c r="DH42" s="16">
        <v>10</v>
      </c>
      <c r="DI42" s="16">
        <v>0.67</v>
      </c>
      <c r="DJ42" s="16">
        <v>0.25</v>
      </c>
      <c r="DK42" s="16">
        <v>1</v>
      </c>
      <c r="DL42" s="16">
        <v>0</v>
      </c>
      <c r="DM42" s="16">
        <v>1</v>
      </c>
      <c r="DN42" s="16">
        <v>0</v>
      </c>
      <c r="DO42" s="16">
        <v>3</v>
      </c>
      <c r="DP42" s="16">
        <v>5</v>
      </c>
      <c r="DQ42" s="16">
        <v>0.75</v>
      </c>
      <c r="DR42" s="16">
        <v>0.8</v>
      </c>
      <c r="DS42" s="16">
        <v>0</v>
      </c>
      <c r="DT42" s="16">
        <v>1</v>
      </c>
      <c r="DU42" s="16">
        <v>0</v>
      </c>
      <c r="DV42" s="16">
        <v>0.5</v>
      </c>
      <c r="DW42" s="16">
        <v>0</v>
      </c>
      <c r="DX42" s="16">
        <v>3</v>
      </c>
      <c r="DY42" s="16">
        <v>0</v>
      </c>
      <c r="DZ42" s="16">
        <v>0.67</v>
      </c>
      <c r="EA42" s="16">
        <v>0</v>
      </c>
      <c r="EB42" s="16">
        <v>3</v>
      </c>
      <c r="EC42" s="16">
        <v>0</v>
      </c>
      <c r="ED42" s="16">
        <v>0.33</v>
      </c>
      <c r="EE42" s="16">
        <v>1</v>
      </c>
      <c r="EF42" s="16">
        <v>1</v>
      </c>
      <c r="EG42" s="16">
        <v>1</v>
      </c>
      <c r="EH42" s="16">
        <v>0.5</v>
      </c>
      <c r="EI42" s="16">
        <v>1</v>
      </c>
      <c r="EJ42" s="16">
        <v>5</v>
      </c>
      <c r="EK42" s="16">
        <v>1</v>
      </c>
      <c r="EL42" s="16">
        <v>0.2</v>
      </c>
      <c r="EM42" s="16">
        <v>1</v>
      </c>
      <c r="EN42" s="16">
        <v>4</v>
      </c>
      <c r="EO42" s="16">
        <v>0.5</v>
      </c>
      <c r="EP42" s="16">
        <v>0.33</v>
      </c>
      <c r="EQ42" s="16">
        <v>0</v>
      </c>
      <c r="ER42" s="16">
        <v>2</v>
      </c>
      <c r="ES42" s="16">
        <v>0</v>
      </c>
      <c r="ET42" s="16">
        <v>0.2</v>
      </c>
      <c r="EU42" s="16">
        <v>1</v>
      </c>
      <c r="EV42" s="16">
        <v>4</v>
      </c>
      <c r="EW42" s="16">
        <v>0.5</v>
      </c>
      <c r="EX42" s="16">
        <v>0.5</v>
      </c>
      <c r="EY42" s="16">
        <v>1</v>
      </c>
      <c r="EZ42" s="16">
        <v>1</v>
      </c>
      <c r="FA42" s="16">
        <v>0.5</v>
      </c>
      <c r="FB42" s="16">
        <v>0.33</v>
      </c>
      <c r="FC42" s="16">
        <v>0</v>
      </c>
      <c r="FD42" s="16">
        <v>2</v>
      </c>
      <c r="FE42" s="16">
        <v>0</v>
      </c>
      <c r="FF42" s="16">
        <v>0.5</v>
      </c>
      <c r="FG42" s="16">
        <v>0</v>
      </c>
      <c r="FH42" s="16">
        <v>4</v>
      </c>
      <c r="FI42" s="16">
        <v>0</v>
      </c>
      <c r="FJ42" s="16">
        <v>0.25</v>
      </c>
      <c r="FK42" s="16">
        <v>1</v>
      </c>
      <c r="FL42" s="16">
        <v>6</v>
      </c>
      <c r="FM42" s="16">
        <v>0.25</v>
      </c>
      <c r="FN42" s="16">
        <v>0.5</v>
      </c>
      <c r="FO42" s="16">
        <v>0</v>
      </c>
      <c r="FP42" s="16">
        <v>1</v>
      </c>
      <c r="FQ42" s="16">
        <v>0</v>
      </c>
      <c r="FR42" s="16">
        <v>0.25</v>
      </c>
    </row>
    <row r="43" spans="1:174" x14ac:dyDescent="0.15">
      <c r="A43" s="20" t="s">
        <v>81</v>
      </c>
      <c r="B43" s="21" t="s">
        <v>218</v>
      </c>
      <c r="C43" s="22">
        <v>60</v>
      </c>
      <c r="D43" s="16">
        <v>82</v>
      </c>
      <c r="E43" s="16">
        <v>0.35</v>
      </c>
      <c r="F43" s="16">
        <v>0.52</v>
      </c>
      <c r="G43" s="22">
        <v>0</v>
      </c>
      <c r="H43" s="16">
        <v>1</v>
      </c>
      <c r="I43" s="16">
        <v>0</v>
      </c>
      <c r="J43" s="16">
        <v>0.5</v>
      </c>
      <c r="K43" s="16">
        <v>0</v>
      </c>
      <c r="L43" s="16">
        <v>0</v>
      </c>
      <c r="M43" s="16">
        <v>0</v>
      </c>
      <c r="N43" s="16">
        <v>0</v>
      </c>
      <c r="O43" s="16">
        <v>2</v>
      </c>
      <c r="P43" s="16">
        <v>2</v>
      </c>
      <c r="Q43" s="16">
        <v>1</v>
      </c>
      <c r="R43" s="16">
        <v>0.67</v>
      </c>
      <c r="S43" s="16">
        <v>0</v>
      </c>
      <c r="T43" s="16">
        <v>0</v>
      </c>
      <c r="U43" s="16">
        <v>0</v>
      </c>
      <c r="V43" s="16">
        <v>0</v>
      </c>
      <c r="W43" s="16">
        <v>2</v>
      </c>
      <c r="X43" s="16">
        <v>1</v>
      </c>
      <c r="Y43" s="16">
        <v>0.5</v>
      </c>
      <c r="Z43" s="16">
        <v>0.5</v>
      </c>
      <c r="AA43" s="16">
        <v>1</v>
      </c>
      <c r="AB43" s="16">
        <v>0</v>
      </c>
      <c r="AC43" s="16">
        <v>1</v>
      </c>
      <c r="AD43" s="16">
        <v>0</v>
      </c>
      <c r="AE43" s="16">
        <v>17</v>
      </c>
      <c r="AF43" s="16">
        <v>9</v>
      </c>
      <c r="AG43" s="16">
        <v>0.12</v>
      </c>
      <c r="AH43" s="16">
        <v>0.39</v>
      </c>
      <c r="AI43" s="16">
        <v>2</v>
      </c>
      <c r="AJ43" s="16">
        <v>2</v>
      </c>
      <c r="AK43" s="16">
        <v>1</v>
      </c>
      <c r="AL43" s="16">
        <v>1</v>
      </c>
      <c r="AM43" s="16">
        <v>3</v>
      </c>
      <c r="AN43" s="16">
        <v>0</v>
      </c>
      <c r="AO43" s="16">
        <v>0.67</v>
      </c>
      <c r="AP43" s="16">
        <v>0</v>
      </c>
      <c r="AQ43" s="16">
        <v>1</v>
      </c>
      <c r="AR43" s="16">
        <v>1</v>
      </c>
      <c r="AS43" s="16">
        <v>0.25</v>
      </c>
      <c r="AT43" s="16">
        <v>0.5</v>
      </c>
      <c r="AU43" s="16">
        <v>1</v>
      </c>
      <c r="AV43" s="16">
        <v>1</v>
      </c>
      <c r="AW43" s="16">
        <v>0.33</v>
      </c>
      <c r="AX43" s="16">
        <v>0.5</v>
      </c>
      <c r="AY43" s="16">
        <v>0</v>
      </c>
      <c r="AZ43" s="16">
        <v>0</v>
      </c>
      <c r="BA43" s="16">
        <v>0</v>
      </c>
      <c r="BB43" s="16">
        <v>0</v>
      </c>
      <c r="BC43" s="16">
        <v>1</v>
      </c>
      <c r="BD43" s="16">
        <v>8</v>
      </c>
      <c r="BE43" s="16">
        <v>0.17</v>
      </c>
      <c r="BF43" s="16">
        <v>0.57999999999999996</v>
      </c>
      <c r="BG43" s="16">
        <v>1</v>
      </c>
      <c r="BH43" s="16">
        <v>6</v>
      </c>
      <c r="BI43" s="16">
        <v>0.5</v>
      </c>
      <c r="BJ43" s="16">
        <v>0.5</v>
      </c>
      <c r="BK43" s="16">
        <v>1</v>
      </c>
      <c r="BL43" s="16">
        <v>1</v>
      </c>
      <c r="BM43" s="16">
        <v>1</v>
      </c>
      <c r="BN43" s="16">
        <v>1</v>
      </c>
      <c r="BO43" s="16">
        <v>1</v>
      </c>
      <c r="BP43" s="16">
        <v>5</v>
      </c>
      <c r="BQ43" s="16">
        <v>0.25</v>
      </c>
      <c r="BR43" s="16">
        <v>0.56999999999999995</v>
      </c>
      <c r="BS43" s="16">
        <v>0</v>
      </c>
      <c r="BT43" s="16">
        <v>2</v>
      </c>
      <c r="BV43" s="16">
        <v>0.67</v>
      </c>
      <c r="BW43" s="16">
        <v>1</v>
      </c>
      <c r="BX43" s="16">
        <v>0</v>
      </c>
      <c r="BY43" s="16">
        <v>0.5</v>
      </c>
      <c r="BZ43" s="16">
        <v>0</v>
      </c>
      <c r="CA43" s="16">
        <v>1</v>
      </c>
      <c r="CB43" s="16">
        <v>1</v>
      </c>
      <c r="CC43" s="16">
        <v>1</v>
      </c>
      <c r="CD43" s="16">
        <v>1</v>
      </c>
      <c r="CE43" s="16">
        <v>1</v>
      </c>
      <c r="CF43" s="16">
        <v>1</v>
      </c>
      <c r="CG43" s="16">
        <v>1</v>
      </c>
      <c r="CH43" s="16">
        <v>0.5</v>
      </c>
      <c r="CI43" s="16">
        <v>0</v>
      </c>
      <c r="CJ43" s="16">
        <v>2</v>
      </c>
      <c r="CK43" s="16">
        <v>0</v>
      </c>
      <c r="CL43" s="16">
        <v>0.4</v>
      </c>
      <c r="CM43" s="16">
        <v>1</v>
      </c>
      <c r="CN43" s="16">
        <v>1</v>
      </c>
      <c r="CO43" s="16">
        <v>1</v>
      </c>
      <c r="CP43" s="16">
        <v>1</v>
      </c>
      <c r="CQ43" s="16">
        <v>0</v>
      </c>
      <c r="CR43" s="16">
        <v>6</v>
      </c>
      <c r="CS43" s="16">
        <v>0</v>
      </c>
      <c r="CT43" s="16">
        <v>0.33</v>
      </c>
      <c r="CU43" s="16">
        <v>2</v>
      </c>
      <c r="CV43" s="16">
        <v>2</v>
      </c>
      <c r="CW43" s="16">
        <v>1</v>
      </c>
      <c r="CX43" s="16">
        <v>1</v>
      </c>
      <c r="CY43" s="16">
        <v>1</v>
      </c>
      <c r="CZ43" s="16">
        <v>1</v>
      </c>
      <c r="DA43" s="16">
        <v>1</v>
      </c>
      <c r="DB43" s="16">
        <v>1</v>
      </c>
      <c r="DC43" s="16">
        <v>1</v>
      </c>
      <c r="DD43" s="16">
        <v>1</v>
      </c>
      <c r="DE43" s="16">
        <v>0.5</v>
      </c>
      <c r="DF43" s="16">
        <v>0.5</v>
      </c>
      <c r="DG43" s="16">
        <v>1</v>
      </c>
      <c r="DH43" s="16">
        <v>4</v>
      </c>
      <c r="DI43" s="16">
        <v>0.33</v>
      </c>
      <c r="DJ43" s="16">
        <v>0.28999999999999998</v>
      </c>
      <c r="DK43" s="16">
        <v>1</v>
      </c>
      <c r="DL43" s="16">
        <v>1</v>
      </c>
      <c r="DM43" s="16">
        <v>1</v>
      </c>
      <c r="DN43" s="16">
        <v>0.5</v>
      </c>
      <c r="DO43" s="16">
        <v>3</v>
      </c>
      <c r="DP43" s="16">
        <v>4</v>
      </c>
      <c r="DQ43" s="16">
        <v>0.75</v>
      </c>
      <c r="DR43" s="16">
        <v>1</v>
      </c>
      <c r="DS43" s="16">
        <v>0</v>
      </c>
      <c r="DT43" s="16">
        <v>1</v>
      </c>
      <c r="DU43" s="16">
        <v>0</v>
      </c>
      <c r="DV43" s="16">
        <v>0.5</v>
      </c>
      <c r="DW43" s="16">
        <v>3</v>
      </c>
      <c r="DX43" s="16">
        <v>2</v>
      </c>
      <c r="DY43" s="16">
        <v>1</v>
      </c>
      <c r="DZ43" s="16">
        <v>1</v>
      </c>
      <c r="EA43" s="16">
        <v>0</v>
      </c>
      <c r="EB43" s="16">
        <v>2</v>
      </c>
      <c r="EC43" s="16">
        <v>0</v>
      </c>
      <c r="ED43" s="16">
        <v>0.5</v>
      </c>
      <c r="EE43" s="16">
        <v>0</v>
      </c>
      <c r="EF43" s="16">
        <v>0</v>
      </c>
      <c r="EG43" s="16">
        <v>0</v>
      </c>
      <c r="EH43" s="16">
        <v>0</v>
      </c>
      <c r="EI43" s="16">
        <v>1</v>
      </c>
      <c r="EJ43" s="16">
        <v>0</v>
      </c>
      <c r="EK43" s="16">
        <v>1</v>
      </c>
      <c r="EL43" s="16">
        <v>0</v>
      </c>
      <c r="EM43" s="16">
        <v>1</v>
      </c>
      <c r="EN43" s="16">
        <v>3</v>
      </c>
      <c r="EO43" s="16">
        <v>0.5</v>
      </c>
      <c r="EP43" s="16">
        <v>0.4</v>
      </c>
      <c r="EQ43" s="16">
        <v>1</v>
      </c>
      <c r="ER43" s="16">
        <v>3</v>
      </c>
      <c r="ES43" s="16">
        <v>0.5</v>
      </c>
      <c r="ET43" s="16">
        <v>0.75</v>
      </c>
      <c r="EU43" s="16">
        <v>1</v>
      </c>
      <c r="EV43" s="16">
        <v>4</v>
      </c>
      <c r="EW43" s="16">
        <v>0.5</v>
      </c>
      <c r="EX43" s="16">
        <v>0.8</v>
      </c>
      <c r="EY43" s="16">
        <v>2</v>
      </c>
      <c r="EZ43" s="16">
        <v>6</v>
      </c>
      <c r="FA43" s="16">
        <v>1</v>
      </c>
      <c r="FB43" s="16">
        <v>0.5</v>
      </c>
      <c r="FC43" s="16">
        <v>0</v>
      </c>
      <c r="FD43" s="16">
        <v>1</v>
      </c>
      <c r="FE43" s="16">
        <v>0</v>
      </c>
      <c r="FF43" s="16">
        <v>1</v>
      </c>
      <c r="FG43" s="16">
        <v>0</v>
      </c>
      <c r="FH43" s="16">
        <v>0</v>
      </c>
      <c r="FI43" s="16">
        <v>0</v>
      </c>
      <c r="FJ43" s="16">
        <v>0</v>
      </c>
      <c r="FK43" s="16">
        <v>2</v>
      </c>
      <c r="FL43" s="16">
        <v>2</v>
      </c>
      <c r="FM43" s="16">
        <v>0.5</v>
      </c>
      <c r="FN43" s="16">
        <v>0.67</v>
      </c>
      <c r="FO43" s="16">
        <v>3</v>
      </c>
      <c r="FP43" s="16">
        <v>2</v>
      </c>
      <c r="FQ43" s="16">
        <v>0.67</v>
      </c>
      <c r="FR43" s="16">
        <v>0.5</v>
      </c>
    </row>
    <row r="44" spans="1:174" x14ac:dyDescent="0.15">
      <c r="A44" s="20" t="s">
        <v>82</v>
      </c>
      <c r="B44" s="21" t="s">
        <v>219</v>
      </c>
      <c r="C44" s="22">
        <v>43</v>
      </c>
      <c r="D44" s="16">
        <v>92</v>
      </c>
      <c r="E44" s="16">
        <v>0.27</v>
      </c>
      <c r="F44" s="16">
        <v>0.51</v>
      </c>
      <c r="G44" s="22">
        <v>1</v>
      </c>
      <c r="H44" s="16">
        <v>2</v>
      </c>
      <c r="I44" s="16">
        <v>1</v>
      </c>
      <c r="J44" s="16">
        <v>1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5</v>
      </c>
      <c r="Q44" s="16">
        <v>0</v>
      </c>
      <c r="R44" s="16">
        <v>0.6</v>
      </c>
      <c r="S44" s="16">
        <v>0</v>
      </c>
      <c r="T44" s="16">
        <v>2</v>
      </c>
      <c r="U44" s="16">
        <v>0</v>
      </c>
      <c r="V44" s="16">
        <v>1</v>
      </c>
      <c r="W44" s="16">
        <v>1</v>
      </c>
      <c r="X44" s="16">
        <v>1</v>
      </c>
      <c r="Y44" s="16">
        <v>0.25</v>
      </c>
      <c r="Z44" s="16">
        <v>0.5</v>
      </c>
      <c r="AA44" s="16">
        <v>0</v>
      </c>
      <c r="AB44" s="16">
        <v>0</v>
      </c>
      <c r="AC44" s="16">
        <v>0</v>
      </c>
      <c r="AD44" s="16">
        <v>0</v>
      </c>
      <c r="AE44" s="16">
        <v>6</v>
      </c>
      <c r="AF44" s="16">
        <v>11</v>
      </c>
      <c r="AG44" s="16">
        <v>0.05</v>
      </c>
      <c r="AH44" s="16">
        <v>0.42</v>
      </c>
      <c r="AI44" s="16">
        <v>1</v>
      </c>
      <c r="AJ44" s="16">
        <v>2</v>
      </c>
      <c r="AK44" s="16">
        <v>0.5</v>
      </c>
      <c r="AL44" s="16">
        <v>0.33</v>
      </c>
      <c r="AM44" s="16">
        <v>1</v>
      </c>
      <c r="AN44" s="16">
        <v>0</v>
      </c>
      <c r="AO44" s="16">
        <v>0.5</v>
      </c>
      <c r="AP44" s="16">
        <v>0</v>
      </c>
      <c r="AQ44" s="16">
        <v>1</v>
      </c>
      <c r="AR44" s="16">
        <v>2</v>
      </c>
      <c r="AS44" s="16">
        <v>0.25</v>
      </c>
      <c r="AT44" s="16">
        <v>0.33</v>
      </c>
      <c r="AU44" s="16">
        <v>1</v>
      </c>
      <c r="AV44" s="16">
        <v>3</v>
      </c>
      <c r="AW44" s="16">
        <v>0.33</v>
      </c>
      <c r="AX44" s="16">
        <v>0.67</v>
      </c>
      <c r="AY44" s="16">
        <v>2</v>
      </c>
      <c r="AZ44" s="16">
        <v>0</v>
      </c>
      <c r="BA44" s="16">
        <v>0.2</v>
      </c>
      <c r="BB44" s="16">
        <v>0</v>
      </c>
      <c r="BC44" s="16">
        <v>6</v>
      </c>
      <c r="BD44" s="16">
        <v>10</v>
      </c>
      <c r="BE44" s="16">
        <v>0.71</v>
      </c>
      <c r="BF44" s="16">
        <v>0.91</v>
      </c>
      <c r="BG44" s="16">
        <v>1</v>
      </c>
      <c r="BH44" s="16">
        <v>4</v>
      </c>
      <c r="BI44" s="16">
        <v>0.5</v>
      </c>
      <c r="BJ44" s="16">
        <v>0.17</v>
      </c>
      <c r="BK44" s="16">
        <v>0</v>
      </c>
      <c r="BL44" s="16">
        <v>1</v>
      </c>
      <c r="BM44" s="16">
        <v>0</v>
      </c>
      <c r="BN44" s="16">
        <v>1</v>
      </c>
      <c r="BO44" s="16">
        <v>2</v>
      </c>
      <c r="BP44" s="16">
        <v>4</v>
      </c>
      <c r="BQ44" s="16">
        <v>0.5</v>
      </c>
      <c r="BR44" s="16">
        <v>0.25</v>
      </c>
      <c r="BS44" s="16">
        <v>0</v>
      </c>
      <c r="BT44" s="16">
        <v>2</v>
      </c>
      <c r="BV44" s="16">
        <v>0.67</v>
      </c>
      <c r="BW44" s="16">
        <v>0</v>
      </c>
      <c r="BX44" s="16">
        <v>0</v>
      </c>
      <c r="BY44" s="16">
        <v>0</v>
      </c>
      <c r="BZ44" s="16">
        <v>0</v>
      </c>
      <c r="CA44" s="16">
        <v>0</v>
      </c>
      <c r="CB44" s="16">
        <v>0</v>
      </c>
      <c r="CC44" s="16">
        <v>0</v>
      </c>
      <c r="CD44" s="16">
        <v>0</v>
      </c>
      <c r="CE44" s="16">
        <v>1</v>
      </c>
      <c r="CF44" s="16">
        <v>0</v>
      </c>
      <c r="CG44" s="16">
        <v>1</v>
      </c>
      <c r="CH44" s="16">
        <v>0</v>
      </c>
      <c r="CI44" s="16">
        <v>1</v>
      </c>
      <c r="CJ44" s="16">
        <v>3</v>
      </c>
      <c r="CK44" s="16">
        <v>1</v>
      </c>
      <c r="CL44" s="16">
        <v>0.6</v>
      </c>
      <c r="CM44" s="16">
        <v>1</v>
      </c>
      <c r="CN44" s="16">
        <v>0</v>
      </c>
      <c r="CO44" s="16">
        <v>1</v>
      </c>
      <c r="CP44" s="16">
        <v>0</v>
      </c>
      <c r="CQ44" s="16">
        <v>1</v>
      </c>
      <c r="CR44" s="16">
        <v>4</v>
      </c>
      <c r="CS44" s="16">
        <v>0.5</v>
      </c>
      <c r="CT44" s="16">
        <v>0.5</v>
      </c>
      <c r="CU44" s="16">
        <v>2</v>
      </c>
      <c r="CV44" s="16">
        <v>3</v>
      </c>
      <c r="CW44" s="16">
        <v>0.33</v>
      </c>
      <c r="CX44" s="16">
        <v>0.67</v>
      </c>
      <c r="CY44" s="16">
        <v>1</v>
      </c>
      <c r="CZ44" s="16">
        <v>2</v>
      </c>
      <c r="DA44" s="16">
        <v>1</v>
      </c>
      <c r="DB44" s="16">
        <v>0.5</v>
      </c>
      <c r="DC44" s="16">
        <v>0</v>
      </c>
      <c r="DD44" s="16">
        <v>1</v>
      </c>
      <c r="DE44" s="16">
        <v>0</v>
      </c>
      <c r="DF44" s="16">
        <v>0.5</v>
      </c>
      <c r="DG44" s="16">
        <v>1</v>
      </c>
      <c r="DH44" s="16">
        <v>8</v>
      </c>
      <c r="DI44" s="16">
        <v>0.33</v>
      </c>
      <c r="DJ44" s="16">
        <v>0.3</v>
      </c>
      <c r="DK44" s="16">
        <v>1</v>
      </c>
      <c r="DL44" s="16">
        <v>0</v>
      </c>
      <c r="DM44" s="16">
        <v>1</v>
      </c>
      <c r="DN44" s="16">
        <v>0</v>
      </c>
      <c r="DO44" s="16">
        <v>2</v>
      </c>
      <c r="DP44" s="16">
        <v>6</v>
      </c>
      <c r="DQ44" s="16">
        <v>0.5</v>
      </c>
      <c r="DR44" s="16">
        <v>0.43</v>
      </c>
      <c r="DS44" s="16">
        <v>0</v>
      </c>
      <c r="DT44" s="16">
        <v>1</v>
      </c>
      <c r="DU44" s="16">
        <v>0</v>
      </c>
      <c r="DV44" s="16">
        <v>0.5</v>
      </c>
      <c r="DW44" s="16">
        <v>2</v>
      </c>
      <c r="DX44" s="16">
        <v>3</v>
      </c>
      <c r="DY44" s="16">
        <v>0.67</v>
      </c>
      <c r="DZ44" s="16">
        <v>0.25</v>
      </c>
      <c r="EA44" s="16">
        <v>0</v>
      </c>
      <c r="EB44" s="16">
        <v>1</v>
      </c>
      <c r="EC44" s="16">
        <v>0</v>
      </c>
      <c r="ED44" s="16">
        <v>1</v>
      </c>
      <c r="EE44" s="16">
        <v>0</v>
      </c>
      <c r="EF44" s="16">
        <v>1</v>
      </c>
      <c r="EG44" s="16">
        <v>0</v>
      </c>
      <c r="EH44" s="16">
        <v>0.5</v>
      </c>
      <c r="EI44" s="16">
        <v>0</v>
      </c>
      <c r="EJ44" s="16">
        <v>0</v>
      </c>
      <c r="EK44" s="16">
        <v>0</v>
      </c>
      <c r="EL44" s="16">
        <v>0</v>
      </c>
      <c r="EM44" s="16">
        <v>1</v>
      </c>
      <c r="EN44" s="16">
        <v>4</v>
      </c>
      <c r="EO44" s="16">
        <v>0.5</v>
      </c>
      <c r="EP44" s="16">
        <v>0.6</v>
      </c>
      <c r="EQ44" s="16">
        <v>0</v>
      </c>
      <c r="ER44" s="16">
        <v>2</v>
      </c>
      <c r="ES44" s="16">
        <v>0</v>
      </c>
      <c r="ET44" s="16">
        <v>0.5</v>
      </c>
      <c r="EU44" s="16">
        <v>0</v>
      </c>
      <c r="EV44" s="16">
        <v>4</v>
      </c>
      <c r="EW44" s="16">
        <v>0</v>
      </c>
      <c r="EX44" s="16">
        <v>0.5</v>
      </c>
      <c r="EY44" s="16">
        <v>1</v>
      </c>
      <c r="EZ44" s="16">
        <v>5</v>
      </c>
      <c r="FA44" s="16">
        <v>0.5</v>
      </c>
      <c r="FB44" s="16">
        <v>0.6</v>
      </c>
      <c r="FC44" s="16">
        <v>1</v>
      </c>
      <c r="FD44" s="16">
        <v>2</v>
      </c>
      <c r="FE44" s="16">
        <v>1</v>
      </c>
      <c r="FF44" s="16">
        <v>0.5</v>
      </c>
      <c r="FG44" s="16">
        <v>1</v>
      </c>
      <c r="FH44" s="16">
        <v>1</v>
      </c>
      <c r="FI44" s="16">
        <v>0.5</v>
      </c>
      <c r="FJ44" s="16">
        <v>1</v>
      </c>
      <c r="FK44" s="16">
        <v>3</v>
      </c>
      <c r="FL44" s="16">
        <v>5</v>
      </c>
      <c r="FM44" s="16">
        <v>0.75</v>
      </c>
      <c r="FN44" s="16">
        <v>0.6</v>
      </c>
      <c r="FO44" s="16">
        <v>2</v>
      </c>
      <c r="FP44" s="16">
        <v>3</v>
      </c>
      <c r="FQ44" s="16">
        <v>0.33</v>
      </c>
      <c r="FR44" s="16">
        <v>0.4</v>
      </c>
    </row>
    <row r="45" spans="1:174" x14ac:dyDescent="0.15">
      <c r="A45" s="20" t="s">
        <v>83</v>
      </c>
      <c r="B45" s="21" t="s">
        <v>220</v>
      </c>
      <c r="C45" s="22">
        <v>70</v>
      </c>
      <c r="D45" s="16">
        <v>83</v>
      </c>
      <c r="E45" s="16">
        <v>0.28999999999999998</v>
      </c>
      <c r="F45" s="16">
        <v>0.51</v>
      </c>
      <c r="G45" s="22">
        <v>1</v>
      </c>
      <c r="H45" s="16">
        <v>1</v>
      </c>
      <c r="I45" s="16">
        <v>1</v>
      </c>
      <c r="J45" s="16">
        <v>0.5</v>
      </c>
      <c r="K45" s="16">
        <v>0</v>
      </c>
      <c r="L45" s="16">
        <v>2</v>
      </c>
      <c r="M45" s="16">
        <v>0</v>
      </c>
      <c r="N45" s="16">
        <v>0.5</v>
      </c>
      <c r="O45" s="16">
        <v>0</v>
      </c>
      <c r="P45" s="16">
        <v>3</v>
      </c>
      <c r="Q45" s="16">
        <v>0</v>
      </c>
      <c r="R45" s="16">
        <v>1</v>
      </c>
      <c r="S45" s="16">
        <v>0</v>
      </c>
      <c r="T45" s="16">
        <v>2</v>
      </c>
      <c r="U45" s="16">
        <v>0</v>
      </c>
      <c r="V45" s="16">
        <v>1</v>
      </c>
      <c r="W45" s="16">
        <v>2</v>
      </c>
      <c r="X45" s="16">
        <v>1</v>
      </c>
      <c r="Y45" s="16">
        <v>0.5</v>
      </c>
      <c r="Z45" s="16">
        <v>0.5</v>
      </c>
      <c r="AA45" s="16">
        <v>0</v>
      </c>
      <c r="AB45" s="16">
        <v>2</v>
      </c>
      <c r="AC45" s="16">
        <v>0</v>
      </c>
      <c r="AD45" s="16">
        <v>0.5</v>
      </c>
      <c r="AE45" s="16">
        <v>10</v>
      </c>
      <c r="AF45" s="16">
        <v>14</v>
      </c>
      <c r="AG45" s="16">
        <v>0.14000000000000001</v>
      </c>
      <c r="AH45" s="16">
        <v>0.37</v>
      </c>
      <c r="AI45" s="16">
        <v>1</v>
      </c>
      <c r="AJ45" s="16">
        <v>0</v>
      </c>
      <c r="AK45" s="16">
        <v>0.5</v>
      </c>
      <c r="AL45" s="16">
        <v>0</v>
      </c>
      <c r="AM45" s="16">
        <v>4</v>
      </c>
      <c r="AN45" s="16">
        <v>1</v>
      </c>
      <c r="AO45" s="16">
        <v>0.5</v>
      </c>
      <c r="AP45" s="16">
        <v>0.33</v>
      </c>
      <c r="AQ45" s="16">
        <v>1</v>
      </c>
      <c r="AR45" s="16">
        <v>1</v>
      </c>
      <c r="AS45" s="16">
        <v>0.25</v>
      </c>
      <c r="AT45" s="16">
        <v>0.5</v>
      </c>
      <c r="AU45" s="16">
        <v>1</v>
      </c>
      <c r="AV45" s="16">
        <v>2</v>
      </c>
      <c r="AW45" s="16">
        <v>0.33</v>
      </c>
      <c r="AX45" s="16">
        <v>0.33</v>
      </c>
      <c r="AY45" s="16">
        <v>24</v>
      </c>
      <c r="AZ45" s="16">
        <v>0</v>
      </c>
      <c r="BA45" s="16">
        <v>0.12</v>
      </c>
      <c r="BB45" s="16">
        <v>0</v>
      </c>
      <c r="BC45" s="16">
        <v>4</v>
      </c>
      <c r="BD45" s="16">
        <v>9</v>
      </c>
      <c r="BE45" s="16">
        <v>0.67</v>
      </c>
      <c r="BF45" s="16">
        <v>0.82</v>
      </c>
      <c r="BG45" s="16">
        <v>0</v>
      </c>
      <c r="BH45" s="16">
        <v>1</v>
      </c>
      <c r="BI45" s="16">
        <v>0</v>
      </c>
      <c r="BJ45" s="16">
        <v>0.33</v>
      </c>
      <c r="BK45" s="16">
        <v>0</v>
      </c>
      <c r="BL45" s="16">
        <v>0</v>
      </c>
      <c r="BM45" s="16">
        <v>0</v>
      </c>
      <c r="BN45" s="16">
        <v>0</v>
      </c>
      <c r="BO45" s="16">
        <v>0</v>
      </c>
      <c r="BP45" s="16">
        <v>1</v>
      </c>
      <c r="BQ45" s="16">
        <v>0</v>
      </c>
      <c r="BR45" s="16">
        <v>0.17</v>
      </c>
      <c r="BS45" s="16">
        <v>0</v>
      </c>
      <c r="BT45" s="16">
        <v>1</v>
      </c>
      <c r="BV45" s="16">
        <v>0.33</v>
      </c>
      <c r="BW45" s="16">
        <v>0</v>
      </c>
      <c r="BX45" s="16">
        <v>1</v>
      </c>
      <c r="BY45" s="16">
        <v>0</v>
      </c>
      <c r="BZ45" s="16">
        <v>1</v>
      </c>
      <c r="CA45" s="16">
        <v>1</v>
      </c>
      <c r="CB45" s="16">
        <v>2</v>
      </c>
      <c r="CC45" s="16">
        <v>1</v>
      </c>
      <c r="CD45" s="16">
        <v>0.5</v>
      </c>
      <c r="CE45" s="16">
        <v>1</v>
      </c>
      <c r="CF45" s="16">
        <v>2</v>
      </c>
      <c r="CG45" s="16">
        <v>1</v>
      </c>
      <c r="CH45" s="16">
        <v>1</v>
      </c>
      <c r="CI45" s="16">
        <v>1</v>
      </c>
      <c r="CJ45" s="16">
        <v>4</v>
      </c>
      <c r="CK45" s="16">
        <v>1</v>
      </c>
      <c r="CL45" s="16">
        <v>0.8</v>
      </c>
      <c r="CM45" s="16">
        <v>1</v>
      </c>
      <c r="CN45" s="16">
        <v>1</v>
      </c>
      <c r="CO45" s="16">
        <v>1</v>
      </c>
      <c r="CP45" s="16">
        <v>1</v>
      </c>
      <c r="CQ45" s="16">
        <v>1</v>
      </c>
      <c r="CR45" s="16">
        <v>2</v>
      </c>
      <c r="CS45" s="16">
        <v>0.5</v>
      </c>
      <c r="CT45" s="16">
        <v>1</v>
      </c>
      <c r="CU45" s="16">
        <v>0</v>
      </c>
      <c r="CV45" s="16">
        <v>2</v>
      </c>
      <c r="CW45" s="16">
        <v>0</v>
      </c>
      <c r="CX45" s="16">
        <v>0.33</v>
      </c>
      <c r="CY45" s="16">
        <v>0</v>
      </c>
      <c r="CZ45" s="16">
        <v>0</v>
      </c>
      <c r="DA45" s="16">
        <v>0</v>
      </c>
      <c r="DB45" s="16">
        <v>0</v>
      </c>
      <c r="DC45" s="16">
        <v>0</v>
      </c>
      <c r="DD45" s="16">
        <v>1</v>
      </c>
      <c r="DE45" s="16">
        <v>0</v>
      </c>
      <c r="DF45" s="16">
        <v>0.5</v>
      </c>
      <c r="DG45" s="16">
        <v>2</v>
      </c>
      <c r="DH45" s="16">
        <v>3</v>
      </c>
      <c r="DI45" s="16">
        <v>0.67</v>
      </c>
      <c r="DJ45" s="16">
        <v>0.33</v>
      </c>
      <c r="DK45" s="16">
        <v>1</v>
      </c>
      <c r="DL45" s="16">
        <v>1</v>
      </c>
      <c r="DM45" s="16">
        <v>1</v>
      </c>
      <c r="DN45" s="16">
        <v>0.5</v>
      </c>
      <c r="DO45" s="16">
        <v>3</v>
      </c>
      <c r="DP45" s="16">
        <v>4</v>
      </c>
      <c r="DQ45" s="16">
        <v>0.75</v>
      </c>
      <c r="DR45" s="16">
        <v>0.6</v>
      </c>
      <c r="DS45" s="16">
        <v>0</v>
      </c>
      <c r="DT45" s="16">
        <v>1</v>
      </c>
      <c r="DU45" s="16">
        <v>0</v>
      </c>
      <c r="DV45" s="16">
        <v>0.5</v>
      </c>
      <c r="DW45" s="16">
        <v>1</v>
      </c>
      <c r="DX45" s="16">
        <v>1</v>
      </c>
      <c r="DY45" s="16">
        <v>0.33</v>
      </c>
      <c r="DZ45" s="16">
        <v>0.5</v>
      </c>
      <c r="EA45" s="16">
        <v>1</v>
      </c>
      <c r="EB45" s="16">
        <v>1</v>
      </c>
      <c r="EC45" s="16">
        <v>1</v>
      </c>
      <c r="ED45" s="16">
        <v>1</v>
      </c>
      <c r="EE45" s="16">
        <v>0</v>
      </c>
      <c r="EF45" s="16">
        <v>1</v>
      </c>
      <c r="EG45" s="16">
        <v>0</v>
      </c>
      <c r="EH45" s="16">
        <v>0.5</v>
      </c>
      <c r="EI45" s="16">
        <v>0</v>
      </c>
      <c r="EJ45" s="16">
        <v>0</v>
      </c>
      <c r="EK45" s="16">
        <v>0</v>
      </c>
      <c r="EL45" s="16">
        <v>0</v>
      </c>
      <c r="EM45" s="16">
        <v>22</v>
      </c>
      <c r="EN45" s="16">
        <v>5</v>
      </c>
      <c r="EO45" s="16">
        <v>0.09</v>
      </c>
      <c r="EP45" s="16">
        <v>0.5</v>
      </c>
      <c r="EQ45" s="16">
        <v>0</v>
      </c>
      <c r="ER45" s="16">
        <v>3</v>
      </c>
      <c r="ES45" s="16">
        <v>0</v>
      </c>
      <c r="ET45" s="16">
        <v>0.75</v>
      </c>
      <c r="EU45" s="16">
        <v>2</v>
      </c>
      <c r="EV45" s="16">
        <v>3</v>
      </c>
      <c r="EW45" s="16">
        <v>1</v>
      </c>
      <c r="EX45" s="16">
        <v>0.6</v>
      </c>
      <c r="EY45" s="16">
        <v>1</v>
      </c>
      <c r="EZ45" s="16">
        <v>0</v>
      </c>
      <c r="FA45" s="16">
        <v>0.5</v>
      </c>
      <c r="FB45" s="16">
        <v>0</v>
      </c>
      <c r="FC45" s="16">
        <v>1</v>
      </c>
      <c r="FD45" s="16">
        <v>2</v>
      </c>
      <c r="FE45" s="16">
        <v>1</v>
      </c>
      <c r="FF45" s="16">
        <v>0.5</v>
      </c>
      <c r="FG45" s="16">
        <v>1</v>
      </c>
      <c r="FH45" s="16">
        <v>2</v>
      </c>
      <c r="FI45" s="16">
        <v>0.5</v>
      </c>
      <c r="FJ45" s="16">
        <v>0.5</v>
      </c>
      <c r="FK45" s="16">
        <v>2</v>
      </c>
      <c r="FL45" s="16">
        <v>1</v>
      </c>
      <c r="FM45" s="16">
        <v>0.5</v>
      </c>
      <c r="FN45" s="16">
        <v>0.33</v>
      </c>
      <c r="FO45" s="16">
        <v>2</v>
      </c>
      <c r="FP45" s="16">
        <v>3</v>
      </c>
      <c r="FQ45" s="16">
        <v>1</v>
      </c>
      <c r="FR45" s="16">
        <v>0.75</v>
      </c>
    </row>
    <row r="46" spans="1:174" x14ac:dyDescent="0.15">
      <c r="A46" s="20" t="s">
        <v>84</v>
      </c>
      <c r="B46" s="21" t="s">
        <v>221</v>
      </c>
      <c r="C46" s="22">
        <v>50</v>
      </c>
      <c r="D46" s="16">
        <v>139</v>
      </c>
      <c r="E46" s="16">
        <v>0.34</v>
      </c>
      <c r="F46" s="16">
        <v>0.51</v>
      </c>
      <c r="G46" s="22">
        <v>1</v>
      </c>
      <c r="H46" s="16">
        <v>2</v>
      </c>
      <c r="I46" s="16">
        <v>1</v>
      </c>
      <c r="J46" s="16">
        <v>1</v>
      </c>
      <c r="K46" s="16">
        <v>0</v>
      </c>
      <c r="L46" s="16">
        <v>1</v>
      </c>
      <c r="M46" s="16">
        <v>0</v>
      </c>
      <c r="N46" s="16">
        <v>1</v>
      </c>
      <c r="O46" s="16">
        <v>0</v>
      </c>
      <c r="P46" s="16">
        <v>11</v>
      </c>
      <c r="Q46" s="16">
        <v>0</v>
      </c>
      <c r="R46" s="16">
        <v>0.27</v>
      </c>
      <c r="S46" s="16">
        <v>1</v>
      </c>
      <c r="T46" s="16">
        <v>1</v>
      </c>
      <c r="U46" s="16">
        <v>1</v>
      </c>
      <c r="V46" s="16">
        <v>0.5</v>
      </c>
      <c r="W46" s="16">
        <v>2</v>
      </c>
      <c r="X46" s="16">
        <v>1</v>
      </c>
      <c r="Y46" s="16">
        <v>0.5</v>
      </c>
      <c r="Z46" s="16">
        <v>0.5</v>
      </c>
      <c r="AA46" s="16">
        <v>0</v>
      </c>
      <c r="AB46" s="16">
        <v>1</v>
      </c>
      <c r="AC46" s="16">
        <v>0</v>
      </c>
      <c r="AD46" s="16">
        <v>1</v>
      </c>
      <c r="AE46" s="16">
        <v>1</v>
      </c>
      <c r="AF46" s="16">
        <v>19</v>
      </c>
      <c r="AG46" s="16">
        <v>0.03</v>
      </c>
      <c r="AH46" s="16">
        <v>0.5</v>
      </c>
      <c r="AI46" s="16">
        <v>1</v>
      </c>
      <c r="AJ46" s="16">
        <v>3</v>
      </c>
      <c r="AK46" s="16">
        <v>0.5</v>
      </c>
      <c r="AL46" s="16">
        <v>0.25</v>
      </c>
      <c r="AM46" s="16">
        <v>5</v>
      </c>
      <c r="AN46" s="16">
        <v>1</v>
      </c>
      <c r="AO46" s="16">
        <v>0.4</v>
      </c>
      <c r="AP46" s="16">
        <v>0.33</v>
      </c>
      <c r="AQ46" s="16">
        <v>2</v>
      </c>
      <c r="AR46" s="16">
        <v>2</v>
      </c>
      <c r="AS46" s="16">
        <v>0.5</v>
      </c>
      <c r="AT46" s="16">
        <v>0.33</v>
      </c>
      <c r="AU46" s="16">
        <v>1</v>
      </c>
      <c r="AV46" s="16">
        <v>3</v>
      </c>
      <c r="AW46" s="16">
        <v>0.33</v>
      </c>
      <c r="AX46" s="16">
        <v>0.25</v>
      </c>
      <c r="AY46" s="16">
        <v>4</v>
      </c>
      <c r="AZ46" s="16">
        <v>5</v>
      </c>
      <c r="BA46" s="16">
        <v>0.33</v>
      </c>
      <c r="BB46" s="16">
        <v>0.14000000000000001</v>
      </c>
      <c r="BC46" s="16">
        <v>8</v>
      </c>
      <c r="BD46" s="16">
        <v>7</v>
      </c>
      <c r="BE46" s="16">
        <v>0.75</v>
      </c>
      <c r="BF46" s="16">
        <v>0.64</v>
      </c>
      <c r="BG46" s="16">
        <v>1</v>
      </c>
      <c r="BH46" s="16">
        <v>8</v>
      </c>
      <c r="BI46" s="16">
        <v>0.5</v>
      </c>
      <c r="BJ46" s="16">
        <v>0.38</v>
      </c>
      <c r="BK46" s="16">
        <v>0</v>
      </c>
      <c r="BL46" s="16">
        <v>2</v>
      </c>
      <c r="BM46" s="16">
        <v>0</v>
      </c>
      <c r="BN46" s="16">
        <v>0.5</v>
      </c>
      <c r="BO46" s="16">
        <v>2</v>
      </c>
      <c r="BP46" s="16">
        <v>7</v>
      </c>
      <c r="BQ46" s="16">
        <v>0.5</v>
      </c>
      <c r="BR46" s="16">
        <v>0.62</v>
      </c>
      <c r="BS46" s="16">
        <v>0</v>
      </c>
      <c r="BT46" s="16">
        <v>1</v>
      </c>
      <c r="BV46" s="16">
        <v>0.33</v>
      </c>
      <c r="BW46" s="16">
        <v>1</v>
      </c>
      <c r="BX46" s="16">
        <v>0</v>
      </c>
      <c r="BY46" s="16">
        <v>0.5</v>
      </c>
      <c r="BZ46" s="16">
        <v>0</v>
      </c>
      <c r="CA46" s="16">
        <v>1</v>
      </c>
      <c r="CB46" s="16">
        <v>0</v>
      </c>
      <c r="CC46" s="16">
        <v>1</v>
      </c>
      <c r="CD46" s="16">
        <v>0</v>
      </c>
      <c r="CE46" s="16">
        <v>1</v>
      </c>
      <c r="CF46" s="16">
        <v>6</v>
      </c>
      <c r="CG46" s="16">
        <v>1</v>
      </c>
      <c r="CH46" s="16">
        <v>0.33</v>
      </c>
      <c r="CI46" s="16">
        <v>1</v>
      </c>
      <c r="CJ46" s="16">
        <v>4</v>
      </c>
      <c r="CK46" s="16">
        <v>1</v>
      </c>
      <c r="CL46" s="16">
        <v>0.8</v>
      </c>
      <c r="CM46" s="16">
        <v>1</v>
      </c>
      <c r="CN46" s="16">
        <v>2</v>
      </c>
      <c r="CO46" s="16">
        <v>1</v>
      </c>
      <c r="CP46" s="16">
        <v>0.5</v>
      </c>
      <c r="CQ46" s="16">
        <v>1</v>
      </c>
      <c r="CR46" s="16">
        <v>3</v>
      </c>
      <c r="CS46" s="16">
        <v>0.5</v>
      </c>
      <c r="CT46" s="16">
        <v>0.67</v>
      </c>
      <c r="CU46" s="16">
        <v>1</v>
      </c>
      <c r="CV46" s="16">
        <v>1</v>
      </c>
      <c r="CW46" s="16">
        <v>0.5</v>
      </c>
      <c r="CX46" s="16">
        <v>0.5</v>
      </c>
      <c r="CY46" s="16">
        <v>0</v>
      </c>
      <c r="CZ46" s="16">
        <v>2</v>
      </c>
      <c r="DA46" s="16">
        <v>0</v>
      </c>
      <c r="DB46" s="16">
        <v>0.5</v>
      </c>
      <c r="DC46" s="16">
        <v>0</v>
      </c>
      <c r="DD46" s="16">
        <v>0</v>
      </c>
      <c r="DE46" s="16">
        <v>0</v>
      </c>
      <c r="DF46" s="16">
        <v>0</v>
      </c>
      <c r="DG46" s="16">
        <v>2</v>
      </c>
      <c r="DH46" s="16">
        <v>13</v>
      </c>
      <c r="DI46" s="16">
        <v>0.67</v>
      </c>
      <c r="DJ46" s="16">
        <v>0.2</v>
      </c>
      <c r="DK46" s="16">
        <v>1</v>
      </c>
      <c r="DL46" s="16">
        <v>1</v>
      </c>
      <c r="DM46" s="16">
        <v>1</v>
      </c>
      <c r="DN46" s="16">
        <v>0.5</v>
      </c>
      <c r="DO46" s="16">
        <v>4</v>
      </c>
      <c r="DP46" s="16">
        <v>10</v>
      </c>
      <c r="DQ46" s="16">
        <v>1</v>
      </c>
      <c r="DR46" s="16">
        <v>0.4</v>
      </c>
      <c r="DS46" s="16">
        <v>0</v>
      </c>
      <c r="DT46" s="16">
        <v>1</v>
      </c>
      <c r="DU46" s="16">
        <v>0</v>
      </c>
      <c r="DV46" s="16">
        <v>0.5</v>
      </c>
      <c r="DW46" s="16">
        <v>0</v>
      </c>
      <c r="DX46" s="16">
        <v>3</v>
      </c>
      <c r="DY46" s="16">
        <v>0</v>
      </c>
      <c r="DZ46" s="16">
        <v>0.25</v>
      </c>
      <c r="EA46" s="16">
        <v>0</v>
      </c>
      <c r="EB46" s="16">
        <v>2</v>
      </c>
      <c r="EC46" s="16">
        <v>0</v>
      </c>
      <c r="ED46" s="16">
        <v>0.5</v>
      </c>
      <c r="EE46" s="16">
        <v>0</v>
      </c>
      <c r="EF46" s="16">
        <v>1</v>
      </c>
      <c r="EG46" s="16">
        <v>0</v>
      </c>
      <c r="EH46" s="16">
        <v>0.5</v>
      </c>
      <c r="EI46" s="16">
        <v>1</v>
      </c>
      <c r="EJ46" s="16">
        <v>6</v>
      </c>
      <c r="EK46" s="16">
        <v>1</v>
      </c>
      <c r="EL46" s="16">
        <v>0.17</v>
      </c>
      <c r="EM46" s="16">
        <v>1</v>
      </c>
      <c r="EN46" s="16">
        <v>8</v>
      </c>
      <c r="EO46" s="16">
        <v>0.5</v>
      </c>
      <c r="EP46" s="16">
        <v>0.5</v>
      </c>
      <c r="EQ46" s="16">
        <v>0</v>
      </c>
      <c r="ER46" s="16">
        <v>4</v>
      </c>
      <c r="ES46" s="16">
        <v>0</v>
      </c>
      <c r="ET46" s="16">
        <v>0.6</v>
      </c>
      <c r="EU46" s="16">
        <v>1</v>
      </c>
      <c r="EV46" s="16">
        <v>10</v>
      </c>
      <c r="EW46" s="16">
        <v>0.5</v>
      </c>
      <c r="EX46" s="16">
        <v>0.5</v>
      </c>
      <c r="EY46" s="16">
        <v>1</v>
      </c>
      <c r="EZ46" s="16">
        <v>2</v>
      </c>
      <c r="FA46" s="16">
        <v>0.5</v>
      </c>
      <c r="FB46" s="16">
        <v>0.67</v>
      </c>
      <c r="FC46" s="16">
        <v>1</v>
      </c>
      <c r="FD46" s="16">
        <v>3</v>
      </c>
      <c r="FE46" s="16">
        <v>1</v>
      </c>
      <c r="FF46" s="16">
        <v>0.33</v>
      </c>
      <c r="FG46" s="16">
        <v>1</v>
      </c>
      <c r="FH46" s="16">
        <v>2</v>
      </c>
      <c r="FI46" s="16">
        <v>0.5</v>
      </c>
      <c r="FJ46" s="16">
        <v>0.5</v>
      </c>
      <c r="FK46" s="16">
        <v>2</v>
      </c>
      <c r="FL46" s="16">
        <v>6</v>
      </c>
      <c r="FM46" s="16">
        <v>0.5</v>
      </c>
      <c r="FN46" s="16">
        <v>0.5</v>
      </c>
      <c r="FO46" s="16">
        <v>0</v>
      </c>
      <c r="FP46" s="16">
        <v>4</v>
      </c>
      <c r="FQ46" s="16">
        <v>0</v>
      </c>
      <c r="FR46" s="16">
        <v>0.6</v>
      </c>
    </row>
    <row r="47" spans="1:174" x14ac:dyDescent="0.15">
      <c r="A47" s="20" t="s">
        <v>85</v>
      </c>
      <c r="B47" s="21" t="s">
        <v>222</v>
      </c>
      <c r="C47" s="22">
        <v>65</v>
      </c>
      <c r="D47" s="16">
        <v>66</v>
      </c>
      <c r="E47" s="16">
        <v>0.42</v>
      </c>
      <c r="F47" s="16">
        <v>0.48</v>
      </c>
      <c r="G47" s="22">
        <v>1</v>
      </c>
      <c r="H47" s="16">
        <v>0</v>
      </c>
      <c r="I47" s="16">
        <v>1</v>
      </c>
      <c r="J47" s="16">
        <v>0</v>
      </c>
      <c r="K47" s="16">
        <v>0</v>
      </c>
      <c r="L47" s="16">
        <v>1</v>
      </c>
      <c r="M47" s="16">
        <v>0</v>
      </c>
      <c r="N47" s="16">
        <v>1</v>
      </c>
      <c r="O47" s="16">
        <v>1</v>
      </c>
      <c r="P47" s="16">
        <v>3</v>
      </c>
      <c r="Q47" s="16">
        <v>0.5</v>
      </c>
      <c r="R47" s="16">
        <v>1</v>
      </c>
      <c r="S47" s="16">
        <v>1</v>
      </c>
      <c r="T47" s="16">
        <v>0</v>
      </c>
      <c r="U47" s="16">
        <v>1</v>
      </c>
      <c r="V47" s="16">
        <v>0</v>
      </c>
      <c r="W47" s="16">
        <v>0</v>
      </c>
      <c r="X47" s="16">
        <v>1</v>
      </c>
      <c r="Y47" s="16">
        <v>0</v>
      </c>
      <c r="Z47" s="16">
        <v>0.5</v>
      </c>
      <c r="AA47" s="16">
        <v>1</v>
      </c>
      <c r="AB47" s="16">
        <v>0</v>
      </c>
      <c r="AC47" s="16">
        <v>1</v>
      </c>
      <c r="AD47" s="16">
        <v>0</v>
      </c>
      <c r="AE47" s="16">
        <v>16</v>
      </c>
      <c r="AF47" s="16">
        <v>8</v>
      </c>
      <c r="AG47" s="16">
        <v>0.3</v>
      </c>
      <c r="AH47" s="16">
        <v>0.35</v>
      </c>
      <c r="AI47" s="16">
        <v>1</v>
      </c>
      <c r="AJ47" s="16">
        <v>2</v>
      </c>
      <c r="AK47" s="16">
        <v>0.5</v>
      </c>
      <c r="AL47" s="16">
        <v>1</v>
      </c>
      <c r="AM47" s="16">
        <v>2</v>
      </c>
      <c r="AN47" s="16">
        <v>0</v>
      </c>
      <c r="AO47" s="16">
        <v>1</v>
      </c>
      <c r="AP47" s="16">
        <v>0</v>
      </c>
      <c r="AQ47" s="16">
        <v>2</v>
      </c>
      <c r="AR47" s="16">
        <v>1</v>
      </c>
      <c r="AS47" s="16">
        <v>0.5</v>
      </c>
      <c r="AT47" s="16">
        <v>0.5</v>
      </c>
      <c r="AU47" s="16">
        <v>2</v>
      </c>
      <c r="AV47" s="16">
        <v>1</v>
      </c>
      <c r="AW47" s="16">
        <v>0.67</v>
      </c>
      <c r="AX47" s="16">
        <v>0.5</v>
      </c>
      <c r="AY47" s="16">
        <v>9</v>
      </c>
      <c r="AZ47" s="16">
        <v>0</v>
      </c>
      <c r="BA47" s="16">
        <v>0.3</v>
      </c>
      <c r="BB47" s="16">
        <v>0</v>
      </c>
      <c r="BC47" s="16">
        <v>4</v>
      </c>
      <c r="BD47" s="16">
        <v>6</v>
      </c>
      <c r="BE47" s="16">
        <v>0.43</v>
      </c>
      <c r="BF47" s="16">
        <v>0.55000000000000004</v>
      </c>
      <c r="BG47" s="16">
        <v>0</v>
      </c>
      <c r="BH47" s="16">
        <v>1</v>
      </c>
      <c r="BI47" s="16">
        <v>0</v>
      </c>
      <c r="BJ47" s="16">
        <v>0.33</v>
      </c>
      <c r="BK47" s="16">
        <v>1</v>
      </c>
      <c r="BL47" s="16">
        <v>1</v>
      </c>
      <c r="BM47" s="16">
        <v>1</v>
      </c>
      <c r="BN47" s="16">
        <v>1</v>
      </c>
      <c r="BO47" s="16">
        <v>3</v>
      </c>
      <c r="BP47" s="16">
        <v>6</v>
      </c>
      <c r="BQ47" s="16">
        <v>0.75</v>
      </c>
      <c r="BR47" s="16">
        <v>0.5</v>
      </c>
      <c r="BS47" s="16">
        <v>0</v>
      </c>
      <c r="BT47" s="16">
        <v>2</v>
      </c>
      <c r="BV47" s="16">
        <v>0.67</v>
      </c>
      <c r="BW47" s="16">
        <v>0</v>
      </c>
      <c r="BX47" s="16">
        <v>0</v>
      </c>
      <c r="BY47" s="16">
        <v>0</v>
      </c>
      <c r="BZ47" s="16">
        <v>0</v>
      </c>
      <c r="CA47" s="16">
        <v>1</v>
      </c>
      <c r="CB47" s="16">
        <v>0</v>
      </c>
      <c r="CC47" s="16">
        <v>1</v>
      </c>
      <c r="CD47" s="16">
        <v>0</v>
      </c>
      <c r="CE47" s="16">
        <v>0</v>
      </c>
      <c r="CF47" s="16">
        <v>2</v>
      </c>
      <c r="CG47" s="16">
        <v>0</v>
      </c>
      <c r="CH47" s="16">
        <v>1</v>
      </c>
      <c r="CI47" s="16">
        <v>0</v>
      </c>
      <c r="CJ47" s="16">
        <v>2</v>
      </c>
      <c r="CK47" s="16">
        <v>0</v>
      </c>
      <c r="CL47" s="16">
        <v>0.4</v>
      </c>
      <c r="CM47" s="16">
        <v>0</v>
      </c>
      <c r="CN47" s="16">
        <v>0</v>
      </c>
      <c r="CO47" s="16">
        <v>0</v>
      </c>
      <c r="CP47" s="16">
        <v>0</v>
      </c>
      <c r="CQ47" s="16">
        <v>1</v>
      </c>
      <c r="CR47" s="16">
        <v>2</v>
      </c>
      <c r="CS47" s="16">
        <v>0.5</v>
      </c>
      <c r="CT47" s="16">
        <v>1</v>
      </c>
      <c r="CU47" s="16">
        <v>1</v>
      </c>
      <c r="CV47" s="16">
        <v>2</v>
      </c>
      <c r="CW47" s="16">
        <v>0.5</v>
      </c>
      <c r="CX47" s="16">
        <v>1</v>
      </c>
      <c r="CY47" s="16">
        <v>0</v>
      </c>
      <c r="CZ47" s="16">
        <v>1</v>
      </c>
      <c r="DA47" s="16">
        <v>0</v>
      </c>
      <c r="DB47" s="16">
        <v>1</v>
      </c>
      <c r="DC47" s="16">
        <v>0</v>
      </c>
      <c r="DD47" s="16">
        <v>0</v>
      </c>
      <c r="DE47" s="16">
        <v>0</v>
      </c>
      <c r="DF47" s="16">
        <v>0</v>
      </c>
      <c r="DG47" s="16">
        <v>1</v>
      </c>
      <c r="DH47" s="16">
        <v>1</v>
      </c>
      <c r="DI47" s="16">
        <v>0.33</v>
      </c>
      <c r="DJ47" s="16">
        <v>0.2</v>
      </c>
      <c r="DK47" s="16">
        <v>1</v>
      </c>
      <c r="DL47" s="16">
        <v>2</v>
      </c>
      <c r="DM47" s="16">
        <v>1</v>
      </c>
      <c r="DN47" s="16">
        <v>1</v>
      </c>
      <c r="DO47" s="16">
        <v>2</v>
      </c>
      <c r="DP47" s="16">
        <v>3</v>
      </c>
      <c r="DQ47" s="16">
        <v>0.5</v>
      </c>
      <c r="DR47" s="16">
        <v>0.75</v>
      </c>
      <c r="DS47" s="16">
        <v>1</v>
      </c>
      <c r="DT47" s="16">
        <v>0</v>
      </c>
      <c r="DU47" s="16">
        <v>1</v>
      </c>
      <c r="DV47" s="16">
        <v>0</v>
      </c>
      <c r="DW47" s="16">
        <v>3</v>
      </c>
      <c r="DX47" s="16">
        <v>2</v>
      </c>
      <c r="DY47" s="16">
        <v>1</v>
      </c>
      <c r="DZ47" s="16">
        <v>0.33</v>
      </c>
      <c r="EA47" s="16">
        <v>0</v>
      </c>
      <c r="EB47" s="16">
        <v>1</v>
      </c>
      <c r="EC47" s="16">
        <v>0</v>
      </c>
      <c r="ED47" s="16">
        <v>1</v>
      </c>
      <c r="EE47" s="16">
        <v>1</v>
      </c>
      <c r="EF47" s="16">
        <v>1</v>
      </c>
      <c r="EG47" s="16">
        <v>1</v>
      </c>
      <c r="EH47" s="16">
        <v>0.5</v>
      </c>
      <c r="EI47" s="16">
        <v>0</v>
      </c>
      <c r="EJ47" s="16">
        <v>0</v>
      </c>
      <c r="EK47" s="16">
        <v>0</v>
      </c>
      <c r="EL47" s="16">
        <v>0</v>
      </c>
      <c r="EM47" s="16">
        <v>8</v>
      </c>
      <c r="EN47" s="16">
        <v>2</v>
      </c>
      <c r="EO47" s="16">
        <v>0.25</v>
      </c>
      <c r="EP47" s="16">
        <v>0.5</v>
      </c>
      <c r="EQ47" s="16">
        <v>1</v>
      </c>
      <c r="ER47" s="16">
        <v>2</v>
      </c>
      <c r="ES47" s="16">
        <v>0.5</v>
      </c>
      <c r="ET47" s="16">
        <v>0.5</v>
      </c>
      <c r="EU47" s="16">
        <v>1</v>
      </c>
      <c r="EV47" s="16">
        <v>2</v>
      </c>
      <c r="EW47" s="16">
        <v>0.5</v>
      </c>
      <c r="EX47" s="16">
        <v>0.4</v>
      </c>
      <c r="EY47" s="16">
        <v>2</v>
      </c>
      <c r="EZ47" s="16">
        <v>3</v>
      </c>
      <c r="FA47" s="16">
        <v>1</v>
      </c>
      <c r="FB47" s="16">
        <v>1</v>
      </c>
      <c r="FC47" s="16">
        <v>1</v>
      </c>
      <c r="FD47" s="16">
        <v>1</v>
      </c>
      <c r="FE47" s="16">
        <v>1</v>
      </c>
      <c r="FF47" s="16">
        <v>1</v>
      </c>
      <c r="FG47" s="16">
        <v>1</v>
      </c>
      <c r="FH47" s="16">
        <v>0</v>
      </c>
      <c r="FI47" s="16">
        <v>0.5</v>
      </c>
      <c r="FJ47" s="16">
        <v>0</v>
      </c>
      <c r="FK47" s="16">
        <v>3</v>
      </c>
      <c r="FL47" s="16">
        <v>4</v>
      </c>
      <c r="FM47" s="16">
        <v>0.75</v>
      </c>
      <c r="FN47" s="16">
        <v>0.4</v>
      </c>
      <c r="FO47" s="16">
        <v>0</v>
      </c>
      <c r="FP47" s="16">
        <v>3</v>
      </c>
      <c r="FQ47" s="16">
        <v>0</v>
      </c>
      <c r="FR47" s="16">
        <v>0.75</v>
      </c>
    </row>
    <row r="48" spans="1:174" x14ac:dyDescent="0.15">
      <c r="A48" s="20" t="s">
        <v>86</v>
      </c>
      <c r="B48" s="21" t="s">
        <v>223</v>
      </c>
      <c r="C48" s="22">
        <v>60</v>
      </c>
      <c r="D48" s="16">
        <v>65</v>
      </c>
      <c r="E48" s="16">
        <v>0.44</v>
      </c>
      <c r="F48" s="16">
        <v>0.45</v>
      </c>
      <c r="G48" s="22">
        <v>0</v>
      </c>
      <c r="H48" s="16">
        <v>0</v>
      </c>
      <c r="I48" s="16">
        <v>0</v>
      </c>
      <c r="J48" s="16">
        <v>0</v>
      </c>
      <c r="K48" s="16">
        <v>0</v>
      </c>
      <c r="L48" s="16">
        <v>1</v>
      </c>
      <c r="M48" s="16">
        <v>0</v>
      </c>
      <c r="N48" s="16">
        <v>1</v>
      </c>
      <c r="O48" s="16">
        <v>2</v>
      </c>
      <c r="P48" s="16">
        <v>3</v>
      </c>
      <c r="Q48" s="16">
        <v>1</v>
      </c>
      <c r="R48" s="16">
        <v>0.5</v>
      </c>
      <c r="S48" s="16">
        <v>0</v>
      </c>
      <c r="T48" s="16">
        <v>0</v>
      </c>
      <c r="U48" s="16">
        <v>0</v>
      </c>
      <c r="V48" s="16">
        <v>0</v>
      </c>
      <c r="W48" s="16">
        <v>1</v>
      </c>
      <c r="X48" s="16">
        <v>1</v>
      </c>
      <c r="Y48" s="16">
        <v>0.25</v>
      </c>
      <c r="Z48" s="16">
        <v>0.5</v>
      </c>
      <c r="AA48" s="16">
        <v>1</v>
      </c>
      <c r="AB48" s="16">
        <v>0</v>
      </c>
      <c r="AC48" s="16">
        <v>1</v>
      </c>
      <c r="AD48" s="16">
        <v>0</v>
      </c>
      <c r="AE48" s="16">
        <v>17</v>
      </c>
      <c r="AF48" s="16">
        <v>13</v>
      </c>
      <c r="AG48" s="16">
        <v>0.3</v>
      </c>
      <c r="AH48" s="16">
        <v>0.56999999999999995</v>
      </c>
      <c r="AI48" s="16">
        <v>1</v>
      </c>
      <c r="AJ48" s="16">
        <v>0</v>
      </c>
      <c r="AK48" s="16">
        <v>0.5</v>
      </c>
      <c r="AL48" s="16">
        <v>0</v>
      </c>
      <c r="AM48" s="16">
        <v>1</v>
      </c>
      <c r="AN48" s="16">
        <v>2</v>
      </c>
      <c r="AO48" s="16">
        <v>0.5</v>
      </c>
      <c r="AP48" s="16">
        <v>0.67</v>
      </c>
      <c r="AQ48" s="16">
        <v>1</v>
      </c>
      <c r="AR48" s="16">
        <v>1</v>
      </c>
      <c r="AS48" s="16">
        <v>0.25</v>
      </c>
      <c r="AT48" s="16">
        <v>0.5</v>
      </c>
      <c r="AU48" s="16">
        <v>2</v>
      </c>
      <c r="AV48" s="16">
        <v>2</v>
      </c>
      <c r="AW48" s="16">
        <v>0.67</v>
      </c>
      <c r="AX48" s="16">
        <v>1</v>
      </c>
      <c r="AY48" s="16">
        <v>3</v>
      </c>
      <c r="AZ48" s="16">
        <v>1</v>
      </c>
      <c r="BA48" s="16">
        <v>0.4</v>
      </c>
      <c r="BB48" s="16">
        <v>0.33</v>
      </c>
      <c r="BC48" s="16">
        <v>3</v>
      </c>
      <c r="BD48" s="16">
        <v>2</v>
      </c>
      <c r="BE48" s="16">
        <v>0.5</v>
      </c>
      <c r="BF48" s="16">
        <v>0.18</v>
      </c>
      <c r="BG48" s="16">
        <v>1</v>
      </c>
      <c r="BH48" s="16">
        <v>2</v>
      </c>
      <c r="BI48" s="16">
        <v>0.5</v>
      </c>
      <c r="BJ48" s="16">
        <v>0.67</v>
      </c>
      <c r="BK48" s="16">
        <v>1</v>
      </c>
      <c r="BL48" s="16">
        <v>1</v>
      </c>
      <c r="BM48" s="16">
        <v>1</v>
      </c>
      <c r="BN48" s="16">
        <v>1</v>
      </c>
      <c r="BO48" s="16">
        <v>3</v>
      </c>
      <c r="BP48" s="16">
        <v>4</v>
      </c>
      <c r="BQ48" s="16">
        <v>0.75</v>
      </c>
      <c r="BR48" s="16">
        <v>0.67</v>
      </c>
      <c r="BS48" s="16">
        <v>0</v>
      </c>
      <c r="BT48" s="16">
        <v>1</v>
      </c>
      <c r="BV48" s="16">
        <v>0.33</v>
      </c>
      <c r="BW48" s="16">
        <v>2</v>
      </c>
      <c r="BX48" s="16">
        <v>2</v>
      </c>
      <c r="BY48" s="16">
        <v>1</v>
      </c>
      <c r="BZ48" s="16">
        <v>0.5</v>
      </c>
      <c r="CA48" s="16">
        <v>0</v>
      </c>
      <c r="CB48" s="16">
        <v>0</v>
      </c>
      <c r="CC48" s="16">
        <v>0</v>
      </c>
      <c r="CD48" s="16">
        <v>0</v>
      </c>
      <c r="CE48" s="16">
        <v>1</v>
      </c>
      <c r="CF48" s="16">
        <v>2</v>
      </c>
      <c r="CG48" s="16">
        <v>1</v>
      </c>
      <c r="CH48" s="16">
        <v>1</v>
      </c>
      <c r="CI48" s="16">
        <v>1</v>
      </c>
      <c r="CJ48" s="16">
        <v>2</v>
      </c>
      <c r="CK48" s="16">
        <v>1</v>
      </c>
      <c r="CL48" s="16">
        <v>0.4</v>
      </c>
      <c r="CM48" s="16">
        <v>1</v>
      </c>
      <c r="CN48" s="16">
        <v>0</v>
      </c>
      <c r="CO48" s="16">
        <v>1</v>
      </c>
      <c r="CP48" s="16">
        <v>0</v>
      </c>
      <c r="CQ48" s="16">
        <v>2</v>
      </c>
      <c r="CR48" s="16">
        <v>1</v>
      </c>
      <c r="CS48" s="16">
        <v>1</v>
      </c>
      <c r="CT48" s="16">
        <v>0.5</v>
      </c>
      <c r="CU48" s="16">
        <v>2</v>
      </c>
      <c r="CV48" s="16">
        <v>2</v>
      </c>
      <c r="CW48" s="16">
        <v>1</v>
      </c>
      <c r="CX48" s="16">
        <v>0.33</v>
      </c>
      <c r="CY48" s="16">
        <v>0</v>
      </c>
      <c r="CZ48" s="16">
        <v>0</v>
      </c>
      <c r="DA48" s="16">
        <v>0</v>
      </c>
      <c r="DB48" s="16">
        <v>0</v>
      </c>
      <c r="DC48" s="16">
        <v>0</v>
      </c>
      <c r="DD48" s="16">
        <v>0</v>
      </c>
      <c r="DE48" s="16">
        <v>0</v>
      </c>
      <c r="DF48" s="16">
        <v>0</v>
      </c>
      <c r="DG48" s="16">
        <v>2</v>
      </c>
      <c r="DH48" s="16">
        <v>2</v>
      </c>
      <c r="DI48" s="16">
        <v>0.67</v>
      </c>
      <c r="DJ48" s="16">
        <v>0.4</v>
      </c>
      <c r="DK48" s="16">
        <v>0</v>
      </c>
      <c r="DL48" s="16">
        <v>1</v>
      </c>
      <c r="DM48" s="16">
        <v>0</v>
      </c>
      <c r="DN48" s="16">
        <v>0.5</v>
      </c>
      <c r="DO48" s="16">
        <v>4</v>
      </c>
      <c r="DP48" s="16">
        <v>3</v>
      </c>
      <c r="DQ48" s="16">
        <v>1</v>
      </c>
      <c r="DR48" s="16">
        <v>0.4</v>
      </c>
      <c r="DS48" s="16">
        <v>0</v>
      </c>
      <c r="DT48" s="16">
        <v>1</v>
      </c>
      <c r="DU48" s="16">
        <v>0</v>
      </c>
      <c r="DV48" s="16">
        <v>0.5</v>
      </c>
      <c r="DW48" s="16">
        <v>1</v>
      </c>
      <c r="DX48" s="16">
        <v>0</v>
      </c>
      <c r="DY48" s="16">
        <v>0.33</v>
      </c>
      <c r="DZ48" s="16">
        <v>0</v>
      </c>
      <c r="EA48" s="16">
        <v>0</v>
      </c>
      <c r="EB48" s="16">
        <v>1</v>
      </c>
      <c r="EC48" s="16">
        <v>0</v>
      </c>
      <c r="ED48" s="16">
        <v>1</v>
      </c>
      <c r="EE48" s="16">
        <v>1</v>
      </c>
      <c r="EF48" s="16">
        <v>3</v>
      </c>
      <c r="EG48" s="16">
        <v>1</v>
      </c>
      <c r="EH48" s="16">
        <v>0.67</v>
      </c>
      <c r="EI48" s="16">
        <v>0</v>
      </c>
      <c r="EJ48" s="16">
        <v>0</v>
      </c>
      <c r="EK48" s="16">
        <v>0</v>
      </c>
      <c r="EL48" s="16">
        <v>0</v>
      </c>
      <c r="EM48" s="16">
        <v>1</v>
      </c>
      <c r="EN48" s="16">
        <v>2</v>
      </c>
      <c r="EO48" s="16">
        <v>0.5</v>
      </c>
      <c r="EP48" s="16">
        <v>0.5</v>
      </c>
      <c r="EQ48" s="16">
        <v>0</v>
      </c>
      <c r="ER48" s="16">
        <v>2</v>
      </c>
      <c r="ES48" s="16">
        <v>0</v>
      </c>
      <c r="ET48" s="16">
        <v>0.5</v>
      </c>
      <c r="EU48" s="16">
        <v>1</v>
      </c>
      <c r="EV48" s="16">
        <v>2</v>
      </c>
      <c r="EW48" s="16">
        <v>0.5</v>
      </c>
      <c r="EX48" s="16">
        <v>0.4</v>
      </c>
      <c r="EY48" s="16">
        <v>2</v>
      </c>
      <c r="EZ48" s="16">
        <v>3</v>
      </c>
      <c r="FA48" s="16">
        <v>1</v>
      </c>
      <c r="FB48" s="16">
        <v>0.2</v>
      </c>
      <c r="FC48" s="16">
        <v>0</v>
      </c>
      <c r="FD48" s="16">
        <v>1</v>
      </c>
      <c r="FE48" s="16">
        <v>0</v>
      </c>
      <c r="FF48" s="16">
        <v>1</v>
      </c>
      <c r="FG48" s="16">
        <v>1</v>
      </c>
      <c r="FH48" s="16">
        <v>0</v>
      </c>
      <c r="FI48" s="16">
        <v>0.5</v>
      </c>
      <c r="FJ48" s="16">
        <v>0</v>
      </c>
      <c r="FK48" s="16">
        <v>2</v>
      </c>
      <c r="FL48" s="16">
        <v>1</v>
      </c>
      <c r="FM48" s="16">
        <v>0.5</v>
      </c>
      <c r="FN48" s="16">
        <v>0.33</v>
      </c>
      <c r="FO48" s="16">
        <v>1</v>
      </c>
      <c r="FP48" s="16">
        <v>4</v>
      </c>
      <c r="FQ48" s="16">
        <v>0.5</v>
      </c>
      <c r="FR48" s="16">
        <v>0.6</v>
      </c>
    </row>
    <row r="49" spans="1:174" x14ac:dyDescent="0.15">
      <c r="A49" s="20" t="s">
        <v>87</v>
      </c>
      <c r="B49" s="21" t="s">
        <v>224</v>
      </c>
      <c r="C49" s="22">
        <v>71</v>
      </c>
      <c r="D49" s="16">
        <v>63</v>
      </c>
      <c r="E49" s="16">
        <v>0.45</v>
      </c>
      <c r="F49" s="16">
        <v>0.44</v>
      </c>
      <c r="G49" s="22">
        <v>1</v>
      </c>
      <c r="H49" s="16">
        <v>1</v>
      </c>
      <c r="I49" s="16">
        <v>1</v>
      </c>
      <c r="J49" s="16">
        <v>0.5</v>
      </c>
      <c r="K49" s="16">
        <v>0</v>
      </c>
      <c r="L49" s="16">
        <v>0</v>
      </c>
      <c r="M49" s="16">
        <v>0</v>
      </c>
      <c r="N49" s="16">
        <v>0</v>
      </c>
      <c r="O49" s="16">
        <v>1</v>
      </c>
      <c r="P49" s="16">
        <v>3</v>
      </c>
      <c r="Q49" s="16">
        <v>0.5</v>
      </c>
      <c r="R49" s="16">
        <v>1</v>
      </c>
      <c r="S49" s="16">
        <v>1</v>
      </c>
      <c r="T49" s="16">
        <v>1</v>
      </c>
      <c r="U49" s="16">
        <v>1</v>
      </c>
      <c r="V49" s="16">
        <v>0.5</v>
      </c>
      <c r="W49" s="16">
        <v>1</v>
      </c>
      <c r="X49" s="16">
        <v>1</v>
      </c>
      <c r="Y49" s="16">
        <v>0.25</v>
      </c>
      <c r="Z49" s="16">
        <v>0.5</v>
      </c>
      <c r="AA49" s="16">
        <v>0</v>
      </c>
      <c r="AB49" s="16">
        <v>0</v>
      </c>
      <c r="AC49" s="16">
        <v>0</v>
      </c>
      <c r="AD49" s="16">
        <v>0</v>
      </c>
      <c r="AE49" s="16">
        <v>22</v>
      </c>
      <c r="AF49" s="16">
        <v>9</v>
      </c>
      <c r="AG49" s="16">
        <v>0.38</v>
      </c>
      <c r="AH49" s="16">
        <v>0.33</v>
      </c>
      <c r="AI49" s="16">
        <v>2</v>
      </c>
      <c r="AJ49" s="16">
        <v>1</v>
      </c>
      <c r="AK49" s="16">
        <v>1</v>
      </c>
      <c r="AL49" s="16">
        <v>0.5</v>
      </c>
      <c r="AM49" s="16">
        <v>2</v>
      </c>
      <c r="AN49" s="16">
        <v>0</v>
      </c>
      <c r="AO49" s="16">
        <v>1</v>
      </c>
      <c r="AP49" s="16">
        <v>0</v>
      </c>
      <c r="AQ49" s="16">
        <v>1</v>
      </c>
      <c r="AR49" s="16">
        <v>1</v>
      </c>
      <c r="AS49" s="16">
        <v>0.25</v>
      </c>
      <c r="AT49" s="16">
        <v>0.5</v>
      </c>
      <c r="AU49" s="16">
        <v>3</v>
      </c>
      <c r="AV49" s="16">
        <v>2</v>
      </c>
      <c r="AW49" s="16">
        <v>1</v>
      </c>
      <c r="AX49" s="16">
        <v>1</v>
      </c>
      <c r="AY49" s="16">
        <v>10</v>
      </c>
      <c r="AZ49" s="16">
        <v>0</v>
      </c>
      <c r="BA49" s="16">
        <v>0.27</v>
      </c>
      <c r="BB49" s="16">
        <v>0</v>
      </c>
      <c r="BC49" s="16">
        <v>3</v>
      </c>
      <c r="BD49" s="16">
        <v>4</v>
      </c>
      <c r="BE49" s="16">
        <v>0.5</v>
      </c>
      <c r="BF49" s="16">
        <v>0.36</v>
      </c>
      <c r="BG49" s="16">
        <v>0</v>
      </c>
      <c r="BH49" s="16">
        <v>1</v>
      </c>
      <c r="BI49" s="16">
        <v>0</v>
      </c>
      <c r="BJ49" s="16">
        <v>0.33</v>
      </c>
      <c r="BK49" s="16">
        <v>1</v>
      </c>
      <c r="BL49" s="16">
        <v>0</v>
      </c>
      <c r="BM49" s="16">
        <v>1</v>
      </c>
      <c r="BN49" s="16">
        <v>0</v>
      </c>
      <c r="BO49" s="16">
        <v>3</v>
      </c>
      <c r="BP49" s="16">
        <v>4</v>
      </c>
      <c r="BQ49" s="16">
        <v>0.75</v>
      </c>
      <c r="BR49" s="16">
        <v>0.67</v>
      </c>
      <c r="BS49" s="16">
        <v>0</v>
      </c>
      <c r="BT49" s="16">
        <v>2</v>
      </c>
      <c r="BV49" s="16">
        <v>0.67</v>
      </c>
      <c r="BW49" s="16">
        <v>0</v>
      </c>
      <c r="BX49" s="16">
        <v>1</v>
      </c>
      <c r="BY49" s="16">
        <v>0</v>
      </c>
      <c r="BZ49" s="16">
        <v>1</v>
      </c>
      <c r="CA49" s="16">
        <v>0</v>
      </c>
      <c r="CB49" s="16">
        <v>0</v>
      </c>
      <c r="CC49" s="16">
        <v>0</v>
      </c>
      <c r="CD49" s="16">
        <v>0</v>
      </c>
      <c r="CE49" s="16">
        <v>1</v>
      </c>
      <c r="CF49" s="16">
        <v>1</v>
      </c>
      <c r="CG49" s="16">
        <v>1</v>
      </c>
      <c r="CH49" s="16">
        <v>0.5</v>
      </c>
      <c r="CI49" s="16">
        <v>0</v>
      </c>
      <c r="CJ49" s="16">
        <v>4</v>
      </c>
      <c r="CK49" s="16">
        <v>0</v>
      </c>
      <c r="CL49" s="16">
        <v>0.5</v>
      </c>
      <c r="CM49" s="16">
        <v>1</v>
      </c>
      <c r="CN49" s="16">
        <v>1</v>
      </c>
      <c r="CO49" s="16">
        <v>1</v>
      </c>
      <c r="CP49" s="16">
        <v>1</v>
      </c>
      <c r="CQ49" s="16">
        <v>1</v>
      </c>
      <c r="CR49" s="16">
        <v>2</v>
      </c>
      <c r="CS49" s="16">
        <v>0.5</v>
      </c>
      <c r="CT49" s="16">
        <v>1</v>
      </c>
      <c r="CU49" s="16">
        <v>1</v>
      </c>
      <c r="CV49" s="16">
        <v>1</v>
      </c>
      <c r="CW49" s="16">
        <v>0.5</v>
      </c>
      <c r="CX49" s="16">
        <v>0.5</v>
      </c>
      <c r="CY49" s="16">
        <v>0</v>
      </c>
      <c r="CZ49" s="16">
        <v>1</v>
      </c>
      <c r="DA49" s="16">
        <v>0</v>
      </c>
      <c r="DB49" s="16">
        <v>1</v>
      </c>
      <c r="DC49" s="16">
        <v>1</v>
      </c>
      <c r="DD49" s="16">
        <v>1</v>
      </c>
      <c r="DE49" s="16">
        <v>0.5</v>
      </c>
      <c r="DF49" s="16">
        <v>0.5</v>
      </c>
      <c r="DG49" s="16">
        <v>3</v>
      </c>
      <c r="DH49" s="16">
        <v>1</v>
      </c>
      <c r="DI49" s="16">
        <v>1</v>
      </c>
      <c r="DJ49" s="16">
        <v>0.2</v>
      </c>
      <c r="DK49" s="16">
        <v>1</v>
      </c>
      <c r="DL49" s="16">
        <v>1</v>
      </c>
      <c r="DM49" s="16">
        <v>1</v>
      </c>
      <c r="DN49" s="16">
        <v>0.5</v>
      </c>
      <c r="DO49" s="16">
        <v>3</v>
      </c>
      <c r="DP49" s="16">
        <v>1</v>
      </c>
      <c r="DQ49" s="16">
        <v>0.75</v>
      </c>
      <c r="DR49" s="16">
        <v>0.25</v>
      </c>
      <c r="DS49" s="16">
        <v>0</v>
      </c>
      <c r="DT49" s="16">
        <v>2</v>
      </c>
      <c r="DU49" s="16">
        <v>0</v>
      </c>
      <c r="DV49" s="16">
        <v>0.33</v>
      </c>
      <c r="DW49" s="16">
        <v>1</v>
      </c>
      <c r="DX49" s="16">
        <v>1</v>
      </c>
      <c r="DY49" s="16">
        <v>0.33</v>
      </c>
      <c r="DZ49" s="16">
        <v>0.5</v>
      </c>
      <c r="EA49" s="16">
        <v>0</v>
      </c>
      <c r="EB49" s="16">
        <v>1</v>
      </c>
      <c r="EC49" s="16">
        <v>0</v>
      </c>
      <c r="ED49" s="16">
        <v>1</v>
      </c>
      <c r="EE49" s="16">
        <v>0</v>
      </c>
      <c r="EF49" s="16">
        <v>0</v>
      </c>
      <c r="EG49" s="16">
        <v>0</v>
      </c>
      <c r="EH49" s="16">
        <v>0</v>
      </c>
      <c r="EI49" s="16">
        <v>0</v>
      </c>
      <c r="EJ49" s="16">
        <v>1</v>
      </c>
      <c r="EK49" s="16">
        <v>0</v>
      </c>
      <c r="EL49" s="16">
        <v>1</v>
      </c>
      <c r="EM49" s="16">
        <v>8</v>
      </c>
      <c r="EN49" s="16">
        <v>0</v>
      </c>
      <c r="EO49" s="16">
        <v>0.25</v>
      </c>
      <c r="EP49" s="16">
        <v>0</v>
      </c>
      <c r="EQ49" s="16">
        <v>0</v>
      </c>
      <c r="ER49" s="16">
        <v>3</v>
      </c>
      <c r="ES49" s="16">
        <v>0</v>
      </c>
      <c r="ET49" s="16">
        <v>0.75</v>
      </c>
      <c r="EU49" s="16">
        <v>1</v>
      </c>
      <c r="EV49" s="16">
        <v>3</v>
      </c>
      <c r="EW49" s="16">
        <v>0.5</v>
      </c>
      <c r="EX49" s="16">
        <v>0.6</v>
      </c>
      <c r="EY49" s="16">
        <v>2</v>
      </c>
      <c r="EZ49" s="16">
        <v>3</v>
      </c>
      <c r="FA49" s="16">
        <v>1</v>
      </c>
      <c r="FB49" s="16">
        <v>0.5</v>
      </c>
      <c r="FC49" s="16">
        <v>0</v>
      </c>
      <c r="FD49" s="16">
        <v>1</v>
      </c>
      <c r="FE49" s="16">
        <v>0</v>
      </c>
      <c r="FF49" s="16">
        <v>1</v>
      </c>
      <c r="FG49" s="16">
        <v>1</v>
      </c>
      <c r="FH49" s="16">
        <v>0</v>
      </c>
      <c r="FI49" s="16">
        <v>0.5</v>
      </c>
      <c r="FJ49" s="16">
        <v>0</v>
      </c>
      <c r="FK49" s="16">
        <v>2</v>
      </c>
      <c r="FL49" s="16">
        <v>2</v>
      </c>
      <c r="FM49" s="16">
        <v>0.5</v>
      </c>
      <c r="FN49" s="16">
        <v>0.67</v>
      </c>
      <c r="FO49" s="16">
        <v>1</v>
      </c>
      <c r="FP49" s="16">
        <v>1</v>
      </c>
      <c r="FQ49" s="16">
        <v>0.5</v>
      </c>
      <c r="FR49" s="16">
        <v>0.25</v>
      </c>
    </row>
    <row r="50" spans="1:174" x14ac:dyDescent="0.15">
      <c r="A50" s="20" t="s">
        <v>88</v>
      </c>
      <c r="B50" s="21" t="s">
        <v>225</v>
      </c>
      <c r="C50" s="22">
        <v>51</v>
      </c>
      <c r="D50" s="16">
        <v>54</v>
      </c>
      <c r="E50" s="16">
        <v>0.38</v>
      </c>
      <c r="F50" s="16">
        <v>0.4</v>
      </c>
      <c r="G50" s="22">
        <v>0</v>
      </c>
      <c r="H50" s="16">
        <v>1</v>
      </c>
      <c r="I50" s="16">
        <v>0</v>
      </c>
      <c r="J50" s="16">
        <v>0.5</v>
      </c>
      <c r="K50" s="16">
        <v>0</v>
      </c>
      <c r="L50" s="16">
        <v>0</v>
      </c>
      <c r="M50" s="16">
        <v>0</v>
      </c>
      <c r="N50" s="16">
        <v>0</v>
      </c>
      <c r="O50" s="16">
        <v>2</v>
      </c>
      <c r="P50" s="16">
        <v>0</v>
      </c>
      <c r="Q50" s="16">
        <v>1</v>
      </c>
      <c r="R50" s="16">
        <v>0</v>
      </c>
      <c r="S50" s="16">
        <v>1</v>
      </c>
      <c r="T50" s="16">
        <v>0</v>
      </c>
      <c r="U50" s="16">
        <v>1</v>
      </c>
      <c r="V50" s="16">
        <v>0</v>
      </c>
      <c r="W50" s="16">
        <v>1</v>
      </c>
      <c r="X50" s="16">
        <v>1</v>
      </c>
      <c r="Y50" s="16">
        <v>0.25</v>
      </c>
      <c r="Z50" s="16">
        <v>0.5</v>
      </c>
      <c r="AA50" s="16">
        <v>0</v>
      </c>
      <c r="AB50" s="16">
        <v>0</v>
      </c>
      <c r="AC50" s="16">
        <v>0</v>
      </c>
      <c r="AD50" s="16">
        <v>0</v>
      </c>
      <c r="AE50" s="16">
        <v>11</v>
      </c>
      <c r="AF50" s="16">
        <v>7</v>
      </c>
      <c r="AG50" s="16">
        <v>0.28000000000000003</v>
      </c>
      <c r="AH50" s="16">
        <v>0.3</v>
      </c>
      <c r="AI50" s="16">
        <v>2</v>
      </c>
      <c r="AJ50" s="16">
        <v>1</v>
      </c>
      <c r="AK50" s="16">
        <v>1</v>
      </c>
      <c r="AL50" s="16">
        <v>0.5</v>
      </c>
      <c r="AM50" s="16">
        <v>1</v>
      </c>
      <c r="AN50" s="16">
        <v>2</v>
      </c>
      <c r="AO50" s="16">
        <v>0.5</v>
      </c>
      <c r="AP50" s="16">
        <v>0.67</v>
      </c>
      <c r="AQ50" s="16">
        <v>2</v>
      </c>
      <c r="AR50" s="16">
        <v>0</v>
      </c>
      <c r="AS50" s="16">
        <v>0.5</v>
      </c>
      <c r="AT50" s="16">
        <v>0</v>
      </c>
      <c r="AU50" s="16">
        <v>0</v>
      </c>
      <c r="AV50" s="16">
        <v>2</v>
      </c>
      <c r="AW50" s="16">
        <v>0</v>
      </c>
      <c r="AX50" s="16">
        <v>1</v>
      </c>
      <c r="AY50" s="16">
        <v>6</v>
      </c>
      <c r="AZ50" s="16">
        <v>1</v>
      </c>
      <c r="BA50" s="16">
        <v>0.25</v>
      </c>
      <c r="BB50" s="16">
        <v>0.33</v>
      </c>
      <c r="BC50" s="16">
        <v>2</v>
      </c>
      <c r="BD50" s="16">
        <v>5</v>
      </c>
      <c r="BE50" s="16">
        <v>0.33</v>
      </c>
      <c r="BF50" s="16">
        <v>0.45</v>
      </c>
      <c r="BG50" s="16">
        <v>1</v>
      </c>
      <c r="BH50" s="16">
        <v>1</v>
      </c>
      <c r="BI50" s="16">
        <v>0.5</v>
      </c>
      <c r="BJ50" s="16">
        <v>0.33</v>
      </c>
      <c r="BK50" s="16">
        <v>0</v>
      </c>
      <c r="BL50" s="16">
        <v>1</v>
      </c>
      <c r="BM50" s="16">
        <v>0</v>
      </c>
      <c r="BN50" s="16">
        <v>1</v>
      </c>
      <c r="BO50" s="16">
        <v>0</v>
      </c>
      <c r="BP50" s="16">
        <v>2</v>
      </c>
      <c r="BQ50" s="16">
        <v>0</v>
      </c>
      <c r="BR50" s="16">
        <v>0.33</v>
      </c>
      <c r="BS50" s="16">
        <v>0</v>
      </c>
      <c r="BT50" s="16">
        <v>2</v>
      </c>
      <c r="BV50" s="16">
        <v>0.67</v>
      </c>
      <c r="BW50" s="16">
        <v>1</v>
      </c>
      <c r="BX50" s="16">
        <v>1</v>
      </c>
      <c r="BY50" s="16">
        <v>0.5</v>
      </c>
      <c r="BZ50" s="16">
        <v>1</v>
      </c>
      <c r="CA50" s="16">
        <v>0</v>
      </c>
      <c r="CB50" s="16">
        <v>0</v>
      </c>
      <c r="CC50" s="16">
        <v>0</v>
      </c>
      <c r="CD50" s="16">
        <v>0</v>
      </c>
      <c r="CE50" s="16">
        <v>1</v>
      </c>
      <c r="CF50" s="16">
        <v>1</v>
      </c>
      <c r="CG50" s="16">
        <v>1</v>
      </c>
      <c r="CH50" s="16">
        <v>0.5</v>
      </c>
      <c r="CI50" s="16">
        <v>0</v>
      </c>
      <c r="CJ50" s="16">
        <v>1</v>
      </c>
      <c r="CK50" s="16">
        <v>0</v>
      </c>
      <c r="CL50" s="16">
        <v>0.2</v>
      </c>
      <c r="CM50" s="16">
        <v>1</v>
      </c>
      <c r="CN50" s="16">
        <v>0</v>
      </c>
      <c r="CO50" s="16">
        <v>1</v>
      </c>
      <c r="CP50" s="16">
        <v>0</v>
      </c>
      <c r="CQ50" s="16">
        <v>2</v>
      </c>
      <c r="CR50" s="16">
        <v>1</v>
      </c>
      <c r="CS50" s="16">
        <v>1</v>
      </c>
      <c r="CT50" s="16">
        <v>0.5</v>
      </c>
      <c r="CU50" s="16">
        <v>1</v>
      </c>
      <c r="CV50" s="16">
        <v>3</v>
      </c>
      <c r="CW50" s="16">
        <v>0.5</v>
      </c>
      <c r="CX50" s="16">
        <v>0.67</v>
      </c>
      <c r="CY50" s="16">
        <v>1</v>
      </c>
      <c r="CZ50" s="16">
        <v>0</v>
      </c>
      <c r="DA50" s="16">
        <v>1</v>
      </c>
      <c r="DB50" s="16">
        <v>0</v>
      </c>
      <c r="DC50" s="16">
        <v>0</v>
      </c>
      <c r="DD50" s="16">
        <v>1</v>
      </c>
      <c r="DE50" s="16">
        <v>0</v>
      </c>
      <c r="DF50" s="16">
        <v>0.5</v>
      </c>
      <c r="DG50" s="16">
        <v>1</v>
      </c>
      <c r="DH50" s="16">
        <v>3</v>
      </c>
      <c r="DI50" s="16">
        <v>0.33</v>
      </c>
      <c r="DJ50" s="16">
        <v>0.33</v>
      </c>
      <c r="DK50" s="16">
        <v>1</v>
      </c>
      <c r="DL50" s="16">
        <v>0</v>
      </c>
      <c r="DM50" s="16">
        <v>1</v>
      </c>
      <c r="DN50" s="16">
        <v>0</v>
      </c>
      <c r="DO50" s="16">
        <v>2</v>
      </c>
      <c r="DP50" s="16">
        <v>2</v>
      </c>
      <c r="DQ50" s="16">
        <v>0.5</v>
      </c>
      <c r="DR50" s="16">
        <v>0.5</v>
      </c>
      <c r="DS50" s="16">
        <v>0</v>
      </c>
      <c r="DT50" s="16">
        <v>1</v>
      </c>
      <c r="DU50" s="16">
        <v>0</v>
      </c>
      <c r="DV50" s="16">
        <v>0.5</v>
      </c>
      <c r="DW50" s="16">
        <v>2</v>
      </c>
      <c r="DX50" s="16">
        <v>2</v>
      </c>
      <c r="DY50" s="16">
        <v>0.67</v>
      </c>
      <c r="DZ50" s="16">
        <v>1</v>
      </c>
      <c r="EA50" s="16">
        <v>1</v>
      </c>
      <c r="EB50" s="16">
        <v>1</v>
      </c>
      <c r="EC50" s="16">
        <v>1</v>
      </c>
      <c r="ED50" s="16">
        <v>1</v>
      </c>
      <c r="EE50" s="16">
        <v>0</v>
      </c>
      <c r="EF50" s="16">
        <v>0</v>
      </c>
      <c r="EG50" s="16">
        <v>0</v>
      </c>
      <c r="EH50" s="16">
        <v>0</v>
      </c>
      <c r="EI50" s="16">
        <v>0</v>
      </c>
      <c r="EJ50" s="16">
        <v>1</v>
      </c>
      <c r="EK50" s="16">
        <v>0</v>
      </c>
      <c r="EL50" s="16">
        <v>1</v>
      </c>
      <c r="EM50" s="16">
        <v>5</v>
      </c>
      <c r="EN50" s="16">
        <v>2</v>
      </c>
      <c r="EO50" s="16">
        <v>0.17</v>
      </c>
      <c r="EP50" s="16">
        <v>0.5</v>
      </c>
      <c r="EQ50" s="16">
        <v>2</v>
      </c>
      <c r="ER50" s="16">
        <v>3</v>
      </c>
      <c r="ES50" s="16">
        <v>1</v>
      </c>
      <c r="ET50" s="16">
        <v>0.75</v>
      </c>
      <c r="EU50" s="16">
        <v>1</v>
      </c>
      <c r="EV50" s="16">
        <v>1</v>
      </c>
      <c r="EW50" s="16">
        <v>0.5</v>
      </c>
      <c r="EX50" s="16">
        <v>0.2</v>
      </c>
      <c r="EY50" s="16">
        <v>2</v>
      </c>
      <c r="EZ50" s="16">
        <v>2</v>
      </c>
      <c r="FA50" s="16">
        <v>1</v>
      </c>
      <c r="FB50" s="16">
        <v>0.67</v>
      </c>
      <c r="FC50" s="16">
        <v>0</v>
      </c>
      <c r="FD50" s="16">
        <v>1</v>
      </c>
      <c r="FE50" s="16">
        <v>0</v>
      </c>
      <c r="FF50" s="16">
        <v>1</v>
      </c>
      <c r="FG50" s="16">
        <v>0</v>
      </c>
      <c r="FH50" s="16">
        <v>0</v>
      </c>
      <c r="FI50" s="16">
        <v>0</v>
      </c>
      <c r="FJ50" s="16">
        <v>0</v>
      </c>
      <c r="FK50" s="16">
        <v>2</v>
      </c>
      <c r="FL50" s="16">
        <v>1</v>
      </c>
      <c r="FM50" s="16">
        <v>0.5</v>
      </c>
      <c r="FN50" s="16">
        <v>0.33</v>
      </c>
      <c r="FO50" s="16">
        <v>1</v>
      </c>
      <c r="FP50" s="16">
        <v>1</v>
      </c>
      <c r="FQ50" s="16">
        <v>0.5</v>
      </c>
      <c r="FR50" s="16">
        <v>0.25</v>
      </c>
    </row>
    <row r="51" spans="1:174" x14ac:dyDescent="0.15">
      <c r="A51" s="20" t="s">
        <v>89</v>
      </c>
      <c r="B51" s="21" t="s">
        <v>226</v>
      </c>
      <c r="C51" s="22">
        <v>50</v>
      </c>
      <c r="D51" s="16">
        <v>149</v>
      </c>
      <c r="E51" s="16">
        <v>0.24</v>
      </c>
      <c r="F51" s="16">
        <v>0.39</v>
      </c>
      <c r="G51" s="22">
        <v>1</v>
      </c>
      <c r="H51" s="16">
        <v>5</v>
      </c>
      <c r="I51" s="16">
        <v>1</v>
      </c>
      <c r="J51" s="16">
        <v>0.4</v>
      </c>
      <c r="K51" s="16">
        <v>1</v>
      </c>
      <c r="L51" s="16">
        <v>0</v>
      </c>
      <c r="M51" s="16">
        <v>0.5</v>
      </c>
      <c r="N51" s="16">
        <v>0</v>
      </c>
      <c r="O51" s="16">
        <v>0</v>
      </c>
      <c r="P51" s="16">
        <v>20</v>
      </c>
      <c r="Q51" s="16">
        <v>0</v>
      </c>
      <c r="R51" s="16">
        <v>0.15</v>
      </c>
      <c r="S51" s="16">
        <v>1</v>
      </c>
      <c r="T51" s="16">
        <v>0</v>
      </c>
      <c r="U51" s="16">
        <v>1</v>
      </c>
      <c r="V51" s="16">
        <v>0</v>
      </c>
      <c r="W51" s="16">
        <v>1</v>
      </c>
      <c r="X51" s="16">
        <v>2</v>
      </c>
      <c r="Y51" s="16">
        <v>0.25</v>
      </c>
      <c r="Z51" s="16">
        <v>0.33</v>
      </c>
      <c r="AA51" s="16">
        <v>0</v>
      </c>
      <c r="AB51" s="16">
        <v>0</v>
      </c>
      <c r="AC51" s="16">
        <v>0</v>
      </c>
      <c r="AD51" s="16">
        <v>0</v>
      </c>
      <c r="AE51" s="16">
        <v>10</v>
      </c>
      <c r="AF51" s="16">
        <v>18</v>
      </c>
      <c r="AG51" s="16">
        <v>0.06</v>
      </c>
      <c r="AH51" s="16">
        <v>0.32</v>
      </c>
      <c r="AI51" s="16">
        <v>1</v>
      </c>
      <c r="AJ51" s="16">
        <v>4</v>
      </c>
      <c r="AK51" s="16">
        <v>0.5</v>
      </c>
      <c r="AL51" s="16">
        <v>0.2</v>
      </c>
      <c r="AM51" s="16">
        <v>1</v>
      </c>
      <c r="AN51" s="16">
        <v>2</v>
      </c>
      <c r="AO51" s="16">
        <v>0.5</v>
      </c>
      <c r="AP51" s="16">
        <v>0.25</v>
      </c>
      <c r="AQ51" s="16">
        <v>2</v>
      </c>
      <c r="AR51" s="16">
        <v>1</v>
      </c>
      <c r="AS51" s="16">
        <v>0.5</v>
      </c>
      <c r="AT51" s="16">
        <v>0.5</v>
      </c>
      <c r="AU51" s="16">
        <v>0</v>
      </c>
      <c r="AV51" s="16">
        <v>3</v>
      </c>
      <c r="AW51" s="16">
        <v>0</v>
      </c>
      <c r="AX51" s="16">
        <v>0.67</v>
      </c>
      <c r="AY51" s="16">
        <v>3</v>
      </c>
      <c r="AZ51" s="16">
        <v>0</v>
      </c>
      <c r="BA51" s="16">
        <v>0.17</v>
      </c>
      <c r="BB51" s="16">
        <v>0</v>
      </c>
      <c r="BC51" s="16">
        <v>9</v>
      </c>
      <c r="BD51" s="16">
        <v>10</v>
      </c>
      <c r="BE51" s="16">
        <v>0.5</v>
      </c>
      <c r="BF51" s="16">
        <v>0.91</v>
      </c>
      <c r="BG51" s="16">
        <v>1</v>
      </c>
      <c r="BH51" s="16">
        <v>18</v>
      </c>
      <c r="BI51" s="16">
        <v>0.5</v>
      </c>
      <c r="BJ51" s="16">
        <v>0.11</v>
      </c>
      <c r="BK51" s="16">
        <v>0</v>
      </c>
      <c r="BL51" s="16">
        <v>5</v>
      </c>
      <c r="BM51" s="16">
        <v>0</v>
      </c>
      <c r="BN51" s="16">
        <v>0.2</v>
      </c>
      <c r="BO51" s="16">
        <v>1</v>
      </c>
      <c r="BP51" s="16">
        <v>7</v>
      </c>
      <c r="BQ51" s="16">
        <v>0.25</v>
      </c>
      <c r="BR51" s="16">
        <v>0.62</v>
      </c>
      <c r="BS51" s="16">
        <v>0</v>
      </c>
      <c r="BT51" s="16">
        <v>3</v>
      </c>
      <c r="BV51" s="16">
        <v>0.5</v>
      </c>
      <c r="BW51" s="16">
        <v>1</v>
      </c>
      <c r="BX51" s="16">
        <v>0</v>
      </c>
      <c r="BY51" s="16">
        <v>0.5</v>
      </c>
      <c r="BZ51" s="16">
        <v>0</v>
      </c>
      <c r="CA51" s="16">
        <v>0</v>
      </c>
      <c r="CB51" s="16">
        <v>0</v>
      </c>
      <c r="CC51" s="16">
        <v>0</v>
      </c>
      <c r="CD51" s="16">
        <v>0</v>
      </c>
      <c r="CE51" s="16">
        <v>0</v>
      </c>
      <c r="CF51" s="16">
        <v>5</v>
      </c>
      <c r="CG51" s="16">
        <v>0</v>
      </c>
      <c r="CH51" s="16">
        <v>0.4</v>
      </c>
      <c r="CI51" s="16">
        <v>1</v>
      </c>
      <c r="CJ51" s="16">
        <v>8</v>
      </c>
      <c r="CK51" s="16">
        <v>1</v>
      </c>
      <c r="CL51" s="16">
        <v>0.44</v>
      </c>
      <c r="CM51" s="16">
        <v>0</v>
      </c>
      <c r="CN51" s="16">
        <v>0</v>
      </c>
      <c r="CO51" s="16">
        <v>0</v>
      </c>
      <c r="CP51" s="16">
        <v>0</v>
      </c>
      <c r="CQ51" s="16">
        <v>1</v>
      </c>
      <c r="CR51" s="16">
        <v>0</v>
      </c>
      <c r="CS51" s="16">
        <v>0.5</v>
      </c>
      <c r="CT51" s="16">
        <v>0</v>
      </c>
      <c r="CU51" s="16">
        <v>0</v>
      </c>
      <c r="CV51" s="16">
        <v>2</v>
      </c>
      <c r="CW51" s="16">
        <v>0</v>
      </c>
      <c r="CX51" s="16">
        <v>0.33</v>
      </c>
      <c r="CY51" s="16">
        <v>0</v>
      </c>
      <c r="CZ51" s="16">
        <v>0</v>
      </c>
      <c r="DA51" s="16">
        <v>0</v>
      </c>
      <c r="DB51" s="16">
        <v>0</v>
      </c>
      <c r="DC51" s="16">
        <v>1</v>
      </c>
      <c r="DD51" s="16">
        <v>0</v>
      </c>
      <c r="DE51" s="16">
        <v>0.5</v>
      </c>
      <c r="DF51" s="16">
        <v>0</v>
      </c>
      <c r="DG51" s="16">
        <v>2</v>
      </c>
      <c r="DH51" s="16">
        <v>9</v>
      </c>
      <c r="DI51" s="16">
        <v>0.25</v>
      </c>
      <c r="DJ51" s="16">
        <v>0.27</v>
      </c>
      <c r="DK51" s="16">
        <v>1</v>
      </c>
      <c r="DL51" s="16">
        <v>2</v>
      </c>
      <c r="DM51" s="16">
        <v>1</v>
      </c>
      <c r="DN51" s="16">
        <v>0.33</v>
      </c>
      <c r="DO51" s="16">
        <v>3</v>
      </c>
      <c r="DP51" s="16">
        <v>20</v>
      </c>
      <c r="DQ51" s="16">
        <v>0.75</v>
      </c>
      <c r="DR51" s="16">
        <v>0.14000000000000001</v>
      </c>
      <c r="DS51" s="16">
        <v>0</v>
      </c>
      <c r="DT51" s="16">
        <v>3</v>
      </c>
      <c r="DU51" s="16">
        <v>0</v>
      </c>
      <c r="DV51" s="16">
        <v>0.67</v>
      </c>
      <c r="DW51" s="16">
        <v>1</v>
      </c>
      <c r="DX51" s="16">
        <v>3</v>
      </c>
      <c r="DY51" s="16">
        <v>0.33</v>
      </c>
      <c r="DZ51" s="16">
        <v>0.67</v>
      </c>
      <c r="EA51" s="16">
        <v>0</v>
      </c>
      <c r="EB51" s="16">
        <v>5</v>
      </c>
      <c r="EC51" s="16">
        <v>0</v>
      </c>
      <c r="ED51" s="16">
        <v>0.2</v>
      </c>
      <c r="EE51" s="16">
        <v>0</v>
      </c>
      <c r="EF51" s="16">
        <v>0</v>
      </c>
      <c r="EG51" s="16">
        <v>0</v>
      </c>
      <c r="EH51" s="16">
        <v>0</v>
      </c>
      <c r="EI51" s="16">
        <v>0</v>
      </c>
      <c r="EJ51" s="16">
        <v>13</v>
      </c>
      <c r="EK51" s="16">
        <v>0</v>
      </c>
      <c r="EL51" s="16">
        <v>0.08</v>
      </c>
      <c r="EM51" s="16">
        <v>0</v>
      </c>
      <c r="EN51" s="16">
        <v>2</v>
      </c>
      <c r="EO51" s="16">
        <v>0</v>
      </c>
      <c r="EP51" s="16">
        <v>0.2</v>
      </c>
      <c r="EQ51" s="16">
        <v>0</v>
      </c>
      <c r="ER51" s="16">
        <v>7</v>
      </c>
      <c r="ES51" s="16">
        <v>0</v>
      </c>
      <c r="ET51" s="16">
        <v>0.38</v>
      </c>
      <c r="EU51" s="16">
        <v>4</v>
      </c>
      <c r="EV51" s="16">
        <v>13</v>
      </c>
      <c r="EW51" s="16">
        <v>0.2</v>
      </c>
      <c r="EX51" s="16">
        <v>0.38</v>
      </c>
      <c r="EY51" s="16">
        <v>1</v>
      </c>
      <c r="EZ51" s="16">
        <v>11</v>
      </c>
      <c r="FA51" s="16">
        <v>0.5</v>
      </c>
      <c r="FB51" s="16">
        <v>0.17</v>
      </c>
      <c r="FC51" s="16">
        <v>1</v>
      </c>
      <c r="FD51" s="16">
        <v>3</v>
      </c>
      <c r="FE51" s="16">
        <v>1</v>
      </c>
      <c r="FF51" s="16">
        <v>0.33</v>
      </c>
      <c r="FG51" s="16">
        <v>0</v>
      </c>
      <c r="FH51" s="16">
        <v>0</v>
      </c>
      <c r="FI51" s="16">
        <v>0</v>
      </c>
      <c r="FJ51" s="16">
        <v>0</v>
      </c>
      <c r="FK51" s="16">
        <v>2</v>
      </c>
      <c r="FL51" s="16">
        <v>6</v>
      </c>
      <c r="FM51" s="16">
        <v>0.5</v>
      </c>
      <c r="FN51" s="16">
        <v>0.5</v>
      </c>
      <c r="FO51" s="16">
        <v>0</v>
      </c>
      <c r="FP51" s="16">
        <v>4</v>
      </c>
      <c r="FQ51" s="16">
        <v>0</v>
      </c>
      <c r="FR51" s="16">
        <v>0.33</v>
      </c>
    </row>
    <row r="52" spans="1:174" x14ac:dyDescent="0.15">
      <c r="A52" s="20" t="s">
        <v>90</v>
      </c>
      <c r="B52" s="21" t="s">
        <v>227</v>
      </c>
      <c r="C52" s="22">
        <v>43</v>
      </c>
      <c r="D52" s="16">
        <v>151</v>
      </c>
      <c r="E52" s="16">
        <v>0.24</v>
      </c>
      <c r="F52" s="16">
        <v>0.38</v>
      </c>
      <c r="G52" s="22">
        <v>1</v>
      </c>
      <c r="H52" s="16">
        <v>3</v>
      </c>
      <c r="I52" s="16">
        <v>1</v>
      </c>
      <c r="J52" s="16">
        <v>0.67</v>
      </c>
      <c r="K52" s="16">
        <v>0</v>
      </c>
      <c r="L52" s="16">
        <v>3</v>
      </c>
      <c r="M52" s="16">
        <v>0</v>
      </c>
      <c r="N52" s="16">
        <v>0.33</v>
      </c>
      <c r="O52" s="16">
        <v>1</v>
      </c>
      <c r="P52" s="16">
        <v>12</v>
      </c>
      <c r="Q52" s="16">
        <v>0.5</v>
      </c>
      <c r="R52" s="16">
        <v>0.25</v>
      </c>
      <c r="S52" s="16">
        <v>1</v>
      </c>
      <c r="T52" s="16">
        <v>0</v>
      </c>
      <c r="U52" s="16">
        <v>1</v>
      </c>
      <c r="V52" s="16">
        <v>0</v>
      </c>
      <c r="W52" s="16">
        <v>1</v>
      </c>
      <c r="X52" s="16">
        <v>2</v>
      </c>
      <c r="Y52" s="16">
        <v>0.25</v>
      </c>
      <c r="Z52" s="16">
        <v>0.33</v>
      </c>
      <c r="AA52" s="16">
        <v>0</v>
      </c>
      <c r="AB52" s="16">
        <v>0</v>
      </c>
      <c r="AC52" s="16">
        <v>0</v>
      </c>
      <c r="AD52" s="16">
        <v>0</v>
      </c>
      <c r="AE52" s="16">
        <v>2</v>
      </c>
      <c r="AF52" s="16">
        <v>18</v>
      </c>
      <c r="AG52" s="16">
        <v>0.05</v>
      </c>
      <c r="AH52" s="16">
        <v>0.41</v>
      </c>
      <c r="AI52" s="16">
        <v>1</v>
      </c>
      <c r="AJ52" s="16">
        <v>0</v>
      </c>
      <c r="AK52" s="16">
        <v>0.5</v>
      </c>
      <c r="AL52" s="16">
        <v>0</v>
      </c>
      <c r="AM52" s="16">
        <v>3</v>
      </c>
      <c r="AN52" s="16">
        <v>9</v>
      </c>
      <c r="AO52" s="16">
        <v>0.25</v>
      </c>
      <c r="AP52" s="16">
        <v>0.09</v>
      </c>
      <c r="AQ52" s="16">
        <v>1</v>
      </c>
      <c r="AR52" s="16">
        <v>0</v>
      </c>
      <c r="AS52" s="16">
        <v>0.25</v>
      </c>
      <c r="AT52" s="16">
        <v>0</v>
      </c>
      <c r="AU52" s="16">
        <v>1</v>
      </c>
      <c r="AV52" s="16">
        <v>4</v>
      </c>
      <c r="AW52" s="16">
        <v>0.33</v>
      </c>
      <c r="AX52" s="16">
        <v>0.5</v>
      </c>
      <c r="AY52" s="16">
        <v>7</v>
      </c>
      <c r="AZ52" s="16">
        <v>0</v>
      </c>
      <c r="BA52" s="16">
        <v>0.22</v>
      </c>
      <c r="BB52" s="16">
        <v>0</v>
      </c>
      <c r="BC52" s="16">
        <v>8</v>
      </c>
      <c r="BD52" s="16">
        <v>11</v>
      </c>
      <c r="BE52" s="16">
        <v>0.56000000000000005</v>
      </c>
      <c r="BF52" s="16">
        <v>1</v>
      </c>
      <c r="BG52" s="16">
        <v>1</v>
      </c>
      <c r="BH52" s="16">
        <v>19</v>
      </c>
      <c r="BI52" s="16">
        <v>0.5</v>
      </c>
      <c r="BJ52" s="16">
        <v>0.16</v>
      </c>
      <c r="BK52" s="16">
        <v>1</v>
      </c>
      <c r="BL52" s="16">
        <v>3</v>
      </c>
      <c r="BM52" s="16">
        <v>1</v>
      </c>
      <c r="BN52" s="16">
        <v>0.33</v>
      </c>
      <c r="BO52" s="16">
        <v>0</v>
      </c>
      <c r="BP52" s="16">
        <v>7</v>
      </c>
      <c r="BQ52" s="16">
        <v>0</v>
      </c>
      <c r="BR52" s="16">
        <v>0.18</v>
      </c>
      <c r="BS52" s="16">
        <v>0</v>
      </c>
      <c r="BT52" s="16">
        <v>1</v>
      </c>
      <c r="BV52" s="16">
        <v>0.33</v>
      </c>
      <c r="BW52" s="16">
        <v>1</v>
      </c>
      <c r="BX52" s="16">
        <v>5</v>
      </c>
      <c r="BY52" s="16">
        <v>0.5</v>
      </c>
      <c r="BZ52" s="16">
        <v>0.2</v>
      </c>
      <c r="CA52" s="16">
        <v>0</v>
      </c>
      <c r="CB52" s="16">
        <v>3</v>
      </c>
      <c r="CC52" s="16">
        <v>0</v>
      </c>
      <c r="CD52" s="16">
        <v>0.33</v>
      </c>
      <c r="CE52" s="16">
        <v>0</v>
      </c>
      <c r="CF52" s="16">
        <v>8</v>
      </c>
      <c r="CG52" s="16">
        <v>0</v>
      </c>
      <c r="CH52" s="16">
        <v>0.25</v>
      </c>
      <c r="CI52" s="16">
        <v>1</v>
      </c>
      <c r="CJ52" s="16">
        <v>1</v>
      </c>
      <c r="CK52" s="16">
        <v>1</v>
      </c>
      <c r="CL52" s="16">
        <v>0.2</v>
      </c>
      <c r="CM52" s="16">
        <v>0</v>
      </c>
      <c r="CN52" s="16">
        <v>15</v>
      </c>
      <c r="CO52" s="16">
        <v>0</v>
      </c>
      <c r="CP52" s="16">
        <v>7.0000000000000007E-2</v>
      </c>
      <c r="CQ52" s="16">
        <v>0</v>
      </c>
      <c r="CR52" s="16">
        <v>11</v>
      </c>
      <c r="CS52" s="16">
        <v>0</v>
      </c>
      <c r="CT52" s="16">
        <v>0.18</v>
      </c>
      <c r="CU52" s="16">
        <v>0</v>
      </c>
      <c r="CV52" s="16">
        <v>1</v>
      </c>
      <c r="CW52" s="16">
        <v>0</v>
      </c>
      <c r="CX52" s="16">
        <v>0.5</v>
      </c>
      <c r="CY52" s="16">
        <v>0</v>
      </c>
      <c r="CZ52" s="16">
        <v>0</v>
      </c>
      <c r="DA52" s="16">
        <v>0</v>
      </c>
      <c r="DB52" s="16">
        <v>0</v>
      </c>
      <c r="DC52" s="16">
        <v>1</v>
      </c>
      <c r="DD52" s="16">
        <v>6</v>
      </c>
      <c r="DE52" s="16">
        <v>0.5</v>
      </c>
      <c r="DF52" s="16">
        <v>0.14000000000000001</v>
      </c>
      <c r="DG52" s="16">
        <v>2</v>
      </c>
      <c r="DH52" s="16">
        <v>8</v>
      </c>
      <c r="DI52" s="16">
        <v>0.25</v>
      </c>
      <c r="DJ52" s="16">
        <v>0.3</v>
      </c>
      <c r="DK52" s="16">
        <v>0</v>
      </c>
      <c r="DL52" s="16">
        <v>2</v>
      </c>
      <c r="DM52" s="16">
        <v>0</v>
      </c>
      <c r="DN52" s="16">
        <v>0.33</v>
      </c>
      <c r="DO52" s="16">
        <v>4</v>
      </c>
      <c r="DP52" s="16">
        <v>4</v>
      </c>
      <c r="DQ52" s="16">
        <v>1</v>
      </c>
      <c r="DR52" s="16">
        <v>0.33</v>
      </c>
      <c r="DS52" s="16">
        <v>1</v>
      </c>
      <c r="DT52" s="16">
        <v>2</v>
      </c>
      <c r="DU52" s="16">
        <v>1</v>
      </c>
      <c r="DV52" s="16">
        <v>1</v>
      </c>
      <c r="DW52" s="16">
        <v>0</v>
      </c>
      <c r="DX52" s="16">
        <v>7</v>
      </c>
      <c r="DY52" s="16">
        <v>0</v>
      </c>
      <c r="DZ52" s="16">
        <v>0.28999999999999998</v>
      </c>
      <c r="EA52" s="16">
        <v>0</v>
      </c>
      <c r="EB52" s="16">
        <v>0</v>
      </c>
      <c r="EC52" s="16">
        <v>0</v>
      </c>
      <c r="ED52" s="16">
        <v>0</v>
      </c>
      <c r="EE52" s="16">
        <v>0</v>
      </c>
      <c r="EF52" s="16">
        <v>0</v>
      </c>
      <c r="EG52" s="16">
        <v>0</v>
      </c>
      <c r="EH52" s="16">
        <v>0</v>
      </c>
      <c r="EI52" s="16">
        <v>0</v>
      </c>
      <c r="EJ52" s="16">
        <v>0</v>
      </c>
      <c r="EK52" s="16">
        <v>0</v>
      </c>
      <c r="EL52" s="16">
        <v>0</v>
      </c>
      <c r="EM52" s="16">
        <v>1</v>
      </c>
      <c r="EN52" s="16">
        <v>7</v>
      </c>
      <c r="EO52" s="16">
        <v>0.5</v>
      </c>
      <c r="EP52" s="16">
        <v>0.22</v>
      </c>
      <c r="EQ52" s="16">
        <v>0</v>
      </c>
      <c r="ER52" s="16">
        <v>5</v>
      </c>
      <c r="ES52" s="16">
        <v>0</v>
      </c>
      <c r="ET52" s="16">
        <v>0.5</v>
      </c>
      <c r="EU52" s="16">
        <v>1</v>
      </c>
      <c r="EV52" s="16">
        <v>19</v>
      </c>
      <c r="EW52" s="16">
        <v>0.5</v>
      </c>
      <c r="EX52" s="16">
        <v>0.2</v>
      </c>
      <c r="EY52" s="16">
        <v>0</v>
      </c>
      <c r="EZ52" s="16">
        <v>2</v>
      </c>
      <c r="FA52" s="16">
        <v>0</v>
      </c>
      <c r="FB52" s="16">
        <v>0.67</v>
      </c>
      <c r="FC52" s="16">
        <v>1</v>
      </c>
      <c r="FD52" s="16">
        <v>1</v>
      </c>
      <c r="FE52" s="16">
        <v>1</v>
      </c>
      <c r="FF52" s="16">
        <v>1</v>
      </c>
      <c r="FG52" s="16">
        <v>0</v>
      </c>
      <c r="FH52" s="16">
        <v>0</v>
      </c>
      <c r="FI52" s="16">
        <v>0</v>
      </c>
      <c r="FJ52" s="16">
        <v>0</v>
      </c>
      <c r="FK52" s="16">
        <v>2</v>
      </c>
      <c r="FL52" s="16">
        <v>2</v>
      </c>
      <c r="FM52" s="16">
        <v>0.5</v>
      </c>
      <c r="FN52" s="16">
        <v>0.25</v>
      </c>
      <c r="FO52" s="16">
        <v>0</v>
      </c>
      <c r="FP52" s="16">
        <v>5</v>
      </c>
      <c r="FQ52" s="16">
        <v>0</v>
      </c>
      <c r="FR52" s="16">
        <v>0.8</v>
      </c>
    </row>
    <row r="53" spans="1:174" x14ac:dyDescent="0.15">
      <c r="A53" s="20" t="s">
        <v>91</v>
      </c>
      <c r="B53" s="21" t="s">
        <v>228</v>
      </c>
      <c r="C53" s="22">
        <v>54</v>
      </c>
      <c r="D53" s="16">
        <v>53</v>
      </c>
      <c r="E53" s="16">
        <v>0.3</v>
      </c>
      <c r="F53" s="16">
        <v>0.38</v>
      </c>
      <c r="G53" s="22">
        <v>1</v>
      </c>
      <c r="H53" s="16">
        <v>0</v>
      </c>
      <c r="I53" s="16">
        <v>1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2</v>
      </c>
      <c r="Q53" s="16">
        <v>0</v>
      </c>
      <c r="R53" s="16">
        <v>0.67</v>
      </c>
      <c r="S53" s="16">
        <v>1</v>
      </c>
      <c r="T53" s="16">
        <v>0</v>
      </c>
      <c r="U53" s="16">
        <v>1</v>
      </c>
      <c r="V53" s="16">
        <v>0</v>
      </c>
      <c r="W53" s="16">
        <v>1</v>
      </c>
      <c r="X53" s="16">
        <v>1</v>
      </c>
      <c r="Y53" s="16">
        <v>0.25</v>
      </c>
      <c r="Z53" s="16">
        <v>0.5</v>
      </c>
      <c r="AA53" s="16">
        <v>0</v>
      </c>
      <c r="AB53" s="16">
        <v>0</v>
      </c>
      <c r="AC53" s="16">
        <v>0</v>
      </c>
      <c r="AD53" s="16">
        <v>0</v>
      </c>
      <c r="AE53" s="16">
        <v>19</v>
      </c>
      <c r="AF53" s="16">
        <v>10</v>
      </c>
      <c r="AG53" s="16">
        <v>0.28000000000000003</v>
      </c>
      <c r="AH53" s="16">
        <v>0.43</v>
      </c>
      <c r="AI53" s="16">
        <v>1</v>
      </c>
      <c r="AJ53" s="16">
        <v>0</v>
      </c>
      <c r="AK53" s="16">
        <v>0.5</v>
      </c>
      <c r="AL53" s="16">
        <v>0</v>
      </c>
      <c r="AM53" s="16">
        <v>2</v>
      </c>
      <c r="AN53" s="16">
        <v>0</v>
      </c>
      <c r="AO53" s="16">
        <v>1</v>
      </c>
      <c r="AP53" s="16">
        <v>0</v>
      </c>
      <c r="AQ53" s="16">
        <v>1</v>
      </c>
      <c r="AR53" s="16">
        <v>0</v>
      </c>
      <c r="AS53" s="16">
        <v>0.25</v>
      </c>
      <c r="AT53" s="16">
        <v>0</v>
      </c>
      <c r="AU53" s="16">
        <v>1</v>
      </c>
      <c r="AV53" s="16">
        <v>1</v>
      </c>
      <c r="AW53" s="16">
        <v>0.33</v>
      </c>
      <c r="AX53" s="16">
        <v>0.5</v>
      </c>
      <c r="AY53" s="16">
        <v>9</v>
      </c>
      <c r="AZ53" s="16">
        <v>0</v>
      </c>
      <c r="BA53" s="16">
        <v>0.18</v>
      </c>
      <c r="BB53" s="16">
        <v>0</v>
      </c>
      <c r="BC53" s="16">
        <v>3</v>
      </c>
      <c r="BD53" s="16">
        <v>4</v>
      </c>
      <c r="BE53" s="16">
        <v>0.28999999999999998</v>
      </c>
      <c r="BF53" s="16">
        <v>0.36</v>
      </c>
      <c r="BG53" s="16">
        <v>0</v>
      </c>
      <c r="BH53" s="16">
        <v>0</v>
      </c>
      <c r="BI53" s="16">
        <v>0</v>
      </c>
      <c r="BJ53" s="16">
        <v>0</v>
      </c>
      <c r="BK53" s="16">
        <v>0</v>
      </c>
      <c r="BL53" s="16">
        <v>1</v>
      </c>
      <c r="BM53" s="16">
        <v>0</v>
      </c>
      <c r="BN53" s="16">
        <v>1</v>
      </c>
      <c r="BO53" s="16">
        <v>1</v>
      </c>
      <c r="BP53" s="16">
        <v>4</v>
      </c>
      <c r="BQ53" s="16">
        <v>0.25</v>
      </c>
      <c r="BR53" s="16">
        <v>0.67</v>
      </c>
      <c r="BS53" s="16">
        <v>0</v>
      </c>
      <c r="BT53" s="16">
        <v>2</v>
      </c>
      <c r="BV53" s="16">
        <v>0.67</v>
      </c>
      <c r="BW53" s="16">
        <v>2</v>
      </c>
      <c r="BX53" s="16">
        <v>2</v>
      </c>
      <c r="BY53" s="16">
        <v>1</v>
      </c>
      <c r="BZ53" s="16">
        <v>0.5</v>
      </c>
      <c r="CA53" s="16">
        <v>0</v>
      </c>
      <c r="CB53" s="16">
        <v>0</v>
      </c>
      <c r="CC53" s="16">
        <v>0</v>
      </c>
      <c r="CD53" s="16">
        <v>0</v>
      </c>
      <c r="CE53" s="16">
        <v>1</v>
      </c>
      <c r="CF53" s="16">
        <v>1</v>
      </c>
      <c r="CG53" s="16">
        <v>1</v>
      </c>
      <c r="CH53" s="16">
        <v>0.5</v>
      </c>
      <c r="CI53" s="16">
        <v>0</v>
      </c>
      <c r="CJ53" s="16">
        <v>2</v>
      </c>
      <c r="CK53" s="16">
        <v>0</v>
      </c>
      <c r="CL53" s="16">
        <v>0.4</v>
      </c>
      <c r="CM53" s="16">
        <v>0</v>
      </c>
      <c r="CN53" s="16">
        <v>1</v>
      </c>
      <c r="CO53" s="16">
        <v>0</v>
      </c>
      <c r="CP53" s="16">
        <v>1</v>
      </c>
      <c r="CQ53" s="16">
        <v>0</v>
      </c>
      <c r="CR53" s="16">
        <v>1</v>
      </c>
      <c r="CS53" s="16">
        <v>0</v>
      </c>
      <c r="CT53" s="16">
        <v>0.5</v>
      </c>
      <c r="CU53" s="16">
        <v>1</v>
      </c>
      <c r="CV53" s="16">
        <v>0</v>
      </c>
      <c r="CW53" s="16">
        <v>0.5</v>
      </c>
      <c r="CX53" s="16">
        <v>0</v>
      </c>
      <c r="CY53" s="16">
        <v>0</v>
      </c>
      <c r="CZ53" s="16">
        <v>1</v>
      </c>
      <c r="DA53" s="16">
        <v>0</v>
      </c>
      <c r="DB53" s="16">
        <v>1</v>
      </c>
      <c r="DC53" s="16">
        <v>0</v>
      </c>
      <c r="DD53" s="16">
        <v>0</v>
      </c>
      <c r="DE53" s="16">
        <v>0</v>
      </c>
      <c r="DF53" s="16">
        <v>0</v>
      </c>
      <c r="DG53" s="16">
        <v>1</v>
      </c>
      <c r="DH53" s="16">
        <v>4</v>
      </c>
      <c r="DI53" s="16">
        <v>0.33</v>
      </c>
      <c r="DJ53" s="16">
        <v>0.5</v>
      </c>
      <c r="DK53" s="16">
        <v>0</v>
      </c>
      <c r="DL53" s="16">
        <v>1</v>
      </c>
      <c r="DM53" s="16">
        <v>0</v>
      </c>
      <c r="DN53" s="16">
        <v>0.5</v>
      </c>
      <c r="DO53" s="16">
        <v>1</v>
      </c>
      <c r="DP53" s="16">
        <v>2</v>
      </c>
      <c r="DQ53" s="16">
        <v>0.25</v>
      </c>
      <c r="DR53" s="16">
        <v>0.5</v>
      </c>
      <c r="DS53" s="16">
        <v>1</v>
      </c>
      <c r="DT53" s="16">
        <v>1</v>
      </c>
      <c r="DU53" s="16">
        <v>1</v>
      </c>
      <c r="DV53" s="16">
        <v>0.5</v>
      </c>
      <c r="DW53" s="16">
        <v>1</v>
      </c>
      <c r="DX53" s="16">
        <v>2</v>
      </c>
      <c r="DY53" s="16">
        <v>0.33</v>
      </c>
      <c r="DZ53" s="16">
        <v>1</v>
      </c>
      <c r="EA53" s="16">
        <v>0</v>
      </c>
      <c r="EB53" s="16">
        <v>1</v>
      </c>
      <c r="EC53" s="16">
        <v>0</v>
      </c>
      <c r="ED53" s="16">
        <v>1</v>
      </c>
      <c r="EE53" s="16">
        <v>1</v>
      </c>
      <c r="EF53" s="16">
        <v>1</v>
      </c>
      <c r="EG53" s="16">
        <v>1</v>
      </c>
      <c r="EH53" s="16">
        <v>0.5</v>
      </c>
      <c r="EI53" s="16">
        <v>0</v>
      </c>
      <c r="EJ53" s="16">
        <v>0</v>
      </c>
      <c r="EK53" s="16">
        <v>0</v>
      </c>
      <c r="EL53" s="16">
        <v>0</v>
      </c>
      <c r="EM53" s="16">
        <v>6</v>
      </c>
      <c r="EN53" s="16">
        <v>2</v>
      </c>
      <c r="EO53" s="16">
        <v>0.14000000000000001</v>
      </c>
      <c r="EP53" s="16">
        <v>0.5</v>
      </c>
      <c r="EQ53" s="16">
        <v>0</v>
      </c>
      <c r="ER53" s="16">
        <v>3</v>
      </c>
      <c r="ES53" s="16">
        <v>0</v>
      </c>
      <c r="ET53" s="16">
        <v>0.75</v>
      </c>
      <c r="EU53" s="16">
        <v>1</v>
      </c>
      <c r="EV53" s="16">
        <v>0</v>
      </c>
      <c r="EW53" s="16">
        <v>0.5</v>
      </c>
      <c r="EX53" s="16">
        <v>0</v>
      </c>
      <c r="EY53" s="16">
        <v>2</v>
      </c>
      <c r="EZ53" s="16">
        <v>1</v>
      </c>
      <c r="FA53" s="16">
        <v>1</v>
      </c>
      <c r="FB53" s="16">
        <v>0.33</v>
      </c>
      <c r="FC53" s="16">
        <v>0</v>
      </c>
      <c r="FD53" s="16">
        <v>1</v>
      </c>
      <c r="FE53" s="16">
        <v>0</v>
      </c>
      <c r="FF53" s="16">
        <v>1</v>
      </c>
      <c r="FG53" s="16">
        <v>0</v>
      </c>
      <c r="FH53" s="16">
        <v>0</v>
      </c>
      <c r="FI53" s="16">
        <v>0</v>
      </c>
      <c r="FJ53" s="16">
        <v>0</v>
      </c>
      <c r="FK53" s="16">
        <v>2</v>
      </c>
      <c r="FL53" s="16">
        <v>0</v>
      </c>
      <c r="FM53" s="16">
        <v>0.5</v>
      </c>
      <c r="FN53" s="16">
        <v>0</v>
      </c>
      <c r="FO53" s="16">
        <v>0</v>
      </c>
      <c r="FP53" s="16">
        <v>1</v>
      </c>
      <c r="FQ53" s="16">
        <v>0</v>
      </c>
      <c r="FR53" s="16">
        <v>0.25</v>
      </c>
    </row>
    <row r="54" spans="1:174" x14ac:dyDescent="0.15">
      <c r="A54" s="20" t="s">
        <v>92</v>
      </c>
      <c r="B54" s="21" t="s">
        <v>229</v>
      </c>
      <c r="C54" s="22">
        <v>50</v>
      </c>
      <c r="D54" s="16">
        <v>53</v>
      </c>
      <c r="E54" s="16">
        <v>0.37</v>
      </c>
      <c r="F54" s="16">
        <v>0.37</v>
      </c>
      <c r="G54" s="22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3</v>
      </c>
      <c r="Q54" s="16">
        <v>0</v>
      </c>
      <c r="R54" s="16">
        <v>1</v>
      </c>
      <c r="S54" s="16">
        <v>1</v>
      </c>
      <c r="T54" s="16">
        <v>1</v>
      </c>
      <c r="U54" s="16">
        <v>1</v>
      </c>
      <c r="V54" s="16">
        <v>0.5</v>
      </c>
      <c r="W54" s="16">
        <v>1</v>
      </c>
      <c r="X54" s="16">
        <v>1</v>
      </c>
      <c r="Y54" s="16">
        <v>0.25</v>
      </c>
      <c r="Z54" s="16">
        <v>0.5</v>
      </c>
      <c r="AA54" s="16">
        <v>0</v>
      </c>
      <c r="AB54" s="16">
        <v>0</v>
      </c>
      <c r="AC54" s="16">
        <v>0</v>
      </c>
      <c r="AD54" s="16">
        <v>0</v>
      </c>
      <c r="AE54" s="16">
        <v>13</v>
      </c>
      <c r="AF54" s="16">
        <v>8</v>
      </c>
      <c r="AG54" s="16">
        <v>0.26</v>
      </c>
      <c r="AH54" s="16">
        <v>0.35</v>
      </c>
      <c r="AI54" s="16">
        <v>0</v>
      </c>
      <c r="AJ54" s="16">
        <v>1</v>
      </c>
      <c r="AK54" s="16">
        <v>0</v>
      </c>
      <c r="AL54" s="16">
        <v>0.5</v>
      </c>
      <c r="AM54" s="16">
        <v>1</v>
      </c>
      <c r="AN54" s="16">
        <v>1</v>
      </c>
      <c r="AO54" s="16">
        <v>0.5</v>
      </c>
      <c r="AP54" s="16">
        <v>0.33</v>
      </c>
      <c r="AQ54" s="16">
        <v>4</v>
      </c>
      <c r="AR54" s="16">
        <v>0</v>
      </c>
      <c r="AS54" s="16">
        <v>1</v>
      </c>
      <c r="AT54" s="16">
        <v>0</v>
      </c>
      <c r="AU54" s="16">
        <v>1</v>
      </c>
      <c r="AV54" s="16">
        <v>2</v>
      </c>
      <c r="AW54" s="16">
        <v>0.33</v>
      </c>
      <c r="AX54" s="16">
        <v>0.33</v>
      </c>
      <c r="AY54" s="16">
        <v>4</v>
      </c>
      <c r="AZ54" s="16">
        <v>0</v>
      </c>
      <c r="BA54" s="16">
        <v>0.33</v>
      </c>
      <c r="BB54" s="16">
        <v>0</v>
      </c>
      <c r="BC54" s="16">
        <v>2</v>
      </c>
      <c r="BD54" s="16">
        <v>4</v>
      </c>
      <c r="BE54" s="16">
        <v>0.33</v>
      </c>
      <c r="BF54" s="16">
        <v>0.36</v>
      </c>
      <c r="BG54" s="16">
        <v>0</v>
      </c>
      <c r="BH54" s="16">
        <v>0</v>
      </c>
      <c r="BI54" s="16">
        <v>0</v>
      </c>
      <c r="BJ54" s="16">
        <v>0</v>
      </c>
      <c r="BK54" s="16">
        <v>0</v>
      </c>
      <c r="BL54" s="16">
        <v>1</v>
      </c>
      <c r="BM54" s="16">
        <v>0</v>
      </c>
      <c r="BN54" s="16">
        <v>1</v>
      </c>
      <c r="BO54" s="16">
        <v>2</v>
      </c>
      <c r="BP54" s="16">
        <v>2</v>
      </c>
      <c r="BQ54" s="16">
        <v>0.5</v>
      </c>
      <c r="BR54" s="16">
        <v>0.14000000000000001</v>
      </c>
      <c r="BS54" s="16">
        <v>0</v>
      </c>
      <c r="BT54" s="16">
        <v>2</v>
      </c>
      <c r="BV54" s="16">
        <v>0.67</v>
      </c>
      <c r="BW54" s="16">
        <v>2</v>
      </c>
      <c r="BX54" s="16">
        <v>1</v>
      </c>
      <c r="BY54" s="16">
        <v>1</v>
      </c>
      <c r="BZ54" s="16">
        <v>1</v>
      </c>
      <c r="CA54" s="16">
        <v>0</v>
      </c>
      <c r="CB54" s="16">
        <v>0</v>
      </c>
      <c r="CC54" s="16">
        <v>0</v>
      </c>
      <c r="CD54" s="16">
        <v>0</v>
      </c>
      <c r="CE54" s="16">
        <v>1</v>
      </c>
      <c r="CF54" s="16">
        <v>2</v>
      </c>
      <c r="CG54" s="16">
        <v>1</v>
      </c>
      <c r="CH54" s="16">
        <v>1</v>
      </c>
      <c r="CI54" s="16">
        <v>0</v>
      </c>
      <c r="CJ54" s="16">
        <v>2</v>
      </c>
      <c r="CK54" s="16">
        <v>0</v>
      </c>
      <c r="CL54" s="16">
        <v>0.4</v>
      </c>
      <c r="CM54" s="16">
        <v>0</v>
      </c>
      <c r="CN54" s="16">
        <v>1</v>
      </c>
      <c r="CO54" s="16">
        <v>0</v>
      </c>
      <c r="CP54" s="16">
        <v>1</v>
      </c>
      <c r="CQ54" s="16">
        <v>2</v>
      </c>
      <c r="CR54" s="16">
        <v>1</v>
      </c>
      <c r="CS54" s="16">
        <v>1</v>
      </c>
      <c r="CT54" s="16">
        <v>0.5</v>
      </c>
      <c r="CU54" s="16">
        <v>1</v>
      </c>
      <c r="CV54" s="16">
        <v>1</v>
      </c>
      <c r="CW54" s="16">
        <v>0.5</v>
      </c>
      <c r="CX54" s="16">
        <v>0.5</v>
      </c>
      <c r="CY54" s="16">
        <v>1</v>
      </c>
      <c r="CZ54" s="16">
        <v>0</v>
      </c>
      <c r="DA54" s="16">
        <v>1</v>
      </c>
      <c r="DB54" s="16">
        <v>0</v>
      </c>
      <c r="DC54" s="16">
        <v>0</v>
      </c>
      <c r="DD54" s="16">
        <v>0</v>
      </c>
      <c r="DE54" s="16">
        <v>0</v>
      </c>
      <c r="DF54" s="16">
        <v>0</v>
      </c>
      <c r="DG54" s="16">
        <v>1</v>
      </c>
      <c r="DH54" s="16">
        <v>2</v>
      </c>
      <c r="DI54" s="16">
        <v>0.33</v>
      </c>
      <c r="DJ54" s="16">
        <v>0.17</v>
      </c>
      <c r="DK54" s="16">
        <v>1</v>
      </c>
      <c r="DL54" s="16">
        <v>1</v>
      </c>
      <c r="DM54" s="16">
        <v>1</v>
      </c>
      <c r="DN54" s="16">
        <v>0.5</v>
      </c>
      <c r="DO54" s="16">
        <v>1</v>
      </c>
      <c r="DP54" s="16">
        <v>1</v>
      </c>
      <c r="DQ54" s="16">
        <v>0.25</v>
      </c>
      <c r="DR54" s="16">
        <v>0.25</v>
      </c>
      <c r="DS54" s="16">
        <v>1</v>
      </c>
      <c r="DT54" s="16">
        <v>1</v>
      </c>
      <c r="DU54" s="16">
        <v>1</v>
      </c>
      <c r="DV54" s="16">
        <v>0.5</v>
      </c>
      <c r="DW54" s="16">
        <v>2</v>
      </c>
      <c r="DX54" s="16">
        <v>1</v>
      </c>
      <c r="DY54" s="16">
        <v>0.67</v>
      </c>
      <c r="DZ54" s="16">
        <v>0.5</v>
      </c>
      <c r="EA54" s="16">
        <v>0</v>
      </c>
      <c r="EB54" s="16">
        <v>1</v>
      </c>
      <c r="EC54" s="16">
        <v>0</v>
      </c>
      <c r="ED54" s="16">
        <v>1</v>
      </c>
      <c r="EE54" s="16">
        <v>1</v>
      </c>
      <c r="EF54" s="16">
        <v>0</v>
      </c>
      <c r="EG54" s="16">
        <v>1</v>
      </c>
      <c r="EH54" s="16">
        <v>0</v>
      </c>
      <c r="EI54" s="16">
        <v>0</v>
      </c>
      <c r="EJ54" s="16">
        <v>0</v>
      </c>
      <c r="EK54" s="16">
        <v>0</v>
      </c>
      <c r="EL54" s="16">
        <v>0</v>
      </c>
      <c r="EM54" s="16">
        <v>3</v>
      </c>
      <c r="EN54" s="16">
        <v>3</v>
      </c>
      <c r="EO54" s="16">
        <v>0.25</v>
      </c>
      <c r="EP54" s="16">
        <v>0.75</v>
      </c>
      <c r="EQ54" s="16">
        <v>1</v>
      </c>
      <c r="ER54" s="16">
        <v>2</v>
      </c>
      <c r="ES54" s="16">
        <v>0.5</v>
      </c>
      <c r="ET54" s="16">
        <v>0.5</v>
      </c>
      <c r="EU54" s="16">
        <v>1</v>
      </c>
      <c r="EV54" s="16">
        <v>1</v>
      </c>
      <c r="EW54" s="16">
        <v>0.5</v>
      </c>
      <c r="EX54" s="16">
        <v>0.2</v>
      </c>
      <c r="EY54" s="16">
        <v>2</v>
      </c>
      <c r="EZ54" s="16">
        <v>3</v>
      </c>
      <c r="FA54" s="16">
        <v>1</v>
      </c>
      <c r="FB54" s="16">
        <v>1</v>
      </c>
      <c r="FC54" s="16">
        <v>1</v>
      </c>
      <c r="FD54" s="16">
        <v>1</v>
      </c>
      <c r="FE54" s="16">
        <v>1</v>
      </c>
      <c r="FF54" s="16">
        <v>1</v>
      </c>
      <c r="FG54" s="16">
        <v>1</v>
      </c>
      <c r="FH54" s="16">
        <v>0</v>
      </c>
      <c r="FI54" s="16">
        <v>0.5</v>
      </c>
      <c r="FJ54" s="16">
        <v>0</v>
      </c>
      <c r="FK54" s="16">
        <v>2</v>
      </c>
      <c r="FL54" s="16">
        <v>0</v>
      </c>
      <c r="FM54" s="16">
        <v>0.5</v>
      </c>
      <c r="FN54" s="16">
        <v>0</v>
      </c>
      <c r="FO54" s="16">
        <v>0</v>
      </c>
      <c r="FP54" s="16">
        <v>2</v>
      </c>
      <c r="FQ54" s="16">
        <v>0</v>
      </c>
      <c r="FR54" s="16">
        <v>0.5</v>
      </c>
    </row>
    <row r="55" spans="1:174" x14ac:dyDescent="0.15">
      <c r="A55" s="20" t="s">
        <v>93</v>
      </c>
      <c r="B55" s="21" t="s">
        <v>230</v>
      </c>
      <c r="C55" s="22">
        <v>37</v>
      </c>
      <c r="D55" s="16">
        <v>85</v>
      </c>
      <c r="E55" s="16">
        <v>0.13</v>
      </c>
      <c r="F55" s="16">
        <v>0.32</v>
      </c>
      <c r="G55" s="22">
        <v>1</v>
      </c>
      <c r="H55" s="16">
        <v>2</v>
      </c>
      <c r="I55" s="16">
        <v>1</v>
      </c>
      <c r="J55" s="16">
        <v>1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2</v>
      </c>
      <c r="Q55" s="16">
        <v>0</v>
      </c>
      <c r="R55" s="16">
        <v>0.67</v>
      </c>
      <c r="S55" s="16">
        <v>0</v>
      </c>
      <c r="T55" s="16">
        <v>0</v>
      </c>
      <c r="U55" s="16">
        <v>0</v>
      </c>
      <c r="V55" s="16">
        <v>0</v>
      </c>
      <c r="W55" s="16">
        <v>1</v>
      </c>
      <c r="X55" s="16">
        <v>3</v>
      </c>
      <c r="Y55" s="16">
        <v>0.25</v>
      </c>
      <c r="Z55" s="16">
        <v>0.25</v>
      </c>
      <c r="AA55" s="16">
        <v>0</v>
      </c>
      <c r="AB55" s="16">
        <v>0</v>
      </c>
      <c r="AC55" s="16">
        <v>0</v>
      </c>
      <c r="AD55" s="16">
        <v>0</v>
      </c>
      <c r="AE55" s="16">
        <v>2</v>
      </c>
      <c r="AF55" s="16">
        <v>9</v>
      </c>
      <c r="AG55" s="16">
        <v>0.02</v>
      </c>
      <c r="AH55" s="16">
        <v>0.33</v>
      </c>
      <c r="AI55" s="16">
        <v>0</v>
      </c>
      <c r="AJ55" s="16">
        <v>0</v>
      </c>
      <c r="AK55" s="16">
        <v>0</v>
      </c>
      <c r="AL55" s="16">
        <v>0</v>
      </c>
      <c r="AM55" s="16">
        <v>5</v>
      </c>
      <c r="AN55" s="16">
        <v>1</v>
      </c>
      <c r="AO55" s="16">
        <v>0.17</v>
      </c>
      <c r="AP55" s="16">
        <v>0.33</v>
      </c>
      <c r="AQ55" s="16">
        <v>0</v>
      </c>
      <c r="AR55" s="16">
        <v>1</v>
      </c>
      <c r="AS55" s="16">
        <v>0</v>
      </c>
      <c r="AT55" s="16">
        <v>0.5</v>
      </c>
      <c r="AU55" s="16">
        <v>0</v>
      </c>
      <c r="AV55" s="16">
        <v>3</v>
      </c>
      <c r="AW55" s="16">
        <v>0</v>
      </c>
      <c r="AX55" s="16">
        <v>0.25</v>
      </c>
      <c r="AY55" s="16">
        <v>8</v>
      </c>
      <c r="AZ55" s="16">
        <v>0</v>
      </c>
      <c r="BA55" s="16">
        <v>0.2</v>
      </c>
      <c r="BB55" s="16">
        <v>0</v>
      </c>
      <c r="BC55" s="16">
        <v>11</v>
      </c>
      <c r="BD55" s="16">
        <v>7</v>
      </c>
      <c r="BE55" s="16">
        <v>0.42</v>
      </c>
      <c r="BF55" s="16">
        <v>0.5</v>
      </c>
      <c r="BG55" s="16">
        <v>0</v>
      </c>
      <c r="BH55" s="16">
        <v>8</v>
      </c>
      <c r="BI55" s="16">
        <v>0</v>
      </c>
      <c r="BJ55" s="16">
        <v>0.1</v>
      </c>
      <c r="BK55" s="16">
        <v>0</v>
      </c>
      <c r="BL55" s="16">
        <v>1</v>
      </c>
      <c r="BM55" s="16">
        <v>0</v>
      </c>
      <c r="BN55" s="16">
        <v>1</v>
      </c>
      <c r="BO55" s="16">
        <v>0</v>
      </c>
      <c r="BP55" s="16">
        <v>5</v>
      </c>
      <c r="BQ55" s="16">
        <v>0</v>
      </c>
      <c r="BR55" s="16">
        <v>0.22</v>
      </c>
      <c r="BS55" s="16">
        <v>0</v>
      </c>
      <c r="BT55" s="16">
        <v>0</v>
      </c>
      <c r="BV55" s="16">
        <v>0</v>
      </c>
      <c r="BW55" s="16">
        <v>0</v>
      </c>
      <c r="BX55" s="16">
        <v>0</v>
      </c>
      <c r="BY55" s="16">
        <v>0</v>
      </c>
      <c r="BZ55" s="16">
        <v>0</v>
      </c>
      <c r="CA55" s="16">
        <v>0</v>
      </c>
      <c r="CB55" s="16">
        <v>3</v>
      </c>
      <c r="CC55" s="16">
        <v>0</v>
      </c>
      <c r="CD55" s="16">
        <v>0.33</v>
      </c>
      <c r="CE55" s="16">
        <v>0</v>
      </c>
      <c r="CF55" s="16">
        <v>0</v>
      </c>
      <c r="CG55" s="16">
        <v>0</v>
      </c>
      <c r="CH55" s="16">
        <v>0</v>
      </c>
      <c r="CI55" s="16">
        <v>0</v>
      </c>
      <c r="CJ55" s="16">
        <v>4</v>
      </c>
      <c r="CK55" s="16">
        <v>0</v>
      </c>
      <c r="CL55" s="16">
        <v>0.5</v>
      </c>
      <c r="CM55" s="16">
        <v>0</v>
      </c>
      <c r="CN55" s="16">
        <v>0</v>
      </c>
      <c r="CO55" s="16">
        <v>0</v>
      </c>
      <c r="CP55" s="16">
        <v>0</v>
      </c>
      <c r="CQ55" s="16">
        <v>0</v>
      </c>
      <c r="CR55" s="16">
        <v>0</v>
      </c>
      <c r="CS55" s="16">
        <v>0</v>
      </c>
      <c r="CT55" s="16">
        <v>0</v>
      </c>
      <c r="CU55" s="16">
        <v>0</v>
      </c>
      <c r="CV55" s="16">
        <v>3</v>
      </c>
      <c r="CW55" s="16">
        <v>0</v>
      </c>
      <c r="CX55" s="16">
        <v>0.67</v>
      </c>
      <c r="CY55" s="16">
        <v>0</v>
      </c>
      <c r="CZ55" s="16">
        <v>0</v>
      </c>
      <c r="DA55" s="16">
        <v>0</v>
      </c>
      <c r="DB55" s="16">
        <v>0</v>
      </c>
      <c r="DC55" s="16">
        <v>1</v>
      </c>
      <c r="DD55" s="16">
        <v>0</v>
      </c>
      <c r="DE55" s="16">
        <v>0.5</v>
      </c>
      <c r="DF55" s="16">
        <v>0</v>
      </c>
      <c r="DG55" s="16">
        <v>2</v>
      </c>
      <c r="DH55" s="16">
        <v>0</v>
      </c>
      <c r="DI55" s="16">
        <v>0.25</v>
      </c>
      <c r="DJ55" s="16">
        <v>0</v>
      </c>
      <c r="DK55" s="16">
        <v>0</v>
      </c>
      <c r="DL55" s="16">
        <v>0</v>
      </c>
      <c r="DM55" s="16">
        <v>0</v>
      </c>
      <c r="DN55" s="16">
        <v>0</v>
      </c>
      <c r="DO55" s="16">
        <v>0</v>
      </c>
      <c r="DP55" s="16">
        <v>11</v>
      </c>
      <c r="DQ55" s="16">
        <v>0</v>
      </c>
      <c r="DR55" s="16">
        <v>0.25</v>
      </c>
      <c r="DS55" s="16">
        <v>0</v>
      </c>
      <c r="DT55" s="16">
        <v>1</v>
      </c>
      <c r="DU55" s="16">
        <v>0</v>
      </c>
      <c r="DV55" s="16">
        <v>0.5</v>
      </c>
      <c r="DW55" s="16">
        <v>0</v>
      </c>
      <c r="DX55" s="16">
        <v>2</v>
      </c>
      <c r="DY55" s="16">
        <v>0</v>
      </c>
      <c r="DZ55" s="16">
        <v>0.33</v>
      </c>
      <c r="EA55" s="16">
        <v>0</v>
      </c>
      <c r="EB55" s="16">
        <v>1</v>
      </c>
      <c r="EC55" s="16">
        <v>0</v>
      </c>
      <c r="ED55" s="16">
        <v>1</v>
      </c>
      <c r="EE55" s="16">
        <v>1</v>
      </c>
      <c r="EF55" s="16">
        <v>0</v>
      </c>
      <c r="EG55" s="16">
        <v>1</v>
      </c>
      <c r="EH55" s="16">
        <v>0</v>
      </c>
      <c r="EI55" s="16">
        <v>0</v>
      </c>
      <c r="EJ55" s="16">
        <v>0</v>
      </c>
      <c r="EK55" s="16">
        <v>0</v>
      </c>
      <c r="EL55" s="16">
        <v>0</v>
      </c>
      <c r="EM55" s="16">
        <v>1</v>
      </c>
      <c r="EN55" s="16">
        <v>4</v>
      </c>
      <c r="EO55" s="16">
        <v>0.5</v>
      </c>
      <c r="EP55" s="16">
        <v>0.6</v>
      </c>
      <c r="EQ55" s="16">
        <v>0</v>
      </c>
      <c r="ER55" s="16">
        <v>7</v>
      </c>
      <c r="ES55" s="16">
        <v>0</v>
      </c>
      <c r="ET55" s="16">
        <v>0.56999999999999995</v>
      </c>
      <c r="EU55" s="16">
        <v>0</v>
      </c>
      <c r="EV55" s="16">
        <v>9</v>
      </c>
      <c r="EW55" s="16">
        <v>0</v>
      </c>
      <c r="EX55" s="16">
        <v>0.17</v>
      </c>
      <c r="EY55" s="16">
        <v>1</v>
      </c>
      <c r="EZ55" s="16">
        <v>3</v>
      </c>
      <c r="FA55" s="16">
        <v>0.5</v>
      </c>
      <c r="FB55" s="16">
        <v>0.2</v>
      </c>
      <c r="FC55" s="16">
        <v>1</v>
      </c>
      <c r="FD55" s="16">
        <v>4</v>
      </c>
      <c r="FE55" s="16">
        <v>1</v>
      </c>
      <c r="FF55" s="16">
        <v>0.25</v>
      </c>
      <c r="FG55" s="16">
        <v>0</v>
      </c>
      <c r="FH55" s="16">
        <v>0</v>
      </c>
      <c r="FI55" s="16">
        <v>0</v>
      </c>
      <c r="FJ55" s="16">
        <v>0</v>
      </c>
      <c r="FK55" s="16">
        <v>2</v>
      </c>
      <c r="FL55" s="16">
        <v>8</v>
      </c>
      <c r="FM55" s="16">
        <v>0.2</v>
      </c>
      <c r="FN55" s="16">
        <v>0.38</v>
      </c>
      <c r="FO55" s="16">
        <v>0</v>
      </c>
      <c r="FP55" s="16">
        <v>0</v>
      </c>
      <c r="FQ55" s="16">
        <v>0</v>
      </c>
      <c r="FR55" s="16">
        <v>0</v>
      </c>
    </row>
    <row r="56" spans="1:174" x14ac:dyDescent="0.15">
      <c r="A56" s="20" t="s">
        <v>94</v>
      </c>
      <c r="B56" s="21" t="s">
        <v>231</v>
      </c>
      <c r="C56" s="22">
        <v>31</v>
      </c>
      <c r="D56" s="16">
        <v>121</v>
      </c>
      <c r="E56" s="16">
        <v>0.14000000000000001</v>
      </c>
      <c r="F56" s="16">
        <v>0.32</v>
      </c>
      <c r="G56" s="22">
        <v>0</v>
      </c>
      <c r="H56" s="16">
        <v>2</v>
      </c>
      <c r="I56" s="16">
        <v>0</v>
      </c>
      <c r="J56" s="16">
        <v>1</v>
      </c>
      <c r="K56" s="16">
        <v>0</v>
      </c>
      <c r="L56" s="16">
        <v>6</v>
      </c>
      <c r="M56" s="16">
        <v>0</v>
      </c>
      <c r="N56" s="16">
        <v>0.17</v>
      </c>
      <c r="O56" s="16">
        <v>0</v>
      </c>
      <c r="P56" s="16">
        <v>6</v>
      </c>
      <c r="Q56" s="16">
        <v>0</v>
      </c>
      <c r="R56" s="16">
        <v>0.28999999999999998</v>
      </c>
      <c r="S56" s="16">
        <v>0</v>
      </c>
      <c r="T56" s="16">
        <v>5</v>
      </c>
      <c r="U56" s="16">
        <v>0</v>
      </c>
      <c r="V56" s="16">
        <v>0.17</v>
      </c>
      <c r="W56" s="16">
        <v>1</v>
      </c>
      <c r="X56" s="16">
        <v>3</v>
      </c>
      <c r="Y56" s="16">
        <v>0.25</v>
      </c>
      <c r="Z56" s="16">
        <v>0.25</v>
      </c>
      <c r="AA56" s="16">
        <v>0</v>
      </c>
      <c r="AB56" s="16">
        <v>0</v>
      </c>
      <c r="AC56" s="16">
        <v>0</v>
      </c>
      <c r="AD56" s="16">
        <v>0</v>
      </c>
      <c r="AE56" s="16">
        <v>2</v>
      </c>
      <c r="AF56" s="16">
        <v>13</v>
      </c>
      <c r="AG56" s="16">
        <v>0.05</v>
      </c>
      <c r="AH56" s="16">
        <v>0.28999999999999998</v>
      </c>
      <c r="AI56" s="16">
        <v>0</v>
      </c>
      <c r="AJ56" s="16">
        <v>1</v>
      </c>
      <c r="AK56" s="16">
        <v>0</v>
      </c>
      <c r="AL56" s="16">
        <v>0.5</v>
      </c>
      <c r="AM56" s="16">
        <v>0</v>
      </c>
      <c r="AN56" s="16">
        <v>1</v>
      </c>
      <c r="AO56" s="16">
        <v>0</v>
      </c>
      <c r="AP56" s="16">
        <v>0.33</v>
      </c>
      <c r="AQ56" s="16">
        <v>1</v>
      </c>
      <c r="AR56" s="16">
        <v>3</v>
      </c>
      <c r="AS56" s="16">
        <v>0.25</v>
      </c>
      <c r="AT56" s="16">
        <v>0.25</v>
      </c>
      <c r="AU56" s="16">
        <v>0</v>
      </c>
      <c r="AV56" s="16">
        <v>4</v>
      </c>
      <c r="AW56" s="16">
        <v>0</v>
      </c>
      <c r="AX56" s="16">
        <v>0.5</v>
      </c>
      <c r="AY56" s="16">
        <v>5</v>
      </c>
      <c r="AZ56" s="16">
        <v>0</v>
      </c>
      <c r="BA56" s="16">
        <v>0.12</v>
      </c>
      <c r="BB56" s="16">
        <v>0</v>
      </c>
      <c r="BC56" s="16">
        <v>12</v>
      </c>
      <c r="BD56" s="16">
        <v>11</v>
      </c>
      <c r="BE56" s="16">
        <v>0.38</v>
      </c>
      <c r="BF56" s="16">
        <v>0.69</v>
      </c>
      <c r="BG56" s="16">
        <v>1</v>
      </c>
      <c r="BH56" s="16">
        <v>10</v>
      </c>
      <c r="BI56" s="16">
        <v>0.5</v>
      </c>
      <c r="BJ56" s="16">
        <v>0.08</v>
      </c>
      <c r="BK56" s="16">
        <v>0</v>
      </c>
      <c r="BL56" s="16">
        <v>4</v>
      </c>
      <c r="BM56" s="16">
        <v>0</v>
      </c>
      <c r="BN56" s="16">
        <v>0.25</v>
      </c>
      <c r="BO56" s="16">
        <v>0</v>
      </c>
      <c r="BP56" s="16">
        <v>11</v>
      </c>
      <c r="BQ56" s="16">
        <v>0</v>
      </c>
      <c r="BR56" s="16">
        <v>0.21</v>
      </c>
      <c r="BS56" s="16">
        <v>0</v>
      </c>
      <c r="BT56" s="16">
        <v>3</v>
      </c>
      <c r="BV56" s="16">
        <v>0.2</v>
      </c>
      <c r="BW56" s="16">
        <v>0</v>
      </c>
      <c r="BX56" s="16">
        <v>0</v>
      </c>
      <c r="BY56" s="16">
        <v>0</v>
      </c>
      <c r="BZ56" s="16">
        <v>0</v>
      </c>
      <c r="CA56" s="16">
        <v>0</v>
      </c>
      <c r="CB56" s="16">
        <v>2</v>
      </c>
      <c r="CC56" s="16">
        <v>0</v>
      </c>
      <c r="CD56" s="16">
        <v>0.5</v>
      </c>
      <c r="CE56" s="16">
        <v>0</v>
      </c>
      <c r="CF56" s="16">
        <v>0</v>
      </c>
      <c r="CG56" s="16">
        <v>0</v>
      </c>
      <c r="CH56" s="16">
        <v>0</v>
      </c>
      <c r="CI56" s="16">
        <v>1</v>
      </c>
      <c r="CJ56" s="16">
        <v>4</v>
      </c>
      <c r="CK56" s="16">
        <v>1</v>
      </c>
      <c r="CL56" s="16">
        <v>0.5</v>
      </c>
      <c r="CM56" s="16">
        <v>0</v>
      </c>
      <c r="CN56" s="16">
        <v>0</v>
      </c>
      <c r="CO56" s="16">
        <v>0</v>
      </c>
      <c r="CP56" s="16">
        <v>0</v>
      </c>
      <c r="CQ56" s="16">
        <v>0</v>
      </c>
      <c r="CR56" s="16">
        <v>0</v>
      </c>
      <c r="CS56" s="16">
        <v>0</v>
      </c>
      <c r="CT56" s="16">
        <v>0</v>
      </c>
      <c r="CU56" s="16">
        <v>0</v>
      </c>
      <c r="CV56" s="16">
        <v>0</v>
      </c>
      <c r="CW56" s="16">
        <v>0</v>
      </c>
      <c r="CX56" s="16">
        <v>0</v>
      </c>
      <c r="CY56" s="16">
        <v>0</v>
      </c>
      <c r="CZ56" s="16">
        <v>0</v>
      </c>
      <c r="DA56" s="16">
        <v>0</v>
      </c>
      <c r="DB56" s="16">
        <v>0</v>
      </c>
      <c r="DC56" s="16">
        <v>0</v>
      </c>
      <c r="DD56" s="16">
        <v>0</v>
      </c>
      <c r="DE56" s="16">
        <v>0</v>
      </c>
      <c r="DF56" s="16">
        <v>0</v>
      </c>
      <c r="DG56" s="16">
        <v>0</v>
      </c>
      <c r="DH56" s="16">
        <v>0</v>
      </c>
      <c r="DI56" s="16">
        <v>0</v>
      </c>
      <c r="DJ56" s="16">
        <v>0</v>
      </c>
      <c r="DK56" s="16">
        <v>1</v>
      </c>
      <c r="DL56" s="16">
        <v>1</v>
      </c>
      <c r="DM56" s="16">
        <v>1</v>
      </c>
      <c r="DN56" s="16">
        <v>0.5</v>
      </c>
      <c r="DO56" s="16">
        <v>2</v>
      </c>
      <c r="DP56" s="16">
        <v>11</v>
      </c>
      <c r="DQ56" s="16">
        <v>0.5</v>
      </c>
      <c r="DR56" s="16">
        <v>0.36</v>
      </c>
      <c r="DS56" s="16">
        <v>0</v>
      </c>
      <c r="DT56" s="16">
        <v>1</v>
      </c>
      <c r="DU56" s="16">
        <v>0</v>
      </c>
      <c r="DV56" s="16">
        <v>0.5</v>
      </c>
      <c r="DW56" s="16">
        <v>0</v>
      </c>
      <c r="DX56" s="16">
        <v>7</v>
      </c>
      <c r="DY56" s="16">
        <v>0</v>
      </c>
      <c r="DZ56" s="16">
        <v>0.28999999999999998</v>
      </c>
      <c r="EA56" s="16">
        <v>0</v>
      </c>
      <c r="EB56" s="16">
        <v>2</v>
      </c>
      <c r="EC56" s="16">
        <v>0</v>
      </c>
      <c r="ED56" s="16">
        <v>0.5</v>
      </c>
      <c r="EE56" s="16">
        <v>1</v>
      </c>
      <c r="EF56" s="16">
        <v>0</v>
      </c>
      <c r="EG56" s="16">
        <v>1</v>
      </c>
      <c r="EH56" s="16">
        <v>0</v>
      </c>
      <c r="EI56" s="16">
        <v>0</v>
      </c>
      <c r="EJ56" s="16">
        <v>0</v>
      </c>
      <c r="EK56" s="16">
        <v>0</v>
      </c>
      <c r="EL56" s="16">
        <v>0</v>
      </c>
      <c r="EM56" s="16">
        <v>1</v>
      </c>
      <c r="EN56" s="16">
        <v>3</v>
      </c>
      <c r="EO56" s="16">
        <v>0.5</v>
      </c>
      <c r="EP56" s="16">
        <v>0.75</v>
      </c>
      <c r="EQ56" s="16">
        <v>0</v>
      </c>
      <c r="ER56" s="16">
        <v>5</v>
      </c>
      <c r="ES56" s="16">
        <v>0</v>
      </c>
      <c r="ET56" s="16">
        <v>0.5</v>
      </c>
      <c r="EU56" s="16">
        <v>0</v>
      </c>
      <c r="EV56" s="16">
        <v>7</v>
      </c>
      <c r="EW56" s="16">
        <v>0</v>
      </c>
      <c r="EX56" s="16">
        <v>0.09</v>
      </c>
      <c r="EY56" s="16">
        <v>1</v>
      </c>
      <c r="EZ56" s="16">
        <v>2</v>
      </c>
      <c r="FA56" s="16">
        <v>0.5</v>
      </c>
      <c r="FB56" s="16">
        <v>0.25</v>
      </c>
      <c r="FC56" s="16">
        <v>1</v>
      </c>
      <c r="FD56" s="16">
        <v>4</v>
      </c>
      <c r="FE56" s="16">
        <v>1</v>
      </c>
      <c r="FF56" s="16">
        <v>0.25</v>
      </c>
      <c r="FG56" s="16">
        <v>0</v>
      </c>
      <c r="FH56" s="16">
        <v>2</v>
      </c>
      <c r="FI56" s="16">
        <v>0</v>
      </c>
      <c r="FJ56" s="16">
        <v>0.5</v>
      </c>
      <c r="FK56" s="16">
        <v>2</v>
      </c>
      <c r="FL56" s="16">
        <v>9</v>
      </c>
      <c r="FM56" s="16">
        <v>0.2</v>
      </c>
      <c r="FN56" s="16">
        <v>0.2</v>
      </c>
      <c r="FO56" s="16">
        <v>0</v>
      </c>
      <c r="FP56" s="16">
        <v>2</v>
      </c>
      <c r="FQ56" s="16">
        <v>0</v>
      </c>
      <c r="FR56" s="16">
        <v>0.2</v>
      </c>
    </row>
    <row r="57" spans="1:174" x14ac:dyDescent="0.15">
      <c r="A57" s="20" t="s">
        <v>95</v>
      </c>
      <c r="B57" s="21" t="s">
        <v>232</v>
      </c>
      <c r="C57" s="22">
        <v>37</v>
      </c>
      <c r="D57" s="16">
        <v>128</v>
      </c>
      <c r="E57" s="16">
        <v>0.19</v>
      </c>
      <c r="F57" s="16">
        <v>0.31</v>
      </c>
      <c r="G57" s="22">
        <v>1</v>
      </c>
      <c r="H57" s="16">
        <v>0</v>
      </c>
      <c r="I57" s="16">
        <v>1</v>
      </c>
      <c r="J57" s="16">
        <v>0</v>
      </c>
      <c r="K57" s="16">
        <v>0</v>
      </c>
      <c r="L57" s="16">
        <v>8</v>
      </c>
      <c r="M57" s="16">
        <v>0</v>
      </c>
      <c r="N57" s="16">
        <v>0.12</v>
      </c>
      <c r="O57" s="16">
        <v>0</v>
      </c>
      <c r="P57" s="16">
        <v>3</v>
      </c>
      <c r="Q57" s="16">
        <v>0</v>
      </c>
      <c r="R57" s="16">
        <v>0.5</v>
      </c>
      <c r="S57" s="16">
        <v>0</v>
      </c>
      <c r="T57" s="16">
        <v>9</v>
      </c>
      <c r="U57" s="16">
        <v>0</v>
      </c>
      <c r="V57" s="16">
        <v>0.22</v>
      </c>
      <c r="W57" s="16">
        <v>0</v>
      </c>
      <c r="X57" s="16">
        <v>4</v>
      </c>
      <c r="Y57" s="16">
        <v>0</v>
      </c>
      <c r="Z57" s="16">
        <v>0.2</v>
      </c>
      <c r="AA57" s="16">
        <v>0</v>
      </c>
      <c r="AB57" s="16">
        <v>0</v>
      </c>
      <c r="AC57" s="16">
        <v>0</v>
      </c>
      <c r="AD57" s="16">
        <v>0</v>
      </c>
      <c r="AE57" s="16">
        <v>3</v>
      </c>
      <c r="AF57" s="16">
        <v>15</v>
      </c>
      <c r="AG57" s="16">
        <v>0.05</v>
      </c>
      <c r="AH57" s="16">
        <v>0.31</v>
      </c>
      <c r="AI57" s="16">
        <v>1</v>
      </c>
      <c r="AJ57" s="16">
        <v>3</v>
      </c>
      <c r="AK57" s="16">
        <v>0.5</v>
      </c>
      <c r="AL57" s="16">
        <v>0.67</v>
      </c>
      <c r="AM57" s="16">
        <v>5</v>
      </c>
      <c r="AN57" s="16">
        <v>16</v>
      </c>
      <c r="AO57" s="16">
        <v>0.4</v>
      </c>
      <c r="AP57" s="16">
        <v>0.12</v>
      </c>
      <c r="AQ57" s="16">
        <v>0</v>
      </c>
      <c r="AR57" s="16">
        <v>1</v>
      </c>
      <c r="AS57" s="16">
        <v>0</v>
      </c>
      <c r="AT57" s="16">
        <v>0.5</v>
      </c>
      <c r="AU57" s="16">
        <v>0</v>
      </c>
      <c r="AV57" s="16">
        <v>5</v>
      </c>
      <c r="AW57" s="16">
        <v>0</v>
      </c>
      <c r="AX57" s="16">
        <v>0.4</v>
      </c>
      <c r="AY57" s="16">
        <v>2</v>
      </c>
      <c r="AZ57" s="16">
        <v>15</v>
      </c>
      <c r="BA57" s="16">
        <v>0.2</v>
      </c>
      <c r="BB57" s="16">
        <v>0.06</v>
      </c>
      <c r="BC57" s="16">
        <v>10</v>
      </c>
      <c r="BD57" s="16">
        <v>9</v>
      </c>
      <c r="BE57" s="16">
        <v>0.45</v>
      </c>
      <c r="BF57" s="16">
        <v>0.54</v>
      </c>
      <c r="BG57" s="16">
        <v>1</v>
      </c>
      <c r="BH57" s="16">
        <v>5</v>
      </c>
      <c r="BI57" s="16">
        <v>0.5</v>
      </c>
      <c r="BJ57" s="16">
        <v>0.14000000000000001</v>
      </c>
      <c r="BK57" s="16">
        <v>0</v>
      </c>
      <c r="BL57" s="16">
        <v>4</v>
      </c>
      <c r="BM57" s="16">
        <v>0</v>
      </c>
      <c r="BN57" s="16">
        <v>0.25</v>
      </c>
      <c r="BO57" s="16">
        <v>1</v>
      </c>
      <c r="BP57" s="16">
        <v>5</v>
      </c>
      <c r="BQ57" s="16">
        <v>0.25</v>
      </c>
      <c r="BR57" s="16">
        <v>0.22</v>
      </c>
      <c r="BS57" s="16">
        <v>0</v>
      </c>
      <c r="BT57" s="16">
        <v>3</v>
      </c>
      <c r="BV57" s="16">
        <v>0.2</v>
      </c>
      <c r="BW57" s="16">
        <v>0</v>
      </c>
      <c r="BX57" s="16">
        <v>0</v>
      </c>
      <c r="BY57" s="16">
        <v>0</v>
      </c>
      <c r="BZ57" s="16">
        <v>0</v>
      </c>
      <c r="CA57" s="16">
        <v>0</v>
      </c>
      <c r="CB57" s="16">
        <v>2</v>
      </c>
      <c r="CC57" s="16">
        <v>0</v>
      </c>
      <c r="CD57" s="16">
        <v>0.5</v>
      </c>
      <c r="CE57" s="16">
        <v>0</v>
      </c>
      <c r="CF57" s="16">
        <v>1</v>
      </c>
      <c r="CG57" s="16">
        <v>0</v>
      </c>
      <c r="CH57" s="16">
        <v>0.5</v>
      </c>
      <c r="CI57" s="16">
        <v>1</v>
      </c>
      <c r="CJ57" s="16">
        <v>8</v>
      </c>
      <c r="CK57" s="16">
        <v>1</v>
      </c>
      <c r="CL57" s="16">
        <v>0.44</v>
      </c>
      <c r="CM57" s="16">
        <v>0</v>
      </c>
      <c r="CN57" s="16">
        <v>0</v>
      </c>
      <c r="CO57" s="16">
        <v>0</v>
      </c>
      <c r="CP57" s="16">
        <v>0</v>
      </c>
      <c r="CQ57" s="16">
        <v>0</v>
      </c>
      <c r="CR57" s="16">
        <v>0</v>
      </c>
      <c r="CS57" s="16">
        <v>0</v>
      </c>
      <c r="CT57" s="16">
        <v>0</v>
      </c>
      <c r="CU57" s="16">
        <v>0</v>
      </c>
      <c r="CV57" s="16">
        <v>2</v>
      </c>
      <c r="CW57" s="16">
        <v>0</v>
      </c>
      <c r="CX57" s="16">
        <v>0.33</v>
      </c>
      <c r="CY57" s="16">
        <v>0</v>
      </c>
      <c r="CZ57" s="16">
        <v>0</v>
      </c>
      <c r="DA57" s="16">
        <v>0</v>
      </c>
      <c r="DB57" s="16">
        <v>0</v>
      </c>
      <c r="DC57" s="16">
        <v>0</v>
      </c>
      <c r="DD57" s="16">
        <v>0</v>
      </c>
      <c r="DE57" s="16">
        <v>0</v>
      </c>
      <c r="DF57" s="16">
        <v>0</v>
      </c>
      <c r="DG57" s="16">
        <v>0</v>
      </c>
      <c r="DH57" s="16">
        <v>2</v>
      </c>
      <c r="DI57" s="16">
        <v>0</v>
      </c>
      <c r="DJ57" s="16">
        <v>0.17</v>
      </c>
      <c r="DK57" s="16">
        <v>1</v>
      </c>
      <c r="DL57" s="16">
        <v>1</v>
      </c>
      <c r="DM57" s="16">
        <v>1</v>
      </c>
      <c r="DN57" s="16">
        <v>0.5</v>
      </c>
      <c r="DO57" s="16">
        <v>5</v>
      </c>
      <c r="DP57" s="16">
        <v>11</v>
      </c>
      <c r="DQ57" s="16">
        <v>0.5</v>
      </c>
      <c r="DR57" s="16">
        <v>0.15</v>
      </c>
      <c r="DS57" s="16">
        <v>1</v>
      </c>
      <c r="DT57" s="16">
        <v>1</v>
      </c>
      <c r="DU57" s="16">
        <v>1</v>
      </c>
      <c r="DV57" s="16">
        <v>0.5</v>
      </c>
      <c r="DW57" s="16">
        <v>1</v>
      </c>
      <c r="DX57" s="16">
        <v>3</v>
      </c>
      <c r="DY57" s="16">
        <v>0.33</v>
      </c>
      <c r="DZ57" s="16">
        <v>0.25</v>
      </c>
      <c r="EA57" s="16">
        <v>0</v>
      </c>
      <c r="EB57" s="16">
        <v>3</v>
      </c>
      <c r="EC57" s="16">
        <v>0</v>
      </c>
      <c r="ED57" s="16">
        <v>0.33</v>
      </c>
      <c r="EE57" s="16">
        <v>0</v>
      </c>
      <c r="EF57" s="16">
        <v>0</v>
      </c>
      <c r="EG57" s="16">
        <v>0</v>
      </c>
      <c r="EH57" s="16">
        <v>0</v>
      </c>
      <c r="EI57" s="16">
        <v>0</v>
      </c>
      <c r="EJ57" s="16">
        <v>0</v>
      </c>
      <c r="EK57" s="16">
        <v>0</v>
      </c>
      <c r="EL57" s="16">
        <v>0</v>
      </c>
      <c r="EM57" s="16">
        <v>1</v>
      </c>
      <c r="EN57" s="16">
        <v>7</v>
      </c>
      <c r="EO57" s="16">
        <v>0.5</v>
      </c>
      <c r="EP57" s="16">
        <v>0.1</v>
      </c>
      <c r="EQ57" s="16">
        <v>0</v>
      </c>
      <c r="ER57" s="16">
        <v>5</v>
      </c>
      <c r="ES57" s="16">
        <v>0</v>
      </c>
      <c r="ET57" s="16">
        <v>0.5</v>
      </c>
      <c r="EU57" s="16">
        <v>1</v>
      </c>
      <c r="EV57" s="16">
        <v>15</v>
      </c>
      <c r="EW57" s="16">
        <v>0.5</v>
      </c>
      <c r="EX57" s="16">
        <v>0.25</v>
      </c>
      <c r="EY57" s="16">
        <v>1</v>
      </c>
      <c r="EZ57" s="16">
        <v>0</v>
      </c>
      <c r="FA57" s="16">
        <v>0.5</v>
      </c>
      <c r="FB57" s="16">
        <v>0</v>
      </c>
      <c r="FC57" s="16">
        <v>1</v>
      </c>
      <c r="FD57" s="16">
        <v>0</v>
      </c>
      <c r="FE57" s="16">
        <v>1</v>
      </c>
      <c r="FF57" s="16">
        <v>0</v>
      </c>
      <c r="FG57" s="16">
        <v>0</v>
      </c>
      <c r="FH57" s="16">
        <v>0</v>
      </c>
      <c r="FI57" s="16">
        <v>0</v>
      </c>
      <c r="FJ57" s="16">
        <v>0</v>
      </c>
      <c r="FK57" s="16">
        <v>0</v>
      </c>
      <c r="FL57" s="16">
        <v>8</v>
      </c>
      <c r="FM57" s="16">
        <v>0</v>
      </c>
      <c r="FN57" s="16">
        <v>0.38</v>
      </c>
      <c r="FO57" s="16">
        <v>1</v>
      </c>
      <c r="FP57" s="16">
        <v>1</v>
      </c>
      <c r="FQ57" s="16">
        <v>0.5</v>
      </c>
      <c r="FR57" s="16">
        <v>0.25</v>
      </c>
    </row>
    <row r="58" spans="1:174" x14ac:dyDescent="0.15">
      <c r="A58" s="20" t="s">
        <v>96</v>
      </c>
      <c r="B58" s="21" t="s">
        <v>233</v>
      </c>
      <c r="C58" s="22">
        <v>29</v>
      </c>
      <c r="D58" s="16">
        <v>115</v>
      </c>
      <c r="E58" s="16">
        <v>0.15</v>
      </c>
      <c r="F58" s="16">
        <v>0.31</v>
      </c>
      <c r="G58" s="22">
        <v>1</v>
      </c>
      <c r="H58" s="16">
        <v>4</v>
      </c>
      <c r="I58" s="16">
        <v>1</v>
      </c>
      <c r="J58" s="16">
        <v>0.5</v>
      </c>
      <c r="K58" s="16">
        <v>0</v>
      </c>
      <c r="L58" s="16">
        <v>2</v>
      </c>
      <c r="M58" s="16">
        <v>0</v>
      </c>
      <c r="N58" s="16">
        <v>0.5</v>
      </c>
      <c r="O58" s="16">
        <v>0</v>
      </c>
      <c r="P58" s="16">
        <v>6</v>
      </c>
      <c r="Q58" s="16">
        <v>0</v>
      </c>
      <c r="R58" s="16">
        <v>0.28999999999999998</v>
      </c>
      <c r="S58" s="16">
        <v>0</v>
      </c>
      <c r="T58" s="16">
        <v>2</v>
      </c>
      <c r="U58" s="16">
        <v>0</v>
      </c>
      <c r="V58" s="16">
        <v>1</v>
      </c>
      <c r="W58" s="16">
        <v>1</v>
      </c>
      <c r="X58" s="16">
        <v>5</v>
      </c>
      <c r="Y58" s="16">
        <v>0.25</v>
      </c>
      <c r="Z58" s="16">
        <v>0.17</v>
      </c>
      <c r="AA58" s="16">
        <v>0</v>
      </c>
      <c r="AB58" s="16">
        <v>0</v>
      </c>
      <c r="AC58" s="16">
        <v>0</v>
      </c>
      <c r="AD58" s="16">
        <v>0</v>
      </c>
      <c r="AE58" s="16">
        <v>2</v>
      </c>
      <c r="AF58" s="16">
        <v>9</v>
      </c>
      <c r="AG58" s="16">
        <v>0.02</v>
      </c>
      <c r="AH58" s="16">
        <v>0.28000000000000003</v>
      </c>
      <c r="AI58" s="16">
        <v>0</v>
      </c>
      <c r="AJ58" s="16">
        <v>5</v>
      </c>
      <c r="AK58" s="16">
        <v>0</v>
      </c>
      <c r="AL58" s="16">
        <v>0.17</v>
      </c>
      <c r="AM58" s="16">
        <v>1</v>
      </c>
      <c r="AN58" s="16">
        <v>1</v>
      </c>
      <c r="AO58" s="16">
        <v>0.5</v>
      </c>
      <c r="AP58" s="16">
        <v>0.33</v>
      </c>
      <c r="AQ58" s="16">
        <v>1</v>
      </c>
      <c r="AR58" s="16">
        <v>5</v>
      </c>
      <c r="AS58" s="16">
        <v>0.25</v>
      </c>
      <c r="AT58" s="16">
        <v>0.17</v>
      </c>
      <c r="AU58" s="16">
        <v>0</v>
      </c>
      <c r="AV58" s="16">
        <v>4</v>
      </c>
      <c r="AW58" s="16">
        <v>0</v>
      </c>
      <c r="AX58" s="16">
        <v>0.2</v>
      </c>
      <c r="AY58" s="16">
        <v>8</v>
      </c>
      <c r="AZ58" s="16">
        <v>5</v>
      </c>
      <c r="BA58" s="16">
        <v>0.2</v>
      </c>
      <c r="BB58" s="16">
        <v>0.14000000000000001</v>
      </c>
      <c r="BC58" s="16">
        <v>8</v>
      </c>
      <c r="BD58" s="16">
        <v>7</v>
      </c>
      <c r="BE58" s="16">
        <v>0.56000000000000005</v>
      </c>
      <c r="BF58" s="16">
        <v>0.5</v>
      </c>
      <c r="BG58" s="16">
        <v>0</v>
      </c>
      <c r="BH58" s="16">
        <v>6</v>
      </c>
      <c r="BI58" s="16">
        <v>0</v>
      </c>
      <c r="BJ58" s="16">
        <v>0.12</v>
      </c>
      <c r="BK58" s="16">
        <v>0</v>
      </c>
      <c r="BL58" s="16">
        <v>5</v>
      </c>
      <c r="BM58" s="16">
        <v>0</v>
      </c>
      <c r="BN58" s="16">
        <v>0.2</v>
      </c>
      <c r="BO58" s="16">
        <v>0</v>
      </c>
      <c r="BP58" s="16">
        <v>7</v>
      </c>
      <c r="BQ58" s="16">
        <v>0</v>
      </c>
      <c r="BR58" s="16">
        <v>0.3</v>
      </c>
      <c r="BS58" s="16">
        <v>0</v>
      </c>
      <c r="BT58" s="16">
        <v>0</v>
      </c>
      <c r="BV58" s="16">
        <v>0</v>
      </c>
      <c r="BW58" s="16">
        <v>0</v>
      </c>
      <c r="BX58" s="16">
        <v>0</v>
      </c>
      <c r="BY58" s="16">
        <v>0</v>
      </c>
      <c r="BZ58" s="16">
        <v>0</v>
      </c>
      <c r="CA58" s="16">
        <v>0</v>
      </c>
      <c r="CB58" s="16">
        <v>2</v>
      </c>
      <c r="CC58" s="16">
        <v>0</v>
      </c>
      <c r="CD58" s="16">
        <v>0.5</v>
      </c>
      <c r="CE58" s="16">
        <v>0</v>
      </c>
      <c r="CF58" s="16">
        <v>0</v>
      </c>
      <c r="CG58" s="16">
        <v>0</v>
      </c>
      <c r="CH58" s="16">
        <v>0</v>
      </c>
      <c r="CI58" s="16">
        <v>1</v>
      </c>
      <c r="CJ58" s="16">
        <v>3</v>
      </c>
      <c r="CK58" s="16">
        <v>1</v>
      </c>
      <c r="CL58" s="16">
        <v>0.33</v>
      </c>
      <c r="CM58" s="16">
        <v>0</v>
      </c>
      <c r="CN58" s="16">
        <v>0</v>
      </c>
      <c r="CO58" s="16">
        <v>0</v>
      </c>
      <c r="CP58" s="16">
        <v>0</v>
      </c>
      <c r="CQ58" s="16">
        <v>0</v>
      </c>
      <c r="CR58" s="16">
        <v>5</v>
      </c>
      <c r="CS58" s="16">
        <v>0</v>
      </c>
      <c r="CT58" s="16">
        <v>0.17</v>
      </c>
      <c r="CU58" s="16">
        <v>0</v>
      </c>
      <c r="CV58" s="16">
        <v>3</v>
      </c>
      <c r="CW58" s="16">
        <v>0</v>
      </c>
      <c r="CX58" s="16">
        <v>0.67</v>
      </c>
      <c r="CY58" s="16">
        <v>0</v>
      </c>
      <c r="CZ58" s="16">
        <v>0</v>
      </c>
      <c r="DA58" s="16">
        <v>0</v>
      </c>
      <c r="DB58" s="16">
        <v>0</v>
      </c>
      <c r="DC58" s="16">
        <v>1</v>
      </c>
      <c r="DD58" s="16">
        <v>0</v>
      </c>
      <c r="DE58" s="16">
        <v>0.5</v>
      </c>
      <c r="DF58" s="16">
        <v>0</v>
      </c>
      <c r="DG58" s="16">
        <v>0</v>
      </c>
      <c r="DH58" s="16">
        <v>7</v>
      </c>
      <c r="DI58" s="16">
        <v>0</v>
      </c>
      <c r="DJ58" s="16">
        <v>0.09</v>
      </c>
      <c r="DK58" s="16">
        <v>0</v>
      </c>
      <c r="DL58" s="16">
        <v>1</v>
      </c>
      <c r="DM58" s="16">
        <v>0</v>
      </c>
      <c r="DN58" s="16">
        <v>0.5</v>
      </c>
      <c r="DO58" s="16">
        <v>3</v>
      </c>
      <c r="DP58" s="16">
        <v>8</v>
      </c>
      <c r="DQ58" s="16">
        <v>0.75</v>
      </c>
      <c r="DR58" s="16">
        <v>0.33</v>
      </c>
      <c r="DS58" s="16">
        <v>0</v>
      </c>
      <c r="DT58" s="16">
        <v>1</v>
      </c>
      <c r="DU58" s="16">
        <v>0</v>
      </c>
      <c r="DV58" s="16">
        <v>0.5</v>
      </c>
      <c r="DW58" s="16">
        <v>0</v>
      </c>
      <c r="DX58" s="16">
        <v>3</v>
      </c>
      <c r="DY58" s="16">
        <v>0</v>
      </c>
      <c r="DZ58" s="16">
        <v>0.67</v>
      </c>
      <c r="EA58" s="16">
        <v>0</v>
      </c>
      <c r="EB58" s="16">
        <v>1</v>
      </c>
      <c r="EC58" s="16">
        <v>0</v>
      </c>
      <c r="ED58" s="16">
        <v>1</v>
      </c>
      <c r="EE58" s="16">
        <v>0</v>
      </c>
      <c r="EF58" s="16">
        <v>0</v>
      </c>
      <c r="EG58" s="16">
        <v>0</v>
      </c>
      <c r="EH58" s="16">
        <v>0</v>
      </c>
      <c r="EI58" s="16">
        <v>0</v>
      </c>
      <c r="EJ58" s="16">
        <v>0</v>
      </c>
      <c r="EK58" s="16">
        <v>0</v>
      </c>
      <c r="EL58" s="16">
        <v>0</v>
      </c>
      <c r="EM58" s="16">
        <v>1</v>
      </c>
      <c r="EN58" s="16">
        <v>4</v>
      </c>
      <c r="EO58" s="16">
        <v>0.5</v>
      </c>
      <c r="EP58" s="16">
        <v>0.33</v>
      </c>
      <c r="EQ58" s="16">
        <v>0</v>
      </c>
      <c r="ER58" s="16">
        <v>7</v>
      </c>
      <c r="ES58" s="16">
        <v>0</v>
      </c>
      <c r="ET58" s="16">
        <v>0.38</v>
      </c>
      <c r="EU58" s="16">
        <v>0</v>
      </c>
      <c r="EV58" s="16">
        <v>10</v>
      </c>
      <c r="EW58" s="16">
        <v>0</v>
      </c>
      <c r="EX58" s="16">
        <v>0.25</v>
      </c>
      <c r="EY58" s="16">
        <v>1</v>
      </c>
      <c r="EZ58" s="16">
        <v>3</v>
      </c>
      <c r="FA58" s="16">
        <v>0.5</v>
      </c>
      <c r="FB58" s="16">
        <v>0.2</v>
      </c>
      <c r="FC58" s="16">
        <v>1</v>
      </c>
      <c r="FD58" s="16">
        <v>4</v>
      </c>
      <c r="FE58" s="16">
        <v>1</v>
      </c>
      <c r="FF58" s="16">
        <v>0.25</v>
      </c>
      <c r="FG58" s="16">
        <v>0</v>
      </c>
      <c r="FH58" s="16">
        <v>0</v>
      </c>
      <c r="FI58" s="16">
        <v>0</v>
      </c>
      <c r="FJ58" s="16">
        <v>0</v>
      </c>
      <c r="FK58" s="16">
        <v>0</v>
      </c>
      <c r="FL58" s="16">
        <v>11</v>
      </c>
      <c r="FM58" s="16">
        <v>0</v>
      </c>
      <c r="FN58" s="16">
        <v>0.17</v>
      </c>
      <c r="FO58" s="16">
        <v>0</v>
      </c>
      <c r="FP58" s="16">
        <v>0</v>
      </c>
      <c r="FQ58" s="16">
        <v>0</v>
      </c>
      <c r="FR58" s="16">
        <v>0</v>
      </c>
    </row>
    <row r="59" spans="1:174" x14ac:dyDescent="0.15">
      <c r="A59" s="20" t="s">
        <v>97</v>
      </c>
      <c r="B59" s="21" t="s">
        <v>234</v>
      </c>
      <c r="C59" s="22">
        <v>44</v>
      </c>
      <c r="D59" s="16">
        <v>128</v>
      </c>
      <c r="E59" s="16">
        <v>0.21</v>
      </c>
      <c r="F59" s="16">
        <v>0.31</v>
      </c>
      <c r="G59" s="22">
        <v>1</v>
      </c>
      <c r="H59" s="16">
        <v>11</v>
      </c>
      <c r="I59" s="16">
        <v>1</v>
      </c>
      <c r="J59" s="16">
        <v>0.18</v>
      </c>
      <c r="K59" s="16">
        <v>0</v>
      </c>
      <c r="L59" s="16">
        <v>2</v>
      </c>
      <c r="M59" s="16">
        <v>0</v>
      </c>
      <c r="N59" s="16">
        <v>0.5</v>
      </c>
      <c r="O59" s="16">
        <v>0</v>
      </c>
      <c r="P59" s="16">
        <v>14</v>
      </c>
      <c r="Q59" s="16">
        <v>0</v>
      </c>
      <c r="R59" s="16">
        <v>0.13</v>
      </c>
      <c r="S59" s="16">
        <v>0</v>
      </c>
      <c r="T59" s="16">
        <v>4</v>
      </c>
      <c r="U59" s="16">
        <v>0</v>
      </c>
      <c r="V59" s="16">
        <v>0.2</v>
      </c>
      <c r="W59" s="16">
        <v>0</v>
      </c>
      <c r="X59" s="16">
        <v>3</v>
      </c>
      <c r="Y59" s="16">
        <v>0</v>
      </c>
      <c r="Z59" s="16">
        <v>0.25</v>
      </c>
      <c r="AA59" s="16">
        <v>0</v>
      </c>
      <c r="AB59" s="16">
        <v>4</v>
      </c>
      <c r="AC59" s="16">
        <v>0</v>
      </c>
      <c r="AD59" s="16">
        <v>0.25</v>
      </c>
      <c r="AE59" s="16">
        <v>3</v>
      </c>
      <c r="AF59" s="16">
        <v>9</v>
      </c>
      <c r="AG59" s="16">
        <v>0.05</v>
      </c>
      <c r="AH59" s="16">
        <v>0.28000000000000003</v>
      </c>
      <c r="AI59" s="16">
        <v>1</v>
      </c>
      <c r="AJ59" s="16">
        <v>3</v>
      </c>
      <c r="AK59" s="16">
        <v>0.5</v>
      </c>
      <c r="AL59" s="16">
        <v>0.25</v>
      </c>
      <c r="AM59" s="16">
        <v>2</v>
      </c>
      <c r="AN59" s="16">
        <v>2</v>
      </c>
      <c r="AO59" s="16">
        <v>0.33</v>
      </c>
      <c r="AP59" s="16">
        <v>0.25</v>
      </c>
      <c r="AQ59" s="16">
        <v>2</v>
      </c>
      <c r="AR59" s="16">
        <v>1</v>
      </c>
      <c r="AS59" s="16">
        <v>0.5</v>
      </c>
      <c r="AT59" s="16">
        <v>0.5</v>
      </c>
      <c r="AU59" s="16">
        <v>0</v>
      </c>
      <c r="AV59" s="16">
        <v>1</v>
      </c>
      <c r="AW59" s="16">
        <v>0</v>
      </c>
      <c r="AX59" s="16">
        <v>0.5</v>
      </c>
      <c r="AY59" s="16">
        <v>9</v>
      </c>
      <c r="AZ59" s="16">
        <v>0</v>
      </c>
      <c r="BA59" s="16">
        <v>0.18</v>
      </c>
      <c r="BB59" s="16">
        <v>0</v>
      </c>
      <c r="BC59" s="16">
        <v>10</v>
      </c>
      <c r="BD59" s="16">
        <v>9</v>
      </c>
      <c r="BE59" s="16">
        <v>0.6</v>
      </c>
      <c r="BF59" s="16">
        <v>0.54</v>
      </c>
      <c r="BG59" s="16">
        <v>1</v>
      </c>
      <c r="BH59" s="16">
        <v>16</v>
      </c>
      <c r="BI59" s="16">
        <v>0.5</v>
      </c>
      <c r="BJ59" s="16">
        <v>0.12</v>
      </c>
      <c r="BK59" s="16">
        <v>0</v>
      </c>
      <c r="BL59" s="16">
        <v>2</v>
      </c>
      <c r="BM59" s="16">
        <v>0</v>
      </c>
      <c r="BN59" s="16">
        <v>0.5</v>
      </c>
      <c r="BO59" s="16">
        <v>0</v>
      </c>
      <c r="BP59" s="16">
        <v>7</v>
      </c>
      <c r="BQ59" s="16">
        <v>0</v>
      </c>
      <c r="BR59" s="16">
        <v>0.3</v>
      </c>
      <c r="BS59" s="16">
        <v>0</v>
      </c>
      <c r="BT59" s="16">
        <v>4</v>
      </c>
      <c r="BV59" s="16">
        <v>0.4</v>
      </c>
      <c r="BW59" s="16">
        <v>0</v>
      </c>
      <c r="BX59" s="16">
        <v>0</v>
      </c>
      <c r="BY59" s="16">
        <v>0</v>
      </c>
      <c r="BZ59" s="16">
        <v>0</v>
      </c>
      <c r="CA59" s="16">
        <v>0</v>
      </c>
      <c r="CB59" s="16">
        <v>10</v>
      </c>
      <c r="CC59" s="16">
        <v>0</v>
      </c>
      <c r="CD59" s="16">
        <v>0.1</v>
      </c>
      <c r="CE59" s="16">
        <v>0</v>
      </c>
      <c r="CF59" s="16">
        <v>0</v>
      </c>
      <c r="CG59" s="16">
        <v>0</v>
      </c>
      <c r="CH59" s="16">
        <v>0</v>
      </c>
      <c r="CI59" s="16">
        <v>0</v>
      </c>
      <c r="CJ59" s="16">
        <v>2</v>
      </c>
      <c r="CK59" s="16">
        <v>0</v>
      </c>
      <c r="CL59" s="16">
        <v>0.4</v>
      </c>
      <c r="CM59" s="16">
        <v>0</v>
      </c>
      <c r="CN59" s="16">
        <v>0</v>
      </c>
      <c r="CO59" s="16">
        <v>0</v>
      </c>
      <c r="CP59" s="16">
        <v>0</v>
      </c>
      <c r="CQ59" s="16">
        <v>1</v>
      </c>
      <c r="CR59" s="16">
        <v>9</v>
      </c>
      <c r="CS59" s="16">
        <v>0.5</v>
      </c>
      <c r="CT59" s="16">
        <v>0.1</v>
      </c>
      <c r="CU59" s="16">
        <v>0</v>
      </c>
      <c r="CV59" s="16">
        <v>12</v>
      </c>
      <c r="CW59" s="16">
        <v>0</v>
      </c>
      <c r="CX59" s="16">
        <v>0.08</v>
      </c>
      <c r="CY59" s="16">
        <v>0</v>
      </c>
      <c r="CZ59" s="16">
        <v>0</v>
      </c>
      <c r="DA59" s="16">
        <v>0</v>
      </c>
      <c r="DB59" s="16">
        <v>0</v>
      </c>
      <c r="DC59" s="16">
        <v>0</v>
      </c>
      <c r="DD59" s="16">
        <v>4</v>
      </c>
      <c r="DE59" s="16">
        <v>0</v>
      </c>
      <c r="DF59" s="16">
        <v>0.2</v>
      </c>
      <c r="DG59" s="16">
        <v>4</v>
      </c>
      <c r="DH59" s="16">
        <v>16</v>
      </c>
      <c r="DI59" s="16">
        <v>0.4</v>
      </c>
      <c r="DJ59" s="16">
        <v>0.05</v>
      </c>
      <c r="DK59" s="16">
        <v>1</v>
      </c>
      <c r="DL59" s="16">
        <v>1</v>
      </c>
      <c r="DM59" s="16">
        <v>1</v>
      </c>
      <c r="DN59" s="16">
        <v>0.5</v>
      </c>
      <c r="DO59" s="16">
        <v>4</v>
      </c>
      <c r="DP59" s="16">
        <v>19</v>
      </c>
      <c r="DQ59" s="16">
        <v>0.6</v>
      </c>
      <c r="DR59" s="16">
        <v>0.15</v>
      </c>
      <c r="DS59" s="16">
        <v>1</v>
      </c>
      <c r="DT59" s="16">
        <v>2</v>
      </c>
      <c r="DU59" s="16">
        <v>1</v>
      </c>
      <c r="DV59" s="16">
        <v>0.33</v>
      </c>
      <c r="DW59" s="16">
        <v>0</v>
      </c>
      <c r="DX59" s="16">
        <v>6</v>
      </c>
      <c r="DY59" s="16">
        <v>0</v>
      </c>
      <c r="DZ59" s="16">
        <v>0.33</v>
      </c>
      <c r="EA59" s="16">
        <v>0</v>
      </c>
      <c r="EB59" s="16">
        <v>0</v>
      </c>
      <c r="EC59" s="16">
        <v>0</v>
      </c>
      <c r="ED59" s="16">
        <v>0</v>
      </c>
      <c r="EE59" s="16">
        <v>0</v>
      </c>
      <c r="EF59" s="16">
        <v>0</v>
      </c>
      <c r="EG59" s="16">
        <v>0</v>
      </c>
      <c r="EH59" s="16">
        <v>0</v>
      </c>
      <c r="EI59" s="16">
        <v>0</v>
      </c>
      <c r="EJ59" s="16">
        <v>0</v>
      </c>
      <c r="EK59" s="16">
        <v>0</v>
      </c>
      <c r="EL59" s="16">
        <v>0</v>
      </c>
      <c r="EM59" s="16">
        <v>1</v>
      </c>
      <c r="EN59" s="16">
        <v>2</v>
      </c>
      <c r="EO59" s="16">
        <v>0.5</v>
      </c>
      <c r="EP59" s="16">
        <v>0.5</v>
      </c>
      <c r="EQ59" s="16">
        <v>0</v>
      </c>
      <c r="ER59" s="16">
        <v>2</v>
      </c>
      <c r="ES59" s="16">
        <v>0</v>
      </c>
      <c r="ET59" s="16">
        <v>0.5</v>
      </c>
      <c r="EU59" s="16">
        <v>1</v>
      </c>
      <c r="EV59" s="16">
        <v>8</v>
      </c>
      <c r="EW59" s="16">
        <v>0.5</v>
      </c>
      <c r="EX59" s="16">
        <v>0.18</v>
      </c>
      <c r="EY59" s="16">
        <v>1</v>
      </c>
      <c r="EZ59" s="16">
        <v>7</v>
      </c>
      <c r="FA59" s="16">
        <v>0.5</v>
      </c>
      <c r="FB59" s="16">
        <v>0.11</v>
      </c>
      <c r="FC59" s="16">
        <v>1</v>
      </c>
      <c r="FD59" s="16">
        <v>4</v>
      </c>
      <c r="FE59" s="16">
        <v>1</v>
      </c>
      <c r="FF59" s="16">
        <v>0.25</v>
      </c>
      <c r="FG59" s="16">
        <v>0</v>
      </c>
      <c r="FH59" s="16">
        <v>0</v>
      </c>
      <c r="FI59" s="16">
        <v>0</v>
      </c>
      <c r="FJ59" s="16">
        <v>0</v>
      </c>
      <c r="FK59" s="16">
        <v>0</v>
      </c>
      <c r="FL59" s="16">
        <v>10</v>
      </c>
      <c r="FM59" s="16">
        <v>0</v>
      </c>
      <c r="FN59" s="16">
        <v>0.3</v>
      </c>
      <c r="FO59" s="16">
        <v>0</v>
      </c>
      <c r="FP59" s="16">
        <v>6</v>
      </c>
      <c r="FQ59" s="16">
        <v>0</v>
      </c>
      <c r="FR59" s="16">
        <v>0.25</v>
      </c>
    </row>
    <row r="60" spans="1:174" x14ac:dyDescent="0.15">
      <c r="A60" s="20" t="s">
        <v>98</v>
      </c>
      <c r="B60" s="21" t="s">
        <v>235</v>
      </c>
      <c r="C60" s="22">
        <v>36</v>
      </c>
      <c r="D60" s="16">
        <v>129</v>
      </c>
      <c r="E60" s="16">
        <v>0.19</v>
      </c>
      <c r="F60" s="16">
        <v>0.3</v>
      </c>
      <c r="G60" s="22">
        <v>1</v>
      </c>
      <c r="H60" s="16">
        <v>5</v>
      </c>
      <c r="I60" s="16">
        <v>1</v>
      </c>
      <c r="J60" s="16">
        <v>0.4</v>
      </c>
      <c r="K60" s="16">
        <v>0</v>
      </c>
      <c r="L60" s="16">
        <v>2</v>
      </c>
      <c r="M60" s="16">
        <v>0</v>
      </c>
      <c r="N60" s="16">
        <v>0.5</v>
      </c>
      <c r="O60" s="16">
        <v>0</v>
      </c>
      <c r="P60" s="16">
        <v>8</v>
      </c>
      <c r="Q60" s="16">
        <v>0</v>
      </c>
      <c r="R60" s="16">
        <v>0.22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3</v>
      </c>
      <c r="Y60" s="16">
        <v>0</v>
      </c>
      <c r="Z60" s="16">
        <v>0.25</v>
      </c>
      <c r="AA60" s="16">
        <v>0</v>
      </c>
      <c r="AB60" s="16">
        <v>0</v>
      </c>
      <c r="AC60" s="16">
        <v>0</v>
      </c>
      <c r="AD60" s="16">
        <v>0</v>
      </c>
      <c r="AE60" s="16">
        <v>7</v>
      </c>
      <c r="AF60" s="16">
        <v>22</v>
      </c>
      <c r="AG60" s="16">
        <v>0.09</v>
      </c>
      <c r="AH60" s="16">
        <v>0.22</v>
      </c>
      <c r="AI60" s="16">
        <v>0</v>
      </c>
      <c r="AJ60" s="16">
        <v>3</v>
      </c>
      <c r="AK60" s="16">
        <v>0</v>
      </c>
      <c r="AL60" s="16">
        <v>0.25</v>
      </c>
      <c r="AM60" s="16">
        <v>1</v>
      </c>
      <c r="AN60" s="16">
        <v>1</v>
      </c>
      <c r="AO60" s="16">
        <v>0.5</v>
      </c>
      <c r="AP60" s="16">
        <v>0.33</v>
      </c>
      <c r="AQ60" s="16">
        <v>2</v>
      </c>
      <c r="AR60" s="16">
        <v>1</v>
      </c>
      <c r="AS60" s="16">
        <v>0.5</v>
      </c>
      <c r="AT60" s="16">
        <v>0.5</v>
      </c>
      <c r="AU60" s="16">
        <v>0</v>
      </c>
      <c r="AV60" s="16">
        <v>5</v>
      </c>
      <c r="AW60" s="16">
        <v>0</v>
      </c>
      <c r="AX60" s="16">
        <v>0.4</v>
      </c>
      <c r="AY60" s="16">
        <v>2</v>
      </c>
      <c r="AZ60" s="16">
        <v>4</v>
      </c>
      <c r="BA60" s="16">
        <v>0.2</v>
      </c>
      <c r="BB60" s="16">
        <v>0.17</v>
      </c>
      <c r="BC60" s="16">
        <v>10</v>
      </c>
      <c r="BD60" s="16">
        <v>11</v>
      </c>
      <c r="BE60" s="16">
        <v>0.45</v>
      </c>
      <c r="BF60" s="16">
        <v>0.69</v>
      </c>
      <c r="BG60" s="16">
        <v>1</v>
      </c>
      <c r="BH60" s="16">
        <v>12</v>
      </c>
      <c r="BI60" s="16">
        <v>0.5</v>
      </c>
      <c r="BJ60" s="16">
        <v>0.15</v>
      </c>
      <c r="BK60" s="16">
        <v>0</v>
      </c>
      <c r="BL60" s="16">
        <v>4</v>
      </c>
      <c r="BM60" s="16">
        <v>0</v>
      </c>
      <c r="BN60" s="16">
        <v>0.25</v>
      </c>
      <c r="BO60" s="16">
        <v>2</v>
      </c>
      <c r="BP60" s="16">
        <v>6</v>
      </c>
      <c r="BQ60" s="16">
        <v>0.2</v>
      </c>
      <c r="BR60" s="16">
        <v>0.2</v>
      </c>
      <c r="BS60" s="16">
        <v>0</v>
      </c>
      <c r="BT60" s="16">
        <v>4</v>
      </c>
      <c r="BV60" s="16">
        <v>0.4</v>
      </c>
      <c r="BW60" s="16">
        <v>0</v>
      </c>
      <c r="BX60" s="16">
        <v>0</v>
      </c>
      <c r="BY60" s="16">
        <v>0</v>
      </c>
      <c r="BZ60" s="16">
        <v>0</v>
      </c>
      <c r="CA60" s="16">
        <v>0</v>
      </c>
      <c r="CB60" s="16">
        <v>2</v>
      </c>
      <c r="CC60" s="16">
        <v>0</v>
      </c>
      <c r="CD60" s="16">
        <v>0.5</v>
      </c>
      <c r="CE60" s="16">
        <v>0</v>
      </c>
      <c r="CF60" s="16">
        <v>0</v>
      </c>
      <c r="CG60" s="16">
        <v>0</v>
      </c>
      <c r="CH60" s="16">
        <v>0</v>
      </c>
      <c r="CI60" s="16">
        <v>0</v>
      </c>
      <c r="CJ60" s="16">
        <v>4</v>
      </c>
      <c r="CK60" s="16">
        <v>0</v>
      </c>
      <c r="CL60" s="16">
        <v>0.5</v>
      </c>
      <c r="CM60" s="16">
        <v>0</v>
      </c>
      <c r="CN60" s="16">
        <v>0</v>
      </c>
      <c r="CO60" s="16">
        <v>0</v>
      </c>
      <c r="CP60" s="16">
        <v>0</v>
      </c>
      <c r="CQ60" s="16">
        <v>0</v>
      </c>
      <c r="CR60" s="16">
        <v>0</v>
      </c>
      <c r="CS60" s="16">
        <v>0</v>
      </c>
      <c r="CT60" s="16">
        <v>0</v>
      </c>
      <c r="CU60" s="16">
        <v>0</v>
      </c>
      <c r="CV60" s="16">
        <v>3</v>
      </c>
      <c r="CW60" s="16">
        <v>0</v>
      </c>
      <c r="CX60" s="16">
        <v>0.25</v>
      </c>
      <c r="CY60" s="16">
        <v>0</v>
      </c>
      <c r="CZ60" s="16">
        <v>0</v>
      </c>
      <c r="DA60" s="16">
        <v>0</v>
      </c>
      <c r="DB60" s="16">
        <v>0</v>
      </c>
      <c r="DC60" s="16">
        <v>0</v>
      </c>
      <c r="DD60" s="16">
        <v>1</v>
      </c>
      <c r="DE60" s="16">
        <v>0</v>
      </c>
      <c r="DF60" s="16">
        <v>0.5</v>
      </c>
      <c r="DG60" s="16">
        <v>1</v>
      </c>
      <c r="DH60" s="16">
        <v>0</v>
      </c>
      <c r="DI60" s="16">
        <v>0.33</v>
      </c>
      <c r="DJ60" s="16">
        <v>0</v>
      </c>
      <c r="DK60" s="16">
        <v>0</v>
      </c>
      <c r="DL60" s="16">
        <v>1</v>
      </c>
      <c r="DM60" s="16">
        <v>0</v>
      </c>
      <c r="DN60" s="16">
        <v>0.5</v>
      </c>
      <c r="DO60" s="16">
        <v>4</v>
      </c>
      <c r="DP60" s="16">
        <v>11</v>
      </c>
      <c r="DQ60" s="16">
        <v>0.6</v>
      </c>
      <c r="DR60" s="16">
        <v>0.25</v>
      </c>
      <c r="DS60" s="16">
        <v>1</v>
      </c>
      <c r="DT60" s="16">
        <v>1</v>
      </c>
      <c r="DU60" s="16">
        <v>1</v>
      </c>
      <c r="DV60" s="16">
        <v>0.5</v>
      </c>
      <c r="DW60" s="16">
        <v>0</v>
      </c>
      <c r="DX60" s="16">
        <v>7</v>
      </c>
      <c r="DY60" s="16">
        <v>0</v>
      </c>
      <c r="DZ60" s="16">
        <v>0.28999999999999998</v>
      </c>
      <c r="EA60" s="16">
        <v>0</v>
      </c>
      <c r="EB60" s="16">
        <v>0</v>
      </c>
      <c r="EC60" s="16">
        <v>0</v>
      </c>
      <c r="ED60" s="16">
        <v>0</v>
      </c>
      <c r="EE60" s="16">
        <v>0</v>
      </c>
      <c r="EF60" s="16">
        <v>0</v>
      </c>
      <c r="EG60" s="16">
        <v>0</v>
      </c>
      <c r="EH60" s="16">
        <v>0</v>
      </c>
      <c r="EI60" s="16">
        <v>0</v>
      </c>
      <c r="EJ60" s="16">
        <v>0</v>
      </c>
      <c r="EK60" s="16">
        <v>0</v>
      </c>
      <c r="EL60" s="16">
        <v>0</v>
      </c>
      <c r="EM60" s="16">
        <v>1</v>
      </c>
      <c r="EN60" s="16">
        <v>4</v>
      </c>
      <c r="EO60" s="16">
        <v>0.5</v>
      </c>
      <c r="EP60" s="16">
        <v>0.33</v>
      </c>
      <c r="EQ60" s="16">
        <v>0</v>
      </c>
      <c r="ER60" s="16">
        <v>2</v>
      </c>
      <c r="ES60" s="16">
        <v>0</v>
      </c>
      <c r="ET60" s="16">
        <v>0.5</v>
      </c>
      <c r="EU60" s="16">
        <v>1</v>
      </c>
      <c r="EV60" s="16">
        <v>18</v>
      </c>
      <c r="EW60" s="16">
        <v>0.5</v>
      </c>
      <c r="EX60" s="16">
        <v>0.1</v>
      </c>
      <c r="EY60" s="16">
        <v>1</v>
      </c>
      <c r="EZ60" s="16">
        <v>5</v>
      </c>
      <c r="FA60" s="16">
        <v>0.5</v>
      </c>
      <c r="FB60" s="16">
        <v>0.14000000000000001</v>
      </c>
      <c r="FC60" s="16">
        <v>1</v>
      </c>
      <c r="FD60" s="16">
        <v>4</v>
      </c>
      <c r="FE60" s="16">
        <v>1</v>
      </c>
      <c r="FF60" s="16">
        <v>0.25</v>
      </c>
      <c r="FG60" s="16">
        <v>0</v>
      </c>
      <c r="FH60" s="16">
        <v>0</v>
      </c>
      <c r="FI60" s="16">
        <v>0</v>
      </c>
      <c r="FJ60" s="16">
        <v>0</v>
      </c>
      <c r="FK60" s="16">
        <v>0</v>
      </c>
      <c r="FL60" s="16">
        <v>10</v>
      </c>
      <c r="FM60" s="16">
        <v>0</v>
      </c>
      <c r="FN60" s="16">
        <v>0.3</v>
      </c>
      <c r="FO60" s="16">
        <v>0</v>
      </c>
      <c r="FP60" s="16">
        <v>0</v>
      </c>
      <c r="FQ60" s="16">
        <v>0</v>
      </c>
      <c r="FR60" s="16">
        <v>0</v>
      </c>
    </row>
    <row r="61" spans="1:174" x14ac:dyDescent="0.15">
      <c r="A61" s="20" t="s">
        <v>99</v>
      </c>
      <c r="B61" s="21" t="s">
        <v>236</v>
      </c>
      <c r="C61" s="22">
        <v>33</v>
      </c>
      <c r="D61" s="16">
        <v>111</v>
      </c>
      <c r="E61" s="16">
        <v>0.14000000000000001</v>
      </c>
      <c r="F61" s="16">
        <v>0.28999999999999998</v>
      </c>
      <c r="G61" s="22">
        <v>0</v>
      </c>
      <c r="H61" s="16">
        <v>5</v>
      </c>
      <c r="I61" s="16">
        <v>0</v>
      </c>
      <c r="J61" s="16">
        <v>0.4</v>
      </c>
      <c r="K61" s="16">
        <v>0</v>
      </c>
      <c r="L61" s="16">
        <v>2</v>
      </c>
      <c r="M61" s="16">
        <v>0</v>
      </c>
      <c r="N61" s="16">
        <v>0.5</v>
      </c>
      <c r="O61" s="16">
        <v>0</v>
      </c>
      <c r="P61" s="16">
        <v>3</v>
      </c>
      <c r="Q61" s="16">
        <v>0</v>
      </c>
      <c r="R61" s="16">
        <v>0.2</v>
      </c>
      <c r="S61" s="16">
        <v>0</v>
      </c>
      <c r="T61" s="16">
        <v>2</v>
      </c>
      <c r="U61" s="16">
        <v>0</v>
      </c>
      <c r="V61" s="16">
        <v>0.33</v>
      </c>
      <c r="W61" s="16">
        <v>1</v>
      </c>
      <c r="X61" s="16">
        <v>2</v>
      </c>
      <c r="Y61" s="16">
        <v>0.25</v>
      </c>
      <c r="Z61" s="16">
        <v>0.33</v>
      </c>
      <c r="AA61" s="16">
        <v>0</v>
      </c>
      <c r="AB61" s="16">
        <v>0</v>
      </c>
      <c r="AC61" s="16">
        <v>0</v>
      </c>
      <c r="AD61" s="16">
        <v>0</v>
      </c>
      <c r="AE61" s="16">
        <v>0</v>
      </c>
      <c r="AF61" s="16">
        <v>10</v>
      </c>
      <c r="AG61" s="16">
        <v>0</v>
      </c>
      <c r="AH61" s="16">
        <v>0.18</v>
      </c>
      <c r="AI61" s="16">
        <v>0</v>
      </c>
      <c r="AJ61" s="16">
        <v>1</v>
      </c>
      <c r="AK61" s="16">
        <v>0</v>
      </c>
      <c r="AL61" s="16">
        <v>0.5</v>
      </c>
      <c r="AM61" s="16">
        <v>1</v>
      </c>
      <c r="AN61" s="16">
        <v>3</v>
      </c>
      <c r="AO61" s="16">
        <v>0.5</v>
      </c>
      <c r="AP61" s="16">
        <v>0.2</v>
      </c>
      <c r="AQ61" s="16">
        <v>1</v>
      </c>
      <c r="AR61" s="16">
        <v>3</v>
      </c>
      <c r="AS61" s="16">
        <v>0.25</v>
      </c>
      <c r="AT61" s="16">
        <v>0.25</v>
      </c>
      <c r="AU61" s="16">
        <v>0</v>
      </c>
      <c r="AV61" s="16">
        <v>5</v>
      </c>
      <c r="AW61" s="16">
        <v>0</v>
      </c>
      <c r="AX61" s="16">
        <v>0.4</v>
      </c>
      <c r="AY61" s="16">
        <v>7</v>
      </c>
      <c r="AZ61" s="16">
        <v>0</v>
      </c>
      <c r="BA61" s="16">
        <v>0.22</v>
      </c>
      <c r="BB61" s="16">
        <v>0</v>
      </c>
      <c r="BC61" s="16">
        <v>11</v>
      </c>
      <c r="BD61" s="16">
        <v>8</v>
      </c>
      <c r="BE61" s="16">
        <v>0.42</v>
      </c>
      <c r="BF61" s="16">
        <v>0.57999999999999996</v>
      </c>
      <c r="BG61" s="16">
        <v>0</v>
      </c>
      <c r="BH61" s="16">
        <v>7</v>
      </c>
      <c r="BI61" s="16">
        <v>0</v>
      </c>
      <c r="BJ61" s="16">
        <v>0.11</v>
      </c>
      <c r="BK61" s="16">
        <v>0</v>
      </c>
      <c r="BL61" s="16">
        <v>2</v>
      </c>
      <c r="BM61" s="16">
        <v>0</v>
      </c>
      <c r="BN61" s="16">
        <v>0.5</v>
      </c>
      <c r="BO61" s="16">
        <v>2</v>
      </c>
      <c r="BP61" s="16">
        <v>11</v>
      </c>
      <c r="BQ61" s="16">
        <v>0.2</v>
      </c>
      <c r="BR61" s="16">
        <v>0.13</v>
      </c>
      <c r="BS61" s="16">
        <v>0</v>
      </c>
      <c r="BT61" s="16">
        <v>2</v>
      </c>
      <c r="BV61" s="16">
        <v>0.25</v>
      </c>
      <c r="BW61" s="16">
        <v>0</v>
      </c>
      <c r="BX61" s="16">
        <v>0</v>
      </c>
      <c r="BY61" s="16">
        <v>0</v>
      </c>
      <c r="BZ61" s="16">
        <v>0</v>
      </c>
      <c r="CA61" s="16">
        <v>0</v>
      </c>
      <c r="CB61" s="16">
        <v>1</v>
      </c>
      <c r="CC61" s="16">
        <v>0</v>
      </c>
      <c r="CD61" s="16">
        <v>1</v>
      </c>
      <c r="CE61" s="16">
        <v>0</v>
      </c>
      <c r="CF61" s="16">
        <v>1</v>
      </c>
      <c r="CG61" s="16">
        <v>0</v>
      </c>
      <c r="CH61" s="16">
        <v>0.5</v>
      </c>
      <c r="CI61" s="16">
        <v>1</v>
      </c>
      <c r="CJ61" s="16">
        <v>3</v>
      </c>
      <c r="CK61" s="16">
        <v>1</v>
      </c>
      <c r="CL61" s="16">
        <v>0.33</v>
      </c>
      <c r="CM61" s="16">
        <v>0</v>
      </c>
      <c r="CN61" s="16">
        <v>2</v>
      </c>
      <c r="CO61" s="16">
        <v>0</v>
      </c>
      <c r="CP61" s="16">
        <v>0.5</v>
      </c>
      <c r="CQ61" s="16">
        <v>0</v>
      </c>
      <c r="CR61" s="16">
        <v>0</v>
      </c>
      <c r="CS61" s="16">
        <v>0</v>
      </c>
      <c r="CT61" s="16">
        <v>0</v>
      </c>
      <c r="CU61" s="16">
        <v>0</v>
      </c>
      <c r="CV61" s="16">
        <v>3</v>
      </c>
      <c r="CW61" s="16">
        <v>0</v>
      </c>
      <c r="CX61" s="16">
        <v>0.67</v>
      </c>
      <c r="CY61" s="16">
        <v>0</v>
      </c>
      <c r="CZ61" s="16">
        <v>0</v>
      </c>
      <c r="DA61" s="16">
        <v>0</v>
      </c>
      <c r="DB61" s="16">
        <v>0</v>
      </c>
      <c r="DC61" s="16">
        <v>0</v>
      </c>
      <c r="DD61" s="16">
        <v>0</v>
      </c>
      <c r="DE61" s="16">
        <v>0</v>
      </c>
      <c r="DF61" s="16">
        <v>0</v>
      </c>
      <c r="DG61" s="16">
        <v>2</v>
      </c>
      <c r="DH61" s="16">
        <v>5</v>
      </c>
      <c r="DI61" s="16">
        <v>0.25</v>
      </c>
      <c r="DJ61" s="16">
        <v>0.11</v>
      </c>
      <c r="DK61" s="16">
        <v>0</v>
      </c>
      <c r="DL61" s="16">
        <v>1</v>
      </c>
      <c r="DM61" s="16">
        <v>0</v>
      </c>
      <c r="DN61" s="16">
        <v>0.5</v>
      </c>
      <c r="DO61" s="16">
        <v>2</v>
      </c>
      <c r="DP61" s="16">
        <v>6</v>
      </c>
      <c r="DQ61" s="16">
        <v>0.5</v>
      </c>
      <c r="DR61" s="16">
        <v>0.43</v>
      </c>
      <c r="DS61" s="16">
        <v>1</v>
      </c>
      <c r="DT61" s="16">
        <v>0</v>
      </c>
      <c r="DU61" s="16">
        <v>1</v>
      </c>
      <c r="DV61" s="16">
        <v>0</v>
      </c>
      <c r="DW61" s="16">
        <v>2</v>
      </c>
      <c r="DX61" s="16">
        <v>8</v>
      </c>
      <c r="DY61" s="16">
        <v>0.25</v>
      </c>
      <c r="DZ61" s="16">
        <v>0.11</v>
      </c>
      <c r="EA61" s="16">
        <v>0</v>
      </c>
      <c r="EB61" s="16">
        <v>0</v>
      </c>
      <c r="EC61" s="16">
        <v>0</v>
      </c>
      <c r="ED61" s="16">
        <v>0</v>
      </c>
      <c r="EE61" s="16">
        <v>0</v>
      </c>
      <c r="EF61" s="16">
        <v>0</v>
      </c>
      <c r="EG61" s="16">
        <v>0</v>
      </c>
      <c r="EH61" s="16">
        <v>0</v>
      </c>
      <c r="EI61" s="16">
        <v>0</v>
      </c>
      <c r="EJ61" s="16">
        <v>0</v>
      </c>
      <c r="EK61" s="16">
        <v>0</v>
      </c>
      <c r="EL61" s="16">
        <v>0</v>
      </c>
      <c r="EM61" s="16">
        <v>1</v>
      </c>
      <c r="EN61" s="16">
        <v>6</v>
      </c>
      <c r="EO61" s="16">
        <v>0.5</v>
      </c>
      <c r="EP61" s="16">
        <v>0.43</v>
      </c>
      <c r="EQ61" s="16">
        <v>0</v>
      </c>
      <c r="ER61" s="16">
        <v>2</v>
      </c>
      <c r="ES61" s="16">
        <v>0</v>
      </c>
      <c r="ET61" s="16">
        <v>0.5</v>
      </c>
      <c r="EU61" s="16">
        <v>0</v>
      </c>
      <c r="EV61" s="16">
        <v>4</v>
      </c>
      <c r="EW61" s="16">
        <v>0</v>
      </c>
      <c r="EX61" s="16">
        <v>0.28999999999999998</v>
      </c>
      <c r="EY61" s="16">
        <v>1</v>
      </c>
      <c r="EZ61" s="16">
        <v>8</v>
      </c>
      <c r="FA61" s="16">
        <v>0.5</v>
      </c>
      <c r="FB61" s="16">
        <v>0.1</v>
      </c>
      <c r="FC61" s="16">
        <v>1</v>
      </c>
      <c r="FD61" s="16">
        <v>5</v>
      </c>
      <c r="FE61" s="16">
        <v>1</v>
      </c>
      <c r="FF61" s="16">
        <v>0.2</v>
      </c>
      <c r="FG61" s="16">
        <v>0</v>
      </c>
      <c r="FH61" s="16">
        <v>3</v>
      </c>
      <c r="FI61" s="16">
        <v>0</v>
      </c>
      <c r="FJ61" s="16">
        <v>0.33</v>
      </c>
      <c r="FK61" s="16">
        <v>0</v>
      </c>
      <c r="FL61" s="16">
        <v>12</v>
      </c>
      <c r="FM61" s="16">
        <v>0</v>
      </c>
      <c r="FN61" s="16">
        <v>0.25</v>
      </c>
      <c r="FO61" s="16">
        <v>0</v>
      </c>
      <c r="FP61" s="16">
        <v>4</v>
      </c>
      <c r="FQ61" s="16">
        <v>0</v>
      </c>
      <c r="FR61" s="16">
        <v>0.14000000000000001</v>
      </c>
    </row>
    <row r="62" spans="1:174" x14ac:dyDescent="0.15">
      <c r="A62" s="20" t="s">
        <v>100</v>
      </c>
      <c r="B62" s="21" t="s">
        <v>237</v>
      </c>
      <c r="C62" s="22">
        <v>41</v>
      </c>
      <c r="D62" s="16">
        <v>145</v>
      </c>
      <c r="E62" s="16">
        <v>0.18</v>
      </c>
      <c r="F62" s="16">
        <v>0.28000000000000003</v>
      </c>
      <c r="G62" s="22">
        <v>1</v>
      </c>
      <c r="H62" s="16">
        <v>3</v>
      </c>
      <c r="I62" s="16">
        <v>1</v>
      </c>
      <c r="J62" s="16">
        <v>0.67</v>
      </c>
      <c r="K62" s="16">
        <v>0</v>
      </c>
      <c r="L62" s="16">
        <v>2</v>
      </c>
      <c r="M62" s="16">
        <v>0</v>
      </c>
      <c r="N62" s="16">
        <v>0.5</v>
      </c>
      <c r="O62" s="16">
        <v>0</v>
      </c>
      <c r="P62" s="16">
        <v>5</v>
      </c>
      <c r="Q62" s="16">
        <v>0</v>
      </c>
      <c r="R62" s="16">
        <v>0.33</v>
      </c>
      <c r="S62" s="16">
        <v>0</v>
      </c>
      <c r="T62" s="16">
        <v>5</v>
      </c>
      <c r="U62" s="16">
        <v>0</v>
      </c>
      <c r="V62" s="16">
        <v>0.17</v>
      </c>
      <c r="W62" s="16">
        <v>0</v>
      </c>
      <c r="X62" s="16">
        <v>3</v>
      </c>
      <c r="Y62" s="16">
        <v>0</v>
      </c>
      <c r="Z62" s="16">
        <v>0.25</v>
      </c>
      <c r="AA62" s="16">
        <v>0</v>
      </c>
      <c r="AB62" s="16">
        <v>0</v>
      </c>
      <c r="AC62" s="16">
        <v>0</v>
      </c>
      <c r="AD62" s="16">
        <v>0</v>
      </c>
      <c r="AE62" s="16">
        <v>4</v>
      </c>
      <c r="AF62" s="16">
        <v>14</v>
      </c>
      <c r="AG62" s="16">
        <v>0.1</v>
      </c>
      <c r="AH62" s="16">
        <v>0.19</v>
      </c>
      <c r="AI62" s="16">
        <v>0</v>
      </c>
      <c r="AJ62" s="16">
        <v>1</v>
      </c>
      <c r="AK62" s="16">
        <v>0</v>
      </c>
      <c r="AL62" s="16">
        <v>0.5</v>
      </c>
      <c r="AM62" s="16">
        <v>1</v>
      </c>
      <c r="AN62" s="16">
        <v>2</v>
      </c>
      <c r="AO62" s="16">
        <v>0.5</v>
      </c>
      <c r="AP62" s="16">
        <v>0.25</v>
      </c>
      <c r="AQ62" s="16">
        <v>1</v>
      </c>
      <c r="AR62" s="16">
        <v>2</v>
      </c>
      <c r="AS62" s="16">
        <v>0.25</v>
      </c>
      <c r="AT62" s="16">
        <v>0.33</v>
      </c>
      <c r="AU62" s="16">
        <v>0</v>
      </c>
      <c r="AV62" s="16">
        <v>5</v>
      </c>
      <c r="AW62" s="16">
        <v>0</v>
      </c>
      <c r="AX62" s="16">
        <v>0.4</v>
      </c>
      <c r="AY62" s="16">
        <v>8</v>
      </c>
      <c r="AZ62" s="16">
        <v>0</v>
      </c>
      <c r="BA62" s="16">
        <v>0.2</v>
      </c>
      <c r="BB62" s="16">
        <v>0</v>
      </c>
      <c r="BC62" s="16">
        <v>10</v>
      </c>
      <c r="BD62" s="16">
        <v>10</v>
      </c>
      <c r="BE62" s="16">
        <v>0.45</v>
      </c>
      <c r="BF62" s="16">
        <v>0.62</v>
      </c>
      <c r="BG62" s="16">
        <v>1</v>
      </c>
      <c r="BH62" s="16">
        <v>22</v>
      </c>
      <c r="BI62" s="16">
        <v>0.5</v>
      </c>
      <c r="BJ62" s="16">
        <v>0.09</v>
      </c>
      <c r="BK62" s="16">
        <v>0</v>
      </c>
      <c r="BL62" s="16">
        <v>4</v>
      </c>
      <c r="BM62" s="16">
        <v>0</v>
      </c>
      <c r="BN62" s="16">
        <v>0.25</v>
      </c>
      <c r="BO62" s="16">
        <v>2</v>
      </c>
      <c r="BP62" s="16">
        <v>10</v>
      </c>
      <c r="BQ62" s="16">
        <v>0.2</v>
      </c>
      <c r="BR62" s="16">
        <v>0.33</v>
      </c>
      <c r="BS62" s="16">
        <v>0</v>
      </c>
      <c r="BT62" s="16">
        <v>4</v>
      </c>
      <c r="BV62" s="16">
        <v>0.4</v>
      </c>
      <c r="BW62" s="16">
        <v>1</v>
      </c>
      <c r="BX62" s="16">
        <v>0</v>
      </c>
      <c r="BY62" s="16">
        <v>0.5</v>
      </c>
      <c r="BZ62" s="16">
        <v>0</v>
      </c>
      <c r="CA62" s="16">
        <v>0</v>
      </c>
      <c r="CB62" s="16">
        <v>2</v>
      </c>
      <c r="CC62" s="16">
        <v>0</v>
      </c>
      <c r="CD62" s="16">
        <v>0.5</v>
      </c>
      <c r="CE62" s="16">
        <v>0</v>
      </c>
      <c r="CF62" s="16">
        <v>0</v>
      </c>
      <c r="CG62" s="16">
        <v>0</v>
      </c>
      <c r="CH62" s="16">
        <v>0</v>
      </c>
      <c r="CI62" s="16">
        <v>3</v>
      </c>
      <c r="CJ62" s="16">
        <v>5</v>
      </c>
      <c r="CK62" s="16">
        <v>0.33</v>
      </c>
      <c r="CL62" s="16">
        <v>0.43</v>
      </c>
      <c r="CM62" s="16">
        <v>0</v>
      </c>
      <c r="CN62" s="16">
        <v>0</v>
      </c>
      <c r="CO62" s="16">
        <v>0</v>
      </c>
      <c r="CP62" s="16">
        <v>0</v>
      </c>
      <c r="CQ62" s="16">
        <v>0</v>
      </c>
      <c r="CR62" s="16">
        <v>3</v>
      </c>
      <c r="CS62" s="16">
        <v>0</v>
      </c>
      <c r="CT62" s="16">
        <v>0.25</v>
      </c>
      <c r="CU62" s="16">
        <v>0</v>
      </c>
      <c r="CV62" s="16">
        <v>5</v>
      </c>
      <c r="CW62" s="16">
        <v>0</v>
      </c>
      <c r="CX62" s="16">
        <v>0.4</v>
      </c>
      <c r="CY62" s="16">
        <v>0</v>
      </c>
      <c r="CZ62" s="16">
        <v>0</v>
      </c>
      <c r="DA62" s="16">
        <v>0</v>
      </c>
      <c r="DB62" s="16">
        <v>0</v>
      </c>
      <c r="DC62" s="16">
        <v>0</v>
      </c>
      <c r="DD62" s="16">
        <v>0</v>
      </c>
      <c r="DE62" s="16">
        <v>0</v>
      </c>
      <c r="DF62" s="16">
        <v>0</v>
      </c>
      <c r="DG62" s="16">
        <v>3</v>
      </c>
      <c r="DH62" s="16">
        <v>6</v>
      </c>
      <c r="DI62" s="16">
        <v>0.2</v>
      </c>
      <c r="DJ62" s="16">
        <v>0.1</v>
      </c>
      <c r="DK62" s="16">
        <v>1</v>
      </c>
      <c r="DL62" s="16">
        <v>2</v>
      </c>
      <c r="DM62" s="16">
        <v>1</v>
      </c>
      <c r="DN62" s="16">
        <v>0.33</v>
      </c>
      <c r="DO62" s="16">
        <v>4</v>
      </c>
      <c r="DP62" s="16">
        <v>15</v>
      </c>
      <c r="DQ62" s="16">
        <v>0.33</v>
      </c>
      <c r="DR62" s="16">
        <v>0.19</v>
      </c>
      <c r="DS62" s="16">
        <v>0</v>
      </c>
      <c r="DT62" s="16">
        <v>2</v>
      </c>
      <c r="DU62" s="16">
        <v>0</v>
      </c>
      <c r="DV62" s="16">
        <v>0.33</v>
      </c>
      <c r="DW62" s="16">
        <v>0</v>
      </c>
      <c r="DX62" s="16">
        <v>4</v>
      </c>
      <c r="DY62" s="16">
        <v>0</v>
      </c>
      <c r="DZ62" s="16">
        <v>0.5</v>
      </c>
      <c r="EA62" s="16">
        <v>0</v>
      </c>
      <c r="EB62" s="16">
        <v>0</v>
      </c>
      <c r="EC62" s="16">
        <v>0</v>
      </c>
      <c r="ED62" s="16">
        <v>0</v>
      </c>
      <c r="EE62" s="16">
        <v>0</v>
      </c>
      <c r="EF62" s="16">
        <v>0</v>
      </c>
      <c r="EG62" s="16">
        <v>0</v>
      </c>
      <c r="EH62" s="16">
        <v>0</v>
      </c>
      <c r="EI62" s="16">
        <v>0</v>
      </c>
      <c r="EJ62" s="16">
        <v>0</v>
      </c>
      <c r="EK62" s="16">
        <v>0</v>
      </c>
      <c r="EL62" s="16">
        <v>0</v>
      </c>
      <c r="EM62" s="16">
        <v>1</v>
      </c>
      <c r="EN62" s="16">
        <v>1</v>
      </c>
      <c r="EO62" s="16">
        <v>0.5</v>
      </c>
      <c r="EP62" s="16">
        <v>0.25</v>
      </c>
      <c r="EQ62" s="16">
        <v>0</v>
      </c>
      <c r="ER62" s="16">
        <v>3</v>
      </c>
      <c r="ES62" s="16">
        <v>0</v>
      </c>
      <c r="ET62" s="16">
        <v>0.75</v>
      </c>
      <c r="EU62" s="16">
        <v>1</v>
      </c>
      <c r="EV62" s="16">
        <v>13</v>
      </c>
      <c r="EW62" s="16">
        <v>0.5</v>
      </c>
      <c r="EX62" s="16">
        <v>0.2</v>
      </c>
      <c r="EY62" s="16">
        <v>1</v>
      </c>
      <c r="EZ62" s="16">
        <v>2</v>
      </c>
      <c r="FA62" s="16">
        <v>0.5</v>
      </c>
      <c r="FB62" s="16">
        <v>0.25</v>
      </c>
      <c r="FC62" s="16">
        <v>1</v>
      </c>
      <c r="FD62" s="16">
        <v>3</v>
      </c>
      <c r="FE62" s="16">
        <v>1</v>
      </c>
      <c r="FF62" s="16">
        <v>0.33</v>
      </c>
      <c r="FG62" s="16">
        <v>0</v>
      </c>
      <c r="FH62" s="16">
        <v>0</v>
      </c>
      <c r="FI62" s="16">
        <v>0</v>
      </c>
      <c r="FJ62" s="16">
        <v>0</v>
      </c>
      <c r="FK62" s="16">
        <v>0</v>
      </c>
      <c r="FL62" s="16">
        <v>5</v>
      </c>
      <c r="FM62" s="16">
        <v>0</v>
      </c>
      <c r="FN62" s="16">
        <v>0.14000000000000001</v>
      </c>
      <c r="FO62" s="16">
        <v>0</v>
      </c>
      <c r="FP62" s="16">
        <v>4</v>
      </c>
      <c r="FQ62" s="16">
        <v>0</v>
      </c>
      <c r="FR62" s="16">
        <v>0.14000000000000001</v>
      </c>
    </row>
    <row r="63" spans="1:174" x14ac:dyDescent="0.15">
      <c r="A63" s="20" t="s">
        <v>101</v>
      </c>
      <c r="B63" s="21" t="s">
        <v>238</v>
      </c>
      <c r="C63" s="22">
        <v>68</v>
      </c>
      <c r="D63" s="16">
        <v>122</v>
      </c>
      <c r="E63" s="16">
        <v>0.2</v>
      </c>
      <c r="F63" s="16">
        <v>0.28000000000000003</v>
      </c>
      <c r="G63" s="22">
        <v>0</v>
      </c>
      <c r="H63" s="16">
        <v>1</v>
      </c>
      <c r="I63" s="16">
        <v>0</v>
      </c>
      <c r="J63" s="16">
        <v>0.5</v>
      </c>
      <c r="K63" s="16">
        <v>1</v>
      </c>
      <c r="L63" s="16">
        <v>2</v>
      </c>
      <c r="M63" s="16">
        <v>0.5</v>
      </c>
      <c r="N63" s="16">
        <v>0.5</v>
      </c>
      <c r="O63" s="16">
        <v>0</v>
      </c>
      <c r="P63" s="16">
        <v>2</v>
      </c>
      <c r="Q63" s="16">
        <v>0</v>
      </c>
      <c r="R63" s="16">
        <v>0.67</v>
      </c>
      <c r="S63" s="16">
        <v>0</v>
      </c>
      <c r="T63" s="16">
        <v>4</v>
      </c>
      <c r="U63" s="16">
        <v>0</v>
      </c>
      <c r="V63" s="16">
        <v>0.5</v>
      </c>
      <c r="W63" s="16">
        <v>1</v>
      </c>
      <c r="X63" s="16">
        <v>2</v>
      </c>
      <c r="Y63" s="16">
        <v>0.25</v>
      </c>
      <c r="Z63" s="16">
        <v>0.33</v>
      </c>
      <c r="AA63" s="16">
        <v>0</v>
      </c>
      <c r="AB63" s="16">
        <v>0</v>
      </c>
      <c r="AC63" s="16">
        <v>0</v>
      </c>
      <c r="AD63" s="16">
        <v>0</v>
      </c>
      <c r="AE63" s="16">
        <v>22</v>
      </c>
      <c r="AF63" s="16">
        <v>14</v>
      </c>
      <c r="AG63" s="16">
        <v>0.13</v>
      </c>
      <c r="AH63" s="16">
        <v>0.23</v>
      </c>
      <c r="AI63" s="16">
        <v>0</v>
      </c>
      <c r="AJ63" s="16">
        <v>3</v>
      </c>
      <c r="AK63" s="16">
        <v>0</v>
      </c>
      <c r="AL63" s="16">
        <v>0.67</v>
      </c>
      <c r="AM63" s="16">
        <v>4</v>
      </c>
      <c r="AN63" s="16">
        <v>3</v>
      </c>
      <c r="AO63" s="16">
        <v>0.2</v>
      </c>
      <c r="AP63" s="16">
        <v>0.2</v>
      </c>
      <c r="AQ63" s="16">
        <v>3</v>
      </c>
      <c r="AR63" s="16">
        <v>3</v>
      </c>
      <c r="AS63" s="16">
        <v>0.4</v>
      </c>
      <c r="AT63" s="16">
        <v>0.25</v>
      </c>
      <c r="AU63" s="16">
        <v>0</v>
      </c>
      <c r="AV63" s="16">
        <v>3</v>
      </c>
      <c r="AW63" s="16">
        <v>0</v>
      </c>
      <c r="AX63" s="16">
        <v>0.25</v>
      </c>
      <c r="AY63" s="16">
        <v>6</v>
      </c>
      <c r="AZ63" s="16">
        <v>0</v>
      </c>
      <c r="BA63" s="16">
        <v>0.11</v>
      </c>
      <c r="BB63" s="16">
        <v>0</v>
      </c>
      <c r="BC63" s="16">
        <v>12</v>
      </c>
      <c r="BD63" s="16">
        <v>9</v>
      </c>
      <c r="BE63" s="16">
        <v>0.28999999999999998</v>
      </c>
      <c r="BF63" s="16">
        <v>0.54</v>
      </c>
      <c r="BG63" s="16">
        <v>1</v>
      </c>
      <c r="BH63" s="16">
        <v>12</v>
      </c>
      <c r="BI63" s="16">
        <v>0.5</v>
      </c>
      <c r="BJ63" s="16">
        <v>0.15</v>
      </c>
      <c r="BK63" s="16">
        <v>0</v>
      </c>
      <c r="BL63" s="16">
        <v>0</v>
      </c>
      <c r="BM63" s="16">
        <v>0</v>
      </c>
      <c r="BN63" s="16">
        <v>0</v>
      </c>
      <c r="BO63" s="16">
        <v>0</v>
      </c>
      <c r="BP63" s="16">
        <v>11</v>
      </c>
      <c r="BQ63" s="16">
        <v>0</v>
      </c>
      <c r="BR63" s="16">
        <v>0.21</v>
      </c>
      <c r="BS63" s="16">
        <v>0</v>
      </c>
      <c r="BT63" s="16">
        <v>0</v>
      </c>
      <c r="BV63" s="16">
        <v>0</v>
      </c>
      <c r="BW63" s="16">
        <v>0</v>
      </c>
      <c r="BX63" s="16">
        <v>0</v>
      </c>
      <c r="BY63" s="16">
        <v>0</v>
      </c>
      <c r="BZ63" s="16">
        <v>0</v>
      </c>
      <c r="CA63" s="16">
        <v>0</v>
      </c>
      <c r="CB63" s="16">
        <v>0</v>
      </c>
      <c r="CC63" s="16">
        <v>0</v>
      </c>
      <c r="CD63" s="16">
        <v>0</v>
      </c>
      <c r="CE63" s="16">
        <v>0</v>
      </c>
      <c r="CF63" s="16">
        <v>0</v>
      </c>
      <c r="CG63" s="16">
        <v>0</v>
      </c>
      <c r="CH63" s="16">
        <v>0</v>
      </c>
      <c r="CI63" s="16">
        <v>1</v>
      </c>
      <c r="CJ63" s="16">
        <v>7</v>
      </c>
      <c r="CK63" s="16">
        <v>1</v>
      </c>
      <c r="CL63" s="16">
        <v>0.5</v>
      </c>
      <c r="CM63" s="16">
        <v>0</v>
      </c>
      <c r="CN63" s="16">
        <v>0</v>
      </c>
      <c r="CO63" s="16">
        <v>0</v>
      </c>
      <c r="CP63" s="16">
        <v>0</v>
      </c>
      <c r="CQ63" s="16">
        <v>1</v>
      </c>
      <c r="CR63" s="16">
        <v>0</v>
      </c>
      <c r="CS63" s="16">
        <v>0.5</v>
      </c>
      <c r="CT63" s="16">
        <v>0</v>
      </c>
      <c r="CU63" s="16">
        <v>0</v>
      </c>
      <c r="CV63" s="16">
        <v>1</v>
      </c>
      <c r="CW63" s="16">
        <v>0</v>
      </c>
      <c r="CX63" s="16">
        <v>0.5</v>
      </c>
      <c r="CY63" s="16">
        <v>0</v>
      </c>
      <c r="CZ63" s="16">
        <v>0</v>
      </c>
      <c r="DA63" s="16">
        <v>0</v>
      </c>
      <c r="DB63" s="16">
        <v>0</v>
      </c>
      <c r="DC63" s="16">
        <v>1</v>
      </c>
      <c r="DD63" s="16">
        <v>0</v>
      </c>
      <c r="DE63" s="16">
        <v>0.5</v>
      </c>
      <c r="DF63" s="16">
        <v>0</v>
      </c>
      <c r="DG63" s="16">
        <v>3</v>
      </c>
      <c r="DH63" s="16">
        <v>6</v>
      </c>
      <c r="DI63" s="16">
        <v>0.2</v>
      </c>
      <c r="DJ63" s="16">
        <v>0.1</v>
      </c>
      <c r="DK63" s="16">
        <v>1</v>
      </c>
      <c r="DL63" s="16">
        <v>1</v>
      </c>
      <c r="DM63" s="16">
        <v>1</v>
      </c>
      <c r="DN63" s="16">
        <v>0.5</v>
      </c>
      <c r="DO63" s="16">
        <v>6</v>
      </c>
      <c r="DP63" s="16">
        <v>11</v>
      </c>
      <c r="DQ63" s="16">
        <v>0.67</v>
      </c>
      <c r="DR63" s="16">
        <v>0.25</v>
      </c>
      <c r="DS63" s="16">
        <v>0</v>
      </c>
      <c r="DT63" s="16">
        <v>2</v>
      </c>
      <c r="DU63" s="16">
        <v>0</v>
      </c>
      <c r="DV63" s="16">
        <v>0.33</v>
      </c>
      <c r="DW63" s="16">
        <v>2</v>
      </c>
      <c r="DX63" s="16">
        <v>11</v>
      </c>
      <c r="DY63" s="16">
        <v>0.25</v>
      </c>
      <c r="DZ63" s="16">
        <v>0.18</v>
      </c>
      <c r="EA63" s="16">
        <v>0</v>
      </c>
      <c r="EB63" s="16">
        <v>0</v>
      </c>
      <c r="EC63" s="16">
        <v>0</v>
      </c>
      <c r="ED63" s="16">
        <v>0</v>
      </c>
      <c r="EE63" s="16">
        <v>0</v>
      </c>
      <c r="EF63" s="16">
        <v>0</v>
      </c>
      <c r="EG63" s="16">
        <v>0</v>
      </c>
      <c r="EH63" s="16">
        <v>0</v>
      </c>
      <c r="EI63" s="16">
        <v>0</v>
      </c>
      <c r="EJ63" s="16">
        <v>0</v>
      </c>
      <c r="EK63" s="16">
        <v>0</v>
      </c>
      <c r="EL63" s="16">
        <v>0</v>
      </c>
      <c r="EM63" s="16">
        <v>1</v>
      </c>
      <c r="EN63" s="16">
        <v>7</v>
      </c>
      <c r="EO63" s="16">
        <v>0.5</v>
      </c>
      <c r="EP63" s="16">
        <v>0.22</v>
      </c>
      <c r="EQ63" s="16">
        <v>0</v>
      </c>
      <c r="ER63" s="16">
        <v>4</v>
      </c>
      <c r="ES63" s="16">
        <v>0</v>
      </c>
      <c r="ET63" s="16">
        <v>0.33</v>
      </c>
      <c r="EU63" s="16">
        <v>1</v>
      </c>
      <c r="EV63" s="16">
        <v>22</v>
      </c>
      <c r="EW63" s="16">
        <v>0.5</v>
      </c>
      <c r="EX63" s="16">
        <v>0.17</v>
      </c>
      <c r="EY63" s="16">
        <v>1</v>
      </c>
      <c r="EZ63" s="16">
        <v>5</v>
      </c>
      <c r="FA63" s="16">
        <v>0.5</v>
      </c>
      <c r="FB63" s="16">
        <v>0.14000000000000001</v>
      </c>
      <c r="FC63" s="16">
        <v>1</v>
      </c>
      <c r="FD63" s="16">
        <v>0</v>
      </c>
      <c r="FE63" s="16">
        <v>1</v>
      </c>
      <c r="FF63" s="16">
        <v>0</v>
      </c>
      <c r="FG63" s="16">
        <v>0</v>
      </c>
      <c r="FH63" s="16">
        <v>3</v>
      </c>
      <c r="FI63" s="16">
        <v>0</v>
      </c>
      <c r="FJ63" s="16">
        <v>0.33</v>
      </c>
      <c r="FK63" s="16">
        <v>0</v>
      </c>
      <c r="FL63" s="16">
        <v>7</v>
      </c>
      <c r="FM63" s="16">
        <v>0</v>
      </c>
      <c r="FN63" s="16">
        <v>0.11</v>
      </c>
      <c r="FO63" s="16">
        <v>0</v>
      </c>
      <c r="FP63" s="16">
        <v>0</v>
      </c>
      <c r="FQ63" s="16">
        <v>0</v>
      </c>
      <c r="FR63" s="16">
        <v>0</v>
      </c>
    </row>
    <row r="64" spans="1:174" x14ac:dyDescent="0.15">
      <c r="A64" s="20" t="s">
        <v>102</v>
      </c>
      <c r="B64" s="21" t="s">
        <v>239</v>
      </c>
      <c r="C64" s="22">
        <v>42</v>
      </c>
      <c r="D64" s="16">
        <v>134</v>
      </c>
      <c r="E64" s="16">
        <v>0.17</v>
      </c>
      <c r="F64" s="16">
        <v>0.27</v>
      </c>
      <c r="G64" s="22">
        <v>0</v>
      </c>
      <c r="H64" s="16">
        <v>3</v>
      </c>
      <c r="I64" s="16">
        <v>0</v>
      </c>
      <c r="J64" s="16">
        <v>0.67</v>
      </c>
      <c r="K64" s="16">
        <v>0</v>
      </c>
      <c r="L64" s="16">
        <v>12</v>
      </c>
      <c r="M64" s="16">
        <v>0</v>
      </c>
      <c r="N64" s="16">
        <v>0.08</v>
      </c>
      <c r="O64" s="16">
        <v>0</v>
      </c>
      <c r="P64" s="16">
        <v>14</v>
      </c>
      <c r="Q64" s="16">
        <v>0</v>
      </c>
      <c r="R64" s="16">
        <v>0.06</v>
      </c>
      <c r="S64" s="16">
        <v>0</v>
      </c>
      <c r="T64" s="16">
        <v>0</v>
      </c>
      <c r="U64" s="16">
        <v>0</v>
      </c>
      <c r="V64" s="16">
        <v>0</v>
      </c>
      <c r="W64" s="16">
        <v>1</v>
      </c>
      <c r="X64" s="16">
        <v>4</v>
      </c>
      <c r="Y64" s="16">
        <v>0.25</v>
      </c>
      <c r="Z64" s="16">
        <v>0.2</v>
      </c>
      <c r="AA64" s="16">
        <v>0</v>
      </c>
      <c r="AB64" s="16">
        <v>16</v>
      </c>
      <c r="AC64" s="16">
        <v>0</v>
      </c>
      <c r="AD64" s="16">
        <v>0.06</v>
      </c>
      <c r="AE64" s="16">
        <v>0</v>
      </c>
      <c r="AF64" s="16">
        <v>21</v>
      </c>
      <c r="AG64" s="16">
        <v>0</v>
      </c>
      <c r="AH64" s="16">
        <v>0.28999999999999998</v>
      </c>
      <c r="AI64" s="16">
        <v>2</v>
      </c>
      <c r="AJ64" s="16">
        <v>3</v>
      </c>
      <c r="AK64" s="16">
        <v>0.33</v>
      </c>
      <c r="AL64" s="16">
        <v>0.25</v>
      </c>
      <c r="AM64" s="16">
        <v>1</v>
      </c>
      <c r="AN64" s="16">
        <v>1</v>
      </c>
      <c r="AO64" s="16">
        <v>0.5</v>
      </c>
      <c r="AP64" s="16">
        <v>0.33</v>
      </c>
      <c r="AQ64" s="16">
        <v>2</v>
      </c>
      <c r="AR64" s="16">
        <v>2</v>
      </c>
      <c r="AS64" s="16">
        <v>0.2</v>
      </c>
      <c r="AT64" s="16">
        <v>0.33</v>
      </c>
      <c r="AU64" s="16">
        <v>0</v>
      </c>
      <c r="AV64" s="16">
        <v>4</v>
      </c>
      <c r="AW64" s="16">
        <v>0</v>
      </c>
      <c r="AX64" s="16">
        <v>0.5</v>
      </c>
      <c r="AY64" s="16">
        <v>10</v>
      </c>
      <c r="AZ64" s="16">
        <v>0</v>
      </c>
      <c r="BA64" s="16">
        <v>0.17</v>
      </c>
      <c r="BB64" s="16">
        <v>0</v>
      </c>
      <c r="BC64" s="16">
        <v>11</v>
      </c>
      <c r="BD64" s="16">
        <v>11</v>
      </c>
      <c r="BE64" s="16">
        <v>0.42</v>
      </c>
      <c r="BF64" s="16">
        <v>0.56999999999999995</v>
      </c>
      <c r="BG64" s="16">
        <v>1</v>
      </c>
      <c r="BH64" s="16">
        <v>18</v>
      </c>
      <c r="BI64" s="16">
        <v>0.5</v>
      </c>
      <c r="BJ64" s="16">
        <v>0.05</v>
      </c>
      <c r="BK64" s="16">
        <v>0</v>
      </c>
      <c r="BL64" s="16">
        <v>1</v>
      </c>
      <c r="BM64" s="16">
        <v>0</v>
      </c>
      <c r="BN64" s="16">
        <v>1</v>
      </c>
      <c r="BO64" s="16">
        <v>0</v>
      </c>
      <c r="BP64" s="16">
        <v>7</v>
      </c>
      <c r="BQ64" s="16">
        <v>0</v>
      </c>
      <c r="BR64" s="16">
        <v>0.18</v>
      </c>
      <c r="BS64" s="16">
        <v>0</v>
      </c>
      <c r="BT64" s="16">
        <v>3</v>
      </c>
      <c r="BV64" s="16">
        <v>0.2</v>
      </c>
      <c r="BW64" s="16">
        <v>0</v>
      </c>
      <c r="BX64" s="16">
        <v>0</v>
      </c>
      <c r="BY64" s="16">
        <v>0</v>
      </c>
      <c r="BZ64" s="16">
        <v>0</v>
      </c>
      <c r="CA64" s="16">
        <v>0</v>
      </c>
      <c r="CB64" s="16">
        <v>0</v>
      </c>
      <c r="CC64" s="16">
        <v>0</v>
      </c>
      <c r="CD64" s="16">
        <v>0</v>
      </c>
      <c r="CE64" s="16">
        <v>0</v>
      </c>
      <c r="CF64" s="16">
        <v>0</v>
      </c>
      <c r="CG64" s="16">
        <v>0</v>
      </c>
      <c r="CH64" s="16">
        <v>0</v>
      </c>
      <c r="CI64" s="16">
        <v>1</v>
      </c>
      <c r="CJ64" s="16">
        <v>3</v>
      </c>
      <c r="CK64" s="16">
        <v>1</v>
      </c>
      <c r="CL64" s="16">
        <v>0.33</v>
      </c>
      <c r="CM64" s="16">
        <v>0</v>
      </c>
      <c r="CN64" s="16">
        <v>2</v>
      </c>
      <c r="CO64" s="16">
        <v>0</v>
      </c>
      <c r="CP64" s="16">
        <v>0.5</v>
      </c>
      <c r="CQ64" s="16">
        <v>0</v>
      </c>
      <c r="CR64" s="16">
        <v>0</v>
      </c>
      <c r="CS64" s="16">
        <v>0</v>
      </c>
      <c r="CT64" s="16">
        <v>0</v>
      </c>
      <c r="CU64" s="16">
        <v>0</v>
      </c>
      <c r="CV64" s="16">
        <v>3</v>
      </c>
      <c r="CW64" s="16">
        <v>0</v>
      </c>
      <c r="CX64" s="16">
        <v>0.25</v>
      </c>
      <c r="CY64" s="16">
        <v>0</v>
      </c>
      <c r="CZ64" s="16">
        <v>0</v>
      </c>
      <c r="DA64" s="16">
        <v>0</v>
      </c>
      <c r="DB64" s="16">
        <v>0</v>
      </c>
      <c r="DC64" s="16">
        <v>1</v>
      </c>
      <c r="DD64" s="16">
        <v>0</v>
      </c>
      <c r="DE64" s="16">
        <v>0.5</v>
      </c>
      <c r="DF64" s="16">
        <v>0</v>
      </c>
      <c r="DG64" s="16">
        <v>3</v>
      </c>
      <c r="DH64" s="16">
        <v>15</v>
      </c>
      <c r="DI64" s="16">
        <v>0.5</v>
      </c>
      <c r="DJ64" s="16">
        <v>0.05</v>
      </c>
      <c r="DK64" s="16">
        <v>0</v>
      </c>
      <c r="DL64" s="16">
        <v>1</v>
      </c>
      <c r="DM64" s="16">
        <v>0</v>
      </c>
      <c r="DN64" s="16">
        <v>0.5</v>
      </c>
      <c r="DO64" s="16">
        <v>3</v>
      </c>
      <c r="DP64" s="16">
        <v>0</v>
      </c>
      <c r="DQ64" s="16">
        <v>0.4</v>
      </c>
      <c r="DR64" s="16">
        <v>0</v>
      </c>
      <c r="DS64" s="16">
        <v>1</v>
      </c>
      <c r="DT64" s="16">
        <v>1</v>
      </c>
      <c r="DU64" s="16">
        <v>1</v>
      </c>
      <c r="DV64" s="16">
        <v>0.5</v>
      </c>
      <c r="DW64" s="16">
        <v>2</v>
      </c>
      <c r="DX64" s="16">
        <v>5</v>
      </c>
      <c r="DY64" s="16">
        <v>0.25</v>
      </c>
      <c r="DZ64" s="16">
        <v>0.4</v>
      </c>
      <c r="EA64" s="16">
        <v>0</v>
      </c>
      <c r="EB64" s="16">
        <v>0</v>
      </c>
      <c r="EC64" s="16">
        <v>0</v>
      </c>
      <c r="ED64" s="16">
        <v>0</v>
      </c>
      <c r="EE64" s="16">
        <v>0</v>
      </c>
      <c r="EF64" s="16">
        <v>0</v>
      </c>
      <c r="EG64" s="16">
        <v>0</v>
      </c>
      <c r="EH64" s="16">
        <v>0</v>
      </c>
      <c r="EI64" s="16">
        <v>0</v>
      </c>
      <c r="EJ64" s="16">
        <v>0</v>
      </c>
      <c r="EK64" s="16">
        <v>0</v>
      </c>
      <c r="EL64" s="16">
        <v>0</v>
      </c>
      <c r="EM64" s="16">
        <v>0</v>
      </c>
      <c r="EN64" s="16">
        <v>3</v>
      </c>
      <c r="EO64" s="16">
        <v>0</v>
      </c>
      <c r="EP64" s="16">
        <v>0.4</v>
      </c>
      <c r="EQ64" s="16">
        <v>0</v>
      </c>
      <c r="ER64" s="16">
        <v>7</v>
      </c>
      <c r="ES64" s="16">
        <v>0</v>
      </c>
      <c r="ET64" s="16">
        <v>0.56999999999999995</v>
      </c>
      <c r="EU64" s="16">
        <v>1</v>
      </c>
      <c r="EV64" s="16">
        <v>20</v>
      </c>
      <c r="EW64" s="16">
        <v>0.5</v>
      </c>
      <c r="EX64" s="16">
        <v>0.09</v>
      </c>
      <c r="EY64" s="16">
        <v>0</v>
      </c>
      <c r="EZ64" s="16">
        <v>4</v>
      </c>
      <c r="FA64" s="16">
        <v>0</v>
      </c>
      <c r="FB64" s="16">
        <v>0.17</v>
      </c>
      <c r="FC64" s="16">
        <v>1</v>
      </c>
      <c r="FD64" s="16">
        <v>5</v>
      </c>
      <c r="FE64" s="16">
        <v>1</v>
      </c>
      <c r="FF64" s="16">
        <v>0.2</v>
      </c>
      <c r="FG64" s="16">
        <v>0</v>
      </c>
      <c r="FH64" s="16">
        <v>2</v>
      </c>
      <c r="FI64" s="16">
        <v>0</v>
      </c>
      <c r="FJ64" s="16">
        <v>0.5</v>
      </c>
      <c r="FK64" s="16">
        <v>0</v>
      </c>
      <c r="FL64" s="16">
        <v>11</v>
      </c>
      <c r="FM64" s="16">
        <v>0</v>
      </c>
      <c r="FN64" s="16">
        <v>0.27</v>
      </c>
      <c r="FO64" s="16">
        <v>2</v>
      </c>
      <c r="FP64" s="16">
        <v>0</v>
      </c>
      <c r="FQ64" s="16">
        <v>1</v>
      </c>
      <c r="FR64" s="16">
        <v>0</v>
      </c>
    </row>
    <row r="65" spans="1:174" x14ac:dyDescent="0.15">
      <c r="A65" s="20" t="s">
        <v>103</v>
      </c>
      <c r="B65" s="21" t="s">
        <v>240</v>
      </c>
      <c r="C65" s="22">
        <v>7</v>
      </c>
      <c r="D65" s="16">
        <v>37</v>
      </c>
      <c r="E65" s="16">
        <v>0.03</v>
      </c>
      <c r="F65" s="16">
        <v>0.14000000000000001</v>
      </c>
      <c r="G65" s="22">
        <v>0</v>
      </c>
      <c r="H65" s="16">
        <v>1</v>
      </c>
      <c r="I65" s="16">
        <v>0</v>
      </c>
      <c r="J65" s="16">
        <v>0.5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  <c r="T65" s="16">
        <v>5</v>
      </c>
      <c r="U65" s="16">
        <v>0</v>
      </c>
      <c r="V65" s="16">
        <v>0.17</v>
      </c>
      <c r="W65" s="16">
        <v>0</v>
      </c>
      <c r="X65" s="16">
        <v>1</v>
      </c>
      <c r="Y65" s="16">
        <v>0</v>
      </c>
      <c r="Z65" s="16">
        <v>0.5</v>
      </c>
      <c r="AA65" s="16">
        <v>0</v>
      </c>
      <c r="AB65" s="16">
        <v>3</v>
      </c>
      <c r="AC65" s="16">
        <v>0</v>
      </c>
      <c r="AD65" s="16">
        <v>0.33</v>
      </c>
      <c r="AE65" s="16">
        <v>0</v>
      </c>
      <c r="AF65" s="16">
        <v>1</v>
      </c>
      <c r="AG65" s="16">
        <v>0</v>
      </c>
      <c r="AH65" s="16">
        <v>0.04</v>
      </c>
      <c r="AI65" s="16">
        <v>0</v>
      </c>
      <c r="AJ65" s="16">
        <v>0</v>
      </c>
      <c r="AK65" s="16">
        <v>0</v>
      </c>
      <c r="AL65" s="16">
        <v>0</v>
      </c>
      <c r="AM65" s="16">
        <v>0</v>
      </c>
      <c r="AN65" s="16">
        <v>0</v>
      </c>
      <c r="AO65" s="16">
        <v>0</v>
      </c>
      <c r="AP65" s="16">
        <v>0</v>
      </c>
      <c r="AQ65" s="16">
        <v>0</v>
      </c>
      <c r="AR65" s="16">
        <v>0</v>
      </c>
      <c r="AS65" s="16"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0</v>
      </c>
      <c r="AY65" s="16">
        <v>0</v>
      </c>
      <c r="AZ65" s="16">
        <v>0</v>
      </c>
      <c r="BA65" s="16">
        <v>0</v>
      </c>
      <c r="BB65" s="16">
        <v>0</v>
      </c>
      <c r="BC65" s="16">
        <v>3</v>
      </c>
      <c r="BD65" s="16">
        <v>5</v>
      </c>
      <c r="BE65" s="16">
        <v>0.12</v>
      </c>
      <c r="BF65" s="16">
        <v>0.23</v>
      </c>
      <c r="BG65" s="16">
        <v>0</v>
      </c>
      <c r="BH65" s="16">
        <v>0</v>
      </c>
      <c r="BI65" s="16">
        <v>0</v>
      </c>
      <c r="BJ65" s="16">
        <v>0</v>
      </c>
      <c r="BK65" s="16">
        <v>0</v>
      </c>
      <c r="BL65" s="16">
        <v>1</v>
      </c>
      <c r="BM65" s="16">
        <v>0</v>
      </c>
      <c r="BN65" s="16">
        <v>1</v>
      </c>
      <c r="BO65" s="16">
        <v>1</v>
      </c>
      <c r="BP65" s="16">
        <v>0</v>
      </c>
      <c r="BQ65" s="16">
        <v>0.25</v>
      </c>
      <c r="BR65" s="16">
        <v>0</v>
      </c>
      <c r="BS65" s="16">
        <v>0</v>
      </c>
      <c r="BT65" s="16">
        <v>0</v>
      </c>
      <c r="BV65" s="16">
        <v>0</v>
      </c>
      <c r="BW65" s="16">
        <v>0</v>
      </c>
      <c r="BX65" s="16">
        <v>0</v>
      </c>
      <c r="BY65" s="16">
        <v>0</v>
      </c>
      <c r="BZ65" s="16">
        <v>0</v>
      </c>
      <c r="CA65" s="16">
        <v>0</v>
      </c>
      <c r="CB65" s="16">
        <v>2</v>
      </c>
      <c r="CC65" s="16">
        <v>0</v>
      </c>
      <c r="CD65" s="16">
        <v>0.5</v>
      </c>
      <c r="CE65" s="16">
        <v>0</v>
      </c>
      <c r="CF65" s="16">
        <v>1</v>
      </c>
      <c r="CG65" s="16">
        <v>0</v>
      </c>
      <c r="CH65" s="16">
        <v>0.5</v>
      </c>
      <c r="CI65" s="16">
        <v>0</v>
      </c>
      <c r="CJ65" s="16">
        <v>1</v>
      </c>
      <c r="CK65" s="16">
        <v>0</v>
      </c>
      <c r="CL65" s="16">
        <v>0.2</v>
      </c>
      <c r="CM65" s="16">
        <v>0</v>
      </c>
      <c r="CN65" s="16">
        <v>0</v>
      </c>
      <c r="CO65" s="16">
        <v>0</v>
      </c>
      <c r="CP65" s="16">
        <v>0</v>
      </c>
      <c r="CQ65" s="16">
        <v>0</v>
      </c>
      <c r="CR65" s="16">
        <v>0</v>
      </c>
      <c r="CS65" s="16">
        <v>0</v>
      </c>
      <c r="CT65" s="16">
        <v>0</v>
      </c>
      <c r="CU65" s="16">
        <v>0</v>
      </c>
      <c r="CV65" s="16">
        <v>0</v>
      </c>
      <c r="CW65" s="16">
        <v>0</v>
      </c>
      <c r="CX65" s="16">
        <v>0</v>
      </c>
      <c r="CY65" s="16">
        <v>0</v>
      </c>
      <c r="CZ65" s="16">
        <v>0</v>
      </c>
      <c r="DA65" s="16">
        <v>0</v>
      </c>
      <c r="DB65" s="16">
        <v>0</v>
      </c>
      <c r="DC65" s="16">
        <v>0</v>
      </c>
      <c r="DD65" s="16">
        <v>1</v>
      </c>
      <c r="DE65" s="16">
        <v>0</v>
      </c>
      <c r="DF65" s="16">
        <v>0.5</v>
      </c>
      <c r="DG65" s="16">
        <v>2</v>
      </c>
      <c r="DH65" s="16">
        <v>1</v>
      </c>
      <c r="DI65" s="16">
        <v>0.25</v>
      </c>
      <c r="DJ65" s="16">
        <v>0.2</v>
      </c>
      <c r="DK65" s="16">
        <v>0</v>
      </c>
      <c r="DL65" s="16">
        <v>0</v>
      </c>
      <c r="DM65" s="16">
        <v>0</v>
      </c>
      <c r="DN65" s="16">
        <v>0</v>
      </c>
      <c r="DO65" s="16">
        <v>0</v>
      </c>
      <c r="DP65" s="16">
        <v>0</v>
      </c>
      <c r="DQ65" s="16">
        <v>0</v>
      </c>
      <c r="DR65" s="16">
        <v>0</v>
      </c>
      <c r="DS65" s="16">
        <v>0</v>
      </c>
      <c r="DT65" s="16">
        <v>0</v>
      </c>
      <c r="DU65" s="16">
        <v>0</v>
      </c>
      <c r="DV65" s="16">
        <v>0</v>
      </c>
      <c r="DW65" s="16">
        <v>0</v>
      </c>
      <c r="DX65" s="16">
        <v>1</v>
      </c>
      <c r="DY65" s="16">
        <v>0</v>
      </c>
      <c r="DZ65" s="16">
        <v>0.5</v>
      </c>
      <c r="EA65" s="16">
        <v>0</v>
      </c>
      <c r="EB65" s="16">
        <v>7</v>
      </c>
      <c r="EC65" s="16">
        <v>0</v>
      </c>
      <c r="ED65" s="16">
        <v>0.14000000000000001</v>
      </c>
      <c r="EE65" s="16">
        <v>0</v>
      </c>
      <c r="EF65" s="16">
        <v>0</v>
      </c>
      <c r="EG65" s="16">
        <v>0</v>
      </c>
      <c r="EH65" s="16">
        <v>0</v>
      </c>
      <c r="EI65" s="16">
        <v>0</v>
      </c>
      <c r="EJ65" s="16">
        <v>0</v>
      </c>
      <c r="EK65" s="16">
        <v>0</v>
      </c>
      <c r="EL65" s="16">
        <v>0</v>
      </c>
      <c r="EM65" s="16">
        <v>1</v>
      </c>
      <c r="EN65" s="16">
        <v>5</v>
      </c>
      <c r="EO65" s="16">
        <v>0.5</v>
      </c>
      <c r="EP65" s="16">
        <v>0.12</v>
      </c>
      <c r="EQ65" s="16">
        <v>0</v>
      </c>
      <c r="ER65" s="16">
        <v>3</v>
      </c>
      <c r="ES65" s="16">
        <v>0</v>
      </c>
      <c r="ET65" s="16">
        <v>0.17</v>
      </c>
      <c r="EU65" s="16">
        <v>0</v>
      </c>
      <c r="EV65" s="16">
        <v>1</v>
      </c>
      <c r="EW65" s="16">
        <v>0</v>
      </c>
      <c r="EX65" s="16">
        <v>0.2</v>
      </c>
      <c r="EY65" s="16">
        <v>0</v>
      </c>
      <c r="EZ65" s="16">
        <v>1</v>
      </c>
      <c r="FA65" s="16">
        <v>0</v>
      </c>
      <c r="FB65" s="16">
        <v>0.33</v>
      </c>
      <c r="FC65" s="16">
        <v>0</v>
      </c>
      <c r="FD65" s="16">
        <v>0</v>
      </c>
      <c r="FE65" s="16">
        <v>0</v>
      </c>
      <c r="FF65" s="16">
        <v>0</v>
      </c>
      <c r="FG65" s="16">
        <v>0</v>
      </c>
      <c r="FH65" s="16">
        <v>0</v>
      </c>
      <c r="FI65" s="16">
        <v>0</v>
      </c>
      <c r="FJ65" s="16">
        <v>0</v>
      </c>
      <c r="FK65" s="16">
        <v>0</v>
      </c>
      <c r="FL65" s="16">
        <v>0</v>
      </c>
      <c r="FM65" s="16">
        <v>0</v>
      </c>
      <c r="FN65" s="16">
        <v>0</v>
      </c>
      <c r="FO65" s="16">
        <v>0</v>
      </c>
      <c r="FP65" s="16">
        <v>0</v>
      </c>
      <c r="FQ65" s="16">
        <v>0</v>
      </c>
      <c r="FR65" s="16">
        <v>0</v>
      </c>
    </row>
    <row r="66" spans="1:174" x14ac:dyDescent="0.15">
      <c r="A66" s="20" t="s">
        <v>104</v>
      </c>
      <c r="B66" s="21" t="s">
        <v>241</v>
      </c>
      <c r="C66" s="22">
        <v>8</v>
      </c>
      <c r="D66" s="16">
        <v>58</v>
      </c>
      <c r="E66" s="16">
        <v>0.02</v>
      </c>
      <c r="F66" s="16">
        <v>0.1</v>
      </c>
      <c r="G66" s="22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5</v>
      </c>
      <c r="AG66" s="16">
        <v>0</v>
      </c>
      <c r="AH66" s="16">
        <v>0.04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0</v>
      </c>
      <c r="AO66" s="16">
        <v>0</v>
      </c>
      <c r="AP66" s="16">
        <v>0</v>
      </c>
      <c r="AQ66" s="16">
        <v>0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16">
        <v>0</v>
      </c>
      <c r="AZ66" s="16">
        <v>0</v>
      </c>
      <c r="BA66" s="16">
        <v>0</v>
      </c>
      <c r="BB66" s="16">
        <v>0</v>
      </c>
      <c r="BC66" s="16">
        <v>7</v>
      </c>
      <c r="BD66" s="16">
        <v>5</v>
      </c>
      <c r="BE66" s="16">
        <v>0.18</v>
      </c>
      <c r="BF66" s="16">
        <v>0.23</v>
      </c>
      <c r="BG66" s="16">
        <v>0</v>
      </c>
      <c r="BH66" s="16">
        <v>17</v>
      </c>
      <c r="BI66" s="16">
        <v>0</v>
      </c>
      <c r="BJ66" s="16">
        <v>0.05</v>
      </c>
      <c r="BK66" s="16">
        <v>0</v>
      </c>
      <c r="BL66" s="16">
        <v>0</v>
      </c>
      <c r="BM66" s="16">
        <v>0</v>
      </c>
      <c r="BN66" s="16">
        <v>0</v>
      </c>
      <c r="BO66" s="16">
        <v>0</v>
      </c>
      <c r="BP66" s="16">
        <v>4</v>
      </c>
      <c r="BQ66" s="16">
        <v>0</v>
      </c>
      <c r="BR66" s="16">
        <v>0.25</v>
      </c>
      <c r="BS66" s="16">
        <v>0</v>
      </c>
      <c r="BT66" s="16">
        <v>0</v>
      </c>
      <c r="BV66" s="16">
        <v>0</v>
      </c>
      <c r="BW66" s="16">
        <v>0</v>
      </c>
      <c r="BX66" s="16">
        <v>2</v>
      </c>
      <c r="BY66" s="16">
        <v>0</v>
      </c>
      <c r="BZ66" s="16">
        <v>0.5</v>
      </c>
      <c r="CA66" s="16">
        <v>0</v>
      </c>
      <c r="CB66" s="16">
        <v>0</v>
      </c>
      <c r="CC66" s="16">
        <v>0</v>
      </c>
      <c r="CD66" s="16">
        <v>0</v>
      </c>
      <c r="CE66" s="16">
        <v>0</v>
      </c>
      <c r="CF66" s="16">
        <v>0</v>
      </c>
      <c r="CG66" s="16">
        <v>0</v>
      </c>
      <c r="CH66" s="16">
        <v>0</v>
      </c>
      <c r="CI66" s="16">
        <v>0</v>
      </c>
      <c r="CJ66" s="16">
        <v>5</v>
      </c>
      <c r="CK66" s="16">
        <v>0</v>
      </c>
      <c r="CL66" s="16">
        <v>0.11</v>
      </c>
      <c r="CM66" s="16">
        <v>0</v>
      </c>
      <c r="CN66" s="16">
        <v>0</v>
      </c>
      <c r="CO66" s="16">
        <v>0</v>
      </c>
      <c r="CP66" s="16">
        <v>0</v>
      </c>
      <c r="CQ66" s="16">
        <v>0</v>
      </c>
      <c r="CR66" s="16">
        <v>0</v>
      </c>
      <c r="CS66" s="16">
        <v>0</v>
      </c>
      <c r="CT66" s="16">
        <v>0</v>
      </c>
      <c r="CU66" s="16">
        <v>0</v>
      </c>
      <c r="CV66" s="16">
        <v>21</v>
      </c>
      <c r="CW66" s="16">
        <v>0</v>
      </c>
      <c r="CX66" s="16">
        <v>0.05</v>
      </c>
      <c r="CY66" s="16">
        <v>0</v>
      </c>
      <c r="CZ66" s="16">
        <v>0</v>
      </c>
      <c r="DA66" s="16">
        <v>0</v>
      </c>
      <c r="DB66" s="16">
        <v>0</v>
      </c>
      <c r="DC66" s="16">
        <v>0</v>
      </c>
      <c r="DD66" s="16">
        <v>0</v>
      </c>
      <c r="DE66" s="16">
        <v>0</v>
      </c>
      <c r="DF66" s="16">
        <v>0</v>
      </c>
      <c r="DG66" s="16">
        <v>0</v>
      </c>
      <c r="DH66" s="16">
        <v>3</v>
      </c>
      <c r="DI66" s="16">
        <v>0</v>
      </c>
      <c r="DJ66" s="16">
        <v>0.14000000000000001</v>
      </c>
      <c r="DK66" s="16">
        <v>0</v>
      </c>
      <c r="DL66" s="16">
        <v>0</v>
      </c>
      <c r="DM66" s="16">
        <v>0</v>
      </c>
      <c r="DN66" s="16">
        <v>0</v>
      </c>
      <c r="DO66" s="16">
        <v>0</v>
      </c>
      <c r="DP66" s="16">
        <v>0</v>
      </c>
      <c r="DQ66" s="16">
        <v>0</v>
      </c>
      <c r="DR66" s="16">
        <v>0</v>
      </c>
      <c r="DS66" s="16">
        <v>0</v>
      </c>
      <c r="DT66" s="16">
        <v>6</v>
      </c>
      <c r="DU66" s="16">
        <v>0</v>
      </c>
      <c r="DV66" s="16">
        <v>0.33</v>
      </c>
      <c r="DW66" s="16">
        <v>0</v>
      </c>
      <c r="DX66" s="16">
        <v>2</v>
      </c>
      <c r="DY66" s="16">
        <v>0</v>
      </c>
      <c r="DZ66" s="16">
        <v>0.33</v>
      </c>
      <c r="EA66" s="16">
        <v>0</v>
      </c>
      <c r="EB66" s="16">
        <v>0</v>
      </c>
      <c r="EC66" s="16">
        <v>0</v>
      </c>
      <c r="ED66" s="16">
        <v>0</v>
      </c>
      <c r="EE66" s="16">
        <v>0</v>
      </c>
      <c r="EF66" s="16">
        <v>0</v>
      </c>
      <c r="EG66" s="16">
        <v>0</v>
      </c>
      <c r="EH66" s="16">
        <v>0</v>
      </c>
      <c r="EI66" s="16">
        <v>0</v>
      </c>
      <c r="EJ66" s="16">
        <v>0</v>
      </c>
      <c r="EK66" s="16">
        <v>0</v>
      </c>
      <c r="EL66" s="16">
        <v>0</v>
      </c>
      <c r="EM66" s="16">
        <v>0</v>
      </c>
      <c r="EN66" s="16">
        <v>0</v>
      </c>
      <c r="EO66" s="16">
        <v>0</v>
      </c>
      <c r="EP66" s="16">
        <v>0</v>
      </c>
      <c r="EQ66" s="16">
        <v>0</v>
      </c>
      <c r="ER66" s="16">
        <v>1</v>
      </c>
      <c r="ES66" s="16">
        <v>0</v>
      </c>
      <c r="ET66" s="16">
        <v>0.25</v>
      </c>
      <c r="EU66" s="16">
        <v>0</v>
      </c>
      <c r="EV66" s="16">
        <v>0</v>
      </c>
      <c r="EW66" s="16">
        <v>0</v>
      </c>
      <c r="EX66" s="16">
        <v>0</v>
      </c>
      <c r="EY66" s="16">
        <v>0</v>
      </c>
      <c r="EZ66" s="16">
        <v>15</v>
      </c>
      <c r="FA66" s="16">
        <v>0</v>
      </c>
      <c r="FB66" s="16">
        <v>0.06</v>
      </c>
      <c r="FC66" s="16">
        <v>0</v>
      </c>
      <c r="FD66" s="16">
        <v>0</v>
      </c>
      <c r="FE66" s="16">
        <v>0</v>
      </c>
      <c r="FF66" s="16">
        <v>0</v>
      </c>
      <c r="FG66" s="16">
        <v>0</v>
      </c>
      <c r="FH66" s="16">
        <v>0</v>
      </c>
      <c r="FI66" s="16">
        <v>0</v>
      </c>
      <c r="FJ66" s="16">
        <v>0</v>
      </c>
      <c r="FK66" s="16">
        <v>0</v>
      </c>
      <c r="FL66" s="16">
        <v>4</v>
      </c>
      <c r="FM66" s="16">
        <v>0</v>
      </c>
      <c r="FN66" s="16">
        <v>0.17</v>
      </c>
      <c r="FO66" s="16">
        <v>1</v>
      </c>
      <c r="FP66" s="16">
        <v>0</v>
      </c>
      <c r="FQ66" s="16">
        <v>0.5</v>
      </c>
      <c r="FR66" s="16">
        <v>0</v>
      </c>
    </row>
    <row r="67" spans="1:174" x14ac:dyDescent="0.15">
      <c r="A67" s="20" t="s">
        <v>105</v>
      </c>
      <c r="B67" s="21" t="s">
        <v>242</v>
      </c>
      <c r="C67" s="22">
        <v>6</v>
      </c>
      <c r="D67" s="16">
        <v>89</v>
      </c>
      <c r="E67" s="16">
        <v>0.02</v>
      </c>
      <c r="F67" s="16">
        <v>0.09</v>
      </c>
      <c r="G67" s="22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>
        <v>0</v>
      </c>
      <c r="AE67" s="16">
        <v>0</v>
      </c>
      <c r="AF67" s="16">
        <v>38</v>
      </c>
      <c r="AG67" s="16">
        <v>0</v>
      </c>
      <c r="AH67" s="16">
        <v>0.05</v>
      </c>
      <c r="AI67" s="16">
        <v>0</v>
      </c>
      <c r="AJ67" s="16">
        <v>2</v>
      </c>
      <c r="AK67" s="16">
        <v>0</v>
      </c>
      <c r="AL67" s="16">
        <v>0.33</v>
      </c>
      <c r="AM67" s="16">
        <v>1</v>
      </c>
      <c r="AN67" s="16">
        <v>0</v>
      </c>
      <c r="AO67" s="16">
        <v>0.5</v>
      </c>
      <c r="AP67" s="16">
        <v>0</v>
      </c>
      <c r="AQ67" s="16">
        <v>0</v>
      </c>
      <c r="AR67" s="16">
        <v>2</v>
      </c>
      <c r="AS67" s="16">
        <v>0</v>
      </c>
      <c r="AT67" s="16">
        <v>0.33</v>
      </c>
      <c r="AU67" s="16">
        <v>0</v>
      </c>
      <c r="AV67" s="16">
        <v>8</v>
      </c>
      <c r="AW67" s="16">
        <v>0</v>
      </c>
      <c r="AX67" s="16">
        <v>0.11</v>
      </c>
      <c r="AY67" s="16">
        <v>3</v>
      </c>
      <c r="AZ67" s="16">
        <v>6</v>
      </c>
      <c r="BA67" s="16">
        <v>0.17</v>
      </c>
      <c r="BB67" s="16">
        <v>0.12</v>
      </c>
      <c r="BC67" s="16">
        <v>2</v>
      </c>
      <c r="BD67" s="16">
        <v>4</v>
      </c>
      <c r="BE67" s="16">
        <v>0.14000000000000001</v>
      </c>
      <c r="BF67" s="16">
        <v>7.0000000000000007E-2</v>
      </c>
      <c r="BG67" s="16">
        <v>0</v>
      </c>
      <c r="BH67" s="16">
        <v>0</v>
      </c>
      <c r="BI67" s="16">
        <v>0</v>
      </c>
      <c r="BJ67" s="16">
        <v>0</v>
      </c>
      <c r="BK67" s="16">
        <v>0</v>
      </c>
      <c r="BL67" s="16">
        <v>4</v>
      </c>
      <c r="BM67" s="16">
        <v>0</v>
      </c>
      <c r="BN67" s="16">
        <v>0.25</v>
      </c>
      <c r="BO67" s="16">
        <v>0</v>
      </c>
      <c r="BP67" s="16">
        <v>0</v>
      </c>
      <c r="BQ67" s="16">
        <v>0</v>
      </c>
      <c r="BR67" s="16">
        <v>0</v>
      </c>
      <c r="BS67" s="16">
        <v>0</v>
      </c>
      <c r="BT67" s="16">
        <v>6</v>
      </c>
      <c r="BV67" s="16">
        <v>0.12</v>
      </c>
      <c r="BW67" s="16">
        <v>0</v>
      </c>
      <c r="BX67" s="16">
        <v>0</v>
      </c>
      <c r="BY67" s="16">
        <v>0</v>
      </c>
      <c r="BZ67" s="16">
        <v>0</v>
      </c>
      <c r="CA67" s="16">
        <v>0</v>
      </c>
      <c r="CB67" s="16">
        <v>8</v>
      </c>
      <c r="CC67" s="16">
        <v>0</v>
      </c>
      <c r="CD67" s="16">
        <v>0.12</v>
      </c>
      <c r="CE67" s="16">
        <v>0</v>
      </c>
      <c r="CF67" s="16">
        <v>0</v>
      </c>
      <c r="CG67" s="16">
        <v>0</v>
      </c>
      <c r="CH67" s="16">
        <v>0</v>
      </c>
      <c r="CI67" s="16">
        <v>0</v>
      </c>
      <c r="CJ67" s="16">
        <v>0</v>
      </c>
      <c r="CK67" s="16">
        <v>0</v>
      </c>
      <c r="CL67" s="16">
        <v>0</v>
      </c>
      <c r="CM67" s="16">
        <v>0</v>
      </c>
      <c r="CN67" s="16">
        <v>0</v>
      </c>
      <c r="CO67" s="16">
        <v>0</v>
      </c>
      <c r="CP67" s="16">
        <v>0</v>
      </c>
      <c r="CQ67" s="16">
        <v>0</v>
      </c>
      <c r="CR67" s="16">
        <v>0</v>
      </c>
      <c r="CS67" s="16">
        <v>0</v>
      </c>
      <c r="CT67" s="16">
        <v>0</v>
      </c>
      <c r="CU67" s="16">
        <v>0</v>
      </c>
      <c r="CV67" s="16">
        <v>0</v>
      </c>
      <c r="CW67" s="16">
        <v>0</v>
      </c>
      <c r="CX67" s="16">
        <v>0</v>
      </c>
      <c r="CY67" s="16">
        <v>0</v>
      </c>
      <c r="CZ67" s="16">
        <v>1</v>
      </c>
      <c r="DA67" s="16">
        <v>0</v>
      </c>
      <c r="DB67" s="16">
        <v>1</v>
      </c>
      <c r="DC67" s="16">
        <v>0</v>
      </c>
      <c r="DD67" s="16">
        <v>0</v>
      </c>
      <c r="DE67" s="16">
        <v>0</v>
      </c>
      <c r="DF67" s="16">
        <v>0</v>
      </c>
      <c r="DG67" s="16">
        <v>0</v>
      </c>
      <c r="DH67" s="16">
        <v>0</v>
      </c>
      <c r="DI67" s="16">
        <v>0</v>
      </c>
      <c r="DJ67" s="16">
        <v>0</v>
      </c>
      <c r="DK67" s="16">
        <v>0</v>
      </c>
      <c r="DL67" s="16">
        <v>1</v>
      </c>
      <c r="DM67" s="16">
        <v>0</v>
      </c>
      <c r="DN67" s="16">
        <v>0.5</v>
      </c>
      <c r="DO67" s="16">
        <v>0</v>
      </c>
      <c r="DP67" s="16">
        <v>0</v>
      </c>
      <c r="DQ67" s="16">
        <v>0</v>
      </c>
      <c r="DR67" s="16">
        <v>0</v>
      </c>
      <c r="DS67" s="16">
        <v>0</v>
      </c>
      <c r="DT67" s="16">
        <v>0</v>
      </c>
      <c r="DU67" s="16">
        <v>0</v>
      </c>
      <c r="DV67" s="16">
        <v>0</v>
      </c>
      <c r="DW67" s="16">
        <v>0</v>
      </c>
      <c r="DX67" s="16">
        <v>0</v>
      </c>
      <c r="DY67" s="16">
        <v>0</v>
      </c>
      <c r="DZ67" s="16">
        <v>0</v>
      </c>
      <c r="EA67" s="16">
        <v>0</v>
      </c>
      <c r="EB67" s="16">
        <v>9</v>
      </c>
      <c r="EC67" s="16">
        <v>0</v>
      </c>
      <c r="ED67" s="16">
        <v>0.11</v>
      </c>
      <c r="EE67" s="16">
        <v>0</v>
      </c>
      <c r="EF67" s="16">
        <v>0</v>
      </c>
      <c r="EG67" s="16">
        <v>0</v>
      </c>
      <c r="EH67" s="16">
        <v>0</v>
      </c>
      <c r="EI67" s="16">
        <v>0</v>
      </c>
      <c r="EJ67" s="16">
        <v>1</v>
      </c>
      <c r="EK67" s="16">
        <v>0</v>
      </c>
      <c r="EL67" s="16">
        <v>1</v>
      </c>
      <c r="EM67" s="16">
        <v>0</v>
      </c>
      <c r="EN67" s="16">
        <v>0</v>
      </c>
      <c r="EO67" s="16">
        <v>0</v>
      </c>
      <c r="EP67" s="16">
        <v>0</v>
      </c>
      <c r="EQ67" s="16">
        <v>0</v>
      </c>
      <c r="ER67" s="16">
        <v>3</v>
      </c>
      <c r="ES67" s="16">
        <v>0</v>
      </c>
      <c r="ET67" s="16">
        <v>0.17</v>
      </c>
      <c r="EU67" s="16">
        <v>0</v>
      </c>
      <c r="EV67" s="16">
        <v>0</v>
      </c>
      <c r="EW67" s="16">
        <v>0</v>
      </c>
      <c r="EX67" s="16">
        <v>0</v>
      </c>
      <c r="EY67" s="16">
        <v>0</v>
      </c>
      <c r="EZ67" s="16">
        <v>0</v>
      </c>
      <c r="FA67" s="16">
        <v>0</v>
      </c>
      <c r="FB67" s="16">
        <v>0</v>
      </c>
      <c r="FC67" s="16">
        <v>0</v>
      </c>
      <c r="FD67" s="16">
        <v>1</v>
      </c>
      <c r="FE67" s="16">
        <v>0</v>
      </c>
      <c r="FF67" s="16">
        <v>1</v>
      </c>
      <c r="FG67" s="16">
        <v>0</v>
      </c>
      <c r="FH67" s="16">
        <v>2</v>
      </c>
      <c r="FI67" s="16">
        <v>0</v>
      </c>
      <c r="FJ67" s="16">
        <v>0.5</v>
      </c>
      <c r="FK67" s="16">
        <v>0</v>
      </c>
      <c r="FL67" s="16">
        <v>0</v>
      </c>
      <c r="FM67" s="16">
        <v>0</v>
      </c>
      <c r="FN67" s="16">
        <v>0</v>
      </c>
      <c r="FO67" s="16">
        <v>0</v>
      </c>
      <c r="FP67" s="16">
        <v>0</v>
      </c>
      <c r="FQ67" s="16">
        <v>0</v>
      </c>
      <c r="FR67" s="16">
        <v>0</v>
      </c>
    </row>
    <row r="68" spans="1:174" x14ac:dyDescent="0.15">
      <c r="A68" s="20" t="s">
        <v>106</v>
      </c>
      <c r="B68" s="21" t="s">
        <v>243</v>
      </c>
      <c r="C68" s="22">
        <v>2</v>
      </c>
      <c r="D68" s="16">
        <v>22</v>
      </c>
      <c r="E68" s="16">
        <v>0.01</v>
      </c>
      <c r="F68" s="16">
        <v>0.08</v>
      </c>
      <c r="G68" s="22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16">
        <v>1</v>
      </c>
      <c r="AK68" s="16">
        <v>0</v>
      </c>
      <c r="AL68" s="16">
        <v>0.5</v>
      </c>
      <c r="AM68" s="16">
        <v>0</v>
      </c>
      <c r="AN68" s="16">
        <v>0</v>
      </c>
      <c r="AO68" s="16">
        <v>0</v>
      </c>
      <c r="AP68" s="16">
        <v>0</v>
      </c>
      <c r="AQ68" s="16">
        <v>0</v>
      </c>
      <c r="AR68" s="16">
        <v>0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2</v>
      </c>
      <c r="BD68" s="16">
        <v>0</v>
      </c>
      <c r="BE68" s="16">
        <v>0.14000000000000001</v>
      </c>
      <c r="BF68" s="16">
        <v>0</v>
      </c>
      <c r="BG68" s="16">
        <v>0</v>
      </c>
      <c r="BH68" s="16">
        <v>0</v>
      </c>
      <c r="BI68" s="16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6">
        <v>0</v>
      </c>
      <c r="BP68" s="16">
        <v>0</v>
      </c>
      <c r="BQ68" s="16">
        <v>0</v>
      </c>
      <c r="BR68" s="16">
        <v>0</v>
      </c>
      <c r="BS68" s="16">
        <v>0</v>
      </c>
      <c r="BT68" s="16">
        <v>0</v>
      </c>
      <c r="BV68" s="16">
        <v>0</v>
      </c>
      <c r="BW68" s="16">
        <v>0</v>
      </c>
      <c r="BX68" s="16">
        <v>2</v>
      </c>
      <c r="BY68" s="16">
        <v>0</v>
      </c>
      <c r="BZ68" s="16">
        <v>0.5</v>
      </c>
      <c r="CA68" s="16">
        <v>0</v>
      </c>
      <c r="CB68" s="16">
        <v>0</v>
      </c>
      <c r="CC68" s="16">
        <v>0</v>
      </c>
      <c r="CD68" s="16">
        <v>0</v>
      </c>
      <c r="CE68" s="16">
        <v>0</v>
      </c>
      <c r="CF68" s="16">
        <v>0</v>
      </c>
      <c r="CG68" s="16">
        <v>0</v>
      </c>
      <c r="CH68" s="16">
        <v>0</v>
      </c>
      <c r="CI68" s="16">
        <v>0</v>
      </c>
      <c r="CJ68" s="16">
        <v>0</v>
      </c>
      <c r="CK68" s="16">
        <v>0</v>
      </c>
      <c r="CL68" s="16">
        <v>0</v>
      </c>
      <c r="CM68" s="16">
        <v>0</v>
      </c>
      <c r="CN68" s="16">
        <v>1</v>
      </c>
      <c r="CO68" s="16">
        <v>0</v>
      </c>
      <c r="CP68" s="16">
        <v>1</v>
      </c>
      <c r="CQ68" s="16">
        <v>0</v>
      </c>
      <c r="CR68" s="16">
        <v>2</v>
      </c>
      <c r="CS68" s="16">
        <v>0</v>
      </c>
      <c r="CT68" s="16">
        <v>0.33</v>
      </c>
      <c r="CU68" s="16">
        <v>0</v>
      </c>
      <c r="CV68" s="16">
        <v>0</v>
      </c>
      <c r="CW68" s="16">
        <v>0</v>
      </c>
      <c r="CX68" s="16">
        <v>0</v>
      </c>
      <c r="CY68" s="16">
        <v>0</v>
      </c>
      <c r="CZ68" s="16">
        <v>0</v>
      </c>
      <c r="DA68" s="16">
        <v>0</v>
      </c>
      <c r="DB68" s="16">
        <v>0</v>
      </c>
      <c r="DC68" s="16">
        <v>0</v>
      </c>
      <c r="DD68" s="16">
        <v>0</v>
      </c>
      <c r="DE68" s="16">
        <v>0</v>
      </c>
      <c r="DF68" s="16">
        <v>0</v>
      </c>
      <c r="DG68" s="16">
        <v>0</v>
      </c>
      <c r="DH68" s="16">
        <v>7</v>
      </c>
      <c r="DI68" s="16">
        <v>0</v>
      </c>
      <c r="DJ68" s="16">
        <v>0.2</v>
      </c>
      <c r="DK68" s="16">
        <v>0</v>
      </c>
      <c r="DL68" s="16">
        <v>0</v>
      </c>
      <c r="DM68" s="16">
        <v>0</v>
      </c>
      <c r="DN68" s="16">
        <v>0</v>
      </c>
      <c r="DO68" s="16">
        <v>0</v>
      </c>
      <c r="DP68" s="16">
        <v>2</v>
      </c>
      <c r="DQ68" s="16">
        <v>0</v>
      </c>
      <c r="DR68" s="16">
        <v>0.2</v>
      </c>
      <c r="DS68" s="16">
        <v>0</v>
      </c>
      <c r="DT68" s="16">
        <v>0</v>
      </c>
      <c r="DU68" s="16">
        <v>0</v>
      </c>
      <c r="DV68" s="16">
        <v>0</v>
      </c>
      <c r="DW68" s="16">
        <v>0</v>
      </c>
      <c r="DX68" s="16">
        <v>0</v>
      </c>
      <c r="DY68" s="16">
        <v>0</v>
      </c>
      <c r="DZ68" s="16">
        <v>0</v>
      </c>
      <c r="EA68" s="16">
        <v>0</v>
      </c>
      <c r="EB68" s="16">
        <v>0</v>
      </c>
      <c r="EC68" s="16">
        <v>0</v>
      </c>
      <c r="ED68" s="16">
        <v>0</v>
      </c>
      <c r="EE68" s="16">
        <v>0</v>
      </c>
      <c r="EF68" s="16">
        <v>0</v>
      </c>
      <c r="EG68" s="16">
        <v>0</v>
      </c>
      <c r="EH68" s="16">
        <v>0</v>
      </c>
      <c r="EI68" s="16">
        <v>0</v>
      </c>
      <c r="EJ68" s="16">
        <v>0</v>
      </c>
      <c r="EK68" s="16">
        <v>0</v>
      </c>
      <c r="EL68" s="16">
        <v>0</v>
      </c>
      <c r="EM68" s="16">
        <v>0</v>
      </c>
      <c r="EN68" s="16">
        <v>0</v>
      </c>
      <c r="EO68" s="16">
        <v>0</v>
      </c>
      <c r="EP68" s="16">
        <v>0</v>
      </c>
      <c r="EQ68" s="16">
        <v>0</v>
      </c>
      <c r="ER68" s="16">
        <v>1</v>
      </c>
      <c r="ES68" s="16">
        <v>0</v>
      </c>
      <c r="ET68" s="16">
        <v>0.25</v>
      </c>
      <c r="EU68" s="16">
        <v>0</v>
      </c>
      <c r="EV68" s="16">
        <v>3</v>
      </c>
      <c r="EW68" s="16">
        <v>0</v>
      </c>
      <c r="EX68" s="16">
        <v>0.14000000000000001</v>
      </c>
      <c r="EY68" s="16">
        <v>0</v>
      </c>
      <c r="EZ68" s="16">
        <v>3</v>
      </c>
      <c r="FA68" s="16">
        <v>0</v>
      </c>
      <c r="FB68" s="16">
        <v>0.2</v>
      </c>
      <c r="FC68" s="16">
        <v>0</v>
      </c>
      <c r="FD68" s="16">
        <v>2</v>
      </c>
      <c r="FE68" s="16">
        <v>0</v>
      </c>
      <c r="FF68" s="16">
        <v>0.5</v>
      </c>
      <c r="FG68" s="16">
        <v>0</v>
      </c>
      <c r="FH68" s="16">
        <v>0</v>
      </c>
      <c r="FI68" s="16">
        <v>0</v>
      </c>
      <c r="FJ68" s="16">
        <v>0</v>
      </c>
      <c r="FK68" s="16">
        <v>0</v>
      </c>
      <c r="FL68" s="16">
        <v>0</v>
      </c>
      <c r="FM68" s="16">
        <v>0</v>
      </c>
      <c r="FN68" s="16">
        <v>0</v>
      </c>
      <c r="FO68" s="16">
        <v>0</v>
      </c>
      <c r="FP68" s="16">
        <v>0</v>
      </c>
      <c r="FQ68" s="16">
        <v>0</v>
      </c>
      <c r="FR68" s="16">
        <v>0</v>
      </c>
    </row>
    <row r="69" spans="1:174" x14ac:dyDescent="0.15">
      <c r="A69" s="20" t="s">
        <v>107</v>
      </c>
      <c r="B69" s="21" t="s">
        <v>244</v>
      </c>
      <c r="C69" s="22">
        <v>13</v>
      </c>
      <c r="D69" s="16">
        <v>66</v>
      </c>
      <c r="E69" s="16">
        <v>0.02</v>
      </c>
      <c r="F69" s="16">
        <v>7.0000000000000007E-2</v>
      </c>
      <c r="G69" s="22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1</v>
      </c>
      <c r="Y69" s="16">
        <v>0</v>
      </c>
      <c r="Z69" s="16">
        <v>0.5</v>
      </c>
      <c r="AA69" s="16">
        <v>0</v>
      </c>
      <c r="AB69" s="16">
        <v>0</v>
      </c>
      <c r="AC69" s="16">
        <v>0</v>
      </c>
      <c r="AD69" s="16">
        <v>0</v>
      </c>
      <c r="AE69" s="16">
        <v>0</v>
      </c>
      <c r="AF69" s="16">
        <v>11</v>
      </c>
      <c r="AG69" s="16">
        <v>0</v>
      </c>
      <c r="AH69" s="16">
        <v>0.06</v>
      </c>
      <c r="AI69" s="16">
        <v>0</v>
      </c>
      <c r="AJ69" s="16">
        <v>0</v>
      </c>
      <c r="AK69" s="16">
        <v>0</v>
      </c>
      <c r="AL69" s="16">
        <v>0</v>
      </c>
      <c r="AM69" s="16">
        <v>0</v>
      </c>
      <c r="AN69" s="16">
        <v>0</v>
      </c>
      <c r="AO69" s="16">
        <v>0</v>
      </c>
      <c r="AP69" s="16">
        <v>0</v>
      </c>
      <c r="AQ69" s="16">
        <v>0</v>
      </c>
      <c r="AR69" s="16">
        <v>0</v>
      </c>
      <c r="AS69" s="16">
        <v>0</v>
      </c>
      <c r="AT69" s="16">
        <v>0</v>
      </c>
      <c r="AU69" s="16">
        <v>0</v>
      </c>
      <c r="AV69" s="16">
        <v>4</v>
      </c>
      <c r="AW69" s="16">
        <v>0</v>
      </c>
      <c r="AX69" s="16">
        <v>0.2</v>
      </c>
      <c r="AY69" s="16">
        <v>0</v>
      </c>
      <c r="AZ69" s="16">
        <v>0</v>
      </c>
      <c r="BA69" s="16">
        <v>0</v>
      </c>
      <c r="BB69" s="16">
        <v>0</v>
      </c>
      <c r="BC69" s="16">
        <v>8</v>
      </c>
      <c r="BD69" s="16">
        <v>3</v>
      </c>
      <c r="BE69" s="16">
        <v>0.17</v>
      </c>
      <c r="BF69" s="16">
        <v>0.08</v>
      </c>
      <c r="BG69" s="16">
        <v>0</v>
      </c>
      <c r="BH69" s="16">
        <v>0</v>
      </c>
      <c r="BI69" s="16">
        <v>0</v>
      </c>
      <c r="BJ69" s="16">
        <v>0</v>
      </c>
      <c r="BK69" s="16">
        <v>0</v>
      </c>
      <c r="BL69" s="16">
        <v>0</v>
      </c>
      <c r="BM69" s="16">
        <v>0</v>
      </c>
      <c r="BN69" s="16">
        <v>0</v>
      </c>
      <c r="BO69" s="16">
        <v>0</v>
      </c>
      <c r="BP69" s="16">
        <v>0</v>
      </c>
      <c r="BQ69" s="16">
        <v>0</v>
      </c>
      <c r="BR69" s="16">
        <v>0</v>
      </c>
      <c r="BS69" s="16">
        <v>0</v>
      </c>
      <c r="BT69" s="16">
        <v>0</v>
      </c>
      <c r="BV69" s="16">
        <v>0</v>
      </c>
      <c r="BW69" s="16">
        <v>0</v>
      </c>
      <c r="BX69" s="16">
        <v>2</v>
      </c>
      <c r="BY69" s="16">
        <v>0</v>
      </c>
      <c r="BZ69" s="16">
        <v>0.5</v>
      </c>
      <c r="CA69" s="16">
        <v>0</v>
      </c>
      <c r="CB69" s="16">
        <v>28</v>
      </c>
      <c r="CC69" s="16">
        <v>0</v>
      </c>
      <c r="CD69" s="16">
        <v>0.04</v>
      </c>
      <c r="CE69" s="16">
        <v>0</v>
      </c>
      <c r="CF69" s="16">
        <v>0</v>
      </c>
      <c r="CG69" s="16">
        <v>0</v>
      </c>
      <c r="CH69" s="16">
        <v>0</v>
      </c>
      <c r="CI69" s="16">
        <v>0</v>
      </c>
      <c r="CJ69" s="16">
        <v>0</v>
      </c>
      <c r="CK69" s="16">
        <v>0</v>
      </c>
      <c r="CL69" s="16">
        <v>0</v>
      </c>
      <c r="CM69" s="16">
        <v>0</v>
      </c>
      <c r="CN69" s="16">
        <v>0</v>
      </c>
      <c r="CO69" s="16">
        <v>0</v>
      </c>
      <c r="CP69" s="16">
        <v>0</v>
      </c>
      <c r="CQ69" s="16">
        <v>0</v>
      </c>
      <c r="CR69" s="16">
        <v>4</v>
      </c>
      <c r="CS69" s="16">
        <v>0</v>
      </c>
      <c r="CT69" s="16">
        <v>0.2</v>
      </c>
      <c r="CU69" s="16">
        <v>0</v>
      </c>
      <c r="CV69" s="16">
        <v>0</v>
      </c>
      <c r="CW69" s="16">
        <v>0</v>
      </c>
      <c r="CX69" s="16">
        <v>0</v>
      </c>
      <c r="CY69" s="16">
        <v>0</v>
      </c>
      <c r="CZ69" s="16">
        <v>0</v>
      </c>
      <c r="DA69" s="16">
        <v>0</v>
      </c>
      <c r="DB69" s="16">
        <v>0</v>
      </c>
      <c r="DC69" s="16">
        <v>0</v>
      </c>
      <c r="DD69" s="16">
        <v>0</v>
      </c>
      <c r="DE69" s="16">
        <v>0</v>
      </c>
      <c r="DF69" s="16">
        <v>0</v>
      </c>
      <c r="DG69" s="16">
        <v>0</v>
      </c>
      <c r="DH69" s="16">
        <v>0</v>
      </c>
      <c r="DI69" s="16">
        <v>0</v>
      </c>
      <c r="DJ69" s="16">
        <v>0</v>
      </c>
      <c r="DK69" s="16">
        <v>0</v>
      </c>
      <c r="DL69" s="16">
        <v>0</v>
      </c>
      <c r="DM69" s="16">
        <v>0</v>
      </c>
      <c r="DN69" s="16">
        <v>0</v>
      </c>
      <c r="DO69" s="16">
        <v>0</v>
      </c>
      <c r="DP69" s="16">
        <v>0</v>
      </c>
      <c r="DQ69" s="16">
        <v>0</v>
      </c>
      <c r="DR69" s="16">
        <v>0</v>
      </c>
      <c r="DS69" s="16">
        <v>0</v>
      </c>
      <c r="DT69" s="16">
        <v>0</v>
      </c>
      <c r="DU69" s="16">
        <v>0</v>
      </c>
      <c r="DV69" s="16">
        <v>0</v>
      </c>
      <c r="DW69" s="16">
        <v>0</v>
      </c>
      <c r="DX69" s="16">
        <v>1</v>
      </c>
      <c r="DY69" s="16">
        <v>0</v>
      </c>
      <c r="DZ69" s="16">
        <v>0.5</v>
      </c>
      <c r="EA69" s="16">
        <v>0</v>
      </c>
      <c r="EB69" s="16">
        <v>7</v>
      </c>
      <c r="EC69" s="16">
        <v>0</v>
      </c>
      <c r="ED69" s="16">
        <v>0.14000000000000001</v>
      </c>
      <c r="EE69" s="16">
        <v>0</v>
      </c>
      <c r="EF69" s="16">
        <v>0</v>
      </c>
      <c r="EG69" s="16">
        <v>0</v>
      </c>
      <c r="EH69" s="16">
        <v>0</v>
      </c>
      <c r="EI69" s="16">
        <v>0</v>
      </c>
      <c r="EJ69" s="16">
        <v>0</v>
      </c>
      <c r="EK69" s="16">
        <v>0</v>
      </c>
      <c r="EL69" s="16">
        <v>0</v>
      </c>
      <c r="EM69" s="16">
        <v>5</v>
      </c>
      <c r="EN69" s="16">
        <v>1</v>
      </c>
      <c r="EO69" s="16">
        <v>0.17</v>
      </c>
      <c r="EP69" s="16">
        <v>0.25</v>
      </c>
      <c r="EQ69" s="16">
        <v>0</v>
      </c>
      <c r="ER69" s="16">
        <v>0</v>
      </c>
      <c r="ES69" s="16">
        <v>0</v>
      </c>
      <c r="ET69" s="16">
        <v>0</v>
      </c>
      <c r="EU69" s="16">
        <v>0</v>
      </c>
      <c r="EV69" s="16">
        <v>9</v>
      </c>
      <c r="EW69" s="16">
        <v>0</v>
      </c>
      <c r="EX69" s="16">
        <v>0.08</v>
      </c>
      <c r="EY69" s="16">
        <v>0</v>
      </c>
      <c r="EZ69" s="16">
        <v>0</v>
      </c>
      <c r="FA69" s="16">
        <v>0</v>
      </c>
      <c r="FB69" s="16">
        <v>0</v>
      </c>
      <c r="FC69" s="16">
        <v>0</v>
      </c>
      <c r="FD69" s="16">
        <v>0</v>
      </c>
      <c r="FE69" s="16">
        <v>0</v>
      </c>
      <c r="FF69" s="16">
        <v>0</v>
      </c>
      <c r="FG69" s="16">
        <v>0</v>
      </c>
      <c r="FH69" s="16">
        <v>2</v>
      </c>
      <c r="FI69" s="16">
        <v>0</v>
      </c>
      <c r="FJ69" s="16">
        <v>0.5</v>
      </c>
      <c r="FK69" s="16">
        <v>0</v>
      </c>
      <c r="FL69" s="16">
        <v>0</v>
      </c>
      <c r="FM69" s="16">
        <v>0</v>
      </c>
      <c r="FN69" s="16">
        <v>0</v>
      </c>
      <c r="FO69" s="16">
        <v>0</v>
      </c>
      <c r="FP69" s="16">
        <v>0</v>
      </c>
      <c r="FQ69" s="16">
        <v>0</v>
      </c>
      <c r="FR69" s="16">
        <v>0</v>
      </c>
    </row>
    <row r="70" spans="1:174" x14ac:dyDescent="0.15">
      <c r="A70" s="20" t="s">
        <v>108</v>
      </c>
      <c r="B70" s="21" t="s">
        <v>245</v>
      </c>
      <c r="C70" s="22">
        <v>10</v>
      </c>
      <c r="D70" s="16">
        <v>16</v>
      </c>
      <c r="E70" s="16">
        <v>0.03</v>
      </c>
      <c r="F70" s="16">
        <v>7.0000000000000007E-2</v>
      </c>
      <c r="G70" s="22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0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16">
        <v>0</v>
      </c>
      <c r="AC70" s="16">
        <v>0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  <c r="AJ70" s="16">
        <v>4</v>
      </c>
      <c r="AK70" s="16">
        <v>0</v>
      </c>
      <c r="AL70" s="16">
        <v>0.5</v>
      </c>
      <c r="AM70" s="16">
        <v>1</v>
      </c>
      <c r="AN70" s="16">
        <v>0</v>
      </c>
      <c r="AO70" s="16">
        <v>0.5</v>
      </c>
      <c r="AP70" s="16">
        <v>0</v>
      </c>
      <c r="AQ70" s="16">
        <v>0</v>
      </c>
      <c r="AR70" s="16">
        <v>0</v>
      </c>
      <c r="AS70" s="16">
        <v>0</v>
      </c>
      <c r="AT70" s="16">
        <v>0</v>
      </c>
      <c r="AU70" s="16">
        <v>0</v>
      </c>
      <c r="AV70" s="16">
        <v>0</v>
      </c>
      <c r="AW70" s="16">
        <v>0</v>
      </c>
      <c r="AX70" s="16">
        <v>0</v>
      </c>
      <c r="AY70" s="16">
        <v>0</v>
      </c>
      <c r="AZ70" s="16">
        <v>0</v>
      </c>
      <c r="BA70" s="16">
        <v>0</v>
      </c>
      <c r="BB70" s="16">
        <v>0</v>
      </c>
      <c r="BC70" s="16">
        <v>8</v>
      </c>
      <c r="BD70" s="16">
        <v>4</v>
      </c>
      <c r="BE70" s="16">
        <v>0.17</v>
      </c>
      <c r="BF70" s="16">
        <v>0.15</v>
      </c>
      <c r="BG70" s="16">
        <v>0</v>
      </c>
      <c r="BH70" s="16">
        <v>0</v>
      </c>
      <c r="BI70" s="16">
        <v>0</v>
      </c>
      <c r="BJ70" s="16">
        <v>0</v>
      </c>
      <c r="BK70" s="16">
        <v>0</v>
      </c>
      <c r="BL70" s="16">
        <v>0</v>
      </c>
      <c r="BM70" s="16">
        <v>0</v>
      </c>
      <c r="BN70" s="16">
        <v>0</v>
      </c>
      <c r="BO70" s="16">
        <v>0</v>
      </c>
      <c r="BP70" s="16">
        <v>0</v>
      </c>
      <c r="BQ70" s="16">
        <v>0</v>
      </c>
      <c r="BR70" s="16">
        <v>0</v>
      </c>
      <c r="BS70" s="16">
        <v>0</v>
      </c>
      <c r="BT70" s="16">
        <v>1</v>
      </c>
      <c r="BV70" s="16">
        <v>0.33</v>
      </c>
      <c r="BW70" s="16">
        <v>0</v>
      </c>
      <c r="BX70" s="16">
        <v>1</v>
      </c>
      <c r="BY70" s="16">
        <v>0</v>
      </c>
      <c r="BZ70" s="16">
        <v>1</v>
      </c>
      <c r="CA70" s="16">
        <v>0</v>
      </c>
      <c r="CB70" s="16">
        <v>0</v>
      </c>
      <c r="CC70" s="16">
        <v>0</v>
      </c>
      <c r="CD70" s="16">
        <v>0</v>
      </c>
      <c r="CE70" s="16">
        <v>0</v>
      </c>
      <c r="CF70" s="16">
        <v>0</v>
      </c>
      <c r="CG70" s="16">
        <v>0</v>
      </c>
      <c r="CH70" s="16">
        <v>0</v>
      </c>
      <c r="CI70" s="16">
        <v>0</v>
      </c>
      <c r="CJ70" s="16">
        <v>0</v>
      </c>
      <c r="CK70" s="16">
        <v>0</v>
      </c>
      <c r="CL70" s="16">
        <v>0</v>
      </c>
      <c r="CM70" s="16">
        <v>0</v>
      </c>
      <c r="CN70" s="16">
        <v>0</v>
      </c>
      <c r="CO70" s="16">
        <v>0</v>
      </c>
      <c r="CP70" s="16">
        <v>0</v>
      </c>
      <c r="CQ70" s="16">
        <v>0</v>
      </c>
      <c r="CR70" s="16">
        <v>0</v>
      </c>
      <c r="CS70" s="16">
        <v>0</v>
      </c>
      <c r="CT70" s="16">
        <v>0</v>
      </c>
      <c r="CU70" s="16">
        <v>0</v>
      </c>
      <c r="CV70" s="16">
        <v>0</v>
      </c>
      <c r="CW70" s="16">
        <v>0</v>
      </c>
      <c r="CX70" s="16">
        <v>0</v>
      </c>
      <c r="CY70" s="16">
        <v>0</v>
      </c>
      <c r="CZ70" s="16">
        <v>0</v>
      </c>
      <c r="DA70" s="16">
        <v>0</v>
      </c>
      <c r="DB70" s="16">
        <v>0</v>
      </c>
      <c r="DC70" s="16">
        <v>0</v>
      </c>
      <c r="DD70" s="16">
        <v>0</v>
      </c>
      <c r="DE70" s="16">
        <v>0</v>
      </c>
      <c r="DF70" s="16">
        <v>0</v>
      </c>
      <c r="DG70" s="16">
        <v>0</v>
      </c>
      <c r="DH70" s="16">
        <v>2</v>
      </c>
      <c r="DI70" s="16">
        <v>0</v>
      </c>
      <c r="DJ70" s="16">
        <v>0.17</v>
      </c>
      <c r="DK70" s="16">
        <v>0</v>
      </c>
      <c r="DL70" s="16">
        <v>0</v>
      </c>
      <c r="DM70" s="16">
        <v>0</v>
      </c>
      <c r="DN70" s="16">
        <v>0</v>
      </c>
      <c r="DO70" s="16">
        <v>0</v>
      </c>
      <c r="DP70" s="16">
        <v>0</v>
      </c>
      <c r="DQ70" s="16">
        <v>0</v>
      </c>
      <c r="DR70" s="16">
        <v>0</v>
      </c>
      <c r="DS70" s="16">
        <v>0</v>
      </c>
      <c r="DT70" s="16">
        <v>0</v>
      </c>
      <c r="DU70" s="16">
        <v>0</v>
      </c>
      <c r="DV70" s="16">
        <v>0</v>
      </c>
      <c r="DW70" s="16">
        <v>0</v>
      </c>
      <c r="DX70" s="16">
        <v>0</v>
      </c>
      <c r="DY70" s="16">
        <v>0</v>
      </c>
      <c r="DZ70" s="16">
        <v>0</v>
      </c>
      <c r="EA70" s="16">
        <v>0</v>
      </c>
      <c r="EB70" s="16">
        <v>4</v>
      </c>
      <c r="EC70" s="16">
        <v>0</v>
      </c>
      <c r="ED70" s="16">
        <v>0.25</v>
      </c>
      <c r="EE70" s="16">
        <v>0</v>
      </c>
      <c r="EF70" s="16">
        <v>0</v>
      </c>
      <c r="EG70" s="16">
        <v>0</v>
      </c>
      <c r="EH70" s="16">
        <v>0</v>
      </c>
      <c r="EI70" s="16">
        <v>0</v>
      </c>
      <c r="EJ70" s="16">
        <v>0</v>
      </c>
      <c r="EK70" s="16">
        <v>0</v>
      </c>
      <c r="EL70" s="16">
        <v>0</v>
      </c>
      <c r="EM70" s="16">
        <v>0</v>
      </c>
      <c r="EN70" s="16">
        <v>0</v>
      </c>
      <c r="EO70" s="16">
        <v>0</v>
      </c>
      <c r="EP70" s="16">
        <v>0</v>
      </c>
      <c r="EQ70" s="16">
        <v>0</v>
      </c>
      <c r="ER70" s="16">
        <v>1</v>
      </c>
      <c r="ES70" s="16">
        <v>0</v>
      </c>
      <c r="ET70" s="16">
        <v>0.25</v>
      </c>
      <c r="EU70" s="16">
        <v>0</v>
      </c>
      <c r="EV70" s="16">
        <v>1</v>
      </c>
      <c r="EW70" s="16">
        <v>0</v>
      </c>
      <c r="EX70" s="16">
        <v>0.2</v>
      </c>
      <c r="EY70" s="16">
        <v>0</v>
      </c>
      <c r="EZ70" s="16">
        <v>0</v>
      </c>
      <c r="FA70" s="16">
        <v>0</v>
      </c>
      <c r="FB70" s="16">
        <v>0</v>
      </c>
      <c r="FC70" s="16">
        <v>0</v>
      </c>
      <c r="FD70" s="16">
        <v>0</v>
      </c>
      <c r="FE70" s="16">
        <v>0</v>
      </c>
      <c r="FF70" s="16">
        <v>0</v>
      </c>
      <c r="FG70" s="16">
        <v>0</v>
      </c>
      <c r="FH70" s="16">
        <v>0</v>
      </c>
      <c r="FI70" s="16">
        <v>0</v>
      </c>
      <c r="FJ70" s="16">
        <v>0</v>
      </c>
      <c r="FK70" s="16">
        <v>0</v>
      </c>
      <c r="FL70" s="16">
        <v>0</v>
      </c>
      <c r="FM70" s="16">
        <v>0</v>
      </c>
      <c r="FN70" s="16">
        <v>0</v>
      </c>
      <c r="FO70" s="16">
        <v>1</v>
      </c>
      <c r="FP70" s="16">
        <v>0</v>
      </c>
      <c r="FQ70" s="16">
        <v>0.5</v>
      </c>
      <c r="FR70" s="16">
        <v>0</v>
      </c>
    </row>
    <row r="71" spans="1:174" x14ac:dyDescent="0.15">
      <c r="A71" s="20" t="s">
        <v>109</v>
      </c>
      <c r="B71" s="21" t="s">
        <v>246</v>
      </c>
      <c r="C71" s="22">
        <v>7</v>
      </c>
      <c r="D71" s="16">
        <v>11</v>
      </c>
      <c r="E71" s="16">
        <v>0.02</v>
      </c>
      <c r="F71" s="16">
        <v>0.06</v>
      </c>
      <c r="G71" s="22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16">
        <v>0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0</v>
      </c>
      <c r="AC71" s="16">
        <v>0</v>
      </c>
      <c r="AD71" s="16">
        <v>0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  <c r="AJ71" s="16">
        <v>1</v>
      </c>
      <c r="AK71" s="16">
        <v>0</v>
      </c>
      <c r="AL71" s="16">
        <v>0.5</v>
      </c>
      <c r="AM71" s="16">
        <v>1</v>
      </c>
      <c r="AN71" s="16">
        <v>0</v>
      </c>
      <c r="AO71" s="16">
        <v>0.5</v>
      </c>
      <c r="AP71" s="16">
        <v>0</v>
      </c>
      <c r="AQ71" s="16">
        <v>0</v>
      </c>
      <c r="AR71" s="16">
        <v>0</v>
      </c>
      <c r="AS71" s="16"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16">
        <v>0</v>
      </c>
      <c r="AZ71" s="16">
        <v>0</v>
      </c>
      <c r="BA71" s="16">
        <v>0</v>
      </c>
      <c r="BB71" s="16">
        <v>0</v>
      </c>
      <c r="BC71" s="16">
        <v>6</v>
      </c>
      <c r="BD71" s="16">
        <v>3</v>
      </c>
      <c r="BE71" s="16">
        <v>0.2</v>
      </c>
      <c r="BF71" s="16">
        <v>0.17</v>
      </c>
      <c r="BG71" s="16">
        <v>0</v>
      </c>
      <c r="BH71" s="16">
        <v>0</v>
      </c>
      <c r="BI71" s="16">
        <v>0</v>
      </c>
      <c r="BJ71" s="16">
        <v>0</v>
      </c>
      <c r="BK71" s="16">
        <v>0</v>
      </c>
      <c r="BL71" s="16">
        <v>0</v>
      </c>
      <c r="BM71" s="16">
        <v>0</v>
      </c>
      <c r="BN71" s="16">
        <v>0</v>
      </c>
      <c r="BO71" s="16">
        <v>0</v>
      </c>
      <c r="BP71" s="16">
        <v>0</v>
      </c>
      <c r="BQ71" s="16">
        <v>0</v>
      </c>
      <c r="BR71" s="16">
        <v>0</v>
      </c>
      <c r="BS71" s="16">
        <v>0</v>
      </c>
      <c r="BT71" s="16">
        <v>0</v>
      </c>
      <c r="BV71" s="16">
        <v>0</v>
      </c>
      <c r="BW71" s="16">
        <v>0</v>
      </c>
      <c r="BX71" s="16">
        <v>0</v>
      </c>
      <c r="BY71" s="16">
        <v>0</v>
      </c>
      <c r="BZ71" s="16">
        <v>0</v>
      </c>
      <c r="CA71" s="16">
        <v>0</v>
      </c>
      <c r="CB71" s="16">
        <v>0</v>
      </c>
      <c r="CC71" s="16">
        <v>0</v>
      </c>
      <c r="CD71" s="16">
        <v>0</v>
      </c>
      <c r="CE71" s="16">
        <v>0</v>
      </c>
      <c r="CF71" s="16">
        <v>0</v>
      </c>
      <c r="CG71" s="16">
        <v>0</v>
      </c>
      <c r="CH71" s="16">
        <v>0</v>
      </c>
      <c r="CI71" s="16">
        <v>0</v>
      </c>
      <c r="CJ71" s="16">
        <v>0</v>
      </c>
      <c r="CK71" s="16">
        <v>0</v>
      </c>
      <c r="CL71" s="16">
        <v>0</v>
      </c>
      <c r="CM71" s="16">
        <v>0</v>
      </c>
      <c r="CN71" s="16">
        <v>0</v>
      </c>
      <c r="CO71" s="16">
        <v>0</v>
      </c>
      <c r="CP71" s="16">
        <v>0</v>
      </c>
      <c r="CQ71" s="16">
        <v>0</v>
      </c>
      <c r="CR71" s="16">
        <v>0</v>
      </c>
      <c r="CS71" s="16">
        <v>0</v>
      </c>
      <c r="CT71" s="16">
        <v>0</v>
      </c>
      <c r="CU71" s="16">
        <v>0</v>
      </c>
      <c r="CV71" s="16">
        <v>0</v>
      </c>
      <c r="CW71" s="16">
        <v>0</v>
      </c>
      <c r="CX71" s="16">
        <v>0</v>
      </c>
      <c r="CY71" s="16">
        <v>0</v>
      </c>
      <c r="CZ71" s="16">
        <v>1</v>
      </c>
      <c r="DA71" s="16">
        <v>0</v>
      </c>
      <c r="DB71" s="16">
        <v>1</v>
      </c>
      <c r="DC71" s="16">
        <v>0</v>
      </c>
      <c r="DD71" s="16">
        <v>0</v>
      </c>
      <c r="DE71" s="16">
        <v>0</v>
      </c>
      <c r="DF71" s="16">
        <v>0</v>
      </c>
      <c r="DG71" s="16">
        <v>0</v>
      </c>
      <c r="DH71" s="16">
        <v>3</v>
      </c>
      <c r="DI71" s="16">
        <v>0</v>
      </c>
      <c r="DJ71" s="16">
        <v>0.14000000000000001</v>
      </c>
      <c r="DK71" s="16">
        <v>0</v>
      </c>
      <c r="DL71" s="16">
        <v>0</v>
      </c>
      <c r="DM71" s="16">
        <v>0</v>
      </c>
      <c r="DN71" s="16">
        <v>0</v>
      </c>
      <c r="DO71" s="16">
        <v>0</v>
      </c>
      <c r="DP71" s="16">
        <v>0</v>
      </c>
      <c r="DQ71" s="16">
        <v>0</v>
      </c>
      <c r="DR71" s="16">
        <v>0</v>
      </c>
      <c r="DS71" s="16">
        <v>0</v>
      </c>
      <c r="DT71" s="16">
        <v>0</v>
      </c>
      <c r="DU71" s="16">
        <v>0</v>
      </c>
      <c r="DV71" s="16">
        <v>0</v>
      </c>
      <c r="DW71" s="16">
        <v>0</v>
      </c>
      <c r="DX71" s="16">
        <v>0</v>
      </c>
      <c r="DY71" s="16">
        <v>0</v>
      </c>
      <c r="DZ71" s="16">
        <v>0</v>
      </c>
      <c r="EA71" s="16">
        <v>0</v>
      </c>
      <c r="EB71" s="16">
        <v>0</v>
      </c>
      <c r="EC71" s="16">
        <v>0</v>
      </c>
      <c r="ED71" s="16">
        <v>0</v>
      </c>
      <c r="EE71" s="16">
        <v>0</v>
      </c>
      <c r="EF71" s="16">
        <v>0</v>
      </c>
      <c r="EG71" s="16">
        <v>0</v>
      </c>
      <c r="EH71" s="16">
        <v>0</v>
      </c>
      <c r="EI71" s="16">
        <v>0</v>
      </c>
      <c r="EJ71" s="16">
        <v>0</v>
      </c>
      <c r="EK71" s="16">
        <v>0</v>
      </c>
      <c r="EL71" s="16">
        <v>0</v>
      </c>
      <c r="EM71" s="16">
        <v>0</v>
      </c>
      <c r="EN71" s="16">
        <v>0</v>
      </c>
      <c r="EO71" s="16">
        <v>0</v>
      </c>
      <c r="EP71" s="16">
        <v>0</v>
      </c>
      <c r="EQ71" s="16">
        <v>0</v>
      </c>
      <c r="ER71" s="16">
        <v>0</v>
      </c>
      <c r="ES71" s="16">
        <v>0</v>
      </c>
      <c r="ET71" s="16">
        <v>0</v>
      </c>
      <c r="EU71" s="16">
        <v>0</v>
      </c>
      <c r="EV71" s="16">
        <v>0</v>
      </c>
      <c r="EW71" s="16">
        <v>0</v>
      </c>
      <c r="EX71" s="16">
        <v>0</v>
      </c>
      <c r="EY71" s="16">
        <v>0</v>
      </c>
      <c r="EZ71" s="16">
        <v>0</v>
      </c>
      <c r="FA71" s="16">
        <v>0</v>
      </c>
      <c r="FB71" s="16">
        <v>0</v>
      </c>
      <c r="FC71" s="16">
        <v>0</v>
      </c>
      <c r="FD71" s="16">
        <v>1</v>
      </c>
      <c r="FE71" s="16">
        <v>0</v>
      </c>
      <c r="FF71" s="16">
        <v>1</v>
      </c>
      <c r="FG71" s="16">
        <v>0</v>
      </c>
      <c r="FH71" s="16">
        <v>0</v>
      </c>
      <c r="FI71" s="16">
        <v>0</v>
      </c>
      <c r="FJ71" s="16">
        <v>0</v>
      </c>
      <c r="FK71" s="16">
        <v>0</v>
      </c>
      <c r="FL71" s="16">
        <v>0</v>
      </c>
      <c r="FM71" s="16">
        <v>0</v>
      </c>
      <c r="FN71" s="16">
        <v>0</v>
      </c>
      <c r="FO71" s="16">
        <v>0</v>
      </c>
      <c r="FP71" s="16">
        <v>2</v>
      </c>
      <c r="FQ71" s="16">
        <v>0</v>
      </c>
      <c r="FR71" s="16">
        <v>0.5</v>
      </c>
    </row>
    <row r="72" spans="1:174" x14ac:dyDescent="0.15">
      <c r="A72" s="20" t="s">
        <v>110</v>
      </c>
      <c r="B72" s="21" t="s">
        <v>247</v>
      </c>
      <c r="C72" s="22">
        <v>1</v>
      </c>
      <c r="D72" s="16">
        <v>20</v>
      </c>
      <c r="E72" s="16">
        <v>0.01</v>
      </c>
      <c r="F72" s="16">
        <v>0.06</v>
      </c>
      <c r="G72" s="22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16">
        <v>0</v>
      </c>
      <c r="AC72" s="16">
        <v>0</v>
      </c>
      <c r="AD72" s="16">
        <v>0</v>
      </c>
      <c r="AE72" s="16">
        <v>0</v>
      </c>
      <c r="AF72" s="16">
        <v>0</v>
      </c>
      <c r="AG72" s="16">
        <v>0</v>
      </c>
      <c r="AH72" s="16">
        <v>0</v>
      </c>
      <c r="AI72" s="16">
        <v>0</v>
      </c>
      <c r="AJ72" s="16">
        <v>1</v>
      </c>
      <c r="AK72" s="16">
        <v>0</v>
      </c>
      <c r="AL72" s="16">
        <v>0.5</v>
      </c>
      <c r="AM72" s="16">
        <v>0</v>
      </c>
      <c r="AN72" s="16">
        <v>0</v>
      </c>
      <c r="AO72" s="16">
        <v>0</v>
      </c>
      <c r="AP72" s="16">
        <v>0</v>
      </c>
      <c r="AQ72" s="16">
        <v>0</v>
      </c>
      <c r="AR72" s="16">
        <v>0</v>
      </c>
      <c r="AS72" s="16">
        <v>0</v>
      </c>
      <c r="AT72" s="16">
        <v>0</v>
      </c>
      <c r="AU72" s="16">
        <v>0</v>
      </c>
      <c r="AV72" s="16">
        <v>0</v>
      </c>
      <c r="AW72" s="16">
        <v>0</v>
      </c>
      <c r="AX72" s="16">
        <v>0</v>
      </c>
      <c r="AY72" s="16">
        <v>0</v>
      </c>
      <c r="AZ72" s="16">
        <v>0</v>
      </c>
      <c r="BA72" s="16">
        <v>0</v>
      </c>
      <c r="BB72" s="16">
        <v>0</v>
      </c>
      <c r="BC72" s="16">
        <v>1</v>
      </c>
      <c r="BD72" s="16">
        <v>4</v>
      </c>
      <c r="BE72" s="16">
        <v>0.17</v>
      </c>
      <c r="BF72" s="16">
        <v>0.25</v>
      </c>
      <c r="BG72" s="16">
        <v>0</v>
      </c>
      <c r="BH72" s="16">
        <v>6</v>
      </c>
      <c r="BI72" s="16">
        <v>0</v>
      </c>
      <c r="BJ72" s="16">
        <v>0.12</v>
      </c>
      <c r="BK72" s="16">
        <v>0</v>
      </c>
      <c r="BL72" s="16">
        <v>0</v>
      </c>
      <c r="BM72" s="16">
        <v>0</v>
      </c>
      <c r="BN72" s="16">
        <v>0</v>
      </c>
      <c r="BO72" s="16">
        <v>0</v>
      </c>
      <c r="BP72" s="16">
        <v>0</v>
      </c>
      <c r="BQ72" s="16">
        <v>0</v>
      </c>
      <c r="BR72" s="16">
        <v>0</v>
      </c>
      <c r="BS72" s="16">
        <v>0</v>
      </c>
      <c r="BT72" s="16">
        <v>0</v>
      </c>
      <c r="BV72" s="16">
        <v>0</v>
      </c>
      <c r="BW72" s="16">
        <v>0</v>
      </c>
      <c r="BX72" s="16">
        <v>0</v>
      </c>
      <c r="BY72" s="16">
        <v>0</v>
      </c>
      <c r="BZ72" s="16">
        <v>0</v>
      </c>
      <c r="CA72" s="16">
        <v>0</v>
      </c>
      <c r="CB72" s="16">
        <v>0</v>
      </c>
      <c r="CC72" s="16">
        <v>0</v>
      </c>
      <c r="CD72" s="16">
        <v>0</v>
      </c>
      <c r="CE72" s="16">
        <v>0</v>
      </c>
      <c r="CF72" s="16">
        <v>0</v>
      </c>
      <c r="CG72" s="16">
        <v>0</v>
      </c>
      <c r="CH72" s="16">
        <v>0</v>
      </c>
      <c r="CI72" s="16">
        <v>0</v>
      </c>
      <c r="CJ72" s="16">
        <v>0</v>
      </c>
      <c r="CK72" s="16">
        <v>0</v>
      </c>
      <c r="CL72" s="16">
        <v>0</v>
      </c>
      <c r="CM72" s="16">
        <v>0</v>
      </c>
      <c r="CN72" s="16">
        <v>0</v>
      </c>
      <c r="CO72" s="16">
        <v>0</v>
      </c>
      <c r="CP72" s="16">
        <v>0</v>
      </c>
      <c r="CQ72" s="16">
        <v>0</v>
      </c>
      <c r="CR72" s="16">
        <v>0</v>
      </c>
      <c r="CS72" s="16">
        <v>0</v>
      </c>
      <c r="CT72" s="16">
        <v>0</v>
      </c>
      <c r="CU72" s="16">
        <v>0</v>
      </c>
      <c r="CV72" s="16">
        <v>0</v>
      </c>
      <c r="CW72" s="16">
        <v>0</v>
      </c>
      <c r="CX72" s="16">
        <v>0</v>
      </c>
      <c r="CY72" s="16">
        <v>0</v>
      </c>
      <c r="CZ72" s="16">
        <v>0</v>
      </c>
      <c r="DA72" s="16">
        <v>0</v>
      </c>
      <c r="DB72" s="16">
        <v>0</v>
      </c>
      <c r="DC72" s="16">
        <v>0</v>
      </c>
      <c r="DD72" s="16">
        <v>0</v>
      </c>
      <c r="DE72" s="16">
        <v>0</v>
      </c>
      <c r="DF72" s="16">
        <v>0</v>
      </c>
      <c r="DG72" s="16">
        <v>0</v>
      </c>
      <c r="DH72" s="16">
        <v>5</v>
      </c>
      <c r="DI72" s="16">
        <v>0</v>
      </c>
      <c r="DJ72" s="16">
        <v>0.11</v>
      </c>
      <c r="DK72" s="16">
        <v>0</v>
      </c>
      <c r="DL72" s="16">
        <v>0</v>
      </c>
      <c r="DM72" s="16">
        <v>0</v>
      </c>
      <c r="DN72" s="16">
        <v>0</v>
      </c>
      <c r="DO72" s="16">
        <v>0</v>
      </c>
      <c r="DP72" s="16">
        <v>1</v>
      </c>
      <c r="DQ72" s="16">
        <v>0</v>
      </c>
      <c r="DR72" s="16">
        <v>0.25</v>
      </c>
      <c r="DS72" s="16">
        <v>0</v>
      </c>
      <c r="DT72" s="16">
        <v>0</v>
      </c>
      <c r="DU72" s="16">
        <v>0</v>
      </c>
      <c r="DV72" s="16">
        <v>0</v>
      </c>
      <c r="DW72" s="16">
        <v>0</v>
      </c>
      <c r="DX72" s="16">
        <v>0</v>
      </c>
      <c r="DY72" s="16">
        <v>0</v>
      </c>
      <c r="DZ72" s="16">
        <v>0</v>
      </c>
      <c r="EA72" s="16">
        <v>0</v>
      </c>
      <c r="EB72" s="16">
        <v>3</v>
      </c>
      <c r="EC72" s="16">
        <v>0</v>
      </c>
      <c r="ED72" s="16">
        <v>0.33</v>
      </c>
      <c r="EE72" s="16">
        <v>0</v>
      </c>
      <c r="EF72" s="16">
        <v>0</v>
      </c>
      <c r="EG72" s="16">
        <v>0</v>
      </c>
      <c r="EH72" s="16">
        <v>0</v>
      </c>
      <c r="EI72" s="16">
        <v>0</v>
      </c>
      <c r="EJ72" s="16">
        <v>0</v>
      </c>
      <c r="EK72" s="16">
        <v>0</v>
      </c>
      <c r="EL72" s="16">
        <v>0</v>
      </c>
      <c r="EM72" s="16">
        <v>0</v>
      </c>
      <c r="EN72" s="16">
        <v>0</v>
      </c>
      <c r="EO72" s="16">
        <v>0</v>
      </c>
      <c r="EP72" s="16">
        <v>0</v>
      </c>
      <c r="EQ72" s="16">
        <v>0</v>
      </c>
      <c r="ER72" s="16">
        <v>0</v>
      </c>
      <c r="ES72" s="16">
        <v>0</v>
      </c>
      <c r="ET72" s="16">
        <v>0</v>
      </c>
      <c r="EU72" s="16">
        <v>0</v>
      </c>
      <c r="EV72" s="16">
        <v>0</v>
      </c>
      <c r="EW72" s="16">
        <v>0</v>
      </c>
      <c r="EX72" s="16">
        <v>0</v>
      </c>
      <c r="EY72" s="16">
        <v>0</v>
      </c>
      <c r="EZ72" s="16">
        <v>0</v>
      </c>
      <c r="FA72" s="16">
        <v>0</v>
      </c>
      <c r="FB72" s="16">
        <v>0</v>
      </c>
      <c r="FC72" s="16">
        <v>0</v>
      </c>
      <c r="FD72" s="16">
        <v>0</v>
      </c>
      <c r="FE72" s="16">
        <v>0</v>
      </c>
      <c r="FF72" s="16">
        <v>0</v>
      </c>
      <c r="FG72" s="16">
        <v>0</v>
      </c>
      <c r="FH72" s="16">
        <v>0</v>
      </c>
      <c r="FI72" s="16">
        <v>0</v>
      </c>
      <c r="FJ72" s="16">
        <v>0</v>
      </c>
      <c r="FK72" s="16">
        <v>0</v>
      </c>
      <c r="FL72" s="16">
        <v>0</v>
      </c>
      <c r="FM72" s="16">
        <v>0</v>
      </c>
      <c r="FN72" s="16">
        <v>0</v>
      </c>
      <c r="FO72" s="16">
        <v>0</v>
      </c>
      <c r="FP72" s="16">
        <v>0</v>
      </c>
      <c r="FQ72" s="16">
        <v>0</v>
      </c>
      <c r="FR72" s="16">
        <v>0</v>
      </c>
    </row>
    <row r="73" spans="1:174" x14ac:dyDescent="0.15">
      <c r="A73" s="20" t="s">
        <v>111</v>
      </c>
      <c r="B73" s="21" t="s">
        <v>248</v>
      </c>
      <c r="C73" s="22">
        <v>9</v>
      </c>
      <c r="D73" s="16">
        <v>56</v>
      </c>
      <c r="E73" s="16">
        <v>0.02</v>
      </c>
      <c r="F73" s="16">
        <v>0.06</v>
      </c>
      <c r="G73" s="22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  <c r="T73" s="16">
        <v>11</v>
      </c>
      <c r="U73" s="16">
        <v>0</v>
      </c>
      <c r="V73" s="16">
        <v>0.08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16">
        <v>0</v>
      </c>
      <c r="AK73" s="16">
        <v>0</v>
      </c>
      <c r="AL73" s="16">
        <v>0</v>
      </c>
      <c r="AM73" s="16">
        <v>0</v>
      </c>
      <c r="AN73" s="16">
        <v>0</v>
      </c>
      <c r="AO73" s="16">
        <v>0</v>
      </c>
      <c r="AP73" s="16">
        <v>0</v>
      </c>
      <c r="AQ73" s="16">
        <v>0</v>
      </c>
      <c r="AR73" s="16">
        <v>0</v>
      </c>
      <c r="AS73" s="16">
        <v>0</v>
      </c>
      <c r="AT73" s="16">
        <v>0</v>
      </c>
      <c r="AU73" s="16">
        <v>0</v>
      </c>
      <c r="AV73" s="16">
        <v>0</v>
      </c>
      <c r="AW73" s="16">
        <v>0</v>
      </c>
      <c r="AX73" s="16">
        <v>0</v>
      </c>
      <c r="AY73" s="16">
        <v>0</v>
      </c>
      <c r="AZ73" s="16">
        <v>0</v>
      </c>
      <c r="BA73" s="16">
        <v>0</v>
      </c>
      <c r="BB73" s="16">
        <v>0</v>
      </c>
      <c r="BC73" s="16">
        <v>9</v>
      </c>
      <c r="BD73" s="16">
        <v>4</v>
      </c>
      <c r="BE73" s="16">
        <v>0.25</v>
      </c>
      <c r="BF73" s="16">
        <v>0.15</v>
      </c>
      <c r="BG73" s="16">
        <v>0</v>
      </c>
      <c r="BH73" s="16">
        <v>0</v>
      </c>
      <c r="BI73" s="16">
        <v>0</v>
      </c>
      <c r="BJ73" s="16">
        <v>0</v>
      </c>
      <c r="BK73" s="16">
        <v>0</v>
      </c>
      <c r="BL73" s="16">
        <v>0</v>
      </c>
      <c r="BM73" s="16">
        <v>0</v>
      </c>
      <c r="BN73" s="16">
        <v>0</v>
      </c>
      <c r="BO73" s="16">
        <v>0</v>
      </c>
      <c r="BP73" s="16">
        <v>0</v>
      </c>
      <c r="BQ73" s="16">
        <v>0</v>
      </c>
      <c r="BR73" s="16">
        <v>0</v>
      </c>
      <c r="BS73" s="16">
        <v>0</v>
      </c>
      <c r="BT73" s="16">
        <v>1</v>
      </c>
      <c r="BV73" s="16">
        <v>0.33</v>
      </c>
      <c r="BW73" s="16">
        <v>0</v>
      </c>
      <c r="BX73" s="16">
        <v>0</v>
      </c>
      <c r="BY73" s="16">
        <v>0</v>
      </c>
      <c r="BZ73" s="16">
        <v>0</v>
      </c>
      <c r="CA73" s="16">
        <v>0</v>
      </c>
      <c r="CB73" s="16">
        <v>19</v>
      </c>
      <c r="CC73" s="16">
        <v>0</v>
      </c>
      <c r="CD73" s="16">
        <v>0.05</v>
      </c>
      <c r="CE73" s="16">
        <v>0</v>
      </c>
      <c r="CF73" s="16">
        <v>0</v>
      </c>
      <c r="CG73" s="16">
        <v>0</v>
      </c>
      <c r="CH73" s="16">
        <v>0</v>
      </c>
      <c r="CI73" s="16">
        <v>0</v>
      </c>
      <c r="CJ73" s="16">
        <v>23</v>
      </c>
      <c r="CK73" s="16">
        <v>0</v>
      </c>
      <c r="CL73" s="16">
        <v>0.04</v>
      </c>
      <c r="CM73" s="16">
        <v>0</v>
      </c>
      <c r="CN73" s="16">
        <v>0</v>
      </c>
      <c r="CO73" s="16">
        <v>0</v>
      </c>
      <c r="CP73" s="16">
        <v>0</v>
      </c>
      <c r="CQ73" s="16">
        <v>0</v>
      </c>
      <c r="CR73" s="16">
        <v>0</v>
      </c>
      <c r="CS73" s="16">
        <v>0</v>
      </c>
      <c r="CT73" s="16">
        <v>0</v>
      </c>
      <c r="CU73" s="16">
        <v>0</v>
      </c>
      <c r="CV73" s="16">
        <v>0</v>
      </c>
      <c r="CW73" s="16">
        <v>0</v>
      </c>
      <c r="CX73" s="16">
        <v>0</v>
      </c>
      <c r="CY73" s="16">
        <v>0</v>
      </c>
      <c r="CZ73" s="16">
        <v>3</v>
      </c>
      <c r="DA73" s="16">
        <v>0</v>
      </c>
      <c r="DB73" s="16">
        <v>0.33</v>
      </c>
      <c r="DC73" s="16">
        <v>0</v>
      </c>
      <c r="DD73" s="16">
        <v>0</v>
      </c>
      <c r="DE73" s="16">
        <v>0</v>
      </c>
      <c r="DF73" s="16">
        <v>0</v>
      </c>
      <c r="DG73" s="16">
        <v>0</v>
      </c>
      <c r="DH73" s="16">
        <v>0</v>
      </c>
      <c r="DI73" s="16">
        <v>0</v>
      </c>
      <c r="DJ73" s="16">
        <v>0</v>
      </c>
      <c r="DK73" s="16">
        <v>0</v>
      </c>
      <c r="DL73" s="16">
        <v>0</v>
      </c>
      <c r="DM73" s="16">
        <v>0</v>
      </c>
      <c r="DN73" s="16">
        <v>0</v>
      </c>
      <c r="DO73" s="16">
        <v>0</v>
      </c>
      <c r="DP73" s="16">
        <v>0</v>
      </c>
      <c r="DQ73" s="16">
        <v>0</v>
      </c>
      <c r="DR73" s="16">
        <v>0</v>
      </c>
      <c r="DS73" s="16">
        <v>0</v>
      </c>
      <c r="DT73" s="16">
        <v>0</v>
      </c>
      <c r="DU73" s="16">
        <v>0</v>
      </c>
      <c r="DV73" s="16">
        <v>0</v>
      </c>
      <c r="DW73" s="16">
        <v>0</v>
      </c>
      <c r="DX73" s="16">
        <v>0</v>
      </c>
      <c r="DY73" s="16">
        <v>0</v>
      </c>
      <c r="DZ73" s="16">
        <v>0</v>
      </c>
      <c r="EA73" s="16">
        <v>0</v>
      </c>
      <c r="EB73" s="16">
        <v>2</v>
      </c>
      <c r="EC73" s="16">
        <v>0</v>
      </c>
      <c r="ED73" s="16">
        <v>0.5</v>
      </c>
      <c r="EE73" s="16">
        <v>0</v>
      </c>
      <c r="EF73" s="16">
        <v>0</v>
      </c>
      <c r="EG73" s="16">
        <v>0</v>
      </c>
      <c r="EH73" s="16">
        <v>0</v>
      </c>
      <c r="EI73" s="16">
        <v>0</v>
      </c>
      <c r="EJ73" s="16">
        <v>0</v>
      </c>
      <c r="EK73" s="16">
        <v>0</v>
      </c>
      <c r="EL73" s="16">
        <v>0</v>
      </c>
      <c r="EM73" s="16">
        <v>0</v>
      </c>
      <c r="EN73" s="16">
        <v>0</v>
      </c>
      <c r="EO73" s="16">
        <v>0</v>
      </c>
      <c r="EP73" s="16">
        <v>0</v>
      </c>
      <c r="EQ73" s="16">
        <v>0</v>
      </c>
      <c r="ER73" s="16">
        <v>0</v>
      </c>
      <c r="ES73" s="16">
        <v>0</v>
      </c>
      <c r="ET73" s="16">
        <v>0</v>
      </c>
      <c r="EU73" s="16">
        <v>0</v>
      </c>
      <c r="EV73" s="16">
        <v>7</v>
      </c>
      <c r="EW73" s="16">
        <v>0</v>
      </c>
      <c r="EX73" s="16">
        <v>0.09</v>
      </c>
      <c r="EY73" s="16">
        <v>0</v>
      </c>
      <c r="EZ73" s="16">
        <v>0</v>
      </c>
      <c r="FA73" s="16">
        <v>0</v>
      </c>
      <c r="FB73" s="16">
        <v>0</v>
      </c>
      <c r="FC73" s="16">
        <v>0</v>
      </c>
      <c r="FD73" s="16">
        <v>1</v>
      </c>
      <c r="FE73" s="16">
        <v>0</v>
      </c>
      <c r="FF73" s="16">
        <v>1</v>
      </c>
      <c r="FG73" s="16">
        <v>0</v>
      </c>
      <c r="FH73" s="16">
        <v>0</v>
      </c>
      <c r="FI73" s="16">
        <v>0</v>
      </c>
      <c r="FJ73" s="16">
        <v>0</v>
      </c>
      <c r="FK73" s="16">
        <v>0</v>
      </c>
      <c r="FL73" s="16">
        <v>0</v>
      </c>
      <c r="FM73" s="16">
        <v>0</v>
      </c>
      <c r="FN73" s="16">
        <v>0</v>
      </c>
      <c r="FO73" s="16">
        <v>0</v>
      </c>
      <c r="FP73" s="16">
        <v>0</v>
      </c>
      <c r="FQ73" s="16">
        <v>0</v>
      </c>
      <c r="FR73" s="16">
        <v>0</v>
      </c>
    </row>
    <row r="74" spans="1:174" x14ac:dyDescent="0.15">
      <c r="A74" s="20" t="s">
        <v>112</v>
      </c>
      <c r="B74" s="21" t="s">
        <v>249</v>
      </c>
      <c r="C74" s="22">
        <v>3</v>
      </c>
      <c r="D74" s="16">
        <v>30</v>
      </c>
      <c r="E74" s="16">
        <v>0.01</v>
      </c>
      <c r="F74" s="16">
        <v>0.06</v>
      </c>
      <c r="G74" s="22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6">
        <v>3</v>
      </c>
      <c r="AG74" s="16">
        <v>0</v>
      </c>
      <c r="AH74" s="16">
        <v>0.04</v>
      </c>
      <c r="AI74" s="16">
        <v>0</v>
      </c>
      <c r="AJ74" s="16">
        <v>2</v>
      </c>
      <c r="AK74" s="16">
        <v>0</v>
      </c>
      <c r="AL74" s="16">
        <v>0.33</v>
      </c>
      <c r="AM74" s="16">
        <v>0</v>
      </c>
      <c r="AN74" s="16">
        <v>0</v>
      </c>
      <c r="AO74" s="16">
        <v>0</v>
      </c>
      <c r="AP74" s="16">
        <v>0</v>
      </c>
      <c r="AQ74" s="16">
        <v>0</v>
      </c>
      <c r="AR74" s="16">
        <v>0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16">
        <v>0</v>
      </c>
      <c r="AZ74" s="16">
        <v>0</v>
      </c>
      <c r="BA74" s="16">
        <v>0</v>
      </c>
      <c r="BB74" s="16">
        <v>0</v>
      </c>
      <c r="BC74" s="16">
        <v>3</v>
      </c>
      <c r="BD74" s="16">
        <v>0</v>
      </c>
      <c r="BE74" s="16">
        <v>0.12</v>
      </c>
      <c r="BF74" s="16">
        <v>0</v>
      </c>
      <c r="BG74" s="16">
        <v>0</v>
      </c>
      <c r="BH74" s="16">
        <v>0</v>
      </c>
      <c r="BI74" s="16">
        <v>0</v>
      </c>
      <c r="BJ74" s="16">
        <v>0</v>
      </c>
      <c r="BK74" s="16">
        <v>0</v>
      </c>
      <c r="BL74" s="16">
        <v>0</v>
      </c>
      <c r="BM74" s="16">
        <v>0</v>
      </c>
      <c r="BN74" s="16">
        <v>0</v>
      </c>
      <c r="BO74" s="16">
        <v>0</v>
      </c>
      <c r="BP74" s="16">
        <v>0</v>
      </c>
      <c r="BQ74" s="16">
        <v>0</v>
      </c>
      <c r="BR74" s="16">
        <v>0</v>
      </c>
      <c r="BS74" s="16">
        <v>0</v>
      </c>
      <c r="BT74" s="16">
        <v>0</v>
      </c>
      <c r="BV74" s="16">
        <v>0</v>
      </c>
      <c r="BW74" s="16">
        <v>0</v>
      </c>
      <c r="BX74" s="16">
        <v>2</v>
      </c>
      <c r="BY74" s="16">
        <v>0</v>
      </c>
      <c r="BZ74" s="16">
        <v>0.5</v>
      </c>
      <c r="CA74" s="16">
        <v>0</v>
      </c>
      <c r="CB74" s="16">
        <v>0</v>
      </c>
      <c r="CC74" s="16">
        <v>0</v>
      </c>
      <c r="CD74" s="16">
        <v>0</v>
      </c>
      <c r="CE74" s="16">
        <v>0</v>
      </c>
      <c r="CF74" s="16">
        <v>0</v>
      </c>
      <c r="CG74" s="16">
        <v>0</v>
      </c>
      <c r="CH74" s="16">
        <v>0</v>
      </c>
      <c r="CI74" s="16">
        <v>0</v>
      </c>
      <c r="CJ74" s="16">
        <v>0</v>
      </c>
      <c r="CK74" s="16">
        <v>0</v>
      </c>
      <c r="CL74" s="16">
        <v>0</v>
      </c>
      <c r="CM74" s="16">
        <v>0</v>
      </c>
      <c r="CN74" s="16">
        <v>3</v>
      </c>
      <c r="CO74" s="16">
        <v>0</v>
      </c>
      <c r="CP74" s="16">
        <v>0.33</v>
      </c>
      <c r="CQ74" s="16">
        <v>0</v>
      </c>
      <c r="CR74" s="16">
        <v>0</v>
      </c>
      <c r="CS74" s="16">
        <v>0</v>
      </c>
      <c r="CT74" s="16">
        <v>0</v>
      </c>
      <c r="CU74" s="16">
        <v>0</v>
      </c>
      <c r="CV74" s="16">
        <v>0</v>
      </c>
      <c r="CW74" s="16">
        <v>0</v>
      </c>
      <c r="CX74" s="16">
        <v>0</v>
      </c>
      <c r="CY74" s="16">
        <v>0</v>
      </c>
      <c r="CZ74" s="16">
        <v>5</v>
      </c>
      <c r="DA74" s="16">
        <v>0</v>
      </c>
      <c r="DB74" s="16">
        <v>0.2</v>
      </c>
      <c r="DC74" s="16">
        <v>0</v>
      </c>
      <c r="DD74" s="16">
        <v>0</v>
      </c>
      <c r="DE74" s="16">
        <v>0</v>
      </c>
      <c r="DF74" s="16">
        <v>0</v>
      </c>
      <c r="DG74" s="16">
        <v>0</v>
      </c>
      <c r="DH74" s="16">
        <v>11</v>
      </c>
      <c r="DI74" s="16">
        <v>0</v>
      </c>
      <c r="DJ74" s="16">
        <v>0.14000000000000001</v>
      </c>
      <c r="DK74" s="16">
        <v>0</v>
      </c>
      <c r="DL74" s="16">
        <v>0</v>
      </c>
      <c r="DM74" s="16">
        <v>0</v>
      </c>
      <c r="DN74" s="16">
        <v>0</v>
      </c>
      <c r="DO74" s="16">
        <v>0</v>
      </c>
      <c r="DP74" s="16">
        <v>0</v>
      </c>
      <c r="DQ74" s="16">
        <v>0</v>
      </c>
      <c r="DR74" s="16">
        <v>0</v>
      </c>
      <c r="DS74" s="16">
        <v>0</v>
      </c>
      <c r="DT74" s="16">
        <v>0</v>
      </c>
      <c r="DU74" s="16">
        <v>0</v>
      </c>
      <c r="DV74" s="16">
        <v>0</v>
      </c>
      <c r="DW74" s="16">
        <v>0</v>
      </c>
      <c r="DX74" s="16">
        <v>0</v>
      </c>
      <c r="DY74" s="16">
        <v>0</v>
      </c>
      <c r="DZ74" s="16">
        <v>0</v>
      </c>
      <c r="EA74" s="16">
        <v>0</v>
      </c>
      <c r="EB74" s="16">
        <v>0</v>
      </c>
      <c r="EC74" s="16">
        <v>0</v>
      </c>
      <c r="ED74" s="16">
        <v>0</v>
      </c>
      <c r="EE74" s="16">
        <v>0</v>
      </c>
      <c r="EF74" s="16">
        <v>0</v>
      </c>
      <c r="EG74" s="16">
        <v>0</v>
      </c>
      <c r="EH74" s="16">
        <v>0</v>
      </c>
      <c r="EI74" s="16">
        <v>0</v>
      </c>
      <c r="EJ74" s="16">
        <v>0</v>
      </c>
      <c r="EK74" s="16">
        <v>0</v>
      </c>
      <c r="EL74" s="16">
        <v>0</v>
      </c>
      <c r="EM74" s="16">
        <v>0</v>
      </c>
      <c r="EN74" s="16">
        <v>0</v>
      </c>
      <c r="EO74" s="16">
        <v>0</v>
      </c>
      <c r="EP74" s="16">
        <v>0</v>
      </c>
      <c r="EQ74" s="16">
        <v>0</v>
      </c>
      <c r="ER74" s="16">
        <v>4</v>
      </c>
      <c r="ES74" s="16">
        <v>0</v>
      </c>
      <c r="ET74" s="16">
        <v>0.14000000000000001</v>
      </c>
      <c r="EU74" s="16">
        <v>0</v>
      </c>
      <c r="EV74" s="16">
        <v>0</v>
      </c>
      <c r="EW74" s="16">
        <v>0</v>
      </c>
      <c r="EX74" s="16">
        <v>0</v>
      </c>
      <c r="EY74" s="16">
        <v>0</v>
      </c>
      <c r="EZ74" s="16">
        <v>0</v>
      </c>
      <c r="FA74" s="16">
        <v>0</v>
      </c>
      <c r="FB74" s="16">
        <v>0</v>
      </c>
      <c r="FC74" s="16">
        <v>0</v>
      </c>
      <c r="FD74" s="16">
        <v>1</v>
      </c>
      <c r="FE74" s="16">
        <v>0</v>
      </c>
      <c r="FF74" s="16">
        <v>1</v>
      </c>
      <c r="FG74" s="16">
        <v>0</v>
      </c>
      <c r="FH74" s="16">
        <v>0</v>
      </c>
      <c r="FI74" s="16">
        <v>0</v>
      </c>
      <c r="FJ74" s="16">
        <v>0</v>
      </c>
      <c r="FK74" s="16">
        <v>0</v>
      </c>
      <c r="FL74" s="16">
        <v>0</v>
      </c>
      <c r="FM74" s="16">
        <v>0</v>
      </c>
      <c r="FN74" s="16">
        <v>0</v>
      </c>
      <c r="FO74" s="16">
        <v>0</v>
      </c>
      <c r="FP74" s="16">
        <v>0</v>
      </c>
      <c r="FQ74" s="16">
        <v>0</v>
      </c>
      <c r="FR74" s="16">
        <v>0</v>
      </c>
    </row>
    <row r="75" spans="1:174" x14ac:dyDescent="0.15">
      <c r="A75" s="20" t="s">
        <v>113</v>
      </c>
      <c r="B75" s="21" t="s">
        <v>250</v>
      </c>
      <c r="C75" s="22">
        <v>5</v>
      </c>
      <c r="D75" s="16">
        <v>11</v>
      </c>
      <c r="E75" s="16">
        <v>0.02</v>
      </c>
      <c r="F75" s="16">
        <v>0.06</v>
      </c>
      <c r="G75" s="22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v>0</v>
      </c>
      <c r="AC75" s="16">
        <v>0</v>
      </c>
      <c r="AD75" s="16">
        <v>0</v>
      </c>
      <c r="AE75" s="16">
        <v>0</v>
      </c>
      <c r="AF75" s="16">
        <v>1</v>
      </c>
      <c r="AG75" s="16">
        <v>0</v>
      </c>
      <c r="AH75" s="16">
        <v>0.04</v>
      </c>
      <c r="AI75" s="16">
        <v>0</v>
      </c>
      <c r="AJ75" s="16">
        <v>0</v>
      </c>
      <c r="AK75" s="16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4</v>
      </c>
      <c r="BD75" s="16">
        <v>2</v>
      </c>
      <c r="BE75" s="16">
        <v>0.25</v>
      </c>
      <c r="BF75" s="16">
        <v>0.08</v>
      </c>
      <c r="BG75" s="16">
        <v>0</v>
      </c>
      <c r="BH75" s="16">
        <v>1</v>
      </c>
      <c r="BI75" s="16">
        <v>0</v>
      </c>
      <c r="BJ75" s="16">
        <v>0.33</v>
      </c>
      <c r="BK75" s="16">
        <v>0</v>
      </c>
      <c r="BL75" s="16">
        <v>0</v>
      </c>
      <c r="BM75" s="16">
        <v>0</v>
      </c>
      <c r="BN75" s="16">
        <v>0</v>
      </c>
      <c r="BO75" s="16">
        <v>0</v>
      </c>
      <c r="BP75" s="16">
        <v>2</v>
      </c>
      <c r="BQ75" s="16">
        <v>0</v>
      </c>
      <c r="BR75" s="16">
        <v>0.14000000000000001</v>
      </c>
      <c r="BS75" s="16">
        <v>0</v>
      </c>
      <c r="BT75" s="16">
        <v>0</v>
      </c>
      <c r="BV75" s="16">
        <v>0</v>
      </c>
      <c r="BW75" s="16">
        <v>0</v>
      </c>
      <c r="BX75" s="16">
        <v>0</v>
      </c>
      <c r="BY75" s="16">
        <v>0</v>
      </c>
      <c r="BZ75" s="16">
        <v>0</v>
      </c>
      <c r="CA75" s="16">
        <v>0</v>
      </c>
      <c r="CB75" s="16">
        <v>0</v>
      </c>
      <c r="CC75" s="16">
        <v>0</v>
      </c>
      <c r="CD75" s="16">
        <v>0</v>
      </c>
      <c r="CE75" s="16">
        <v>0</v>
      </c>
      <c r="CF75" s="16">
        <v>0</v>
      </c>
      <c r="CG75" s="16">
        <v>0</v>
      </c>
      <c r="CH75" s="16">
        <v>0</v>
      </c>
      <c r="CI75" s="16">
        <v>0</v>
      </c>
      <c r="CJ75" s="16">
        <v>1</v>
      </c>
      <c r="CK75" s="16">
        <v>0</v>
      </c>
      <c r="CL75" s="16">
        <v>0.2</v>
      </c>
      <c r="CM75" s="16">
        <v>0</v>
      </c>
      <c r="CN75" s="16">
        <v>0</v>
      </c>
      <c r="CO75" s="16">
        <v>0</v>
      </c>
      <c r="CP75" s="16">
        <v>0</v>
      </c>
      <c r="CQ75" s="16">
        <v>0</v>
      </c>
      <c r="CR75" s="16">
        <v>1</v>
      </c>
      <c r="CS75" s="16">
        <v>0</v>
      </c>
      <c r="CT75" s="16">
        <v>0.5</v>
      </c>
      <c r="CU75" s="16">
        <v>0</v>
      </c>
      <c r="CV75" s="16">
        <v>0</v>
      </c>
      <c r="CW75" s="16">
        <v>0</v>
      </c>
      <c r="CX75" s="16">
        <v>0</v>
      </c>
      <c r="CY75" s="16">
        <v>0</v>
      </c>
      <c r="CZ75" s="16">
        <v>1</v>
      </c>
      <c r="DA75" s="16">
        <v>0</v>
      </c>
      <c r="DB75" s="16">
        <v>1</v>
      </c>
      <c r="DC75" s="16">
        <v>0</v>
      </c>
      <c r="DD75" s="16">
        <v>0</v>
      </c>
      <c r="DE75" s="16">
        <v>0</v>
      </c>
      <c r="DF75" s="16">
        <v>0</v>
      </c>
      <c r="DG75" s="16">
        <v>0</v>
      </c>
      <c r="DH75" s="16">
        <v>2</v>
      </c>
      <c r="DI75" s="16">
        <v>0</v>
      </c>
      <c r="DJ75" s="16">
        <v>0.17</v>
      </c>
      <c r="DK75" s="16">
        <v>0</v>
      </c>
      <c r="DL75" s="16">
        <v>0</v>
      </c>
      <c r="DM75" s="16">
        <v>0</v>
      </c>
      <c r="DN75" s="16">
        <v>0</v>
      </c>
      <c r="DO75" s="16">
        <v>0</v>
      </c>
      <c r="DP75" s="16">
        <v>0</v>
      </c>
      <c r="DQ75" s="16">
        <v>0</v>
      </c>
      <c r="DR75" s="16">
        <v>0</v>
      </c>
      <c r="DS75" s="16">
        <v>0</v>
      </c>
      <c r="DT75" s="16">
        <v>0</v>
      </c>
      <c r="DU75" s="16">
        <v>0</v>
      </c>
      <c r="DV75" s="16">
        <v>0</v>
      </c>
      <c r="DW75" s="16">
        <v>0</v>
      </c>
      <c r="DX75" s="16">
        <v>0</v>
      </c>
      <c r="DY75" s="16">
        <v>0</v>
      </c>
      <c r="DZ75" s="16">
        <v>0</v>
      </c>
      <c r="EA75" s="16">
        <v>0</v>
      </c>
      <c r="EB75" s="16">
        <v>0</v>
      </c>
      <c r="EC75" s="16">
        <v>0</v>
      </c>
      <c r="ED75" s="16">
        <v>0</v>
      </c>
      <c r="EE75" s="16">
        <v>0</v>
      </c>
      <c r="EF75" s="16">
        <v>0</v>
      </c>
      <c r="EG75" s="16">
        <v>0</v>
      </c>
      <c r="EH75" s="16">
        <v>0</v>
      </c>
      <c r="EI75" s="16">
        <v>0</v>
      </c>
      <c r="EJ75" s="16">
        <v>0</v>
      </c>
      <c r="EK75" s="16">
        <v>0</v>
      </c>
      <c r="EL75" s="16">
        <v>0</v>
      </c>
      <c r="EM75" s="16">
        <v>0</v>
      </c>
      <c r="EN75" s="16">
        <v>0</v>
      </c>
      <c r="EO75" s="16">
        <v>0</v>
      </c>
      <c r="EP75" s="16">
        <v>0</v>
      </c>
      <c r="EQ75" s="16">
        <v>0</v>
      </c>
      <c r="ER75" s="16">
        <v>0</v>
      </c>
      <c r="ES75" s="16">
        <v>0</v>
      </c>
      <c r="ET75" s="16">
        <v>0</v>
      </c>
      <c r="EU75" s="16">
        <v>0</v>
      </c>
      <c r="EV75" s="16">
        <v>0</v>
      </c>
      <c r="EW75" s="16">
        <v>0</v>
      </c>
      <c r="EX75" s="16">
        <v>0</v>
      </c>
      <c r="EY75" s="16">
        <v>0</v>
      </c>
      <c r="EZ75" s="16">
        <v>0</v>
      </c>
      <c r="FA75" s="16">
        <v>0</v>
      </c>
      <c r="FB75" s="16">
        <v>0</v>
      </c>
      <c r="FC75" s="16">
        <v>0</v>
      </c>
      <c r="FD75" s="16">
        <v>0</v>
      </c>
      <c r="FE75" s="16">
        <v>0</v>
      </c>
      <c r="FF75" s="16">
        <v>0</v>
      </c>
      <c r="FG75" s="16">
        <v>0</v>
      </c>
      <c r="FH75" s="16">
        <v>0</v>
      </c>
      <c r="FI75" s="16">
        <v>0</v>
      </c>
      <c r="FJ75" s="16">
        <v>0</v>
      </c>
      <c r="FK75" s="16">
        <v>0</v>
      </c>
      <c r="FL75" s="16">
        <v>0</v>
      </c>
      <c r="FM75" s="16">
        <v>0</v>
      </c>
      <c r="FN75" s="16">
        <v>0</v>
      </c>
      <c r="FO75" s="16">
        <v>1</v>
      </c>
      <c r="FP75" s="16">
        <v>0</v>
      </c>
      <c r="FQ75" s="16">
        <v>0.5</v>
      </c>
      <c r="FR75" s="16">
        <v>0</v>
      </c>
    </row>
    <row r="76" spans="1:174" x14ac:dyDescent="0.15">
      <c r="A76" s="20" t="s">
        <v>114</v>
      </c>
      <c r="B76" s="21" t="s">
        <v>251</v>
      </c>
      <c r="C76" s="22">
        <v>4</v>
      </c>
      <c r="D76" s="16">
        <v>10</v>
      </c>
      <c r="E76" s="16">
        <v>0.01</v>
      </c>
      <c r="F76" s="16">
        <v>0.06</v>
      </c>
      <c r="G76" s="22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1</v>
      </c>
      <c r="Q76" s="16">
        <v>0</v>
      </c>
      <c r="R76" s="16">
        <v>0.33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4</v>
      </c>
      <c r="BD76" s="16">
        <v>0</v>
      </c>
      <c r="BE76" s="16">
        <v>0.11</v>
      </c>
      <c r="BF76" s="16">
        <v>0</v>
      </c>
      <c r="BG76" s="16">
        <v>0</v>
      </c>
      <c r="BH76" s="16">
        <v>1</v>
      </c>
      <c r="BI76" s="16">
        <v>0</v>
      </c>
      <c r="BJ76" s="16">
        <v>0.33</v>
      </c>
      <c r="BK76" s="16">
        <v>0</v>
      </c>
      <c r="BL76" s="16">
        <v>1</v>
      </c>
      <c r="BM76" s="16">
        <v>0</v>
      </c>
      <c r="BN76" s="16">
        <v>1</v>
      </c>
      <c r="BO76" s="16">
        <v>0</v>
      </c>
      <c r="BP76" s="16">
        <v>0</v>
      </c>
      <c r="BQ76" s="16">
        <v>0</v>
      </c>
      <c r="BR76" s="16">
        <v>0</v>
      </c>
      <c r="BS76" s="16">
        <v>0</v>
      </c>
      <c r="BT76" s="16">
        <v>0</v>
      </c>
      <c r="BV76" s="16">
        <v>0</v>
      </c>
      <c r="BW76" s="16">
        <v>0</v>
      </c>
      <c r="BX76" s="16">
        <v>1</v>
      </c>
      <c r="BY76" s="16">
        <v>0</v>
      </c>
      <c r="BZ76" s="16">
        <v>1</v>
      </c>
      <c r="CA76" s="16">
        <v>0</v>
      </c>
      <c r="CB76" s="16">
        <v>0</v>
      </c>
      <c r="CC76" s="16">
        <v>0</v>
      </c>
      <c r="CD76" s="16">
        <v>0</v>
      </c>
      <c r="CE76" s="16">
        <v>0</v>
      </c>
      <c r="CF76" s="16">
        <v>0</v>
      </c>
      <c r="CG76" s="16">
        <v>0</v>
      </c>
      <c r="CH76" s="16">
        <v>0</v>
      </c>
      <c r="CI76" s="16">
        <v>0</v>
      </c>
      <c r="CJ76" s="16">
        <v>0</v>
      </c>
      <c r="CK76" s="16">
        <v>0</v>
      </c>
      <c r="CL76" s="16">
        <v>0</v>
      </c>
      <c r="CM76" s="16">
        <v>0</v>
      </c>
      <c r="CN76" s="16">
        <v>0</v>
      </c>
      <c r="CO76" s="16">
        <v>0</v>
      </c>
      <c r="CP76" s="16">
        <v>0</v>
      </c>
      <c r="CQ76" s="16">
        <v>0</v>
      </c>
      <c r="CR76" s="16">
        <v>2</v>
      </c>
      <c r="CS76" s="16">
        <v>0</v>
      </c>
      <c r="CT76" s="16">
        <v>1</v>
      </c>
      <c r="CU76" s="16">
        <v>0</v>
      </c>
      <c r="CV76" s="16">
        <v>0</v>
      </c>
      <c r="CW76" s="16">
        <v>0</v>
      </c>
      <c r="CX76" s="16">
        <v>0</v>
      </c>
      <c r="CY76" s="16">
        <v>0</v>
      </c>
      <c r="CZ76" s="16">
        <v>2</v>
      </c>
      <c r="DA76" s="16">
        <v>0</v>
      </c>
      <c r="DB76" s="16">
        <v>0.5</v>
      </c>
      <c r="DC76" s="16">
        <v>0</v>
      </c>
      <c r="DD76" s="16">
        <v>0</v>
      </c>
      <c r="DE76" s="16">
        <v>0</v>
      </c>
      <c r="DF76" s="16">
        <v>0</v>
      </c>
      <c r="DG76" s="16">
        <v>0</v>
      </c>
      <c r="DH76" s="16">
        <v>0</v>
      </c>
      <c r="DI76" s="16">
        <v>0</v>
      </c>
      <c r="DJ76" s="16">
        <v>0</v>
      </c>
      <c r="DK76" s="16">
        <v>0</v>
      </c>
      <c r="DL76" s="16">
        <v>0</v>
      </c>
      <c r="DM76" s="16">
        <v>0</v>
      </c>
      <c r="DN76" s="16">
        <v>0</v>
      </c>
      <c r="DO76" s="16">
        <v>0</v>
      </c>
      <c r="DP76" s="16">
        <v>0</v>
      </c>
      <c r="DQ76" s="16">
        <v>0</v>
      </c>
      <c r="DR76" s="16">
        <v>0</v>
      </c>
      <c r="DS76" s="16">
        <v>0</v>
      </c>
      <c r="DT76" s="16">
        <v>0</v>
      </c>
      <c r="DU76" s="16">
        <v>0</v>
      </c>
      <c r="DV76" s="16">
        <v>0</v>
      </c>
      <c r="DW76" s="16">
        <v>0</v>
      </c>
      <c r="DX76" s="16">
        <v>0</v>
      </c>
      <c r="DY76" s="16">
        <v>0</v>
      </c>
      <c r="DZ76" s="16">
        <v>0</v>
      </c>
      <c r="EA76" s="16">
        <v>0</v>
      </c>
      <c r="EB76" s="16">
        <v>0</v>
      </c>
      <c r="EC76" s="16">
        <v>0</v>
      </c>
      <c r="ED76" s="16">
        <v>0</v>
      </c>
      <c r="EE76" s="16">
        <v>0</v>
      </c>
      <c r="EF76" s="16">
        <v>0</v>
      </c>
      <c r="EG76" s="16">
        <v>0</v>
      </c>
      <c r="EH76" s="16">
        <v>0</v>
      </c>
      <c r="EI76" s="16">
        <v>0</v>
      </c>
      <c r="EJ76" s="16">
        <v>2</v>
      </c>
      <c r="EK76" s="16">
        <v>0</v>
      </c>
      <c r="EL76" s="16">
        <v>0.5</v>
      </c>
      <c r="EM76" s="16">
        <v>0</v>
      </c>
      <c r="EN76" s="16">
        <v>0</v>
      </c>
      <c r="EO76" s="16">
        <v>0</v>
      </c>
      <c r="EP76" s="16">
        <v>0</v>
      </c>
      <c r="EQ76" s="16">
        <v>0</v>
      </c>
      <c r="ER76" s="16">
        <v>0</v>
      </c>
      <c r="ES76" s="16">
        <v>0</v>
      </c>
      <c r="ET76" s="16">
        <v>0</v>
      </c>
      <c r="EU76" s="16">
        <v>0</v>
      </c>
      <c r="EV76" s="16">
        <v>0</v>
      </c>
      <c r="EW76" s="16">
        <v>0</v>
      </c>
      <c r="EX76" s="16">
        <v>0</v>
      </c>
      <c r="EY76" s="16">
        <v>0</v>
      </c>
      <c r="EZ76" s="16">
        <v>0</v>
      </c>
      <c r="FA76" s="16">
        <v>0</v>
      </c>
      <c r="FB76" s="16">
        <v>0</v>
      </c>
      <c r="FC76" s="16">
        <v>0</v>
      </c>
      <c r="FD76" s="16">
        <v>0</v>
      </c>
      <c r="FE76" s="16">
        <v>0</v>
      </c>
      <c r="FF76" s="16">
        <v>0</v>
      </c>
      <c r="FG76" s="16">
        <v>0</v>
      </c>
      <c r="FH76" s="16">
        <v>0</v>
      </c>
      <c r="FI76" s="16">
        <v>0</v>
      </c>
      <c r="FJ76" s="16">
        <v>0</v>
      </c>
      <c r="FK76" s="16">
        <v>0</v>
      </c>
      <c r="FL76" s="16">
        <v>0</v>
      </c>
      <c r="FM76" s="16">
        <v>0</v>
      </c>
      <c r="FN76" s="16">
        <v>0</v>
      </c>
      <c r="FO76" s="16">
        <v>0</v>
      </c>
      <c r="FP76" s="16">
        <v>0</v>
      </c>
      <c r="FQ76" s="16">
        <v>0</v>
      </c>
      <c r="FR76" s="16">
        <v>0</v>
      </c>
    </row>
    <row r="77" spans="1:174" x14ac:dyDescent="0.15">
      <c r="A77" s="20" t="s">
        <v>115</v>
      </c>
      <c r="B77" s="21" t="s">
        <v>252</v>
      </c>
      <c r="C77" s="22">
        <v>4</v>
      </c>
      <c r="D77" s="16">
        <v>20</v>
      </c>
      <c r="E77" s="16">
        <v>0.01</v>
      </c>
      <c r="F77" s="16">
        <v>0.06</v>
      </c>
      <c r="G77" s="22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0</v>
      </c>
      <c r="AC77" s="16">
        <v>0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16">
        <v>1</v>
      </c>
      <c r="AK77" s="16">
        <v>0</v>
      </c>
      <c r="AL77" s="16">
        <v>0.5</v>
      </c>
      <c r="AM77" s="16">
        <v>0</v>
      </c>
      <c r="AN77" s="16">
        <v>0</v>
      </c>
      <c r="AO77" s="16">
        <v>0</v>
      </c>
      <c r="AP77" s="16">
        <v>0</v>
      </c>
      <c r="AQ77" s="16">
        <v>0</v>
      </c>
      <c r="AR77" s="16">
        <v>2</v>
      </c>
      <c r="AS77" s="16">
        <v>0</v>
      </c>
      <c r="AT77" s="16">
        <v>0.33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4</v>
      </c>
      <c r="BD77" s="16">
        <v>4</v>
      </c>
      <c r="BE77" s="16">
        <v>0.11</v>
      </c>
      <c r="BF77" s="16">
        <v>7.0000000000000007E-2</v>
      </c>
      <c r="BG77" s="16">
        <v>0</v>
      </c>
      <c r="BH77" s="16">
        <v>5</v>
      </c>
      <c r="BI77" s="16">
        <v>0</v>
      </c>
      <c r="BJ77" s="16">
        <v>0.33</v>
      </c>
      <c r="BK77" s="16">
        <v>0</v>
      </c>
      <c r="BL77" s="16">
        <v>0</v>
      </c>
      <c r="BM77" s="16">
        <v>0</v>
      </c>
      <c r="BN77" s="16">
        <v>0</v>
      </c>
      <c r="BO77" s="16">
        <v>0</v>
      </c>
      <c r="BP77" s="16">
        <v>0</v>
      </c>
      <c r="BQ77" s="16">
        <v>0</v>
      </c>
      <c r="BR77" s="16">
        <v>0</v>
      </c>
      <c r="BS77" s="16">
        <v>0</v>
      </c>
      <c r="BT77" s="16">
        <v>0</v>
      </c>
      <c r="BV77" s="16">
        <v>0</v>
      </c>
      <c r="BW77" s="16">
        <v>0</v>
      </c>
      <c r="BX77" s="16">
        <v>0</v>
      </c>
      <c r="BY77" s="16">
        <v>0</v>
      </c>
      <c r="BZ77" s="16">
        <v>0</v>
      </c>
      <c r="CA77" s="16">
        <v>0</v>
      </c>
      <c r="CB77" s="16">
        <v>0</v>
      </c>
      <c r="CC77" s="16">
        <v>0</v>
      </c>
      <c r="CD77" s="16">
        <v>0</v>
      </c>
      <c r="CE77" s="16">
        <v>0</v>
      </c>
      <c r="CF77" s="16">
        <v>0</v>
      </c>
      <c r="CG77" s="16">
        <v>0</v>
      </c>
      <c r="CH77" s="16">
        <v>0</v>
      </c>
      <c r="CI77" s="16">
        <v>0</v>
      </c>
      <c r="CJ77" s="16">
        <v>1</v>
      </c>
      <c r="CK77" s="16">
        <v>0</v>
      </c>
      <c r="CL77" s="16">
        <v>0.2</v>
      </c>
      <c r="CM77" s="16">
        <v>0</v>
      </c>
      <c r="CN77" s="16">
        <v>0</v>
      </c>
      <c r="CO77" s="16">
        <v>0</v>
      </c>
      <c r="CP77" s="16">
        <v>0</v>
      </c>
      <c r="CQ77" s="16">
        <v>0</v>
      </c>
      <c r="CR77" s="16">
        <v>0</v>
      </c>
      <c r="CS77" s="16">
        <v>0</v>
      </c>
      <c r="CT77" s="16">
        <v>0</v>
      </c>
      <c r="CU77" s="16">
        <v>0</v>
      </c>
      <c r="CV77" s="16">
        <v>0</v>
      </c>
      <c r="CW77" s="16">
        <v>0</v>
      </c>
      <c r="CX77" s="16">
        <v>0</v>
      </c>
      <c r="CY77" s="16">
        <v>0</v>
      </c>
      <c r="CZ77" s="16">
        <v>0</v>
      </c>
      <c r="DA77" s="16">
        <v>0</v>
      </c>
      <c r="DB77" s="16">
        <v>0</v>
      </c>
      <c r="DC77" s="16">
        <v>0</v>
      </c>
      <c r="DD77" s="16">
        <v>0</v>
      </c>
      <c r="DE77" s="16">
        <v>0</v>
      </c>
      <c r="DF77" s="16">
        <v>0</v>
      </c>
      <c r="DG77" s="16">
        <v>0</v>
      </c>
      <c r="DH77" s="16">
        <v>1</v>
      </c>
      <c r="DI77" s="16">
        <v>0</v>
      </c>
      <c r="DJ77" s="16">
        <v>0.2</v>
      </c>
      <c r="DK77" s="16">
        <v>0</v>
      </c>
      <c r="DL77" s="16">
        <v>6</v>
      </c>
      <c r="DM77" s="16">
        <v>0</v>
      </c>
      <c r="DN77" s="16">
        <v>0.14000000000000001</v>
      </c>
      <c r="DO77" s="16">
        <v>0</v>
      </c>
      <c r="DP77" s="16">
        <v>0</v>
      </c>
      <c r="DQ77" s="16">
        <v>0</v>
      </c>
      <c r="DR77" s="16">
        <v>0</v>
      </c>
      <c r="DS77" s="16">
        <v>0</v>
      </c>
      <c r="DT77" s="16">
        <v>0</v>
      </c>
      <c r="DU77" s="16">
        <v>0</v>
      </c>
      <c r="DV77" s="16">
        <v>0</v>
      </c>
      <c r="DW77" s="16">
        <v>0</v>
      </c>
      <c r="DX77" s="16">
        <v>0</v>
      </c>
      <c r="DY77" s="16">
        <v>0</v>
      </c>
      <c r="DZ77" s="16">
        <v>0</v>
      </c>
      <c r="EA77" s="16">
        <v>0</v>
      </c>
      <c r="EB77" s="16">
        <v>0</v>
      </c>
      <c r="EC77" s="16">
        <v>0</v>
      </c>
      <c r="ED77" s="16">
        <v>0</v>
      </c>
      <c r="EE77" s="16">
        <v>0</v>
      </c>
      <c r="EF77" s="16">
        <v>0</v>
      </c>
      <c r="EG77" s="16">
        <v>0</v>
      </c>
      <c r="EH77" s="16">
        <v>0</v>
      </c>
      <c r="EI77" s="16">
        <v>0</v>
      </c>
      <c r="EJ77" s="16">
        <v>0</v>
      </c>
      <c r="EK77" s="16">
        <v>0</v>
      </c>
      <c r="EL77" s="16">
        <v>0</v>
      </c>
      <c r="EM77" s="16">
        <v>0</v>
      </c>
      <c r="EN77" s="16">
        <v>0</v>
      </c>
      <c r="EO77" s="16">
        <v>0</v>
      </c>
      <c r="EP77" s="16">
        <v>0</v>
      </c>
      <c r="EQ77" s="16">
        <v>0</v>
      </c>
      <c r="ER77" s="16">
        <v>0</v>
      </c>
      <c r="ES77" s="16">
        <v>0</v>
      </c>
      <c r="ET77" s="16">
        <v>0</v>
      </c>
      <c r="EU77" s="16">
        <v>0</v>
      </c>
      <c r="EV77" s="16">
        <v>0</v>
      </c>
      <c r="EW77" s="16">
        <v>0</v>
      </c>
      <c r="EX77" s="16">
        <v>0</v>
      </c>
      <c r="EY77" s="16">
        <v>0</v>
      </c>
      <c r="EZ77" s="16">
        <v>0</v>
      </c>
      <c r="FA77" s="16">
        <v>0</v>
      </c>
      <c r="FB77" s="16">
        <v>0</v>
      </c>
      <c r="FC77" s="16">
        <v>0</v>
      </c>
      <c r="FD77" s="16">
        <v>0</v>
      </c>
      <c r="FE77" s="16">
        <v>0</v>
      </c>
      <c r="FF77" s="16">
        <v>0</v>
      </c>
      <c r="FG77" s="16">
        <v>0</v>
      </c>
      <c r="FH77" s="16">
        <v>0</v>
      </c>
      <c r="FI77" s="16">
        <v>0</v>
      </c>
      <c r="FJ77" s="16">
        <v>0</v>
      </c>
      <c r="FK77" s="16">
        <v>0</v>
      </c>
      <c r="FL77" s="16">
        <v>0</v>
      </c>
      <c r="FM77" s="16">
        <v>0</v>
      </c>
      <c r="FN77" s="16">
        <v>0</v>
      </c>
      <c r="FO77" s="16">
        <v>0</v>
      </c>
      <c r="FP77" s="16">
        <v>0</v>
      </c>
      <c r="FQ77" s="16">
        <v>0</v>
      </c>
      <c r="FR77" s="16">
        <v>0</v>
      </c>
    </row>
    <row r="78" spans="1:174" x14ac:dyDescent="0.15">
      <c r="A78" s="20" t="s">
        <v>116</v>
      </c>
      <c r="B78" s="21" t="s">
        <v>253</v>
      </c>
      <c r="C78" s="22">
        <v>0</v>
      </c>
      <c r="D78" s="16">
        <v>18</v>
      </c>
      <c r="E78" s="16">
        <v>0</v>
      </c>
      <c r="F78" s="16">
        <v>0.06</v>
      </c>
      <c r="G78" s="22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1</v>
      </c>
      <c r="AG78" s="16">
        <v>0</v>
      </c>
      <c r="AH78" s="16">
        <v>0.04</v>
      </c>
      <c r="AI78" s="16">
        <v>0</v>
      </c>
      <c r="AJ78" s="16">
        <v>2</v>
      </c>
      <c r="AK78" s="16">
        <v>0</v>
      </c>
      <c r="AL78" s="16">
        <v>1</v>
      </c>
      <c r="AM78" s="16">
        <v>0</v>
      </c>
      <c r="AN78" s="16">
        <v>0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2</v>
      </c>
      <c r="BE78" s="16">
        <v>0</v>
      </c>
      <c r="BF78" s="16">
        <v>0.08</v>
      </c>
      <c r="BG78" s="16">
        <v>0</v>
      </c>
      <c r="BH78" s="16">
        <v>1</v>
      </c>
      <c r="BI78" s="16">
        <v>0</v>
      </c>
      <c r="BJ78" s="16">
        <v>0.33</v>
      </c>
      <c r="BK78" s="16">
        <v>0</v>
      </c>
      <c r="BL78" s="16">
        <v>0</v>
      </c>
      <c r="BM78" s="16">
        <v>0</v>
      </c>
      <c r="BN78" s="16">
        <v>0</v>
      </c>
      <c r="BO78" s="16">
        <v>0</v>
      </c>
      <c r="BP78" s="16">
        <v>0</v>
      </c>
      <c r="BQ78" s="16">
        <v>0</v>
      </c>
      <c r="BR78" s="16">
        <v>0</v>
      </c>
      <c r="BS78" s="16">
        <v>0</v>
      </c>
      <c r="BT78" s="16">
        <v>0</v>
      </c>
      <c r="BV78" s="16">
        <v>0</v>
      </c>
      <c r="BW78" s="16">
        <v>0</v>
      </c>
      <c r="BX78" s="16">
        <v>1</v>
      </c>
      <c r="BY78" s="16">
        <v>0</v>
      </c>
      <c r="BZ78" s="16">
        <v>1</v>
      </c>
      <c r="CA78" s="16">
        <v>0</v>
      </c>
      <c r="CB78" s="16">
        <v>0</v>
      </c>
      <c r="CC78" s="16">
        <v>0</v>
      </c>
      <c r="CD78" s="16">
        <v>0</v>
      </c>
      <c r="CE78" s="16">
        <v>0</v>
      </c>
      <c r="CF78" s="16">
        <v>0</v>
      </c>
      <c r="CG78" s="16">
        <v>0</v>
      </c>
      <c r="CH78" s="16">
        <v>0</v>
      </c>
      <c r="CI78" s="16">
        <v>0</v>
      </c>
      <c r="CJ78" s="16">
        <v>0</v>
      </c>
      <c r="CK78" s="16">
        <v>0</v>
      </c>
      <c r="CL78" s="16">
        <v>0</v>
      </c>
      <c r="CM78" s="16">
        <v>0</v>
      </c>
      <c r="CN78" s="16">
        <v>0</v>
      </c>
      <c r="CO78" s="16">
        <v>0</v>
      </c>
      <c r="CP78" s="16">
        <v>0</v>
      </c>
      <c r="CQ78" s="16">
        <v>0</v>
      </c>
      <c r="CR78" s="16">
        <v>0</v>
      </c>
      <c r="CS78" s="16">
        <v>0</v>
      </c>
      <c r="CT78" s="16">
        <v>0</v>
      </c>
      <c r="CU78" s="16">
        <v>0</v>
      </c>
      <c r="CV78" s="16">
        <v>0</v>
      </c>
      <c r="CW78" s="16">
        <v>0</v>
      </c>
      <c r="CX78" s="16">
        <v>0</v>
      </c>
      <c r="CY78" s="16">
        <v>0</v>
      </c>
      <c r="CZ78" s="16">
        <v>0</v>
      </c>
      <c r="DA78" s="16">
        <v>0</v>
      </c>
      <c r="DB78" s="16">
        <v>0</v>
      </c>
      <c r="DC78" s="16">
        <v>0</v>
      </c>
      <c r="DD78" s="16">
        <v>0</v>
      </c>
      <c r="DE78" s="16">
        <v>0</v>
      </c>
      <c r="DF78" s="16">
        <v>0</v>
      </c>
      <c r="DG78" s="16">
        <v>0</v>
      </c>
      <c r="DH78" s="16">
        <v>0</v>
      </c>
      <c r="DI78" s="16">
        <v>0</v>
      </c>
      <c r="DJ78" s="16">
        <v>0</v>
      </c>
      <c r="DK78" s="16">
        <v>0</v>
      </c>
      <c r="DL78" s="16">
        <v>0</v>
      </c>
      <c r="DM78" s="16">
        <v>0</v>
      </c>
      <c r="DN78" s="16">
        <v>0</v>
      </c>
      <c r="DO78" s="16">
        <v>0</v>
      </c>
      <c r="DP78" s="16">
        <v>0</v>
      </c>
      <c r="DQ78" s="16">
        <v>0</v>
      </c>
      <c r="DR78" s="16">
        <v>0</v>
      </c>
      <c r="DS78" s="16">
        <v>0</v>
      </c>
      <c r="DT78" s="16">
        <v>1</v>
      </c>
      <c r="DU78" s="16">
        <v>0</v>
      </c>
      <c r="DV78" s="16">
        <v>0.5</v>
      </c>
      <c r="DW78" s="16">
        <v>0</v>
      </c>
      <c r="DX78" s="16">
        <v>0</v>
      </c>
      <c r="DY78" s="16">
        <v>0</v>
      </c>
      <c r="DZ78" s="16">
        <v>0</v>
      </c>
      <c r="EA78" s="16">
        <v>0</v>
      </c>
      <c r="EB78" s="16">
        <v>0</v>
      </c>
      <c r="EC78" s="16">
        <v>0</v>
      </c>
      <c r="ED78" s="16">
        <v>0</v>
      </c>
      <c r="EE78" s="16">
        <v>0</v>
      </c>
      <c r="EF78" s="16">
        <v>0</v>
      </c>
      <c r="EG78" s="16">
        <v>0</v>
      </c>
      <c r="EH78" s="16">
        <v>0</v>
      </c>
      <c r="EI78" s="16">
        <v>0</v>
      </c>
      <c r="EJ78" s="16">
        <v>0</v>
      </c>
      <c r="EK78" s="16">
        <v>0</v>
      </c>
      <c r="EL78" s="16">
        <v>0</v>
      </c>
      <c r="EM78" s="16">
        <v>0</v>
      </c>
      <c r="EN78" s="16">
        <v>0</v>
      </c>
      <c r="EO78" s="16">
        <v>0</v>
      </c>
      <c r="EP78" s="16">
        <v>0</v>
      </c>
      <c r="EQ78" s="16">
        <v>0</v>
      </c>
      <c r="ER78" s="16">
        <v>0</v>
      </c>
      <c r="ES78" s="16">
        <v>0</v>
      </c>
      <c r="ET78" s="16">
        <v>0</v>
      </c>
      <c r="EU78" s="16">
        <v>0</v>
      </c>
      <c r="EV78" s="16">
        <v>4</v>
      </c>
      <c r="EW78" s="16">
        <v>0</v>
      </c>
      <c r="EX78" s="16">
        <v>0.12</v>
      </c>
      <c r="EY78" s="16">
        <v>0</v>
      </c>
      <c r="EZ78" s="16">
        <v>0</v>
      </c>
      <c r="FA78" s="16">
        <v>0</v>
      </c>
      <c r="FB78" s="16">
        <v>0</v>
      </c>
      <c r="FC78" s="16">
        <v>0</v>
      </c>
      <c r="FD78" s="16">
        <v>0</v>
      </c>
      <c r="FE78" s="16">
        <v>0</v>
      </c>
      <c r="FF78" s="16">
        <v>0</v>
      </c>
      <c r="FG78" s="16">
        <v>0</v>
      </c>
      <c r="FH78" s="16">
        <v>6</v>
      </c>
      <c r="FI78" s="16">
        <v>0</v>
      </c>
      <c r="FJ78" s="16">
        <v>0.17</v>
      </c>
      <c r="FK78" s="16">
        <v>0</v>
      </c>
      <c r="FL78" s="16">
        <v>0</v>
      </c>
      <c r="FM78" s="16">
        <v>0</v>
      </c>
      <c r="FN78" s="16">
        <v>0</v>
      </c>
      <c r="FO78" s="16">
        <v>0</v>
      </c>
      <c r="FP78" s="16">
        <v>0</v>
      </c>
      <c r="FQ78" s="16">
        <v>0</v>
      </c>
      <c r="FR78" s="16">
        <v>0</v>
      </c>
    </row>
    <row r="79" spans="1:174" x14ac:dyDescent="0.15">
      <c r="A79" s="20" t="s">
        <v>117</v>
      </c>
      <c r="B79" s="21" t="s">
        <v>254</v>
      </c>
      <c r="C79" s="22">
        <v>4</v>
      </c>
      <c r="D79" s="16">
        <v>9</v>
      </c>
      <c r="E79" s="16">
        <v>0.01</v>
      </c>
      <c r="F79" s="16">
        <v>0.06</v>
      </c>
      <c r="G79" s="22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6">
        <v>0</v>
      </c>
      <c r="AF79" s="16">
        <v>0</v>
      </c>
      <c r="AG79" s="16">
        <v>0</v>
      </c>
      <c r="AH79" s="16">
        <v>0</v>
      </c>
      <c r="AI79" s="16">
        <v>0</v>
      </c>
      <c r="AJ79" s="16">
        <v>0</v>
      </c>
      <c r="AK79" s="16">
        <v>0</v>
      </c>
      <c r="AL79" s="16">
        <v>0</v>
      </c>
      <c r="AM79" s="16">
        <v>0</v>
      </c>
      <c r="AN79" s="16">
        <v>0</v>
      </c>
      <c r="AO79" s="16">
        <v>0</v>
      </c>
      <c r="AP79" s="16">
        <v>0</v>
      </c>
      <c r="AQ79" s="16">
        <v>0</v>
      </c>
      <c r="AR79" s="16">
        <v>0</v>
      </c>
      <c r="AS79" s="16">
        <v>0</v>
      </c>
      <c r="AT79" s="16">
        <v>0</v>
      </c>
      <c r="AU79" s="16">
        <v>0</v>
      </c>
      <c r="AV79" s="16">
        <v>0</v>
      </c>
      <c r="AW79" s="16">
        <v>0</v>
      </c>
      <c r="AX79" s="16">
        <v>0</v>
      </c>
      <c r="AY79" s="16">
        <v>0</v>
      </c>
      <c r="AZ79" s="16">
        <v>0</v>
      </c>
      <c r="BA79" s="16">
        <v>0</v>
      </c>
      <c r="BB79" s="16">
        <v>0</v>
      </c>
      <c r="BC79" s="16">
        <v>4</v>
      </c>
      <c r="BD79" s="16">
        <v>4</v>
      </c>
      <c r="BE79" s="16">
        <v>0.11</v>
      </c>
      <c r="BF79" s="16">
        <v>0.36</v>
      </c>
      <c r="BG79" s="16">
        <v>0</v>
      </c>
      <c r="BH79" s="16">
        <v>1</v>
      </c>
      <c r="BI79" s="16">
        <v>0</v>
      </c>
      <c r="BJ79" s="16">
        <v>0.33</v>
      </c>
      <c r="BK79" s="16">
        <v>0</v>
      </c>
      <c r="BL79" s="16">
        <v>0</v>
      </c>
      <c r="BM79" s="16">
        <v>0</v>
      </c>
      <c r="BN79" s="16">
        <v>0</v>
      </c>
      <c r="BO79" s="16">
        <v>0</v>
      </c>
      <c r="BP79" s="16">
        <v>0</v>
      </c>
      <c r="BQ79" s="16">
        <v>0</v>
      </c>
      <c r="BR79" s="16">
        <v>0</v>
      </c>
      <c r="BS79" s="16">
        <v>0</v>
      </c>
      <c r="BT79" s="16">
        <v>0</v>
      </c>
      <c r="BV79" s="16">
        <v>0</v>
      </c>
      <c r="BW79" s="16">
        <v>0</v>
      </c>
      <c r="BX79" s="16">
        <v>2</v>
      </c>
      <c r="BY79" s="16">
        <v>0</v>
      </c>
      <c r="BZ79" s="16">
        <v>0.5</v>
      </c>
      <c r="CA79" s="16">
        <v>0</v>
      </c>
      <c r="CB79" s="16">
        <v>0</v>
      </c>
      <c r="CC79" s="16">
        <v>0</v>
      </c>
      <c r="CD79" s="16">
        <v>0</v>
      </c>
      <c r="CE79" s="16">
        <v>0</v>
      </c>
      <c r="CF79" s="16">
        <v>0</v>
      </c>
      <c r="CG79" s="16">
        <v>0</v>
      </c>
      <c r="CH79" s="16">
        <v>0</v>
      </c>
      <c r="CI79" s="16">
        <v>0</v>
      </c>
      <c r="CJ79" s="16">
        <v>0</v>
      </c>
      <c r="CK79" s="16">
        <v>0</v>
      </c>
      <c r="CL79" s="16">
        <v>0</v>
      </c>
      <c r="CM79" s="16">
        <v>0</v>
      </c>
      <c r="CN79" s="16">
        <v>0</v>
      </c>
      <c r="CO79" s="16">
        <v>0</v>
      </c>
      <c r="CP79" s="16">
        <v>0</v>
      </c>
      <c r="CQ79" s="16">
        <v>0</v>
      </c>
      <c r="CR79" s="16">
        <v>0</v>
      </c>
      <c r="CS79" s="16">
        <v>0</v>
      </c>
      <c r="CT79" s="16">
        <v>0</v>
      </c>
      <c r="CU79" s="16">
        <v>0</v>
      </c>
      <c r="CV79" s="16">
        <v>0</v>
      </c>
      <c r="CW79" s="16">
        <v>0</v>
      </c>
      <c r="CX79" s="16">
        <v>0</v>
      </c>
      <c r="CY79" s="16">
        <v>0</v>
      </c>
      <c r="CZ79" s="16">
        <v>1</v>
      </c>
      <c r="DA79" s="16">
        <v>0</v>
      </c>
      <c r="DB79" s="16">
        <v>1</v>
      </c>
      <c r="DC79" s="16">
        <v>0</v>
      </c>
      <c r="DD79" s="16">
        <v>0</v>
      </c>
      <c r="DE79" s="16">
        <v>0</v>
      </c>
      <c r="DF79" s="16">
        <v>0</v>
      </c>
      <c r="DG79" s="16">
        <v>0</v>
      </c>
      <c r="DH79" s="16">
        <v>0</v>
      </c>
      <c r="DI79" s="16">
        <v>0</v>
      </c>
      <c r="DJ79" s="16">
        <v>0</v>
      </c>
      <c r="DK79" s="16">
        <v>0</v>
      </c>
      <c r="DL79" s="16">
        <v>0</v>
      </c>
      <c r="DM79" s="16">
        <v>0</v>
      </c>
      <c r="DN79" s="16">
        <v>0</v>
      </c>
      <c r="DO79" s="16">
        <v>0</v>
      </c>
      <c r="DP79" s="16">
        <v>0</v>
      </c>
      <c r="DQ79" s="16">
        <v>0</v>
      </c>
      <c r="DR79" s="16">
        <v>0</v>
      </c>
      <c r="DS79" s="16">
        <v>0</v>
      </c>
      <c r="DT79" s="16">
        <v>0</v>
      </c>
      <c r="DU79" s="16">
        <v>0</v>
      </c>
      <c r="DV79" s="16">
        <v>0</v>
      </c>
      <c r="DW79" s="16">
        <v>0</v>
      </c>
      <c r="DX79" s="16">
        <v>0</v>
      </c>
      <c r="DY79" s="16">
        <v>0</v>
      </c>
      <c r="DZ79" s="16">
        <v>0</v>
      </c>
      <c r="EA79" s="16">
        <v>0</v>
      </c>
      <c r="EB79" s="16">
        <v>0</v>
      </c>
      <c r="EC79" s="16">
        <v>0</v>
      </c>
      <c r="ED79" s="16">
        <v>0</v>
      </c>
      <c r="EE79" s="16">
        <v>0</v>
      </c>
      <c r="EF79" s="16">
        <v>0</v>
      </c>
      <c r="EG79" s="16">
        <v>0</v>
      </c>
      <c r="EH79" s="16">
        <v>0</v>
      </c>
      <c r="EI79" s="16">
        <v>0</v>
      </c>
      <c r="EJ79" s="16">
        <v>0</v>
      </c>
      <c r="EK79" s="16">
        <v>0</v>
      </c>
      <c r="EL79" s="16">
        <v>0</v>
      </c>
      <c r="EM79" s="16">
        <v>0</v>
      </c>
      <c r="EN79" s="16">
        <v>0</v>
      </c>
      <c r="EO79" s="16">
        <v>0</v>
      </c>
      <c r="EP79" s="16">
        <v>0</v>
      </c>
      <c r="EQ79" s="16">
        <v>0</v>
      </c>
      <c r="ER79" s="16">
        <v>0</v>
      </c>
      <c r="ES79" s="16">
        <v>0</v>
      </c>
      <c r="ET79" s="16">
        <v>0</v>
      </c>
      <c r="EU79" s="16">
        <v>0</v>
      </c>
      <c r="EV79" s="16">
        <v>0</v>
      </c>
      <c r="EW79" s="16">
        <v>0</v>
      </c>
      <c r="EX79" s="16">
        <v>0</v>
      </c>
      <c r="EY79" s="16">
        <v>0</v>
      </c>
      <c r="EZ79" s="16">
        <v>0</v>
      </c>
      <c r="FA79" s="16">
        <v>0</v>
      </c>
      <c r="FB79" s="16">
        <v>0</v>
      </c>
      <c r="FC79" s="16">
        <v>0</v>
      </c>
      <c r="FD79" s="16">
        <v>0</v>
      </c>
      <c r="FE79" s="16">
        <v>0</v>
      </c>
      <c r="FF79" s="16">
        <v>0</v>
      </c>
      <c r="FG79" s="16">
        <v>0</v>
      </c>
      <c r="FH79" s="16">
        <v>0</v>
      </c>
      <c r="FI79" s="16">
        <v>0</v>
      </c>
      <c r="FJ79" s="16">
        <v>0</v>
      </c>
      <c r="FK79" s="16">
        <v>0</v>
      </c>
      <c r="FL79" s="16">
        <v>1</v>
      </c>
      <c r="FM79" s="16">
        <v>0</v>
      </c>
      <c r="FN79" s="16">
        <v>0.33</v>
      </c>
      <c r="FO79" s="16">
        <v>0</v>
      </c>
      <c r="FP79" s="16">
        <v>0</v>
      </c>
      <c r="FQ79" s="16">
        <v>0</v>
      </c>
      <c r="FR79" s="16">
        <v>0</v>
      </c>
    </row>
    <row r="80" spans="1:174" x14ac:dyDescent="0.15">
      <c r="A80" s="20" t="s">
        <v>118</v>
      </c>
      <c r="B80" s="21" t="s">
        <v>255</v>
      </c>
      <c r="C80" s="22">
        <v>2</v>
      </c>
      <c r="D80" s="16">
        <v>20</v>
      </c>
      <c r="E80" s="16">
        <v>0.01</v>
      </c>
      <c r="F80" s="16">
        <v>0.06</v>
      </c>
      <c r="G80" s="22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6">
        <v>0</v>
      </c>
      <c r="AF80" s="16">
        <v>0</v>
      </c>
      <c r="AG80" s="16">
        <v>0</v>
      </c>
      <c r="AH80" s="16">
        <v>0</v>
      </c>
      <c r="AI80" s="16">
        <v>0</v>
      </c>
      <c r="AJ80" s="16">
        <v>2</v>
      </c>
      <c r="AK80" s="16">
        <v>0</v>
      </c>
      <c r="AL80" s="16">
        <v>0.33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0</v>
      </c>
      <c r="BB80" s="16">
        <v>0</v>
      </c>
      <c r="BC80" s="16">
        <v>2</v>
      </c>
      <c r="BD80" s="16">
        <v>0</v>
      </c>
      <c r="BE80" s="16">
        <v>0.14000000000000001</v>
      </c>
      <c r="BF80" s="16">
        <v>0</v>
      </c>
      <c r="BG80" s="16">
        <v>0</v>
      </c>
      <c r="BH80" s="16">
        <v>1</v>
      </c>
      <c r="BI80" s="16">
        <v>0</v>
      </c>
      <c r="BJ80" s="16">
        <v>0.33</v>
      </c>
      <c r="BK80" s="16">
        <v>0</v>
      </c>
      <c r="BL80" s="16">
        <v>2</v>
      </c>
      <c r="BM80" s="16">
        <v>0</v>
      </c>
      <c r="BN80" s="16">
        <v>0.5</v>
      </c>
      <c r="BO80" s="16">
        <v>0</v>
      </c>
      <c r="BP80" s="16">
        <v>1</v>
      </c>
      <c r="BQ80" s="16">
        <v>0</v>
      </c>
      <c r="BR80" s="16">
        <v>0.17</v>
      </c>
      <c r="BS80" s="16">
        <v>0</v>
      </c>
      <c r="BT80" s="16">
        <v>0</v>
      </c>
      <c r="BV80" s="16">
        <v>0</v>
      </c>
      <c r="BW80" s="16">
        <v>0</v>
      </c>
      <c r="BX80" s="16">
        <v>0</v>
      </c>
      <c r="BY80" s="16">
        <v>0</v>
      </c>
      <c r="BZ80" s="16">
        <v>0</v>
      </c>
      <c r="CA80" s="16">
        <v>0</v>
      </c>
      <c r="CB80" s="16">
        <v>0</v>
      </c>
      <c r="CC80" s="16">
        <v>0</v>
      </c>
      <c r="CD80" s="16">
        <v>0</v>
      </c>
      <c r="CE80" s="16">
        <v>0</v>
      </c>
      <c r="CF80" s="16">
        <v>0</v>
      </c>
      <c r="CG80" s="16">
        <v>0</v>
      </c>
      <c r="CH80" s="16">
        <v>0</v>
      </c>
      <c r="CI80" s="16">
        <v>0</v>
      </c>
      <c r="CJ80" s="16">
        <v>0</v>
      </c>
      <c r="CK80" s="16">
        <v>0</v>
      </c>
      <c r="CL80" s="16">
        <v>0</v>
      </c>
      <c r="CM80" s="16">
        <v>0</v>
      </c>
      <c r="CN80" s="16">
        <v>0</v>
      </c>
      <c r="CO80" s="16">
        <v>0</v>
      </c>
      <c r="CP80" s="16">
        <v>0</v>
      </c>
      <c r="CQ80" s="16">
        <v>0</v>
      </c>
      <c r="CR80" s="16">
        <v>2</v>
      </c>
      <c r="CS80" s="16">
        <v>0</v>
      </c>
      <c r="CT80" s="16">
        <v>0.33</v>
      </c>
      <c r="CU80" s="16">
        <v>0</v>
      </c>
      <c r="CV80" s="16">
        <v>0</v>
      </c>
      <c r="CW80" s="16">
        <v>0</v>
      </c>
      <c r="CX80" s="16">
        <v>0</v>
      </c>
      <c r="CY80" s="16">
        <v>0</v>
      </c>
      <c r="CZ80" s="16">
        <v>3</v>
      </c>
      <c r="DA80" s="16">
        <v>0</v>
      </c>
      <c r="DB80" s="16">
        <v>0.33</v>
      </c>
      <c r="DC80" s="16">
        <v>0</v>
      </c>
      <c r="DD80" s="16">
        <v>0</v>
      </c>
      <c r="DE80" s="16">
        <v>0</v>
      </c>
      <c r="DF80" s="16">
        <v>0</v>
      </c>
      <c r="DG80" s="16">
        <v>0</v>
      </c>
      <c r="DH80" s="16">
        <v>6</v>
      </c>
      <c r="DI80" s="16">
        <v>0</v>
      </c>
      <c r="DJ80" s="16">
        <v>0.1</v>
      </c>
      <c r="DK80" s="16">
        <v>0</v>
      </c>
      <c r="DL80" s="16">
        <v>0</v>
      </c>
      <c r="DM80" s="16">
        <v>0</v>
      </c>
      <c r="DN80" s="16">
        <v>0</v>
      </c>
      <c r="DO80" s="16">
        <v>0</v>
      </c>
      <c r="DP80" s="16">
        <v>3</v>
      </c>
      <c r="DQ80" s="16">
        <v>0</v>
      </c>
      <c r="DR80" s="16">
        <v>0.17</v>
      </c>
      <c r="DS80" s="16">
        <v>0</v>
      </c>
      <c r="DT80" s="16">
        <v>0</v>
      </c>
      <c r="DU80" s="16">
        <v>0</v>
      </c>
      <c r="DV80" s="16">
        <v>0</v>
      </c>
      <c r="DW80" s="16">
        <v>0</v>
      </c>
      <c r="DX80" s="16">
        <v>0</v>
      </c>
      <c r="DY80" s="16">
        <v>0</v>
      </c>
      <c r="DZ80" s="16">
        <v>0</v>
      </c>
      <c r="EA80" s="16">
        <v>0</v>
      </c>
      <c r="EB80" s="16">
        <v>0</v>
      </c>
      <c r="EC80" s="16">
        <v>0</v>
      </c>
      <c r="ED80" s="16">
        <v>0</v>
      </c>
      <c r="EE80" s="16">
        <v>0</v>
      </c>
      <c r="EF80" s="16">
        <v>0</v>
      </c>
      <c r="EG80" s="16">
        <v>0</v>
      </c>
      <c r="EH80" s="16">
        <v>0</v>
      </c>
      <c r="EI80" s="16">
        <v>0</v>
      </c>
      <c r="EJ80" s="16">
        <v>0</v>
      </c>
      <c r="EK80" s="16">
        <v>0</v>
      </c>
      <c r="EL80" s="16">
        <v>0</v>
      </c>
      <c r="EM80" s="16">
        <v>0</v>
      </c>
      <c r="EN80" s="16">
        <v>0</v>
      </c>
      <c r="EO80" s="16">
        <v>0</v>
      </c>
      <c r="EP80" s="16">
        <v>0</v>
      </c>
      <c r="EQ80" s="16">
        <v>0</v>
      </c>
      <c r="ER80" s="16">
        <v>0</v>
      </c>
      <c r="ES80" s="16">
        <v>0</v>
      </c>
      <c r="ET80" s="16">
        <v>0</v>
      </c>
      <c r="EU80" s="16">
        <v>0</v>
      </c>
      <c r="EV80" s="16">
        <v>0</v>
      </c>
      <c r="EW80" s="16">
        <v>0</v>
      </c>
      <c r="EX80" s="16">
        <v>0</v>
      </c>
      <c r="EY80" s="16">
        <v>0</v>
      </c>
      <c r="EZ80" s="16">
        <v>0</v>
      </c>
      <c r="FA80" s="16">
        <v>0</v>
      </c>
      <c r="FB80" s="16">
        <v>0</v>
      </c>
      <c r="FC80" s="16">
        <v>0</v>
      </c>
      <c r="FD80" s="16">
        <v>1</v>
      </c>
      <c r="FE80" s="16">
        <v>0</v>
      </c>
      <c r="FF80" s="16">
        <v>1</v>
      </c>
      <c r="FG80" s="16">
        <v>0</v>
      </c>
      <c r="FH80" s="16">
        <v>0</v>
      </c>
      <c r="FI80" s="16">
        <v>0</v>
      </c>
      <c r="FJ80" s="16">
        <v>0</v>
      </c>
      <c r="FK80" s="16">
        <v>0</v>
      </c>
      <c r="FL80" s="16">
        <v>0</v>
      </c>
      <c r="FM80" s="16">
        <v>0</v>
      </c>
      <c r="FN80" s="16">
        <v>0</v>
      </c>
      <c r="FO80" s="16">
        <v>0</v>
      </c>
      <c r="FP80" s="16">
        <v>0</v>
      </c>
      <c r="FQ80" s="16">
        <v>0</v>
      </c>
      <c r="FR80" s="16">
        <v>0</v>
      </c>
    </row>
    <row r="81" spans="1:174" x14ac:dyDescent="0.15">
      <c r="A81" s="20" t="s">
        <v>119</v>
      </c>
      <c r="B81" s="21" t="s">
        <v>256</v>
      </c>
      <c r="C81" s="22">
        <v>9</v>
      </c>
      <c r="D81" s="16">
        <v>53</v>
      </c>
      <c r="E81" s="16">
        <v>0.02</v>
      </c>
      <c r="F81" s="16">
        <v>0.06</v>
      </c>
      <c r="G81" s="22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8</v>
      </c>
      <c r="U81" s="16">
        <v>0</v>
      </c>
      <c r="V81" s="16">
        <v>0.11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v>0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16">
        <v>0</v>
      </c>
      <c r="AS81" s="16"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9</v>
      </c>
      <c r="BD81" s="16">
        <v>4</v>
      </c>
      <c r="BE81" s="16">
        <v>0.25</v>
      </c>
      <c r="BF81" s="16">
        <v>0.15</v>
      </c>
      <c r="BG81" s="16">
        <v>0</v>
      </c>
      <c r="BH81" s="16">
        <v>0</v>
      </c>
      <c r="BI81" s="16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6">
        <v>0</v>
      </c>
      <c r="BP81" s="16">
        <v>0</v>
      </c>
      <c r="BQ81" s="16">
        <v>0</v>
      </c>
      <c r="BR81" s="16">
        <v>0</v>
      </c>
      <c r="BS81" s="16">
        <v>0</v>
      </c>
      <c r="BT81" s="16">
        <v>1</v>
      </c>
      <c r="BV81" s="16">
        <v>0.33</v>
      </c>
      <c r="BW81" s="16">
        <v>0</v>
      </c>
      <c r="BX81" s="16">
        <v>0</v>
      </c>
      <c r="BY81" s="16">
        <v>0</v>
      </c>
      <c r="BZ81" s="16">
        <v>0</v>
      </c>
      <c r="CA81" s="16">
        <v>0</v>
      </c>
      <c r="CB81" s="16">
        <v>20</v>
      </c>
      <c r="CC81" s="16">
        <v>0</v>
      </c>
      <c r="CD81" s="16">
        <v>0.05</v>
      </c>
      <c r="CE81" s="16">
        <v>0</v>
      </c>
      <c r="CF81" s="16">
        <v>0</v>
      </c>
      <c r="CG81" s="16">
        <v>0</v>
      </c>
      <c r="CH81" s="16">
        <v>0</v>
      </c>
      <c r="CI81" s="16">
        <v>0</v>
      </c>
      <c r="CJ81" s="16">
        <v>23</v>
      </c>
      <c r="CK81" s="16">
        <v>0</v>
      </c>
      <c r="CL81" s="16">
        <v>0.04</v>
      </c>
      <c r="CM81" s="16">
        <v>0</v>
      </c>
      <c r="CN81" s="16">
        <v>0</v>
      </c>
      <c r="CO81" s="16">
        <v>0</v>
      </c>
      <c r="CP81" s="16">
        <v>0</v>
      </c>
      <c r="CQ81" s="16">
        <v>0</v>
      </c>
      <c r="CR81" s="16">
        <v>0</v>
      </c>
      <c r="CS81" s="16">
        <v>0</v>
      </c>
      <c r="CT81" s="16">
        <v>0</v>
      </c>
      <c r="CU81" s="16">
        <v>0</v>
      </c>
      <c r="CV81" s="16">
        <v>0</v>
      </c>
      <c r="CW81" s="16">
        <v>0</v>
      </c>
      <c r="CX81" s="16">
        <v>0</v>
      </c>
      <c r="CY81" s="16">
        <v>0</v>
      </c>
      <c r="CZ81" s="16">
        <v>3</v>
      </c>
      <c r="DA81" s="16">
        <v>0</v>
      </c>
      <c r="DB81" s="16">
        <v>0.33</v>
      </c>
      <c r="DC81" s="16">
        <v>0</v>
      </c>
      <c r="DD81" s="16">
        <v>0</v>
      </c>
      <c r="DE81" s="16">
        <v>0</v>
      </c>
      <c r="DF81" s="16">
        <v>0</v>
      </c>
      <c r="DG81" s="16">
        <v>0</v>
      </c>
      <c r="DH81" s="16">
        <v>0</v>
      </c>
      <c r="DI81" s="16">
        <v>0</v>
      </c>
      <c r="DJ81" s="16">
        <v>0</v>
      </c>
      <c r="DK81" s="16">
        <v>0</v>
      </c>
      <c r="DL81" s="16">
        <v>0</v>
      </c>
      <c r="DM81" s="16">
        <v>0</v>
      </c>
      <c r="DN81" s="16">
        <v>0</v>
      </c>
      <c r="DO81" s="16">
        <v>0</v>
      </c>
      <c r="DP81" s="16">
        <v>0</v>
      </c>
      <c r="DQ81" s="16">
        <v>0</v>
      </c>
      <c r="DR81" s="16">
        <v>0</v>
      </c>
      <c r="DS81" s="16">
        <v>0</v>
      </c>
      <c r="DT81" s="16">
        <v>0</v>
      </c>
      <c r="DU81" s="16">
        <v>0</v>
      </c>
      <c r="DV81" s="16">
        <v>0</v>
      </c>
      <c r="DW81" s="16">
        <v>0</v>
      </c>
      <c r="DX81" s="16">
        <v>0</v>
      </c>
      <c r="DY81" s="16">
        <v>0</v>
      </c>
      <c r="DZ81" s="16">
        <v>0</v>
      </c>
      <c r="EA81" s="16">
        <v>0</v>
      </c>
      <c r="EB81" s="16">
        <v>2</v>
      </c>
      <c r="EC81" s="16">
        <v>0</v>
      </c>
      <c r="ED81" s="16">
        <v>0.5</v>
      </c>
      <c r="EE81" s="16">
        <v>0</v>
      </c>
      <c r="EF81" s="16">
        <v>0</v>
      </c>
      <c r="EG81" s="16">
        <v>0</v>
      </c>
      <c r="EH81" s="16">
        <v>0</v>
      </c>
      <c r="EI81" s="16">
        <v>0</v>
      </c>
      <c r="EJ81" s="16">
        <v>0</v>
      </c>
      <c r="EK81" s="16">
        <v>0</v>
      </c>
      <c r="EL81" s="16">
        <v>0</v>
      </c>
      <c r="EM81" s="16">
        <v>0</v>
      </c>
      <c r="EN81" s="16">
        <v>0</v>
      </c>
      <c r="EO81" s="16">
        <v>0</v>
      </c>
      <c r="EP81" s="16">
        <v>0</v>
      </c>
      <c r="EQ81" s="16">
        <v>0</v>
      </c>
      <c r="ER81" s="16">
        <v>0</v>
      </c>
      <c r="ES81" s="16">
        <v>0</v>
      </c>
      <c r="ET81" s="16">
        <v>0</v>
      </c>
      <c r="EU81" s="16">
        <v>0</v>
      </c>
      <c r="EV81" s="16">
        <v>7</v>
      </c>
      <c r="EW81" s="16">
        <v>0</v>
      </c>
      <c r="EX81" s="16">
        <v>0.09</v>
      </c>
      <c r="EY81" s="16">
        <v>0</v>
      </c>
      <c r="EZ81" s="16">
        <v>0</v>
      </c>
      <c r="FA81" s="16">
        <v>0</v>
      </c>
      <c r="FB81" s="16">
        <v>0</v>
      </c>
      <c r="FC81" s="16">
        <v>0</v>
      </c>
      <c r="FD81" s="16">
        <v>1</v>
      </c>
      <c r="FE81" s="16">
        <v>0</v>
      </c>
      <c r="FF81" s="16">
        <v>1</v>
      </c>
      <c r="FG81" s="16">
        <v>0</v>
      </c>
      <c r="FH81" s="16">
        <v>0</v>
      </c>
      <c r="FI81" s="16">
        <v>0</v>
      </c>
      <c r="FJ81" s="16">
        <v>0</v>
      </c>
      <c r="FK81" s="16">
        <v>0</v>
      </c>
      <c r="FL81" s="16">
        <v>0</v>
      </c>
      <c r="FM81" s="16">
        <v>0</v>
      </c>
      <c r="FN81" s="16">
        <v>0</v>
      </c>
      <c r="FO81" s="16">
        <v>0</v>
      </c>
      <c r="FP81" s="16">
        <v>0</v>
      </c>
      <c r="FQ81" s="16">
        <v>0</v>
      </c>
      <c r="FR81" s="16">
        <v>0</v>
      </c>
    </row>
    <row r="82" spans="1:174" x14ac:dyDescent="0.15">
      <c r="A82" s="20" t="s">
        <v>120</v>
      </c>
      <c r="B82" s="21" t="s">
        <v>257</v>
      </c>
      <c r="C82" s="22">
        <v>3</v>
      </c>
      <c r="D82" s="16">
        <v>8</v>
      </c>
      <c r="E82" s="16">
        <v>0.02</v>
      </c>
      <c r="F82" s="16">
        <v>0.05</v>
      </c>
      <c r="G82" s="22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v>0</v>
      </c>
      <c r="AF82" s="16">
        <v>0</v>
      </c>
      <c r="AG82" s="16">
        <v>0</v>
      </c>
      <c r="AH82" s="16">
        <v>0</v>
      </c>
      <c r="AI82" s="16">
        <v>0</v>
      </c>
      <c r="AJ82" s="16">
        <v>0</v>
      </c>
      <c r="AK82" s="16">
        <v>0</v>
      </c>
      <c r="AL82" s="16">
        <v>0</v>
      </c>
      <c r="AM82" s="16">
        <v>0</v>
      </c>
      <c r="AN82" s="16">
        <v>0</v>
      </c>
      <c r="AO82" s="16">
        <v>0</v>
      </c>
      <c r="AP82" s="16">
        <v>0</v>
      </c>
      <c r="AQ82" s="16">
        <v>0</v>
      </c>
      <c r="AR82" s="16">
        <v>0</v>
      </c>
      <c r="AS82" s="16">
        <v>0</v>
      </c>
      <c r="AT82" s="16">
        <v>0</v>
      </c>
      <c r="AU82" s="16">
        <v>0</v>
      </c>
      <c r="AV82" s="16">
        <v>0</v>
      </c>
      <c r="AW82" s="16">
        <v>0</v>
      </c>
      <c r="AX82" s="16">
        <v>0</v>
      </c>
      <c r="AY82" s="16">
        <v>0</v>
      </c>
      <c r="AZ82" s="16">
        <v>0</v>
      </c>
      <c r="BA82" s="16">
        <v>0</v>
      </c>
      <c r="BB82" s="16">
        <v>0</v>
      </c>
      <c r="BC82" s="16">
        <v>2</v>
      </c>
      <c r="BD82" s="16">
        <v>0</v>
      </c>
      <c r="BE82" s="16">
        <v>0.14000000000000001</v>
      </c>
      <c r="BF82" s="16">
        <v>0</v>
      </c>
      <c r="BG82" s="16">
        <v>0</v>
      </c>
      <c r="BH82" s="16">
        <v>0</v>
      </c>
      <c r="BI82" s="16">
        <v>0</v>
      </c>
      <c r="BJ82" s="16">
        <v>0</v>
      </c>
      <c r="BK82" s="16">
        <v>0</v>
      </c>
      <c r="BL82" s="16">
        <v>1</v>
      </c>
      <c r="BM82" s="16">
        <v>0</v>
      </c>
      <c r="BN82" s="16">
        <v>1</v>
      </c>
      <c r="BO82" s="16">
        <v>0</v>
      </c>
      <c r="BP82" s="16">
        <v>0</v>
      </c>
      <c r="BQ82" s="16">
        <v>0</v>
      </c>
      <c r="BR82" s="16">
        <v>0</v>
      </c>
      <c r="BS82" s="16">
        <v>0</v>
      </c>
      <c r="BT82" s="16">
        <v>1</v>
      </c>
      <c r="BV82" s="16">
        <v>0.33</v>
      </c>
      <c r="BW82" s="16">
        <v>0</v>
      </c>
      <c r="BX82" s="16">
        <v>1</v>
      </c>
      <c r="BY82" s="16">
        <v>0</v>
      </c>
      <c r="BZ82" s="16">
        <v>1</v>
      </c>
      <c r="CA82" s="16">
        <v>0</v>
      </c>
      <c r="CB82" s="16">
        <v>0</v>
      </c>
      <c r="CC82" s="16">
        <v>0</v>
      </c>
      <c r="CD82" s="16">
        <v>0</v>
      </c>
      <c r="CE82" s="16">
        <v>0</v>
      </c>
      <c r="CF82" s="16">
        <v>0</v>
      </c>
      <c r="CG82" s="16">
        <v>0</v>
      </c>
      <c r="CH82" s="16">
        <v>0</v>
      </c>
      <c r="CI82" s="16">
        <v>0</v>
      </c>
      <c r="CJ82" s="16">
        <v>1</v>
      </c>
      <c r="CK82" s="16">
        <v>0</v>
      </c>
      <c r="CL82" s="16">
        <v>0.2</v>
      </c>
      <c r="CM82" s="16">
        <v>0</v>
      </c>
      <c r="CN82" s="16">
        <v>0</v>
      </c>
      <c r="CO82" s="16">
        <v>0</v>
      </c>
      <c r="CP82" s="16">
        <v>0</v>
      </c>
      <c r="CQ82" s="16">
        <v>0</v>
      </c>
      <c r="CR82" s="16">
        <v>1</v>
      </c>
      <c r="CS82" s="16">
        <v>0</v>
      </c>
      <c r="CT82" s="16">
        <v>0.5</v>
      </c>
      <c r="CU82" s="16">
        <v>0</v>
      </c>
      <c r="CV82" s="16">
        <v>0</v>
      </c>
      <c r="CW82" s="16">
        <v>0</v>
      </c>
      <c r="CX82" s="16">
        <v>0</v>
      </c>
      <c r="CY82" s="16">
        <v>0</v>
      </c>
      <c r="CZ82" s="16">
        <v>1</v>
      </c>
      <c r="DA82" s="16">
        <v>0</v>
      </c>
      <c r="DB82" s="16">
        <v>1</v>
      </c>
      <c r="DC82" s="16">
        <v>0</v>
      </c>
      <c r="DD82" s="16">
        <v>0</v>
      </c>
      <c r="DE82" s="16">
        <v>0</v>
      </c>
      <c r="DF82" s="16">
        <v>0</v>
      </c>
      <c r="DG82" s="16">
        <v>0</v>
      </c>
      <c r="DH82" s="16">
        <v>0</v>
      </c>
      <c r="DI82" s="16">
        <v>0</v>
      </c>
      <c r="DJ82" s="16">
        <v>0</v>
      </c>
      <c r="DK82" s="16">
        <v>0</v>
      </c>
      <c r="DL82" s="16">
        <v>0</v>
      </c>
      <c r="DM82" s="16">
        <v>0</v>
      </c>
      <c r="DN82" s="16">
        <v>0</v>
      </c>
      <c r="DO82" s="16">
        <v>0</v>
      </c>
      <c r="DP82" s="16">
        <v>0</v>
      </c>
      <c r="DQ82" s="16">
        <v>0</v>
      </c>
      <c r="DR82" s="16">
        <v>0</v>
      </c>
      <c r="DS82" s="16">
        <v>0</v>
      </c>
      <c r="DT82" s="16">
        <v>0</v>
      </c>
      <c r="DU82" s="16">
        <v>0</v>
      </c>
      <c r="DV82" s="16">
        <v>0</v>
      </c>
      <c r="DW82" s="16">
        <v>0</v>
      </c>
      <c r="DX82" s="16">
        <v>0</v>
      </c>
      <c r="DY82" s="16">
        <v>0</v>
      </c>
      <c r="DZ82" s="16">
        <v>0</v>
      </c>
      <c r="EA82" s="16">
        <v>0</v>
      </c>
      <c r="EB82" s="16">
        <v>0</v>
      </c>
      <c r="EC82" s="16">
        <v>0</v>
      </c>
      <c r="ED82" s="16">
        <v>0</v>
      </c>
      <c r="EE82" s="16">
        <v>0</v>
      </c>
      <c r="EF82" s="16">
        <v>0</v>
      </c>
      <c r="EG82" s="16">
        <v>0</v>
      </c>
      <c r="EH82" s="16">
        <v>0</v>
      </c>
      <c r="EI82" s="16">
        <v>0</v>
      </c>
      <c r="EJ82" s="16">
        <v>2</v>
      </c>
      <c r="EK82" s="16">
        <v>0</v>
      </c>
      <c r="EL82" s="16">
        <v>0.5</v>
      </c>
      <c r="EM82" s="16">
        <v>0</v>
      </c>
      <c r="EN82" s="16">
        <v>0</v>
      </c>
      <c r="EO82" s="16">
        <v>0</v>
      </c>
      <c r="EP82" s="16">
        <v>0</v>
      </c>
      <c r="EQ82" s="16">
        <v>0</v>
      </c>
      <c r="ER82" s="16">
        <v>0</v>
      </c>
      <c r="ES82" s="16">
        <v>0</v>
      </c>
      <c r="ET82" s="16">
        <v>0</v>
      </c>
      <c r="EU82" s="16">
        <v>0</v>
      </c>
      <c r="EV82" s="16">
        <v>0</v>
      </c>
      <c r="EW82" s="16">
        <v>0</v>
      </c>
      <c r="EX82" s="16">
        <v>0</v>
      </c>
      <c r="EY82" s="16">
        <v>0</v>
      </c>
      <c r="EZ82" s="16">
        <v>0</v>
      </c>
      <c r="FA82" s="16">
        <v>0</v>
      </c>
      <c r="FB82" s="16">
        <v>0</v>
      </c>
      <c r="FC82" s="16">
        <v>0</v>
      </c>
      <c r="FD82" s="16">
        <v>0</v>
      </c>
      <c r="FE82" s="16">
        <v>0</v>
      </c>
      <c r="FF82" s="16">
        <v>0</v>
      </c>
      <c r="FG82" s="16">
        <v>0</v>
      </c>
      <c r="FH82" s="16">
        <v>0</v>
      </c>
      <c r="FI82" s="16">
        <v>0</v>
      </c>
      <c r="FJ82" s="16">
        <v>0</v>
      </c>
      <c r="FK82" s="16">
        <v>0</v>
      </c>
      <c r="FL82" s="16">
        <v>0</v>
      </c>
      <c r="FM82" s="16">
        <v>0</v>
      </c>
      <c r="FN82" s="16">
        <v>0</v>
      </c>
      <c r="FO82" s="16">
        <v>1</v>
      </c>
      <c r="FP82" s="16">
        <v>0</v>
      </c>
      <c r="FQ82" s="16">
        <v>0.5</v>
      </c>
      <c r="FR82" s="16">
        <v>0</v>
      </c>
    </row>
    <row r="83" spans="1:174" x14ac:dyDescent="0.15">
      <c r="A83" s="20" t="s">
        <v>121</v>
      </c>
      <c r="B83" s="21" t="s">
        <v>258</v>
      </c>
      <c r="C83" s="22">
        <v>4</v>
      </c>
      <c r="D83" s="16">
        <v>10</v>
      </c>
      <c r="E83" s="16">
        <v>0.01</v>
      </c>
      <c r="F83" s="16">
        <v>0.05</v>
      </c>
      <c r="G83" s="22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2</v>
      </c>
      <c r="Y83" s="16">
        <v>0</v>
      </c>
      <c r="Z83" s="16">
        <v>0.33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  <c r="AF83" s="16">
        <v>0</v>
      </c>
      <c r="AG83" s="16">
        <v>0</v>
      </c>
      <c r="AH83" s="16">
        <v>0</v>
      </c>
      <c r="AI83" s="16">
        <v>0</v>
      </c>
      <c r="AJ83" s="16">
        <v>1</v>
      </c>
      <c r="AK83" s="16">
        <v>0</v>
      </c>
      <c r="AL83" s="16">
        <v>0.5</v>
      </c>
      <c r="AM83" s="16">
        <v>0</v>
      </c>
      <c r="AN83" s="16">
        <v>0</v>
      </c>
      <c r="AO83" s="16">
        <v>0</v>
      </c>
      <c r="AP83" s="16">
        <v>0</v>
      </c>
      <c r="AQ83" s="16">
        <v>0</v>
      </c>
      <c r="AR83" s="16">
        <v>0</v>
      </c>
      <c r="AS83" s="16">
        <v>0</v>
      </c>
      <c r="AT83" s="16">
        <v>0</v>
      </c>
      <c r="AU83" s="16">
        <v>0</v>
      </c>
      <c r="AV83" s="16">
        <v>0</v>
      </c>
      <c r="AW83" s="16">
        <v>0</v>
      </c>
      <c r="AX83" s="16">
        <v>0</v>
      </c>
      <c r="AY83" s="16">
        <v>0</v>
      </c>
      <c r="AZ83" s="16">
        <v>0</v>
      </c>
      <c r="BA83" s="16">
        <v>0</v>
      </c>
      <c r="BB83" s="16">
        <v>0</v>
      </c>
      <c r="BC83" s="16">
        <v>4</v>
      </c>
      <c r="BD83" s="16">
        <v>0</v>
      </c>
      <c r="BE83" s="16">
        <v>0.11</v>
      </c>
      <c r="BF83" s="16">
        <v>0</v>
      </c>
      <c r="BG83" s="16">
        <v>0</v>
      </c>
      <c r="BH83" s="16">
        <v>0</v>
      </c>
      <c r="BI83" s="16">
        <v>0</v>
      </c>
      <c r="BJ83" s="16">
        <v>0</v>
      </c>
      <c r="BK83" s="16">
        <v>0</v>
      </c>
      <c r="BL83" s="16">
        <v>0</v>
      </c>
      <c r="BM83" s="16">
        <v>0</v>
      </c>
      <c r="BN83" s="16">
        <v>0</v>
      </c>
      <c r="BO83" s="16">
        <v>0</v>
      </c>
      <c r="BP83" s="16">
        <v>2</v>
      </c>
      <c r="BQ83" s="16">
        <v>0</v>
      </c>
      <c r="BR83" s="16">
        <v>0.14000000000000001</v>
      </c>
      <c r="BS83" s="16">
        <v>0</v>
      </c>
      <c r="BT83" s="16">
        <v>0</v>
      </c>
      <c r="BV83" s="16">
        <v>0</v>
      </c>
      <c r="BW83" s="16">
        <v>0</v>
      </c>
      <c r="BX83" s="16">
        <v>1</v>
      </c>
      <c r="BY83" s="16">
        <v>0</v>
      </c>
      <c r="BZ83" s="16">
        <v>1</v>
      </c>
      <c r="CA83" s="16">
        <v>0</v>
      </c>
      <c r="CB83" s="16">
        <v>0</v>
      </c>
      <c r="CC83" s="16">
        <v>0</v>
      </c>
      <c r="CD83" s="16">
        <v>0</v>
      </c>
      <c r="CE83" s="16">
        <v>0</v>
      </c>
      <c r="CF83" s="16">
        <v>0</v>
      </c>
      <c r="CG83" s="16">
        <v>0</v>
      </c>
      <c r="CH83" s="16">
        <v>0</v>
      </c>
      <c r="CI83" s="16">
        <v>0</v>
      </c>
      <c r="CJ83" s="16">
        <v>0</v>
      </c>
      <c r="CK83" s="16">
        <v>0</v>
      </c>
      <c r="CL83" s="16">
        <v>0</v>
      </c>
      <c r="CM83" s="16">
        <v>0</v>
      </c>
      <c r="CN83" s="16">
        <v>0</v>
      </c>
      <c r="CO83" s="16">
        <v>0</v>
      </c>
      <c r="CP83" s="16">
        <v>0</v>
      </c>
      <c r="CQ83" s="16">
        <v>0</v>
      </c>
      <c r="CR83" s="16">
        <v>1</v>
      </c>
      <c r="CS83" s="16">
        <v>0</v>
      </c>
      <c r="CT83" s="16">
        <v>0.5</v>
      </c>
      <c r="CU83" s="16">
        <v>0</v>
      </c>
      <c r="CV83" s="16">
        <v>0</v>
      </c>
      <c r="CW83" s="16">
        <v>0</v>
      </c>
      <c r="CX83" s="16">
        <v>0</v>
      </c>
      <c r="CY83" s="16">
        <v>0</v>
      </c>
      <c r="CZ83" s="16">
        <v>1</v>
      </c>
      <c r="DA83" s="16">
        <v>0</v>
      </c>
      <c r="DB83" s="16">
        <v>1</v>
      </c>
      <c r="DC83" s="16">
        <v>0</v>
      </c>
      <c r="DD83" s="16">
        <v>0</v>
      </c>
      <c r="DE83" s="16">
        <v>0</v>
      </c>
      <c r="DF83" s="16">
        <v>0</v>
      </c>
      <c r="DG83" s="16">
        <v>0</v>
      </c>
      <c r="DH83" s="16">
        <v>0</v>
      </c>
      <c r="DI83" s="16">
        <v>0</v>
      </c>
      <c r="DJ83" s="16">
        <v>0</v>
      </c>
      <c r="DK83" s="16">
        <v>0</v>
      </c>
      <c r="DL83" s="16">
        <v>0</v>
      </c>
      <c r="DM83" s="16">
        <v>0</v>
      </c>
      <c r="DN83" s="16">
        <v>0</v>
      </c>
      <c r="DO83" s="16">
        <v>0</v>
      </c>
      <c r="DP83" s="16">
        <v>0</v>
      </c>
      <c r="DQ83" s="16">
        <v>0</v>
      </c>
      <c r="DR83" s="16">
        <v>0</v>
      </c>
      <c r="DS83" s="16">
        <v>0</v>
      </c>
      <c r="DT83" s="16">
        <v>0</v>
      </c>
      <c r="DU83" s="16">
        <v>0</v>
      </c>
      <c r="DV83" s="16">
        <v>0</v>
      </c>
      <c r="DW83" s="16">
        <v>0</v>
      </c>
      <c r="DX83" s="16">
        <v>0</v>
      </c>
      <c r="DY83" s="16">
        <v>0</v>
      </c>
      <c r="DZ83" s="16">
        <v>0</v>
      </c>
      <c r="EA83" s="16">
        <v>0</v>
      </c>
      <c r="EB83" s="16">
        <v>0</v>
      </c>
      <c r="EC83" s="16">
        <v>0</v>
      </c>
      <c r="ED83" s="16">
        <v>0</v>
      </c>
      <c r="EE83" s="16">
        <v>0</v>
      </c>
      <c r="EF83" s="16">
        <v>0</v>
      </c>
      <c r="EG83" s="16">
        <v>0</v>
      </c>
      <c r="EH83" s="16">
        <v>0</v>
      </c>
      <c r="EI83" s="16">
        <v>0</v>
      </c>
      <c r="EJ83" s="16">
        <v>2</v>
      </c>
      <c r="EK83" s="16">
        <v>0</v>
      </c>
      <c r="EL83" s="16">
        <v>0.5</v>
      </c>
      <c r="EM83" s="16">
        <v>0</v>
      </c>
      <c r="EN83" s="16">
        <v>0</v>
      </c>
      <c r="EO83" s="16">
        <v>0</v>
      </c>
      <c r="EP83" s="16">
        <v>0</v>
      </c>
      <c r="EQ83" s="16">
        <v>0</v>
      </c>
      <c r="ER83" s="16">
        <v>0</v>
      </c>
      <c r="ES83" s="16">
        <v>0</v>
      </c>
      <c r="ET83" s="16">
        <v>0</v>
      </c>
      <c r="EU83" s="16">
        <v>0</v>
      </c>
      <c r="EV83" s="16">
        <v>0</v>
      </c>
      <c r="EW83" s="16">
        <v>0</v>
      </c>
      <c r="EX83" s="16">
        <v>0</v>
      </c>
      <c r="EY83" s="16">
        <v>0</v>
      </c>
      <c r="EZ83" s="16">
        <v>0</v>
      </c>
      <c r="FA83" s="16">
        <v>0</v>
      </c>
      <c r="FB83" s="16">
        <v>0</v>
      </c>
      <c r="FC83" s="16">
        <v>0</v>
      </c>
      <c r="FD83" s="16">
        <v>0</v>
      </c>
      <c r="FE83" s="16">
        <v>0</v>
      </c>
      <c r="FF83" s="16">
        <v>0</v>
      </c>
      <c r="FG83" s="16">
        <v>0</v>
      </c>
      <c r="FH83" s="16">
        <v>0</v>
      </c>
      <c r="FI83" s="16">
        <v>0</v>
      </c>
      <c r="FJ83" s="16">
        <v>0</v>
      </c>
      <c r="FK83" s="16">
        <v>0</v>
      </c>
      <c r="FL83" s="16">
        <v>0</v>
      </c>
      <c r="FM83" s="16">
        <v>0</v>
      </c>
      <c r="FN83" s="16">
        <v>0</v>
      </c>
      <c r="FO83" s="16">
        <v>0</v>
      </c>
      <c r="FP83" s="16">
        <v>0</v>
      </c>
      <c r="FQ83" s="16">
        <v>0</v>
      </c>
      <c r="FR83" s="16">
        <v>0</v>
      </c>
    </row>
    <row r="84" spans="1:174" x14ac:dyDescent="0.15">
      <c r="A84" s="20" t="s">
        <v>122</v>
      </c>
      <c r="B84" s="21" t="s">
        <v>259</v>
      </c>
      <c r="C84" s="22">
        <v>0</v>
      </c>
      <c r="D84" s="16">
        <v>8</v>
      </c>
      <c r="E84" s="16">
        <v>0</v>
      </c>
      <c r="F84" s="16">
        <v>0.05</v>
      </c>
      <c r="G84" s="22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6">
        <v>0</v>
      </c>
      <c r="AF84" s="16">
        <v>2</v>
      </c>
      <c r="AG84" s="16">
        <v>0</v>
      </c>
      <c r="AH84" s="16">
        <v>0.09</v>
      </c>
      <c r="AI84" s="16">
        <v>0</v>
      </c>
      <c r="AJ84" s="16">
        <v>1</v>
      </c>
      <c r="AK84" s="16">
        <v>0</v>
      </c>
      <c r="AL84" s="16">
        <v>0.5</v>
      </c>
      <c r="AM84" s="16">
        <v>0</v>
      </c>
      <c r="AN84" s="16">
        <v>0</v>
      </c>
      <c r="AO84" s="16">
        <v>0</v>
      </c>
      <c r="AP84" s="16">
        <v>0</v>
      </c>
      <c r="AQ84" s="16">
        <v>0</v>
      </c>
      <c r="AR84" s="16">
        <v>0</v>
      </c>
      <c r="AS84" s="16">
        <v>0</v>
      </c>
      <c r="AT84" s="16">
        <v>0</v>
      </c>
      <c r="AU84" s="16">
        <v>0</v>
      </c>
      <c r="AV84" s="16">
        <v>0</v>
      </c>
      <c r="AW84" s="16">
        <v>0</v>
      </c>
      <c r="AX84" s="16">
        <v>0</v>
      </c>
      <c r="AY84" s="16">
        <v>0</v>
      </c>
      <c r="AZ84" s="16">
        <v>0</v>
      </c>
      <c r="BA84" s="16">
        <v>0</v>
      </c>
      <c r="BB84" s="16">
        <v>0</v>
      </c>
      <c r="BC84" s="16">
        <v>0</v>
      </c>
      <c r="BD84" s="16">
        <v>0</v>
      </c>
      <c r="BE84" s="16">
        <v>0</v>
      </c>
      <c r="BF84" s="16">
        <v>0</v>
      </c>
      <c r="BG84" s="16">
        <v>0</v>
      </c>
      <c r="BH84" s="16">
        <v>1</v>
      </c>
      <c r="BI84" s="16">
        <v>0</v>
      </c>
      <c r="BJ84" s="16">
        <v>0.33</v>
      </c>
      <c r="BK84" s="16">
        <v>0</v>
      </c>
      <c r="BL84" s="16">
        <v>0</v>
      </c>
      <c r="BM84" s="16">
        <v>0</v>
      </c>
      <c r="BN84" s="16">
        <v>0</v>
      </c>
      <c r="BO84" s="16">
        <v>0</v>
      </c>
      <c r="BP84" s="16">
        <v>0</v>
      </c>
      <c r="BQ84" s="16">
        <v>0</v>
      </c>
      <c r="BR84" s="16">
        <v>0</v>
      </c>
      <c r="BS84" s="16">
        <v>0</v>
      </c>
      <c r="BT84" s="16">
        <v>0</v>
      </c>
      <c r="BV84" s="16">
        <v>0</v>
      </c>
      <c r="BW84" s="16">
        <v>0</v>
      </c>
      <c r="BX84" s="16">
        <v>0</v>
      </c>
      <c r="BY84" s="16">
        <v>0</v>
      </c>
      <c r="BZ84" s="16">
        <v>0</v>
      </c>
      <c r="CA84" s="16">
        <v>0</v>
      </c>
      <c r="CB84" s="16">
        <v>0</v>
      </c>
      <c r="CC84" s="16">
        <v>0</v>
      </c>
      <c r="CD84" s="16">
        <v>0</v>
      </c>
      <c r="CE84" s="16">
        <v>0</v>
      </c>
      <c r="CF84" s="16">
        <v>0</v>
      </c>
      <c r="CG84" s="16">
        <v>0</v>
      </c>
      <c r="CH84" s="16">
        <v>0</v>
      </c>
      <c r="CI84" s="16">
        <v>0</v>
      </c>
      <c r="CJ84" s="16">
        <v>0</v>
      </c>
      <c r="CK84" s="16">
        <v>0</v>
      </c>
      <c r="CL84" s="16">
        <v>0</v>
      </c>
      <c r="CM84" s="16">
        <v>0</v>
      </c>
      <c r="CN84" s="16">
        <v>3</v>
      </c>
      <c r="CO84" s="16">
        <v>0</v>
      </c>
      <c r="CP84" s="16">
        <v>0.33</v>
      </c>
      <c r="CQ84" s="16">
        <v>0</v>
      </c>
      <c r="CR84" s="16">
        <v>0</v>
      </c>
      <c r="CS84" s="16">
        <v>0</v>
      </c>
      <c r="CT84" s="16">
        <v>0</v>
      </c>
      <c r="CU84" s="16">
        <v>0</v>
      </c>
      <c r="CV84" s="16">
        <v>0</v>
      </c>
      <c r="CW84" s="16">
        <v>0</v>
      </c>
      <c r="CX84" s="16">
        <v>0</v>
      </c>
      <c r="CY84" s="16">
        <v>0</v>
      </c>
      <c r="CZ84" s="16">
        <v>0</v>
      </c>
      <c r="DA84" s="16">
        <v>0</v>
      </c>
      <c r="DB84" s="16">
        <v>0</v>
      </c>
      <c r="DC84" s="16">
        <v>0</v>
      </c>
      <c r="DD84" s="16">
        <v>1</v>
      </c>
      <c r="DE84" s="16">
        <v>0</v>
      </c>
      <c r="DF84" s="16">
        <v>0.5</v>
      </c>
      <c r="DG84" s="16">
        <v>0</v>
      </c>
      <c r="DH84" s="16">
        <v>0</v>
      </c>
      <c r="DI84" s="16">
        <v>0</v>
      </c>
      <c r="DJ84" s="16">
        <v>0</v>
      </c>
      <c r="DK84" s="16">
        <v>0</v>
      </c>
      <c r="DL84" s="16">
        <v>0</v>
      </c>
      <c r="DM84" s="16">
        <v>0</v>
      </c>
      <c r="DN84" s="16">
        <v>0</v>
      </c>
      <c r="DO84" s="16">
        <v>0</v>
      </c>
      <c r="DP84" s="16">
        <v>0</v>
      </c>
      <c r="DQ84" s="16">
        <v>0</v>
      </c>
      <c r="DR84" s="16">
        <v>0</v>
      </c>
      <c r="DS84" s="16">
        <v>0</v>
      </c>
      <c r="DT84" s="16">
        <v>0</v>
      </c>
      <c r="DU84" s="16">
        <v>0</v>
      </c>
      <c r="DV84" s="16">
        <v>0</v>
      </c>
      <c r="DW84" s="16">
        <v>0</v>
      </c>
      <c r="DX84" s="16">
        <v>0</v>
      </c>
      <c r="DY84" s="16">
        <v>0</v>
      </c>
      <c r="DZ84" s="16">
        <v>0</v>
      </c>
      <c r="EA84" s="16">
        <v>0</v>
      </c>
      <c r="EB84" s="16">
        <v>0</v>
      </c>
      <c r="EC84" s="16">
        <v>0</v>
      </c>
      <c r="ED84" s="16">
        <v>0</v>
      </c>
      <c r="EE84" s="16">
        <v>0</v>
      </c>
      <c r="EF84" s="16">
        <v>0</v>
      </c>
      <c r="EG84" s="16">
        <v>0</v>
      </c>
      <c r="EH84" s="16">
        <v>0</v>
      </c>
      <c r="EI84" s="16">
        <v>0</v>
      </c>
      <c r="EJ84" s="16">
        <v>0</v>
      </c>
      <c r="EK84" s="16">
        <v>0</v>
      </c>
      <c r="EL84" s="16">
        <v>0</v>
      </c>
      <c r="EM84" s="16">
        <v>0</v>
      </c>
      <c r="EN84" s="16">
        <v>0</v>
      </c>
      <c r="EO84" s="16">
        <v>0</v>
      </c>
      <c r="EP84" s="16">
        <v>0</v>
      </c>
      <c r="EQ84" s="16">
        <v>0</v>
      </c>
      <c r="ER84" s="16">
        <v>0</v>
      </c>
      <c r="ES84" s="16">
        <v>0</v>
      </c>
      <c r="ET84" s="16">
        <v>0</v>
      </c>
      <c r="EU84" s="16">
        <v>0</v>
      </c>
      <c r="EV84" s="16">
        <v>0</v>
      </c>
      <c r="EW84" s="16">
        <v>0</v>
      </c>
      <c r="EX84" s="16">
        <v>0</v>
      </c>
      <c r="EY84" s="16">
        <v>0</v>
      </c>
      <c r="EZ84" s="16">
        <v>0</v>
      </c>
      <c r="FA84" s="16">
        <v>0</v>
      </c>
      <c r="FB84" s="16">
        <v>0</v>
      </c>
      <c r="FC84" s="16">
        <v>0</v>
      </c>
      <c r="FD84" s="16">
        <v>0</v>
      </c>
      <c r="FE84" s="16">
        <v>0</v>
      </c>
      <c r="FF84" s="16">
        <v>0</v>
      </c>
      <c r="FG84" s="16">
        <v>0</v>
      </c>
      <c r="FH84" s="16">
        <v>0</v>
      </c>
      <c r="FI84" s="16">
        <v>0</v>
      </c>
      <c r="FJ84" s="16">
        <v>0</v>
      </c>
      <c r="FK84" s="16">
        <v>0</v>
      </c>
      <c r="FL84" s="16">
        <v>0</v>
      </c>
      <c r="FM84" s="16">
        <v>0</v>
      </c>
      <c r="FN84" s="16">
        <v>0</v>
      </c>
      <c r="FO84" s="16">
        <v>0</v>
      </c>
      <c r="FP84" s="16">
        <v>0</v>
      </c>
      <c r="FQ84" s="16">
        <v>0</v>
      </c>
      <c r="FR84" s="16">
        <v>0</v>
      </c>
    </row>
    <row r="85" spans="1:174" x14ac:dyDescent="0.15">
      <c r="A85" s="20" t="s">
        <v>123</v>
      </c>
      <c r="B85" s="21" t="s">
        <v>260</v>
      </c>
      <c r="C85" s="22">
        <v>3</v>
      </c>
      <c r="D85" s="16">
        <v>9</v>
      </c>
      <c r="E85" s="16">
        <v>0.01</v>
      </c>
      <c r="F85" s="16">
        <v>0.05</v>
      </c>
      <c r="G85" s="22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1</v>
      </c>
      <c r="Y85" s="16">
        <v>0</v>
      </c>
      <c r="Z85" s="16">
        <v>0.5</v>
      </c>
      <c r="AA85" s="16">
        <v>0</v>
      </c>
      <c r="AB85" s="16">
        <v>0</v>
      </c>
      <c r="AC85" s="16">
        <v>0</v>
      </c>
      <c r="AD85" s="16">
        <v>0</v>
      </c>
      <c r="AE85" s="16">
        <v>0</v>
      </c>
      <c r="AF85" s="16">
        <v>0</v>
      </c>
      <c r="AG85" s="16">
        <v>0</v>
      </c>
      <c r="AH85" s="16">
        <v>0</v>
      </c>
      <c r="AI85" s="16">
        <v>0</v>
      </c>
      <c r="AJ85" s="16">
        <v>1</v>
      </c>
      <c r="AK85" s="16">
        <v>0</v>
      </c>
      <c r="AL85" s="16">
        <v>0.5</v>
      </c>
      <c r="AM85" s="16">
        <v>0</v>
      </c>
      <c r="AN85" s="16">
        <v>0</v>
      </c>
      <c r="AO85" s="16">
        <v>0</v>
      </c>
      <c r="AP85" s="16">
        <v>0</v>
      </c>
      <c r="AQ85" s="16">
        <v>0</v>
      </c>
      <c r="AR85" s="16">
        <v>0</v>
      </c>
      <c r="AS85" s="16"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0</v>
      </c>
      <c r="AY85" s="16">
        <v>0</v>
      </c>
      <c r="AZ85" s="16">
        <v>0</v>
      </c>
      <c r="BA85" s="16">
        <v>0</v>
      </c>
      <c r="BB85" s="16">
        <v>0</v>
      </c>
      <c r="BC85" s="16">
        <v>3</v>
      </c>
      <c r="BD85" s="16">
        <v>0</v>
      </c>
      <c r="BE85" s="16">
        <v>0.12</v>
      </c>
      <c r="BF85" s="16">
        <v>0</v>
      </c>
      <c r="BG85" s="16">
        <v>0</v>
      </c>
      <c r="BH85" s="16">
        <v>0</v>
      </c>
      <c r="BI85" s="16">
        <v>0</v>
      </c>
      <c r="BJ85" s="16">
        <v>0</v>
      </c>
      <c r="BK85" s="16">
        <v>0</v>
      </c>
      <c r="BL85" s="16">
        <v>0</v>
      </c>
      <c r="BM85" s="16">
        <v>0</v>
      </c>
      <c r="BN85" s="16">
        <v>0</v>
      </c>
      <c r="BO85" s="16">
        <v>0</v>
      </c>
      <c r="BP85" s="16">
        <v>1</v>
      </c>
      <c r="BQ85" s="16">
        <v>0</v>
      </c>
      <c r="BR85" s="16">
        <v>0.17</v>
      </c>
      <c r="BS85" s="16">
        <v>0</v>
      </c>
      <c r="BT85" s="16">
        <v>0</v>
      </c>
      <c r="BV85" s="16">
        <v>0</v>
      </c>
      <c r="BW85" s="16">
        <v>0</v>
      </c>
      <c r="BX85" s="16">
        <v>0</v>
      </c>
      <c r="BY85" s="16">
        <v>0</v>
      </c>
      <c r="BZ85" s="16">
        <v>0</v>
      </c>
      <c r="CA85" s="16">
        <v>0</v>
      </c>
      <c r="CB85" s="16">
        <v>0</v>
      </c>
      <c r="CC85" s="16">
        <v>0</v>
      </c>
      <c r="CD85" s="16">
        <v>0</v>
      </c>
      <c r="CE85" s="16">
        <v>0</v>
      </c>
      <c r="CF85" s="16">
        <v>0</v>
      </c>
      <c r="CG85" s="16">
        <v>0</v>
      </c>
      <c r="CH85" s="16">
        <v>0</v>
      </c>
      <c r="CI85" s="16">
        <v>0</v>
      </c>
      <c r="CJ85" s="16">
        <v>0</v>
      </c>
      <c r="CK85" s="16">
        <v>0</v>
      </c>
      <c r="CL85" s="16">
        <v>0</v>
      </c>
      <c r="CM85" s="16">
        <v>0</v>
      </c>
      <c r="CN85" s="16">
        <v>0</v>
      </c>
      <c r="CO85" s="16">
        <v>0</v>
      </c>
      <c r="CP85" s="16">
        <v>0</v>
      </c>
      <c r="CQ85" s="16">
        <v>0</v>
      </c>
      <c r="CR85" s="16">
        <v>3</v>
      </c>
      <c r="CS85" s="16">
        <v>0</v>
      </c>
      <c r="CT85" s="16">
        <v>0.25</v>
      </c>
      <c r="CU85" s="16">
        <v>0</v>
      </c>
      <c r="CV85" s="16">
        <v>1</v>
      </c>
      <c r="CW85" s="16">
        <v>0</v>
      </c>
      <c r="CX85" s="16">
        <v>0.5</v>
      </c>
      <c r="CY85" s="16">
        <v>0</v>
      </c>
      <c r="CZ85" s="16">
        <v>1</v>
      </c>
      <c r="DA85" s="16">
        <v>0</v>
      </c>
      <c r="DB85" s="16">
        <v>1</v>
      </c>
      <c r="DC85" s="16">
        <v>0</v>
      </c>
      <c r="DD85" s="16">
        <v>0</v>
      </c>
      <c r="DE85" s="16">
        <v>0</v>
      </c>
      <c r="DF85" s="16">
        <v>0</v>
      </c>
      <c r="DG85" s="16">
        <v>0</v>
      </c>
      <c r="DH85" s="16">
        <v>1</v>
      </c>
      <c r="DI85" s="16">
        <v>0</v>
      </c>
      <c r="DJ85" s="16">
        <v>0.2</v>
      </c>
      <c r="DK85" s="16">
        <v>0</v>
      </c>
      <c r="DL85" s="16">
        <v>0</v>
      </c>
      <c r="DM85" s="16">
        <v>0</v>
      </c>
      <c r="DN85" s="16">
        <v>0</v>
      </c>
      <c r="DO85" s="16">
        <v>0</v>
      </c>
      <c r="DP85" s="16">
        <v>0</v>
      </c>
      <c r="DQ85" s="16">
        <v>0</v>
      </c>
      <c r="DR85" s="16">
        <v>0</v>
      </c>
      <c r="DS85" s="16">
        <v>0</v>
      </c>
      <c r="DT85" s="16">
        <v>0</v>
      </c>
      <c r="DU85" s="16">
        <v>0</v>
      </c>
      <c r="DV85" s="16">
        <v>0</v>
      </c>
      <c r="DW85" s="16">
        <v>0</v>
      </c>
      <c r="DX85" s="16">
        <v>0</v>
      </c>
      <c r="DY85" s="16">
        <v>0</v>
      </c>
      <c r="DZ85" s="16">
        <v>0</v>
      </c>
      <c r="EA85" s="16">
        <v>0</v>
      </c>
      <c r="EB85" s="16">
        <v>0</v>
      </c>
      <c r="EC85" s="16">
        <v>0</v>
      </c>
      <c r="ED85" s="16">
        <v>0</v>
      </c>
      <c r="EE85" s="16">
        <v>0</v>
      </c>
      <c r="EF85" s="16">
        <v>0</v>
      </c>
      <c r="EG85" s="16">
        <v>0</v>
      </c>
      <c r="EH85" s="16">
        <v>0</v>
      </c>
      <c r="EI85" s="16">
        <v>0</v>
      </c>
      <c r="EJ85" s="16">
        <v>0</v>
      </c>
      <c r="EK85" s="16">
        <v>0</v>
      </c>
      <c r="EL85" s="16">
        <v>0</v>
      </c>
      <c r="EM85" s="16">
        <v>0</v>
      </c>
      <c r="EN85" s="16">
        <v>0</v>
      </c>
      <c r="EO85" s="16">
        <v>0</v>
      </c>
      <c r="EP85" s="16">
        <v>0</v>
      </c>
      <c r="EQ85" s="16">
        <v>0</v>
      </c>
      <c r="ER85" s="16">
        <v>0</v>
      </c>
      <c r="ES85" s="16">
        <v>0</v>
      </c>
      <c r="ET85" s="16">
        <v>0</v>
      </c>
      <c r="EU85" s="16">
        <v>0</v>
      </c>
      <c r="EV85" s="16">
        <v>0</v>
      </c>
      <c r="EW85" s="16">
        <v>0</v>
      </c>
      <c r="EX85" s="16">
        <v>0</v>
      </c>
      <c r="EY85" s="16">
        <v>0</v>
      </c>
      <c r="EZ85" s="16">
        <v>0</v>
      </c>
      <c r="FA85" s="16">
        <v>0</v>
      </c>
      <c r="FB85" s="16">
        <v>0</v>
      </c>
      <c r="FC85" s="16">
        <v>0</v>
      </c>
      <c r="FD85" s="16">
        <v>0</v>
      </c>
      <c r="FE85" s="16">
        <v>0</v>
      </c>
      <c r="FF85" s="16">
        <v>0</v>
      </c>
      <c r="FG85" s="16">
        <v>0</v>
      </c>
      <c r="FH85" s="16">
        <v>0</v>
      </c>
      <c r="FI85" s="16">
        <v>0</v>
      </c>
      <c r="FJ85" s="16">
        <v>0</v>
      </c>
      <c r="FK85" s="16">
        <v>0</v>
      </c>
      <c r="FL85" s="16">
        <v>0</v>
      </c>
      <c r="FM85" s="16">
        <v>0</v>
      </c>
      <c r="FN85" s="16">
        <v>0</v>
      </c>
      <c r="FO85" s="16">
        <v>0</v>
      </c>
      <c r="FP85" s="16">
        <v>0</v>
      </c>
      <c r="FQ85" s="16">
        <v>0</v>
      </c>
      <c r="FR85" s="16">
        <v>0</v>
      </c>
    </row>
    <row r="86" spans="1:174" x14ac:dyDescent="0.15">
      <c r="A86" s="20" t="s">
        <v>124</v>
      </c>
      <c r="B86" s="21" t="s">
        <v>261</v>
      </c>
      <c r="C86" s="22">
        <v>1</v>
      </c>
      <c r="D86" s="16">
        <v>16</v>
      </c>
      <c r="E86" s="16">
        <v>0.01</v>
      </c>
      <c r="F86" s="16">
        <v>0.05</v>
      </c>
      <c r="G86" s="22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2</v>
      </c>
      <c r="Q86" s="16">
        <v>0</v>
      </c>
      <c r="R86" s="16">
        <v>0.25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  <c r="AF86" s="16">
        <v>0</v>
      </c>
      <c r="AG86" s="16">
        <v>0</v>
      </c>
      <c r="AH86" s="16">
        <v>0</v>
      </c>
      <c r="AI86" s="16">
        <v>0</v>
      </c>
      <c r="AJ86" s="16">
        <v>0</v>
      </c>
      <c r="AK86" s="16">
        <v>0</v>
      </c>
      <c r="AL86" s="16">
        <v>0</v>
      </c>
      <c r="AM86" s="16">
        <v>0</v>
      </c>
      <c r="AN86" s="16">
        <v>0</v>
      </c>
      <c r="AO86" s="16">
        <v>0</v>
      </c>
      <c r="AP86" s="16">
        <v>0</v>
      </c>
      <c r="AQ86" s="16">
        <v>0</v>
      </c>
      <c r="AR86" s="16">
        <v>0</v>
      </c>
      <c r="AS86" s="16">
        <v>0</v>
      </c>
      <c r="AT86" s="16">
        <v>0</v>
      </c>
      <c r="AU86" s="16">
        <v>0</v>
      </c>
      <c r="AV86" s="16">
        <v>0</v>
      </c>
      <c r="AW86" s="16">
        <v>0</v>
      </c>
      <c r="AX86" s="16">
        <v>0</v>
      </c>
      <c r="AY86" s="16">
        <v>0</v>
      </c>
      <c r="AZ86" s="16">
        <v>0</v>
      </c>
      <c r="BA86" s="16">
        <v>0</v>
      </c>
      <c r="BB86" s="16">
        <v>0</v>
      </c>
      <c r="BC86" s="16">
        <v>1</v>
      </c>
      <c r="BD86" s="16">
        <v>0</v>
      </c>
      <c r="BE86" s="16">
        <v>0.17</v>
      </c>
      <c r="BF86" s="16">
        <v>0</v>
      </c>
      <c r="BG86" s="16">
        <v>0</v>
      </c>
      <c r="BH86" s="16">
        <v>1</v>
      </c>
      <c r="BI86" s="16">
        <v>0</v>
      </c>
      <c r="BJ86" s="16">
        <v>0.33</v>
      </c>
      <c r="BK86" s="16">
        <v>0</v>
      </c>
      <c r="BL86" s="16">
        <v>0</v>
      </c>
      <c r="BM86" s="16">
        <v>0</v>
      </c>
      <c r="BN86" s="16">
        <v>0</v>
      </c>
      <c r="BO86" s="16">
        <v>0</v>
      </c>
      <c r="BP86" s="16">
        <v>0</v>
      </c>
      <c r="BQ86" s="16">
        <v>0</v>
      </c>
      <c r="BR86" s="16">
        <v>0</v>
      </c>
      <c r="BS86" s="16">
        <v>0</v>
      </c>
      <c r="BT86" s="16">
        <v>0</v>
      </c>
      <c r="BV86" s="16">
        <v>0</v>
      </c>
      <c r="BW86" s="16">
        <v>0</v>
      </c>
      <c r="BX86" s="16">
        <v>0</v>
      </c>
      <c r="BY86" s="16">
        <v>0</v>
      </c>
      <c r="BZ86" s="16">
        <v>0</v>
      </c>
      <c r="CA86" s="16">
        <v>0</v>
      </c>
      <c r="CB86" s="16">
        <v>0</v>
      </c>
      <c r="CC86" s="16">
        <v>0</v>
      </c>
      <c r="CD86" s="16">
        <v>0</v>
      </c>
      <c r="CE86" s="16">
        <v>0</v>
      </c>
      <c r="CF86" s="16">
        <v>0</v>
      </c>
      <c r="CG86" s="16">
        <v>0</v>
      </c>
      <c r="CH86" s="16">
        <v>0</v>
      </c>
      <c r="CI86" s="16">
        <v>0</v>
      </c>
      <c r="CJ86" s="16">
        <v>0</v>
      </c>
      <c r="CK86" s="16">
        <v>0</v>
      </c>
      <c r="CL86" s="16">
        <v>0</v>
      </c>
      <c r="CM86" s="16">
        <v>0</v>
      </c>
      <c r="CN86" s="16">
        <v>0</v>
      </c>
      <c r="CO86" s="16">
        <v>0</v>
      </c>
      <c r="CP86" s="16">
        <v>0</v>
      </c>
      <c r="CQ86" s="16">
        <v>0</v>
      </c>
      <c r="CR86" s="16">
        <v>3</v>
      </c>
      <c r="CS86" s="16">
        <v>0</v>
      </c>
      <c r="CT86" s="16">
        <v>0.67</v>
      </c>
      <c r="CU86" s="16">
        <v>0</v>
      </c>
      <c r="CV86" s="16">
        <v>0</v>
      </c>
      <c r="CW86" s="16">
        <v>0</v>
      </c>
      <c r="CX86" s="16">
        <v>0</v>
      </c>
      <c r="CY86" s="16">
        <v>0</v>
      </c>
      <c r="CZ86" s="16">
        <v>6</v>
      </c>
      <c r="DA86" s="16">
        <v>0</v>
      </c>
      <c r="DB86" s="16">
        <v>0.17</v>
      </c>
      <c r="DC86" s="16">
        <v>0</v>
      </c>
      <c r="DD86" s="16">
        <v>0</v>
      </c>
      <c r="DE86" s="16">
        <v>0</v>
      </c>
      <c r="DF86" s="16">
        <v>0</v>
      </c>
      <c r="DG86" s="16">
        <v>0</v>
      </c>
      <c r="DH86" s="16">
        <v>2</v>
      </c>
      <c r="DI86" s="16">
        <v>0</v>
      </c>
      <c r="DJ86" s="16">
        <v>0.17</v>
      </c>
      <c r="DK86" s="16">
        <v>0</v>
      </c>
      <c r="DL86" s="16">
        <v>0</v>
      </c>
      <c r="DM86" s="16">
        <v>0</v>
      </c>
      <c r="DN86" s="16">
        <v>0</v>
      </c>
      <c r="DO86" s="16">
        <v>0</v>
      </c>
      <c r="DP86" s="16">
        <v>0</v>
      </c>
      <c r="DQ86" s="16">
        <v>0</v>
      </c>
      <c r="DR86" s="16">
        <v>0</v>
      </c>
      <c r="DS86" s="16">
        <v>0</v>
      </c>
      <c r="DT86" s="16">
        <v>0</v>
      </c>
      <c r="DU86" s="16">
        <v>0</v>
      </c>
      <c r="DV86" s="16">
        <v>0</v>
      </c>
      <c r="DW86" s="16">
        <v>0</v>
      </c>
      <c r="DX86" s="16">
        <v>0</v>
      </c>
      <c r="DY86" s="16">
        <v>0</v>
      </c>
      <c r="DZ86" s="16">
        <v>0</v>
      </c>
      <c r="EA86" s="16">
        <v>0</v>
      </c>
      <c r="EB86" s="16">
        <v>0</v>
      </c>
      <c r="EC86" s="16">
        <v>0</v>
      </c>
      <c r="ED86" s="16">
        <v>0</v>
      </c>
      <c r="EE86" s="16">
        <v>0</v>
      </c>
      <c r="EF86" s="16">
        <v>0</v>
      </c>
      <c r="EG86" s="16">
        <v>0</v>
      </c>
      <c r="EH86" s="16">
        <v>0</v>
      </c>
      <c r="EI86" s="16">
        <v>0</v>
      </c>
      <c r="EJ86" s="16">
        <v>0</v>
      </c>
      <c r="EK86" s="16">
        <v>0</v>
      </c>
      <c r="EL86" s="16">
        <v>0</v>
      </c>
      <c r="EM86" s="16">
        <v>0</v>
      </c>
      <c r="EN86" s="16">
        <v>0</v>
      </c>
      <c r="EO86" s="16">
        <v>0</v>
      </c>
      <c r="EP86" s="16">
        <v>0</v>
      </c>
      <c r="EQ86" s="16">
        <v>0</v>
      </c>
      <c r="ER86" s="16">
        <v>0</v>
      </c>
      <c r="ES86" s="16">
        <v>0</v>
      </c>
      <c r="ET86" s="16">
        <v>0</v>
      </c>
      <c r="EU86" s="16">
        <v>0</v>
      </c>
      <c r="EV86" s="16">
        <v>2</v>
      </c>
      <c r="EW86" s="16">
        <v>0</v>
      </c>
      <c r="EX86" s="16">
        <v>0.17</v>
      </c>
      <c r="EY86" s="16">
        <v>0</v>
      </c>
      <c r="EZ86" s="16">
        <v>0</v>
      </c>
      <c r="FA86" s="16">
        <v>0</v>
      </c>
      <c r="FB86" s="16">
        <v>0</v>
      </c>
      <c r="FC86" s="16">
        <v>0</v>
      </c>
      <c r="FD86" s="16">
        <v>0</v>
      </c>
      <c r="FE86" s="16">
        <v>0</v>
      </c>
      <c r="FF86" s="16">
        <v>0</v>
      </c>
      <c r="FG86" s="16">
        <v>0</v>
      </c>
      <c r="FH86" s="16">
        <v>0</v>
      </c>
      <c r="FI86" s="16">
        <v>0</v>
      </c>
      <c r="FJ86" s="16">
        <v>0</v>
      </c>
      <c r="FK86" s="16">
        <v>0</v>
      </c>
      <c r="FL86" s="16">
        <v>0</v>
      </c>
      <c r="FM86" s="16">
        <v>0</v>
      </c>
      <c r="FN86" s="16">
        <v>0</v>
      </c>
      <c r="FO86" s="16">
        <v>0</v>
      </c>
      <c r="FP86" s="16">
        <v>0</v>
      </c>
      <c r="FQ86" s="16">
        <v>0</v>
      </c>
      <c r="FR86" s="16">
        <v>0</v>
      </c>
    </row>
    <row r="87" spans="1:174" x14ac:dyDescent="0.15">
      <c r="A87" s="20" t="s">
        <v>125</v>
      </c>
      <c r="B87" s="21" t="s">
        <v>262</v>
      </c>
      <c r="C87" s="22">
        <v>6</v>
      </c>
      <c r="D87" s="16">
        <v>8</v>
      </c>
      <c r="E87" s="16">
        <v>0.02</v>
      </c>
      <c r="F87" s="16">
        <v>0.04</v>
      </c>
      <c r="G87" s="22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v>0</v>
      </c>
      <c r="AF87" s="16">
        <v>0</v>
      </c>
      <c r="AG87" s="16">
        <v>0</v>
      </c>
      <c r="AH87" s="16">
        <v>0</v>
      </c>
      <c r="AI87" s="16">
        <v>0</v>
      </c>
      <c r="AJ87" s="16">
        <v>0</v>
      </c>
      <c r="AK87" s="16">
        <v>0</v>
      </c>
      <c r="AL87" s="16">
        <v>0</v>
      </c>
      <c r="AM87" s="16">
        <v>0</v>
      </c>
      <c r="AN87" s="16">
        <v>0</v>
      </c>
      <c r="AO87" s="16">
        <v>0</v>
      </c>
      <c r="AP87" s="16">
        <v>0</v>
      </c>
      <c r="AQ87" s="16">
        <v>0</v>
      </c>
      <c r="AR87" s="16">
        <v>0</v>
      </c>
      <c r="AS87" s="16">
        <v>0</v>
      </c>
      <c r="AT87" s="16">
        <v>0</v>
      </c>
      <c r="AU87" s="16">
        <v>0</v>
      </c>
      <c r="AV87" s="16">
        <v>0</v>
      </c>
      <c r="AW87" s="16">
        <v>0</v>
      </c>
      <c r="AX87" s="16">
        <v>0</v>
      </c>
      <c r="AY87" s="16">
        <v>0</v>
      </c>
      <c r="AZ87" s="16">
        <v>0</v>
      </c>
      <c r="BA87" s="16">
        <v>0</v>
      </c>
      <c r="BB87" s="16">
        <v>0</v>
      </c>
      <c r="BC87" s="16">
        <v>6</v>
      </c>
      <c r="BD87" s="16">
        <v>0</v>
      </c>
      <c r="BE87" s="16">
        <v>0.2</v>
      </c>
      <c r="BF87" s="16">
        <v>0</v>
      </c>
      <c r="BG87" s="16">
        <v>0</v>
      </c>
      <c r="BH87" s="16">
        <v>4</v>
      </c>
      <c r="BI87" s="16">
        <v>0</v>
      </c>
      <c r="BJ87" s="16">
        <v>0.17</v>
      </c>
      <c r="BK87" s="16">
        <v>0</v>
      </c>
      <c r="BL87" s="16">
        <v>0</v>
      </c>
      <c r="BM87" s="16">
        <v>0</v>
      </c>
      <c r="BN87" s="16">
        <v>0</v>
      </c>
      <c r="BO87" s="16">
        <v>0</v>
      </c>
      <c r="BP87" s="16">
        <v>1</v>
      </c>
      <c r="BQ87" s="16">
        <v>0</v>
      </c>
      <c r="BR87" s="16">
        <v>0.17</v>
      </c>
      <c r="BS87" s="16">
        <v>0</v>
      </c>
      <c r="BT87" s="16">
        <v>0</v>
      </c>
      <c r="BV87" s="16">
        <v>0</v>
      </c>
      <c r="BW87" s="16">
        <v>0</v>
      </c>
      <c r="BX87" s="16">
        <v>1</v>
      </c>
      <c r="BY87" s="16">
        <v>0</v>
      </c>
      <c r="BZ87" s="16">
        <v>1</v>
      </c>
      <c r="CA87" s="16">
        <v>0</v>
      </c>
      <c r="CB87" s="16">
        <v>0</v>
      </c>
      <c r="CC87" s="16">
        <v>0</v>
      </c>
      <c r="CD87" s="16">
        <v>0</v>
      </c>
      <c r="CE87" s="16">
        <v>0</v>
      </c>
      <c r="CF87" s="16">
        <v>0</v>
      </c>
      <c r="CG87" s="16">
        <v>0</v>
      </c>
      <c r="CH87" s="16">
        <v>0</v>
      </c>
      <c r="CI87" s="16">
        <v>0</v>
      </c>
      <c r="CJ87" s="16">
        <v>0</v>
      </c>
      <c r="CK87" s="16">
        <v>0</v>
      </c>
      <c r="CL87" s="16">
        <v>0</v>
      </c>
      <c r="CM87" s="16">
        <v>0</v>
      </c>
      <c r="CN87" s="16">
        <v>0</v>
      </c>
      <c r="CO87" s="16">
        <v>0</v>
      </c>
      <c r="CP87" s="16">
        <v>0</v>
      </c>
      <c r="CQ87" s="16">
        <v>0</v>
      </c>
      <c r="CR87" s="16">
        <v>0</v>
      </c>
      <c r="CS87" s="16">
        <v>0</v>
      </c>
      <c r="CT87" s="16">
        <v>0</v>
      </c>
      <c r="CU87" s="16">
        <v>0</v>
      </c>
      <c r="CV87" s="16">
        <v>0</v>
      </c>
      <c r="CW87" s="16">
        <v>0</v>
      </c>
      <c r="CX87" s="16">
        <v>0</v>
      </c>
      <c r="CY87" s="16">
        <v>0</v>
      </c>
      <c r="CZ87" s="16">
        <v>1</v>
      </c>
      <c r="DA87" s="16">
        <v>0</v>
      </c>
      <c r="DB87" s="16">
        <v>1</v>
      </c>
      <c r="DC87" s="16">
        <v>0</v>
      </c>
      <c r="DD87" s="16">
        <v>0</v>
      </c>
      <c r="DE87" s="16">
        <v>0</v>
      </c>
      <c r="DF87" s="16">
        <v>0</v>
      </c>
      <c r="DG87" s="16">
        <v>0</v>
      </c>
      <c r="DH87" s="16">
        <v>0</v>
      </c>
      <c r="DI87" s="16">
        <v>0</v>
      </c>
      <c r="DJ87" s="16">
        <v>0</v>
      </c>
      <c r="DK87" s="16">
        <v>0</v>
      </c>
      <c r="DL87" s="16">
        <v>0</v>
      </c>
      <c r="DM87" s="16">
        <v>0</v>
      </c>
      <c r="DN87" s="16">
        <v>0</v>
      </c>
      <c r="DO87" s="16">
        <v>0</v>
      </c>
      <c r="DP87" s="16">
        <v>0</v>
      </c>
      <c r="DQ87" s="16">
        <v>0</v>
      </c>
      <c r="DR87" s="16">
        <v>0</v>
      </c>
      <c r="DS87" s="16">
        <v>0</v>
      </c>
      <c r="DT87" s="16">
        <v>0</v>
      </c>
      <c r="DU87" s="16">
        <v>0</v>
      </c>
      <c r="DV87" s="16">
        <v>0</v>
      </c>
      <c r="DW87" s="16">
        <v>0</v>
      </c>
      <c r="DX87" s="16">
        <v>0</v>
      </c>
      <c r="DY87" s="16">
        <v>0</v>
      </c>
      <c r="DZ87" s="16">
        <v>0</v>
      </c>
      <c r="EA87" s="16">
        <v>0</v>
      </c>
      <c r="EB87" s="16">
        <v>0</v>
      </c>
      <c r="EC87" s="16">
        <v>0</v>
      </c>
      <c r="ED87" s="16">
        <v>0</v>
      </c>
      <c r="EE87" s="16">
        <v>0</v>
      </c>
      <c r="EF87" s="16">
        <v>0</v>
      </c>
      <c r="EG87" s="16">
        <v>0</v>
      </c>
      <c r="EH87" s="16">
        <v>0</v>
      </c>
      <c r="EI87" s="16">
        <v>0</v>
      </c>
      <c r="EJ87" s="16">
        <v>0</v>
      </c>
      <c r="EK87" s="16">
        <v>0</v>
      </c>
      <c r="EL87" s="16">
        <v>0</v>
      </c>
      <c r="EM87" s="16">
        <v>0</v>
      </c>
      <c r="EN87" s="16">
        <v>0</v>
      </c>
      <c r="EO87" s="16">
        <v>0</v>
      </c>
      <c r="EP87" s="16">
        <v>0</v>
      </c>
      <c r="EQ87" s="16">
        <v>0</v>
      </c>
      <c r="ER87" s="16">
        <v>0</v>
      </c>
      <c r="ES87" s="16">
        <v>0</v>
      </c>
      <c r="ET87" s="16">
        <v>0</v>
      </c>
      <c r="EU87" s="16">
        <v>0</v>
      </c>
      <c r="EV87" s="16">
        <v>0</v>
      </c>
      <c r="EW87" s="16">
        <v>0</v>
      </c>
      <c r="EX87" s="16">
        <v>0</v>
      </c>
      <c r="EY87" s="16">
        <v>0</v>
      </c>
      <c r="EZ87" s="16">
        <v>0</v>
      </c>
      <c r="FA87" s="16">
        <v>0</v>
      </c>
      <c r="FB87" s="16">
        <v>0</v>
      </c>
      <c r="FC87" s="16">
        <v>0</v>
      </c>
      <c r="FD87" s="16">
        <v>1</v>
      </c>
      <c r="FE87" s="16">
        <v>0</v>
      </c>
      <c r="FF87" s="16">
        <v>1</v>
      </c>
      <c r="FG87" s="16">
        <v>0</v>
      </c>
      <c r="FH87" s="16">
        <v>0</v>
      </c>
      <c r="FI87" s="16">
        <v>0</v>
      </c>
      <c r="FJ87" s="16">
        <v>0</v>
      </c>
      <c r="FK87" s="16">
        <v>0</v>
      </c>
      <c r="FL87" s="16">
        <v>0</v>
      </c>
      <c r="FM87" s="16">
        <v>0</v>
      </c>
      <c r="FN87" s="16">
        <v>0</v>
      </c>
      <c r="FO87" s="16">
        <v>0</v>
      </c>
      <c r="FP87" s="16">
        <v>0</v>
      </c>
      <c r="FQ87" s="16">
        <v>0</v>
      </c>
      <c r="FR87" s="16">
        <v>0</v>
      </c>
    </row>
    <row r="88" spans="1:174" x14ac:dyDescent="0.15">
      <c r="A88" s="20" t="s">
        <v>126</v>
      </c>
      <c r="B88" s="21" t="s">
        <v>263</v>
      </c>
      <c r="C88" s="22">
        <v>4</v>
      </c>
      <c r="D88" s="16">
        <v>7</v>
      </c>
      <c r="E88" s="16">
        <v>0.01</v>
      </c>
      <c r="F88" s="16">
        <v>0.04</v>
      </c>
      <c r="G88" s="22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  <c r="AF88" s="16">
        <v>0</v>
      </c>
      <c r="AG88" s="16">
        <v>0</v>
      </c>
      <c r="AH88" s="16">
        <v>0</v>
      </c>
      <c r="AI88" s="16">
        <v>0</v>
      </c>
      <c r="AJ88" s="16">
        <v>0</v>
      </c>
      <c r="AK88" s="16">
        <v>0</v>
      </c>
      <c r="AL88" s="16">
        <v>0</v>
      </c>
      <c r="AM88" s="16">
        <v>0</v>
      </c>
      <c r="AN88" s="16">
        <v>0</v>
      </c>
      <c r="AO88" s="16">
        <v>0</v>
      </c>
      <c r="AP88" s="16">
        <v>0</v>
      </c>
      <c r="AQ88" s="16">
        <v>0</v>
      </c>
      <c r="AR88" s="16">
        <v>0</v>
      </c>
      <c r="AS88" s="16">
        <v>0</v>
      </c>
      <c r="AT88" s="16">
        <v>0</v>
      </c>
      <c r="AU88" s="16">
        <v>0</v>
      </c>
      <c r="AV88" s="16">
        <v>0</v>
      </c>
      <c r="AW88" s="16">
        <v>0</v>
      </c>
      <c r="AX88" s="16">
        <v>0</v>
      </c>
      <c r="AY88" s="16">
        <v>0</v>
      </c>
      <c r="AZ88" s="16">
        <v>0</v>
      </c>
      <c r="BA88" s="16">
        <v>0</v>
      </c>
      <c r="BB88" s="16">
        <v>0</v>
      </c>
      <c r="BC88" s="16">
        <v>4</v>
      </c>
      <c r="BD88" s="16">
        <v>1</v>
      </c>
      <c r="BE88" s="16">
        <v>0.11</v>
      </c>
      <c r="BF88" s="16">
        <v>0.09</v>
      </c>
      <c r="BG88" s="16">
        <v>0</v>
      </c>
      <c r="BH88" s="16">
        <v>2</v>
      </c>
      <c r="BI88" s="16">
        <v>0</v>
      </c>
      <c r="BJ88" s="16">
        <v>0.25</v>
      </c>
      <c r="BK88" s="16">
        <v>0</v>
      </c>
      <c r="BL88" s="16">
        <v>0</v>
      </c>
      <c r="BM88" s="16">
        <v>0</v>
      </c>
      <c r="BN88" s="16">
        <v>0</v>
      </c>
      <c r="BO88" s="16">
        <v>0</v>
      </c>
      <c r="BP88" s="16">
        <v>0</v>
      </c>
      <c r="BQ88" s="16">
        <v>0</v>
      </c>
      <c r="BR88" s="16">
        <v>0</v>
      </c>
      <c r="BS88" s="16">
        <v>0</v>
      </c>
      <c r="BT88" s="16">
        <v>0</v>
      </c>
      <c r="BV88" s="16">
        <v>0</v>
      </c>
      <c r="BW88" s="16">
        <v>0</v>
      </c>
      <c r="BX88" s="16">
        <v>1</v>
      </c>
      <c r="BY88" s="16">
        <v>0</v>
      </c>
      <c r="BZ88" s="16">
        <v>1</v>
      </c>
      <c r="CA88" s="16">
        <v>0</v>
      </c>
      <c r="CB88" s="16">
        <v>0</v>
      </c>
      <c r="CC88" s="16">
        <v>0</v>
      </c>
      <c r="CD88" s="16">
        <v>0</v>
      </c>
      <c r="CE88" s="16">
        <v>0</v>
      </c>
      <c r="CF88" s="16">
        <v>0</v>
      </c>
      <c r="CG88" s="16">
        <v>0</v>
      </c>
      <c r="CH88" s="16">
        <v>0</v>
      </c>
      <c r="CI88" s="16">
        <v>0</v>
      </c>
      <c r="CJ88" s="16">
        <v>0</v>
      </c>
      <c r="CK88" s="16">
        <v>0</v>
      </c>
      <c r="CL88" s="16">
        <v>0</v>
      </c>
      <c r="CM88" s="16">
        <v>0</v>
      </c>
      <c r="CN88" s="16">
        <v>0</v>
      </c>
      <c r="CO88" s="16">
        <v>0</v>
      </c>
      <c r="CP88" s="16">
        <v>0</v>
      </c>
      <c r="CQ88" s="16">
        <v>0</v>
      </c>
      <c r="CR88" s="16">
        <v>0</v>
      </c>
      <c r="CS88" s="16">
        <v>0</v>
      </c>
      <c r="CT88" s="16">
        <v>0</v>
      </c>
      <c r="CU88" s="16">
        <v>0</v>
      </c>
      <c r="CV88" s="16">
        <v>1</v>
      </c>
      <c r="CW88" s="16">
        <v>0</v>
      </c>
      <c r="CX88" s="16">
        <v>0.5</v>
      </c>
      <c r="CY88" s="16">
        <v>0</v>
      </c>
      <c r="CZ88" s="16">
        <v>0</v>
      </c>
      <c r="DA88" s="16">
        <v>0</v>
      </c>
      <c r="DB88" s="16">
        <v>0</v>
      </c>
      <c r="DC88" s="16">
        <v>0</v>
      </c>
      <c r="DD88" s="16">
        <v>0</v>
      </c>
      <c r="DE88" s="16">
        <v>0</v>
      </c>
      <c r="DF88" s="16">
        <v>0</v>
      </c>
      <c r="DG88" s="16">
        <v>0</v>
      </c>
      <c r="DH88" s="16">
        <v>2</v>
      </c>
      <c r="DI88" s="16">
        <v>0</v>
      </c>
      <c r="DJ88" s="16">
        <v>0.17</v>
      </c>
      <c r="DK88" s="16">
        <v>0</v>
      </c>
      <c r="DL88" s="16">
        <v>0</v>
      </c>
      <c r="DM88" s="16">
        <v>0</v>
      </c>
      <c r="DN88" s="16">
        <v>0</v>
      </c>
      <c r="DO88" s="16">
        <v>0</v>
      </c>
      <c r="DP88" s="16">
        <v>0</v>
      </c>
      <c r="DQ88" s="16">
        <v>0</v>
      </c>
      <c r="DR88" s="16">
        <v>0</v>
      </c>
      <c r="DS88" s="16">
        <v>0</v>
      </c>
      <c r="DT88" s="16">
        <v>0</v>
      </c>
      <c r="DU88" s="16">
        <v>0</v>
      </c>
      <c r="DV88" s="16">
        <v>0</v>
      </c>
      <c r="DW88" s="16">
        <v>0</v>
      </c>
      <c r="DX88" s="16">
        <v>0</v>
      </c>
      <c r="DY88" s="16">
        <v>0</v>
      </c>
      <c r="DZ88" s="16">
        <v>0</v>
      </c>
      <c r="EA88" s="16">
        <v>0</v>
      </c>
      <c r="EB88" s="16">
        <v>0</v>
      </c>
      <c r="EC88" s="16">
        <v>0</v>
      </c>
      <c r="ED88" s="16">
        <v>0</v>
      </c>
      <c r="EE88" s="16">
        <v>0</v>
      </c>
      <c r="EF88" s="16">
        <v>0</v>
      </c>
      <c r="EG88" s="16">
        <v>0</v>
      </c>
      <c r="EH88" s="16">
        <v>0</v>
      </c>
      <c r="EI88" s="16">
        <v>0</v>
      </c>
      <c r="EJ88" s="16">
        <v>0</v>
      </c>
      <c r="EK88" s="16">
        <v>0</v>
      </c>
      <c r="EL88" s="16">
        <v>0</v>
      </c>
      <c r="EM88" s="16">
        <v>0</v>
      </c>
      <c r="EN88" s="16">
        <v>0</v>
      </c>
      <c r="EO88" s="16">
        <v>0</v>
      </c>
      <c r="EP88" s="16">
        <v>0</v>
      </c>
      <c r="EQ88" s="16">
        <v>0</v>
      </c>
      <c r="ER88" s="16">
        <v>0</v>
      </c>
      <c r="ES88" s="16">
        <v>0</v>
      </c>
      <c r="ET88" s="16">
        <v>0</v>
      </c>
      <c r="EU88" s="16">
        <v>0</v>
      </c>
      <c r="EV88" s="16">
        <v>0</v>
      </c>
      <c r="EW88" s="16">
        <v>0</v>
      </c>
      <c r="EX88" s="16">
        <v>0</v>
      </c>
      <c r="EY88" s="16">
        <v>0</v>
      </c>
      <c r="EZ88" s="16">
        <v>0</v>
      </c>
      <c r="FA88" s="16">
        <v>0</v>
      </c>
      <c r="FB88" s="16">
        <v>0</v>
      </c>
      <c r="FC88" s="16">
        <v>0</v>
      </c>
      <c r="FD88" s="16">
        <v>0</v>
      </c>
      <c r="FE88" s="16">
        <v>0</v>
      </c>
      <c r="FF88" s="16">
        <v>0</v>
      </c>
      <c r="FG88" s="16">
        <v>0</v>
      </c>
      <c r="FH88" s="16">
        <v>0</v>
      </c>
      <c r="FI88" s="16">
        <v>0</v>
      </c>
      <c r="FJ88" s="16">
        <v>0</v>
      </c>
      <c r="FK88" s="16">
        <v>0</v>
      </c>
      <c r="FL88" s="16">
        <v>0</v>
      </c>
      <c r="FM88" s="16">
        <v>0</v>
      </c>
      <c r="FN88" s="16">
        <v>0</v>
      </c>
      <c r="FO88" s="16">
        <v>0</v>
      </c>
      <c r="FP88" s="16">
        <v>0</v>
      </c>
      <c r="FQ88" s="16">
        <v>0</v>
      </c>
      <c r="FR88" s="16">
        <v>0</v>
      </c>
    </row>
    <row r="89" spans="1:174" x14ac:dyDescent="0.15">
      <c r="A89" s="20" t="s">
        <v>127</v>
      </c>
      <c r="B89" s="21" t="s">
        <v>264</v>
      </c>
      <c r="C89" s="22">
        <v>4</v>
      </c>
      <c r="D89" s="16">
        <v>16</v>
      </c>
      <c r="E89" s="16">
        <v>0.02</v>
      </c>
      <c r="F89" s="16">
        <v>0.04</v>
      </c>
      <c r="G89" s="22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6">
        <v>0</v>
      </c>
      <c r="X89" s="16">
        <v>0</v>
      </c>
      <c r="Y89" s="16">
        <v>0</v>
      </c>
      <c r="Z89" s="16">
        <v>0</v>
      </c>
      <c r="AA89" s="16">
        <v>0</v>
      </c>
      <c r="AB89" s="16">
        <v>0</v>
      </c>
      <c r="AC89" s="16">
        <v>0</v>
      </c>
      <c r="AD89" s="16">
        <v>0</v>
      </c>
      <c r="AE89" s="16">
        <v>0</v>
      </c>
      <c r="AF89" s="16">
        <v>0</v>
      </c>
      <c r="AG89" s="16">
        <v>0</v>
      </c>
      <c r="AH89" s="16">
        <v>0</v>
      </c>
      <c r="AI89" s="16">
        <v>0</v>
      </c>
      <c r="AJ89" s="16">
        <v>2</v>
      </c>
      <c r="AK89" s="16">
        <v>0</v>
      </c>
      <c r="AL89" s="16">
        <v>0.33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16">
        <v>0</v>
      </c>
      <c r="AS89" s="16">
        <v>0</v>
      </c>
      <c r="AT89" s="16">
        <v>0</v>
      </c>
      <c r="AU89" s="16">
        <v>0</v>
      </c>
      <c r="AV89" s="16">
        <v>0</v>
      </c>
      <c r="AW89" s="16">
        <v>0</v>
      </c>
      <c r="AX89" s="16">
        <v>0</v>
      </c>
      <c r="AY89" s="16">
        <v>2</v>
      </c>
      <c r="AZ89" s="16">
        <v>0</v>
      </c>
      <c r="BA89" s="16">
        <v>0.2</v>
      </c>
      <c r="BB89" s="16">
        <v>0</v>
      </c>
      <c r="BC89" s="16">
        <v>2</v>
      </c>
      <c r="BD89" s="16">
        <v>0</v>
      </c>
      <c r="BE89" s="16">
        <v>0.14000000000000001</v>
      </c>
      <c r="BF89" s="16">
        <v>0</v>
      </c>
      <c r="BG89" s="16">
        <v>0</v>
      </c>
      <c r="BH89" s="16">
        <v>0</v>
      </c>
      <c r="BI89" s="16">
        <v>0</v>
      </c>
      <c r="BJ89" s="16">
        <v>0</v>
      </c>
      <c r="BK89" s="16">
        <v>0</v>
      </c>
      <c r="BL89" s="16">
        <v>0</v>
      </c>
      <c r="BM89" s="16">
        <v>0</v>
      </c>
      <c r="BN89" s="16">
        <v>0</v>
      </c>
      <c r="BO89" s="16">
        <v>0</v>
      </c>
      <c r="BP89" s="16">
        <v>0</v>
      </c>
      <c r="BQ89" s="16">
        <v>0</v>
      </c>
      <c r="BR89" s="16">
        <v>0</v>
      </c>
      <c r="BS89" s="16">
        <v>0</v>
      </c>
      <c r="BT89" s="16">
        <v>0</v>
      </c>
      <c r="BV89" s="16">
        <v>0</v>
      </c>
      <c r="BW89" s="16">
        <v>0</v>
      </c>
      <c r="BX89" s="16">
        <v>2</v>
      </c>
      <c r="BY89" s="16">
        <v>0</v>
      </c>
      <c r="BZ89" s="16">
        <v>0.5</v>
      </c>
      <c r="CA89" s="16">
        <v>0</v>
      </c>
      <c r="CB89" s="16">
        <v>0</v>
      </c>
      <c r="CC89" s="16">
        <v>0</v>
      </c>
      <c r="CD89" s="16">
        <v>0</v>
      </c>
      <c r="CE89" s="16">
        <v>0</v>
      </c>
      <c r="CF89" s="16">
        <v>0</v>
      </c>
      <c r="CG89" s="16">
        <v>0</v>
      </c>
      <c r="CH89" s="16">
        <v>0</v>
      </c>
      <c r="CI89" s="16">
        <v>0</v>
      </c>
      <c r="CJ89" s="16">
        <v>0</v>
      </c>
      <c r="CK89" s="16">
        <v>0</v>
      </c>
      <c r="CL89" s="16">
        <v>0</v>
      </c>
      <c r="CM89" s="16">
        <v>0</v>
      </c>
      <c r="CN89" s="16">
        <v>0</v>
      </c>
      <c r="CO89" s="16">
        <v>0</v>
      </c>
      <c r="CP89" s="16">
        <v>0</v>
      </c>
      <c r="CQ89" s="16">
        <v>0</v>
      </c>
      <c r="CR89" s="16">
        <v>0</v>
      </c>
      <c r="CS89" s="16">
        <v>0</v>
      </c>
      <c r="CT89" s="16">
        <v>0</v>
      </c>
      <c r="CU89" s="16">
        <v>0</v>
      </c>
      <c r="CV89" s="16">
        <v>0</v>
      </c>
      <c r="CW89" s="16">
        <v>0</v>
      </c>
      <c r="CX89" s="16">
        <v>0</v>
      </c>
      <c r="CY89" s="16">
        <v>0</v>
      </c>
      <c r="CZ89" s="16">
        <v>0</v>
      </c>
      <c r="DA89" s="16">
        <v>0</v>
      </c>
      <c r="DB89" s="16">
        <v>0</v>
      </c>
      <c r="DC89" s="16">
        <v>0</v>
      </c>
      <c r="DD89" s="16">
        <v>0</v>
      </c>
      <c r="DE89" s="16">
        <v>0</v>
      </c>
      <c r="DF89" s="16">
        <v>0</v>
      </c>
      <c r="DG89" s="16">
        <v>0</v>
      </c>
      <c r="DH89" s="16">
        <v>10</v>
      </c>
      <c r="DI89" s="16">
        <v>0</v>
      </c>
      <c r="DJ89" s="16">
        <v>0.15</v>
      </c>
      <c r="DK89" s="16">
        <v>0</v>
      </c>
      <c r="DL89" s="16">
        <v>0</v>
      </c>
      <c r="DM89" s="16">
        <v>0</v>
      </c>
      <c r="DN89" s="16">
        <v>0</v>
      </c>
      <c r="DO89" s="16">
        <v>0</v>
      </c>
      <c r="DP89" s="16">
        <v>0</v>
      </c>
      <c r="DQ89" s="16">
        <v>0</v>
      </c>
      <c r="DR89" s="16">
        <v>0</v>
      </c>
      <c r="DS89" s="16">
        <v>0</v>
      </c>
      <c r="DT89" s="16">
        <v>0</v>
      </c>
      <c r="DU89" s="16">
        <v>0</v>
      </c>
      <c r="DV89" s="16">
        <v>0</v>
      </c>
      <c r="DW89" s="16">
        <v>0</v>
      </c>
      <c r="DX89" s="16">
        <v>0</v>
      </c>
      <c r="DY89" s="16">
        <v>0</v>
      </c>
      <c r="DZ89" s="16">
        <v>0</v>
      </c>
      <c r="EA89" s="16">
        <v>0</v>
      </c>
      <c r="EB89" s="16">
        <v>0</v>
      </c>
      <c r="EC89" s="16">
        <v>0</v>
      </c>
      <c r="ED89" s="16">
        <v>0</v>
      </c>
      <c r="EE89" s="16">
        <v>0</v>
      </c>
      <c r="EF89" s="16">
        <v>0</v>
      </c>
      <c r="EG89" s="16">
        <v>0</v>
      </c>
      <c r="EH89" s="16">
        <v>0</v>
      </c>
      <c r="EI89" s="16">
        <v>0</v>
      </c>
      <c r="EJ89" s="16">
        <v>0</v>
      </c>
      <c r="EK89" s="16">
        <v>0</v>
      </c>
      <c r="EL89" s="16">
        <v>0</v>
      </c>
      <c r="EM89" s="16">
        <v>0</v>
      </c>
      <c r="EN89" s="16">
        <v>0</v>
      </c>
      <c r="EO89" s="16">
        <v>0</v>
      </c>
      <c r="EP89" s="16">
        <v>0</v>
      </c>
      <c r="EQ89" s="16">
        <v>0</v>
      </c>
      <c r="ER89" s="16">
        <v>0</v>
      </c>
      <c r="ES89" s="16">
        <v>0</v>
      </c>
      <c r="ET89" s="16">
        <v>0</v>
      </c>
      <c r="EU89" s="16">
        <v>0</v>
      </c>
      <c r="EV89" s="16">
        <v>0</v>
      </c>
      <c r="EW89" s="16">
        <v>0</v>
      </c>
      <c r="EX89" s="16">
        <v>0</v>
      </c>
      <c r="EY89" s="16">
        <v>0</v>
      </c>
      <c r="EZ89" s="16">
        <v>1</v>
      </c>
      <c r="FA89" s="16">
        <v>0</v>
      </c>
      <c r="FB89" s="16">
        <v>0.33</v>
      </c>
      <c r="FC89" s="16">
        <v>0</v>
      </c>
      <c r="FD89" s="16">
        <v>1</v>
      </c>
      <c r="FE89" s="16">
        <v>0</v>
      </c>
      <c r="FF89" s="16">
        <v>1</v>
      </c>
      <c r="FG89" s="16">
        <v>0</v>
      </c>
      <c r="FH89" s="16">
        <v>0</v>
      </c>
      <c r="FI89" s="16">
        <v>0</v>
      </c>
      <c r="FJ89" s="16">
        <v>0</v>
      </c>
      <c r="FK89" s="16">
        <v>0</v>
      </c>
      <c r="FL89" s="16">
        <v>0</v>
      </c>
      <c r="FM89" s="16">
        <v>0</v>
      </c>
      <c r="FN89" s="16">
        <v>0</v>
      </c>
      <c r="FO89" s="16">
        <v>0</v>
      </c>
      <c r="FP89" s="16">
        <v>0</v>
      </c>
      <c r="FQ89" s="16">
        <v>0</v>
      </c>
      <c r="FR89" s="16">
        <v>0</v>
      </c>
    </row>
    <row r="90" spans="1:174" x14ac:dyDescent="0.15">
      <c r="A90" s="20" t="s">
        <v>128</v>
      </c>
      <c r="B90" s="21" t="s">
        <v>265</v>
      </c>
      <c r="C90" s="22">
        <v>3</v>
      </c>
      <c r="D90" s="16">
        <v>9</v>
      </c>
      <c r="E90" s="16">
        <v>0.01</v>
      </c>
      <c r="F90" s="16">
        <v>0.04</v>
      </c>
      <c r="G90" s="22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0</v>
      </c>
      <c r="Y90" s="16">
        <v>0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6">
        <v>0</v>
      </c>
      <c r="AF90" s="16">
        <v>0</v>
      </c>
      <c r="AG90" s="16">
        <v>0</v>
      </c>
      <c r="AH90" s="16">
        <v>0</v>
      </c>
      <c r="AI90" s="16">
        <v>0</v>
      </c>
      <c r="AJ90" s="16">
        <v>0</v>
      </c>
      <c r="AK90" s="16">
        <v>0</v>
      </c>
      <c r="AL90" s="16">
        <v>0</v>
      </c>
      <c r="AM90" s="16">
        <v>0</v>
      </c>
      <c r="AN90" s="16">
        <v>0</v>
      </c>
      <c r="AO90" s="16">
        <v>0</v>
      </c>
      <c r="AP90" s="16">
        <v>0</v>
      </c>
      <c r="AQ90" s="16">
        <v>0</v>
      </c>
      <c r="AR90" s="16">
        <v>0</v>
      </c>
      <c r="AS90" s="16">
        <v>0</v>
      </c>
      <c r="AT90" s="16">
        <v>0</v>
      </c>
      <c r="AU90" s="16">
        <v>0</v>
      </c>
      <c r="AV90" s="16">
        <v>0</v>
      </c>
      <c r="AW90" s="16">
        <v>0</v>
      </c>
      <c r="AX90" s="16">
        <v>0</v>
      </c>
      <c r="AY90" s="16">
        <v>0</v>
      </c>
      <c r="AZ90" s="16">
        <v>0</v>
      </c>
      <c r="BA90" s="16">
        <v>0</v>
      </c>
      <c r="BB90" s="16">
        <v>0</v>
      </c>
      <c r="BC90" s="16">
        <v>3</v>
      </c>
      <c r="BD90" s="16">
        <v>0</v>
      </c>
      <c r="BE90" s="16">
        <v>0.12</v>
      </c>
      <c r="BF90" s="16">
        <v>0</v>
      </c>
      <c r="BG90" s="16">
        <v>0</v>
      </c>
      <c r="BH90" s="16">
        <v>0</v>
      </c>
      <c r="BI90" s="16">
        <v>0</v>
      </c>
      <c r="BJ90" s="16">
        <v>0</v>
      </c>
      <c r="BK90" s="16">
        <v>0</v>
      </c>
      <c r="BL90" s="16">
        <v>0</v>
      </c>
      <c r="BM90" s="16">
        <v>0</v>
      </c>
      <c r="BN90" s="16">
        <v>0</v>
      </c>
      <c r="BO90" s="16">
        <v>0</v>
      </c>
      <c r="BP90" s="16">
        <v>1</v>
      </c>
      <c r="BQ90" s="16">
        <v>0</v>
      </c>
      <c r="BR90" s="16">
        <v>0.17</v>
      </c>
      <c r="BS90" s="16">
        <v>0</v>
      </c>
      <c r="BT90" s="16">
        <v>0</v>
      </c>
      <c r="BV90" s="16">
        <v>0</v>
      </c>
      <c r="BW90" s="16">
        <v>0</v>
      </c>
      <c r="BX90" s="16">
        <v>0</v>
      </c>
      <c r="BY90" s="16">
        <v>0</v>
      </c>
      <c r="BZ90" s="16">
        <v>0</v>
      </c>
      <c r="CA90" s="16">
        <v>0</v>
      </c>
      <c r="CB90" s="16">
        <v>0</v>
      </c>
      <c r="CC90" s="16">
        <v>0</v>
      </c>
      <c r="CD90" s="16">
        <v>0</v>
      </c>
      <c r="CE90" s="16">
        <v>0</v>
      </c>
      <c r="CF90" s="16">
        <v>0</v>
      </c>
      <c r="CG90" s="16">
        <v>0</v>
      </c>
      <c r="CH90" s="16">
        <v>0</v>
      </c>
      <c r="CI90" s="16">
        <v>0</v>
      </c>
      <c r="CJ90" s="16">
        <v>1</v>
      </c>
      <c r="CK90" s="16">
        <v>0</v>
      </c>
      <c r="CL90" s="16">
        <v>0.2</v>
      </c>
      <c r="CM90" s="16">
        <v>0</v>
      </c>
      <c r="CN90" s="16">
        <v>0</v>
      </c>
      <c r="CO90" s="16">
        <v>0</v>
      </c>
      <c r="CP90" s="16">
        <v>0</v>
      </c>
      <c r="CQ90" s="16">
        <v>0</v>
      </c>
      <c r="CR90" s="16">
        <v>0</v>
      </c>
      <c r="CS90" s="16">
        <v>0</v>
      </c>
      <c r="CT90" s="16">
        <v>0</v>
      </c>
      <c r="CU90" s="16">
        <v>0</v>
      </c>
      <c r="CV90" s="16">
        <v>0</v>
      </c>
      <c r="CW90" s="16">
        <v>0</v>
      </c>
      <c r="CX90" s="16">
        <v>0</v>
      </c>
      <c r="CY90" s="16">
        <v>0</v>
      </c>
      <c r="CZ90" s="16">
        <v>1</v>
      </c>
      <c r="DA90" s="16">
        <v>0</v>
      </c>
      <c r="DB90" s="16">
        <v>1</v>
      </c>
      <c r="DC90" s="16">
        <v>0</v>
      </c>
      <c r="DD90" s="16">
        <v>0</v>
      </c>
      <c r="DE90" s="16">
        <v>0</v>
      </c>
      <c r="DF90" s="16">
        <v>0</v>
      </c>
      <c r="DG90" s="16">
        <v>0</v>
      </c>
      <c r="DH90" s="16">
        <v>5</v>
      </c>
      <c r="DI90" s="16">
        <v>0</v>
      </c>
      <c r="DJ90" s="16">
        <v>0.11</v>
      </c>
      <c r="DK90" s="16">
        <v>0</v>
      </c>
      <c r="DL90" s="16">
        <v>0</v>
      </c>
      <c r="DM90" s="16">
        <v>0</v>
      </c>
      <c r="DN90" s="16">
        <v>0</v>
      </c>
      <c r="DO90" s="16">
        <v>0</v>
      </c>
      <c r="DP90" s="16">
        <v>0</v>
      </c>
      <c r="DQ90" s="16">
        <v>0</v>
      </c>
      <c r="DR90" s="16">
        <v>0</v>
      </c>
      <c r="DS90" s="16">
        <v>0</v>
      </c>
      <c r="DT90" s="16">
        <v>0</v>
      </c>
      <c r="DU90" s="16">
        <v>0</v>
      </c>
      <c r="DV90" s="16">
        <v>0</v>
      </c>
      <c r="DW90" s="16">
        <v>0</v>
      </c>
      <c r="DX90" s="16">
        <v>1</v>
      </c>
      <c r="DY90" s="16">
        <v>0</v>
      </c>
      <c r="DZ90" s="16">
        <v>0.5</v>
      </c>
      <c r="EA90" s="16">
        <v>0</v>
      </c>
      <c r="EB90" s="16">
        <v>0</v>
      </c>
      <c r="EC90" s="16">
        <v>0</v>
      </c>
      <c r="ED90" s="16">
        <v>0</v>
      </c>
      <c r="EE90" s="16">
        <v>0</v>
      </c>
      <c r="EF90" s="16">
        <v>0</v>
      </c>
      <c r="EG90" s="16">
        <v>0</v>
      </c>
      <c r="EH90" s="16">
        <v>0</v>
      </c>
      <c r="EI90" s="16">
        <v>0</v>
      </c>
      <c r="EJ90" s="16">
        <v>0</v>
      </c>
      <c r="EK90" s="16">
        <v>0</v>
      </c>
      <c r="EL90" s="16">
        <v>0</v>
      </c>
      <c r="EM90" s="16">
        <v>0</v>
      </c>
      <c r="EN90" s="16">
        <v>0</v>
      </c>
      <c r="EO90" s="16">
        <v>0</v>
      </c>
      <c r="EP90" s="16">
        <v>0</v>
      </c>
      <c r="EQ90" s="16">
        <v>0</v>
      </c>
      <c r="ER90" s="16">
        <v>0</v>
      </c>
      <c r="ES90" s="16">
        <v>0</v>
      </c>
      <c r="ET90" s="16">
        <v>0</v>
      </c>
      <c r="EU90" s="16">
        <v>0</v>
      </c>
      <c r="EV90" s="16">
        <v>0</v>
      </c>
      <c r="EW90" s="16">
        <v>0</v>
      </c>
      <c r="EX90" s="16">
        <v>0</v>
      </c>
      <c r="EY90" s="16">
        <v>0</v>
      </c>
      <c r="EZ90" s="16">
        <v>0</v>
      </c>
      <c r="FA90" s="16">
        <v>0</v>
      </c>
      <c r="FB90" s="16">
        <v>0</v>
      </c>
      <c r="FC90" s="16">
        <v>0</v>
      </c>
      <c r="FD90" s="16">
        <v>0</v>
      </c>
      <c r="FE90" s="16">
        <v>0</v>
      </c>
      <c r="FF90" s="16">
        <v>0</v>
      </c>
      <c r="FG90" s="16">
        <v>0</v>
      </c>
      <c r="FH90" s="16">
        <v>0</v>
      </c>
      <c r="FI90" s="16">
        <v>0</v>
      </c>
      <c r="FJ90" s="16">
        <v>0</v>
      </c>
      <c r="FK90" s="16">
        <v>0</v>
      </c>
      <c r="FL90" s="16">
        <v>0</v>
      </c>
      <c r="FM90" s="16">
        <v>0</v>
      </c>
      <c r="FN90" s="16">
        <v>0</v>
      </c>
      <c r="FO90" s="16">
        <v>0</v>
      </c>
      <c r="FP90" s="16">
        <v>0</v>
      </c>
      <c r="FQ90" s="16">
        <v>0</v>
      </c>
      <c r="FR90" s="16">
        <v>0</v>
      </c>
    </row>
    <row r="91" spans="1:174" x14ac:dyDescent="0.15">
      <c r="A91" s="20" t="s">
        <v>129</v>
      </c>
      <c r="B91" s="21" t="s">
        <v>266</v>
      </c>
      <c r="C91" s="22">
        <v>5</v>
      </c>
      <c r="D91" s="16">
        <v>5</v>
      </c>
      <c r="E91" s="16">
        <v>0.01</v>
      </c>
      <c r="F91" s="16">
        <v>0.04</v>
      </c>
      <c r="G91" s="22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>
        <v>0</v>
      </c>
      <c r="AC91" s="16">
        <v>0</v>
      </c>
      <c r="AD91" s="16">
        <v>0</v>
      </c>
      <c r="AE91" s="16">
        <v>0</v>
      </c>
      <c r="AF91" s="16">
        <v>0</v>
      </c>
      <c r="AG91" s="16">
        <v>0</v>
      </c>
      <c r="AH91" s="16">
        <v>0</v>
      </c>
      <c r="AI91" s="16">
        <v>0</v>
      </c>
      <c r="AJ91" s="16">
        <v>0</v>
      </c>
      <c r="AK91" s="16">
        <v>0</v>
      </c>
      <c r="AL91" s="16">
        <v>0</v>
      </c>
      <c r="AM91" s="16">
        <v>0</v>
      </c>
      <c r="AN91" s="16">
        <v>0</v>
      </c>
      <c r="AO91" s="16">
        <v>0</v>
      </c>
      <c r="AP91" s="16">
        <v>0</v>
      </c>
      <c r="AQ91" s="16">
        <v>0</v>
      </c>
      <c r="AR91" s="16">
        <v>0</v>
      </c>
      <c r="AS91" s="16">
        <v>0</v>
      </c>
      <c r="AT91" s="16">
        <v>0</v>
      </c>
      <c r="AU91" s="16">
        <v>0</v>
      </c>
      <c r="AV91" s="16">
        <v>0</v>
      </c>
      <c r="AW91" s="16">
        <v>0</v>
      </c>
      <c r="AX91" s="16">
        <v>0</v>
      </c>
      <c r="AY91" s="16">
        <v>0</v>
      </c>
      <c r="AZ91" s="16">
        <v>0</v>
      </c>
      <c r="BA91" s="16">
        <v>0</v>
      </c>
      <c r="BB91" s="16">
        <v>0</v>
      </c>
      <c r="BC91" s="16">
        <v>5</v>
      </c>
      <c r="BD91" s="16">
        <v>1</v>
      </c>
      <c r="BE91" s="16">
        <v>0.1</v>
      </c>
      <c r="BF91" s="16">
        <v>0.09</v>
      </c>
      <c r="BG91" s="16">
        <v>0</v>
      </c>
      <c r="BH91" s="16">
        <v>0</v>
      </c>
      <c r="BI91" s="16">
        <v>0</v>
      </c>
      <c r="BJ91" s="16">
        <v>0</v>
      </c>
      <c r="BK91" s="16">
        <v>0</v>
      </c>
      <c r="BL91" s="16">
        <v>0</v>
      </c>
      <c r="BM91" s="16">
        <v>0</v>
      </c>
      <c r="BN91" s="16">
        <v>0</v>
      </c>
      <c r="BO91" s="16">
        <v>0</v>
      </c>
      <c r="BP91" s="16">
        <v>0</v>
      </c>
      <c r="BQ91" s="16">
        <v>0</v>
      </c>
      <c r="BR91" s="16">
        <v>0</v>
      </c>
      <c r="BS91" s="16">
        <v>0</v>
      </c>
      <c r="BT91" s="16">
        <v>0</v>
      </c>
      <c r="BV91" s="16">
        <v>0</v>
      </c>
      <c r="BW91" s="16">
        <v>0</v>
      </c>
      <c r="BX91" s="16">
        <v>1</v>
      </c>
      <c r="BY91" s="16">
        <v>0</v>
      </c>
      <c r="BZ91" s="16">
        <v>1</v>
      </c>
      <c r="CA91" s="16">
        <v>0</v>
      </c>
      <c r="CB91" s="16">
        <v>0</v>
      </c>
      <c r="CC91" s="16">
        <v>0</v>
      </c>
      <c r="CD91" s="16">
        <v>0</v>
      </c>
      <c r="CE91" s="16">
        <v>0</v>
      </c>
      <c r="CF91" s="16">
        <v>0</v>
      </c>
      <c r="CG91" s="16">
        <v>0</v>
      </c>
      <c r="CH91" s="16">
        <v>0</v>
      </c>
      <c r="CI91" s="16">
        <v>0</v>
      </c>
      <c r="CJ91" s="16">
        <v>0</v>
      </c>
      <c r="CK91" s="16">
        <v>0</v>
      </c>
      <c r="CL91" s="16">
        <v>0</v>
      </c>
      <c r="CM91" s="16">
        <v>0</v>
      </c>
      <c r="CN91" s="16">
        <v>0</v>
      </c>
      <c r="CO91" s="16">
        <v>0</v>
      </c>
      <c r="CP91" s="16">
        <v>0</v>
      </c>
      <c r="CQ91" s="16">
        <v>0</v>
      </c>
      <c r="CR91" s="16">
        <v>1</v>
      </c>
      <c r="CS91" s="16">
        <v>0</v>
      </c>
      <c r="CT91" s="16">
        <v>0.5</v>
      </c>
      <c r="CU91" s="16">
        <v>0</v>
      </c>
      <c r="CV91" s="16">
        <v>0</v>
      </c>
      <c r="CW91" s="16">
        <v>0</v>
      </c>
      <c r="CX91" s="16">
        <v>0</v>
      </c>
      <c r="CY91" s="16">
        <v>0</v>
      </c>
      <c r="CZ91" s="16">
        <v>1</v>
      </c>
      <c r="DA91" s="16">
        <v>0</v>
      </c>
      <c r="DB91" s="16">
        <v>1</v>
      </c>
      <c r="DC91" s="16">
        <v>0</v>
      </c>
      <c r="DD91" s="16">
        <v>0</v>
      </c>
      <c r="DE91" s="16">
        <v>0</v>
      </c>
      <c r="DF91" s="16">
        <v>0</v>
      </c>
      <c r="DG91" s="16">
        <v>0</v>
      </c>
      <c r="DH91" s="16">
        <v>0</v>
      </c>
      <c r="DI91" s="16">
        <v>0</v>
      </c>
      <c r="DJ91" s="16">
        <v>0</v>
      </c>
      <c r="DK91" s="16">
        <v>0</v>
      </c>
      <c r="DL91" s="16">
        <v>0</v>
      </c>
      <c r="DM91" s="16">
        <v>0</v>
      </c>
      <c r="DN91" s="16">
        <v>0</v>
      </c>
      <c r="DO91" s="16">
        <v>0</v>
      </c>
      <c r="DP91" s="16">
        <v>0</v>
      </c>
      <c r="DQ91" s="16">
        <v>0</v>
      </c>
      <c r="DR91" s="16">
        <v>0</v>
      </c>
      <c r="DS91" s="16">
        <v>0</v>
      </c>
      <c r="DT91" s="16">
        <v>0</v>
      </c>
      <c r="DU91" s="16">
        <v>0</v>
      </c>
      <c r="DV91" s="16">
        <v>0</v>
      </c>
      <c r="DW91" s="16">
        <v>0</v>
      </c>
      <c r="DX91" s="16">
        <v>0</v>
      </c>
      <c r="DY91" s="16">
        <v>0</v>
      </c>
      <c r="DZ91" s="16">
        <v>0</v>
      </c>
      <c r="EA91" s="16">
        <v>0</v>
      </c>
      <c r="EB91" s="16">
        <v>0</v>
      </c>
      <c r="EC91" s="16">
        <v>0</v>
      </c>
      <c r="ED91" s="16">
        <v>0</v>
      </c>
      <c r="EE91" s="16">
        <v>0</v>
      </c>
      <c r="EF91" s="16">
        <v>0</v>
      </c>
      <c r="EG91" s="16">
        <v>0</v>
      </c>
      <c r="EH91" s="16">
        <v>0</v>
      </c>
      <c r="EI91" s="16">
        <v>0</v>
      </c>
      <c r="EJ91" s="16">
        <v>0</v>
      </c>
      <c r="EK91" s="16">
        <v>0</v>
      </c>
      <c r="EL91" s="16">
        <v>0</v>
      </c>
      <c r="EM91" s="16">
        <v>0</v>
      </c>
      <c r="EN91" s="16">
        <v>0</v>
      </c>
      <c r="EO91" s="16">
        <v>0</v>
      </c>
      <c r="EP91" s="16">
        <v>0</v>
      </c>
      <c r="EQ91" s="16">
        <v>0</v>
      </c>
      <c r="ER91" s="16">
        <v>1</v>
      </c>
      <c r="ES91" s="16">
        <v>0</v>
      </c>
      <c r="ET91" s="16">
        <v>0.25</v>
      </c>
      <c r="EU91" s="16">
        <v>0</v>
      </c>
      <c r="EV91" s="16">
        <v>0</v>
      </c>
      <c r="EW91" s="16">
        <v>0</v>
      </c>
      <c r="EX91" s="16">
        <v>0</v>
      </c>
      <c r="EY91" s="16">
        <v>0</v>
      </c>
      <c r="EZ91" s="16">
        <v>0</v>
      </c>
      <c r="FA91" s="16">
        <v>0</v>
      </c>
      <c r="FB91" s="16">
        <v>0</v>
      </c>
      <c r="FC91" s="16">
        <v>0</v>
      </c>
      <c r="FD91" s="16">
        <v>0</v>
      </c>
      <c r="FE91" s="16">
        <v>0</v>
      </c>
      <c r="FF91" s="16">
        <v>0</v>
      </c>
      <c r="FG91" s="16">
        <v>0</v>
      </c>
      <c r="FH91" s="16">
        <v>0</v>
      </c>
      <c r="FI91" s="16">
        <v>0</v>
      </c>
      <c r="FJ91" s="16">
        <v>0</v>
      </c>
      <c r="FK91" s="16">
        <v>0</v>
      </c>
      <c r="FL91" s="16">
        <v>0</v>
      </c>
      <c r="FM91" s="16">
        <v>0</v>
      </c>
      <c r="FN91" s="16">
        <v>0</v>
      </c>
      <c r="FO91" s="16">
        <v>0</v>
      </c>
      <c r="FP91" s="16">
        <v>0</v>
      </c>
      <c r="FQ91" s="16">
        <v>0</v>
      </c>
      <c r="FR91" s="16">
        <v>0</v>
      </c>
    </row>
    <row r="92" spans="1:174" x14ac:dyDescent="0.15">
      <c r="A92" s="20" t="s">
        <v>130</v>
      </c>
      <c r="B92" s="21" t="s">
        <v>267</v>
      </c>
      <c r="C92" s="22">
        <v>3</v>
      </c>
      <c r="D92" s="16">
        <v>12</v>
      </c>
      <c r="E92" s="16">
        <v>0.01</v>
      </c>
      <c r="F92" s="16">
        <v>0.04</v>
      </c>
      <c r="G92" s="22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16">
        <v>0</v>
      </c>
      <c r="AB92" s="16">
        <v>0</v>
      </c>
      <c r="AC92" s="16">
        <v>0</v>
      </c>
      <c r="AD92" s="16">
        <v>0</v>
      </c>
      <c r="AE92" s="16">
        <v>0</v>
      </c>
      <c r="AF92" s="16">
        <v>0</v>
      </c>
      <c r="AG92" s="16">
        <v>0</v>
      </c>
      <c r="AH92" s="16">
        <v>0</v>
      </c>
      <c r="AI92" s="16">
        <v>0</v>
      </c>
      <c r="AJ92" s="16">
        <v>0</v>
      </c>
      <c r="AK92" s="16">
        <v>0</v>
      </c>
      <c r="AL92" s="16">
        <v>0</v>
      </c>
      <c r="AM92" s="16">
        <v>0</v>
      </c>
      <c r="AN92" s="16">
        <v>0</v>
      </c>
      <c r="AO92" s="16">
        <v>0</v>
      </c>
      <c r="AP92" s="16">
        <v>0</v>
      </c>
      <c r="AQ92" s="16">
        <v>0</v>
      </c>
      <c r="AR92" s="16">
        <v>1</v>
      </c>
      <c r="AS92" s="16">
        <v>0</v>
      </c>
      <c r="AT92" s="16">
        <v>0.5</v>
      </c>
      <c r="AU92" s="16">
        <v>0</v>
      </c>
      <c r="AV92" s="16">
        <v>0</v>
      </c>
      <c r="AW92" s="16">
        <v>0</v>
      </c>
      <c r="AX92" s="16">
        <v>0</v>
      </c>
      <c r="AY92" s="16">
        <v>0</v>
      </c>
      <c r="AZ92" s="16">
        <v>0</v>
      </c>
      <c r="BA92" s="16">
        <v>0</v>
      </c>
      <c r="BB92" s="16">
        <v>0</v>
      </c>
      <c r="BC92" s="16">
        <v>3</v>
      </c>
      <c r="BD92" s="16">
        <v>0</v>
      </c>
      <c r="BE92" s="16">
        <v>0.12</v>
      </c>
      <c r="BF92" s="16">
        <v>0</v>
      </c>
      <c r="BG92" s="16">
        <v>0</v>
      </c>
      <c r="BH92" s="16">
        <v>0</v>
      </c>
      <c r="BI92" s="16">
        <v>0</v>
      </c>
      <c r="BJ92" s="16">
        <v>0</v>
      </c>
      <c r="BK92" s="16">
        <v>0</v>
      </c>
      <c r="BL92" s="16">
        <v>0</v>
      </c>
      <c r="BM92" s="16">
        <v>0</v>
      </c>
      <c r="BN92" s="16">
        <v>0</v>
      </c>
      <c r="BO92" s="16">
        <v>0</v>
      </c>
      <c r="BP92" s="16">
        <v>0</v>
      </c>
      <c r="BQ92" s="16">
        <v>0</v>
      </c>
      <c r="BR92" s="16">
        <v>0</v>
      </c>
      <c r="BS92" s="16">
        <v>0</v>
      </c>
      <c r="BT92" s="16">
        <v>0</v>
      </c>
      <c r="BV92" s="16">
        <v>0</v>
      </c>
      <c r="BW92" s="16">
        <v>0</v>
      </c>
      <c r="BX92" s="16">
        <v>4</v>
      </c>
      <c r="BY92" s="16">
        <v>0</v>
      </c>
      <c r="BZ92" s="16">
        <v>0.25</v>
      </c>
      <c r="CA92" s="16">
        <v>0</v>
      </c>
      <c r="CB92" s="16">
        <v>0</v>
      </c>
      <c r="CC92" s="16">
        <v>0</v>
      </c>
      <c r="CD92" s="16">
        <v>0</v>
      </c>
      <c r="CE92" s="16">
        <v>0</v>
      </c>
      <c r="CF92" s="16">
        <v>2</v>
      </c>
      <c r="CG92" s="16">
        <v>0</v>
      </c>
      <c r="CH92" s="16">
        <v>0.33</v>
      </c>
      <c r="CI92" s="16">
        <v>0</v>
      </c>
      <c r="CJ92" s="16">
        <v>0</v>
      </c>
      <c r="CK92" s="16">
        <v>0</v>
      </c>
      <c r="CL92" s="16">
        <v>0</v>
      </c>
      <c r="CM92" s="16">
        <v>0</v>
      </c>
      <c r="CN92" s="16">
        <v>0</v>
      </c>
      <c r="CO92" s="16">
        <v>0</v>
      </c>
      <c r="CP92" s="16">
        <v>0</v>
      </c>
      <c r="CQ92" s="16">
        <v>0</v>
      </c>
      <c r="CR92" s="16">
        <v>0</v>
      </c>
      <c r="CS92" s="16">
        <v>0</v>
      </c>
      <c r="CT92" s="16">
        <v>0</v>
      </c>
      <c r="CU92" s="16">
        <v>0</v>
      </c>
      <c r="CV92" s="16">
        <v>0</v>
      </c>
      <c r="CW92" s="16">
        <v>0</v>
      </c>
      <c r="CX92" s="16">
        <v>0</v>
      </c>
      <c r="CY92" s="16">
        <v>0</v>
      </c>
      <c r="CZ92" s="16">
        <v>0</v>
      </c>
      <c r="DA92" s="16">
        <v>0</v>
      </c>
      <c r="DB92" s="16">
        <v>0</v>
      </c>
      <c r="DC92" s="16">
        <v>0</v>
      </c>
      <c r="DD92" s="16">
        <v>0</v>
      </c>
      <c r="DE92" s="16">
        <v>0</v>
      </c>
      <c r="DF92" s="16">
        <v>0</v>
      </c>
      <c r="DG92" s="16">
        <v>0</v>
      </c>
      <c r="DH92" s="16">
        <v>4</v>
      </c>
      <c r="DI92" s="16">
        <v>0</v>
      </c>
      <c r="DJ92" s="16">
        <v>0.28999999999999998</v>
      </c>
      <c r="DK92" s="16">
        <v>0</v>
      </c>
      <c r="DL92" s="16">
        <v>0</v>
      </c>
      <c r="DM92" s="16">
        <v>0</v>
      </c>
      <c r="DN92" s="16">
        <v>0</v>
      </c>
      <c r="DO92" s="16">
        <v>0</v>
      </c>
      <c r="DP92" s="16">
        <v>0</v>
      </c>
      <c r="DQ92" s="16">
        <v>0</v>
      </c>
      <c r="DR92" s="16">
        <v>0</v>
      </c>
      <c r="DS92" s="16">
        <v>0</v>
      </c>
      <c r="DT92" s="16">
        <v>0</v>
      </c>
      <c r="DU92" s="16">
        <v>0</v>
      </c>
      <c r="DV92" s="16">
        <v>0</v>
      </c>
      <c r="DW92" s="16">
        <v>0</v>
      </c>
      <c r="DX92" s="16">
        <v>0</v>
      </c>
      <c r="DY92" s="16">
        <v>0</v>
      </c>
      <c r="DZ92" s="16">
        <v>0</v>
      </c>
      <c r="EA92" s="16">
        <v>0</v>
      </c>
      <c r="EB92" s="16">
        <v>0</v>
      </c>
      <c r="EC92" s="16">
        <v>0</v>
      </c>
      <c r="ED92" s="16">
        <v>0</v>
      </c>
      <c r="EE92" s="16">
        <v>0</v>
      </c>
      <c r="EF92" s="16">
        <v>0</v>
      </c>
      <c r="EG92" s="16">
        <v>0</v>
      </c>
      <c r="EH92" s="16">
        <v>0</v>
      </c>
      <c r="EI92" s="16">
        <v>0</v>
      </c>
      <c r="EJ92" s="16">
        <v>2</v>
      </c>
      <c r="EK92" s="16">
        <v>0</v>
      </c>
      <c r="EL92" s="16">
        <v>0.5</v>
      </c>
      <c r="EM92" s="16">
        <v>0</v>
      </c>
      <c r="EN92" s="16">
        <v>0</v>
      </c>
      <c r="EO92" s="16">
        <v>0</v>
      </c>
      <c r="EP92" s="16">
        <v>0</v>
      </c>
      <c r="EQ92" s="16">
        <v>0</v>
      </c>
      <c r="ER92" s="16">
        <v>0</v>
      </c>
      <c r="ES92" s="16">
        <v>0</v>
      </c>
      <c r="ET92" s="16">
        <v>0</v>
      </c>
      <c r="EU92" s="16">
        <v>0</v>
      </c>
      <c r="EV92" s="16">
        <v>0</v>
      </c>
      <c r="EW92" s="16">
        <v>0</v>
      </c>
      <c r="EX92" s="16">
        <v>0</v>
      </c>
      <c r="EY92" s="16">
        <v>0</v>
      </c>
      <c r="EZ92" s="16">
        <v>0</v>
      </c>
      <c r="FA92" s="16">
        <v>0</v>
      </c>
      <c r="FB92" s="16">
        <v>0</v>
      </c>
      <c r="FC92" s="16">
        <v>0</v>
      </c>
      <c r="FD92" s="16">
        <v>0</v>
      </c>
      <c r="FE92" s="16">
        <v>0</v>
      </c>
      <c r="FF92" s="16">
        <v>0</v>
      </c>
      <c r="FG92" s="16">
        <v>0</v>
      </c>
      <c r="FH92" s="16">
        <v>0</v>
      </c>
      <c r="FI92" s="16">
        <v>0</v>
      </c>
      <c r="FJ92" s="16">
        <v>0</v>
      </c>
      <c r="FK92" s="16">
        <v>0</v>
      </c>
      <c r="FL92" s="16">
        <v>0</v>
      </c>
      <c r="FM92" s="16">
        <v>0</v>
      </c>
      <c r="FN92" s="16">
        <v>0</v>
      </c>
      <c r="FO92" s="16">
        <v>0</v>
      </c>
      <c r="FP92" s="16">
        <v>0</v>
      </c>
      <c r="FQ92" s="16">
        <v>0</v>
      </c>
      <c r="FR92" s="16">
        <v>0</v>
      </c>
    </row>
    <row r="93" spans="1:174" x14ac:dyDescent="0.15">
      <c r="A93" s="20" t="s">
        <v>131</v>
      </c>
      <c r="B93" s="21" t="s">
        <v>268</v>
      </c>
      <c r="C93" s="22">
        <v>2</v>
      </c>
      <c r="D93" s="16">
        <v>6</v>
      </c>
      <c r="E93" s="16">
        <v>0.01</v>
      </c>
      <c r="F93" s="16">
        <v>0.04</v>
      </c>
      <c r="G93" s="22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6">
        <v>0</v>
      </c>
      <c r="AF93" s="16">
        <v>1</v>
      </c>
      <c r="AG93" s="16">
        <v>0</v>
      </c>
      <c r="AH93" s="16">
        <v>0.04</v>
      </c>
      <c r="AI93" s="16">
        <v>0</v>
      </c>
      <c r="AJ93" s="16">
        <v>0</v>
      </c>
      <c r="AK93" s="16">
        <v>0</v>
      </c>
      <c r="AL93" s="16">
        <v>0</v>
      </c>
      <c r="AM93" s="16">
        <v>0</v>
      </c>
      <c r="AN93" s="16">
        <v>0</v>
      </c>
      <c r="AO93" s="16">
        <v>0</v>
      </c>
      <c r="AP93" s="16">
        <v>0</v>
      </c>
      <c r="AQ93" s="16">
        <v>0</v>
      </c>
      <c r="AR93" s="16">
        <v>0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16">
        <v>0</v>
      </c>
      <c r="AZ93" s="16">
        <v>0</v>
      </c>
      <c r="BA93" s="16">
        <v>0</v>
      </c>
      <c r="BB93" s="16">
        <v>0</v>
      </c>
      <c r="BC93" s="16">
        <v>2</v>
      </c>
      <c r="BD93" s="16">
        <v>0</v>
      </c>
      <c r="BE93" s="16">
        <v>0.14000000000000001</v>
      </c>
      <c r="BF93" s="16">
        <v>0</v>
      </c>
      <c r="BG93" s="16">
        <v>0</v>
      </c>
      <c r="BH93" s="16">
        <v>0</v>
      </c>
      <c r="BI93" s="16">
        <v>0</v>
      </c>
      <c r="BJ93" s="16">
        <v>0</v>
      </c>
      <c r="BK93" s="16">
        <v>0</v>
      </c>
      <c r="BL93" s="16">
        <v>0</v>
      </c>
      <c r="BM93" s="16">
        <v>0</v>
      </c>
      <c r="BN93" s="16">
        <v>0</v>
      </c>
      <c r="BO93" s="16">
        <v>0</v>
      </c>
      <c r="BP93" s="16">
        <v>0</v>
      </c>
      <c r="BQ93" s="16">
        <v>0</v>
      </c>
      <c r="BR93" s="16">
        <v>0</v>
      </c>
      <c r="BS93" s="16">
        <v>0</v>
      </c>
      <c r="BT93" s="16">
        <v>0</v>
      </c>
      <c r="BV93" s="16">
        <v>0</v>
      </c>
      <c r="BW93" s="16">
        <v>0</v>
      </c>
      <c r="BX93" s="16">
        <v>2</v>
      </c>
      <c r="BY93" s="16">
        <v>0</v>
      </c>
      <c r="BZ93" s="16">
        <v>0.5</v>
      </c>
      <c r="CA93" s="16">
        <v>0</v>
      </c>
      <c r="CB93" s="16">
        <v>0</v>
      </c>
      <c r="CC93" s="16">
        <v>0</v>
      </c>
      <c r="CD93" s="16">
        <v>0</v>
      </c>
      <c r="CE93" s="16">
        <v>0</v>
      </c>
      <c r="CF93" s="16">
        <v>0</v>
      </c>
      <c r="CG93" s="16">
        <v>0</v>
      </c>
      <c r="CH93" s="16">
        <v>0</v>
      </c>
      <c r="CI93" s="16">
        <v>0</v>
      </c>
      <c r="CJ93" s="16">
        <v>0</v>
      </c>
      <c r="CK93" s="16">
        <v>0</v>
      </c>
      <c r="CL93" s="16">
        <v>0</v>
      </c>
      <c r="CM93" s="16">
        <v>0</v>
      </c>
      <c r="CN93" s="16">
        <v>0</v>
      </c>
      <c r="CO93" s="16">
        <v>0</v>
      </c>
      <c r="CP93" s="16">
        <v>0</v>
      </c>
      <c r="CQ93" s="16">
        <v>0</v>
      </c>
      <c r="CR93" s="16">
        <v>0</v>
      </c>
      <c r="CS93" s="16">
        <v>0</v>
      </c>
      <c r="CT93" s="16">
        <v>0</v>
      </c>
      <c r="CU93" s="16">
        <v>0</v>
      </c>
      <c r="CV93" s="16">
        <v>0</v>
      </c>
      <c r="CW93" s="16">
        <v>0</v>
      </c>
      <c r="CX93" s="16">
        <v>0</v>
      </c>
      <c r="CY93" s="16">
        <v>0</v>
      </c>
      <c r="CZ93" s="16">
        <v>1</v>
      </c>
      <c r="DA93" s="16">
        <v>0</v>
      </c>
      <c r="DB93" s="16">
        <v>1</v>
      </c>
      <c r="DC93" s="16">
        <v>0</v>
      </c>
      <c r="DD93" s="16">
        <v>0</v>
      </c>
      <c r="DE93" s="16">
        <v>0</v>
      </c>
      <c r="DF93" s="16">
        <v>0</v>
      </c>
      <c r="DG93" s="16">
        <v>0</v>
      </c>
      <c r="DH93" s="16">
        <v>0</v>
      </c>
      <c r="DI93" s="16">
        <v>0</v>
      </c>
      <c r="DJ93" s="16">
        <v>0</v>
      </c>
      <c r="DK93" s="16">
        <v>0</v>
      </c>
      <c r="DL93" s="16">
        <v>0</v>
      </c>
      <c r="DM93" s="16">
        <v>0</v>
      </c>
      <c r="DN93" s="16">
        <v>0</v>
      </c>
      <c r="DO93" s="16">
        <v>0</v>
      </c>
      <c r="DP93" s="16">
        <v>0</v>
      </c>
      <c r="DQ93" s="16">
        <v>0</v>
      </c>
      <c r="DR93" s="16">
        <v>0</v>
      </c>
      <c r="DS93" s="16">
        <v>0</v>
      </c>
      <c r="DT93" s="16">
        <v>0</v>
      </c>
      <c r="DU93" s="16">
        <v>0</v>
      </c>
      <c r="DV93" s="16">
        <v>0</v>
      </c>
      <c r="DW93" s="16">
        <v>0</v>
      </c>
      <c r="DX93" s="16">
        <v>0</v>
      </c>
      <c r="DY93" s="16">
        <v>0</v>
      </c>
      <c r="DZ93" s="16">
        <v>0</v>
      </c>
      <c r="EA93" s="16">
        <v>0</v>
      </c>
      <c r="EB93" s="16">
        <v>0</v>
      </c>
      <c r="EC93" s="16">
        <v>0</v>
      </c>
      <c r="ED93" s="16">
        <v>0</v>
      </c>
      <c r="EE93" s="16">
        <v>0</v>
      </c>
      <c r="EF93" s="16">
        <v>0</v>
      </c>
      <c r="EG93" s="16">
        <v>0</v>
      </c>
      <c r="EH93" s="16">
        <v>0</v>
      </c>
      <c r="EI93" s="16">
        <v>0</v>
      </c>
      <c r="EJ93" s="16">
        <v>0</v>
      </c>
      <c r="EK93" s="16">
        <v>0</v>
      </c>
      <c r="EL93" s="16">
        <v>0</v>
      </c>
      <c r="EM93" s="16">
        <v>0</v>
      </c>
      <c r="EN93" s="16">
        <v>0</v>
      </c>
      <c r="EO93" s="16">
        <v>0</v>
      </c>
      <c r="EP93" s="16">
        <v>0</v>
      </c>
      <c r="EQ93" s="16">
        <v>0</v>
      </c>
      <c r="ER93" s="16">
        <v>0</v>
      </c>
      <c r="ES93" s="16">
        <v>0</v>
      </c>
      <c r="ET93" s="16">
        <v>0</v>
      </c>
      <c r="EU93" s="16">
        <v>0</v>
      </c>
      <c r="EV93" s="16">
        <v>0</v>
      </c>
      <c r="EW93" s="16">
        <v>0</v>
      </c>
      <c r="EX93" s="16">
        <v>0</v>
      </c>
      <c r="EY93" s="16">
        <v>0</v>
      </c>
      <c r="EZ93" s="16">
        <v>0</v>
      </c>
      <c r="FA93" s="16">
        <v>0</v>
      </c>
      <c r="FB93" s="16">
        <v>0</v>
      </c>
      <c r="FC93" s="16">
        <v>0</v>
      </c>
      <c r="FD93" s="16">
        <v>0</v>
      </c>
      <c r="FE93" s="16">
        <v>0</v>
      </c>
      <c r="FF93" s="16">
        <v>0</v>
      </c>
      <c r="FG93" s="16">
        <v>0</v>
      </c>
      <c r="FH93" s="16">
        <v>0</v>
      </c>
      <c r="FI93" s="16">
        <v>0</v>
      </c>
      <c r="FJ93" s="16">
        <v>0</v>
      </c>
      <c r="FK93" s="16">
        <v>0</v>
      </c>
      <c r="FL93" s="16">
        <v>0</v>
      </c>
      <c r="FM93" s="16">
        <v>0</v>
      </c>
      <c r="FN93" s="16">
        <v>0</v>
      </c>
      <c r="FO93" s="16">
        <v>0</v>
      </c>
      <c r="FP93" s="16">
        <v>2</v>
      </c>
      <c r="FQ93" s="16">
        <v>0</v>
      </c>
      <c r="FR93" s="16">
        <v>0.5</v>
      </c>
    </row>
    <row r="94" spans="1:174" x14ac:dyDescent="0.15">
      <c r="A94" s="20" t="s">
        <v>132</v>
      </c>
      <c r="B94" s="21" t="s">
        <v>269</v>
      </c>
      <c r="C94" s="22">
        <v>2</v>
      </c>
      <c r="D94" s="16">
        <v>7</v>
      </c>
      <c r="E94" s="16">
        <v>0.01</v>
      </c>
      <c r="F94" s="16">
        <v>0.04</v>
      </c>
      <c r="G94" s="22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v>0</v>
      </c>
      <c r="AB94" s="16">
        <v>0</v>
      </c>
      <c r="AC94" s="16">
        <v>0</v>
      </c>
      <c r="AD94" s="16">
        <v>0</v>
      </c>
      <c r="AE94" s="16">
        <v>0</v>
      </c>
      <c r="AF94" s="16">
        <v>0</v>
      </c>
      <c r="AG94" s="16">
        <v>0</v>
      </c>
      <c r="AH94" s="16">
        <v>0</v>
      </c>
      <c r="AI94" s="16">
        <v>0</v>
      </c>
      <c r="AJ94" s="16">
        <v>2</v>
      </c>
      <c r="AK94" s="16">
        <v>0</v>
      </c>
      <c r="AL94" s="16">
        <v>0.33</v>
      </c>
      <c r="AM94" s="16">
        <v>0</v>
      </c>
      <c r="AN94" s="16">
        <v>0</v>
      </c>
      <c r="AO94" s="16">
        <v>0</v>
      </c>
      <c r="AP94" s="16">
        <v>0</v>
      </c>
      <c r="AQ94" s="16">
        <v>0</v>
      </c>
      <c r="AR94" s="16">
        <v>0</v>
      </c>
      <c r="AS94" s="16">
        <v>0</v>
      </c>
      <c r="AT94" s="16">
        <v>0</v>
      </c>
      <c r="AU94" s="16">
        <v>0</v>
      </c>
      <c r="AV94" s="16">
        <v>0</v>
      </c>
      <c r="AW94" s="16">
        <v>0</v>
      </c>
      <c r="AX94" s="16">
        <v>0</v>
      </c>
      <c r="AY94" s="16">
        <v>0</v>
      </c>
      <c r="AZ94" s="16">
        <v>0</v>
      </c>
      <c r="BA94" s="16">
        <v>0</v>
      </c>
      <c r="BB94" s="16">
        <v>0</v>
      </c>
      <c r="BC94" s="16">
        <v>2</v>
      </c>
      <c r="BD94" s="16">
        <v>1</v>
      </c>
      <c r="BE94" s="16">
        <v>0.14000000000000001</v>
      </c>
      <c r="BF94" s="16">
        <v>0.09</v>
      </c>
      <c r="BG94" s="16">
        <v>0</v>
      </c>
      <c r="BH94" s="16">
        <v>2</v>
      </c>
      <c r="BI94" s="16">
        <v>0</v>
      </c>
      <c r="BJ94" s="16">
        <v>0.25</v>
      </c>
      <c r="BK94" s="16">
        <v>0</v>
      </c>
      <c r="BL94" s="16">
        <v>0</v>
      </c>
      <c r="BM94" s="16">
        <v>0</v>
      </c>
      <c r="BN94" s="16">
        <v>0</v>
      </c>
      <c r="BO94" s="16">
        <v>0</v>
      </c>
      <c r="BP94" s="16">
        <v>0</v>
      </c>
      <c r="BQ94" s="16">
        <v>0</v>
      </c>
      <c r="BR94" s="16">
        <v>0</v>
      </c>
      <c r="BS94" s="16">
        <v>0</v>
      </c>
      <c r="BT94" s="16">
        <v>0</v>
      </c>
      <c r="BV94" s="16">
        <v>0</v>
      </c>
      <c r="BW94" s="16">
        <v>0</v>
      </c>
      <c r="BX94" s="16">
        <v>1</v>
      </c>
      <c r="BY94" s="16">
        <v>0</v>
      </c>
      <c r="BZ94" s="16">
        <v>1</v>
      </c>
      <c r="CA94" s="16">
        <v>0</v>
      </c>
      <c r="CB94" s="16">
        <v>0</v>
      </c>
      <c r="CC94" s="16">
        <v>0</v>
      </c>
      <c r="CD94" s="16">
        <v>0</v>
      </c>
      <c r="CE94" s="16">
        <v>0</v>
      </c>
      <c r="CF94" s="16">
        <v>0</v>
      </c>
      <c r="CG94" s="16">
        <v>0</v>
      </c>
      <c r="CH94" s="16">
        <v>0</v>
      </c>
      <c r="CI94" s="16">
        <v>0</v>
      </c>
      <c r="CJ94" s="16">
        <v>0</v>
      </c>
      <c r="CK94" s="16">
        <v>0</v>
      </c>
      <c r="CL94" s="16">
        <v>0</v>
      </c>
      <c r="CM94" s="16">
        <v>0</v>
      </c>
      <c r="CN94" s="16">
        <v>0</v>
      </c>
      <c r="CO94" s="16">
        <v>0</v>
      </c>
      <c r="CP94" s="16">
        <v>0</v>
      </c>
      <c r="CQ94" s="16">
        <v>0</v>
      </c>
      <c r="CR94" s="16">
        <v>0</v>
      </c>
      <c r="CS94" s="16">
        <v>0</v>
      </c>
      <c r="CT94" s="16">
        <v>0</v>
      </c>
      <c r="CU94" s="16">
        <v>0</v>
      </c>
      <c r="CV94" s="16">
        <v>0</v>
      </c>
      <c r="CW94" s="16">
        <v>0</v>
      </c>
      <c r="CX94" s="16">
        <v>0</v>
      </c>
      <c r="CY94" s="16">
        <v>0</v>
      </c>
      <c r="CZ94" s="16">
        <v>1</v>
      </c>
      <c r="DA94" s="16">
        <v>0</v>
      </c>
      <c r="DB94" s="16">
        <v>1</v>
      </c>
      <c r="DC94" s="16">
        <v>0</v>
      </c>
      <c r="DD94" s="16">
        <v>0</v>
      </c>
      <c r="DE94" s="16">
        <v>0</v>
      </c>
      <c r="DF94" s="16">
        <v>0</v>
      </c>
      <c r="DG94" s="16">
        <v>0</v>
      </c>
      <c r="DH94" s="16">
        <v>0</v>
      </c>
      <c r="DI94" s="16">
        <v>0</v>
      </c>
      <c r="DJ94" s="16">
        <v>0</v>
      </c>
      <c r="DK94" s="16">
        <v>0</v>
      </c>
      <c r="DL94" s="16">
        <v>0</v>
      </c>
      <c r="DM94" s="16">
        <v>0</v>
      </c>
      <c r="DN94" s="16">
        <v>0</v>
      </c>
      <c r="DO94" s="16">
        <v>0</v>
      </c>
      <c r="DP94" s="16">
        <v>0</v>
      </c>
      <c r="DQ94" s="16">
        <v>0</v>
      </c>
      <c r="DR94" s="16">
        <v>0</v>
      </c>
      <c r="DS94" s="16">
        <v>0</v>
      </c>
      <c r="DT94" s="16">
        <v>0</v>
      </c>
      <c r="DU94" s="16">
        <v>0</v>
      </c>
      <c r="DV94" s="16">
        <v>0</v>
      </c>
      <c r="DW94" s="16">
        <v>0</v>
      </c>
      <c r="DX94" s="16">
        <v>0</v>
      </c>
      <c r="DY94" s="16">
        <v>0</v>
      </c>
      <c r="DZ94" s="16">
        <v>0</v>
      </c>
      <c r="EA94" s="16">
        <v>0</v>
      </c>
      <c r="EB94" s="16">
        <v>0</v>
      </c>
      <c r="EC94" s="16">
        <v>0</v>
      </c>
      <c r="ED94" s="16">
        <v>0</v>
      </c>
      <c r="EE94" s="16">
        <v>0</v>
      </c>
      <c r="EF94" s="16">
        <v>0</v>
      </c>
      <c r="EG94" s="16">
        <v>0</v>
      </c>
      <c r="EH94" s="16">
        <v>0</v>
      </c>
      <c r="EI94" s="16">
        <v>0</v>
      </c>
      <c r="EJ94" s="16">
        <v>0</v>
      </c>
      <c r="EK94" s="16">
        <v>0</v>
      </c>
      <c r="EL94" s="16">
        <v>0</v>
      </c>
      <c r="EM94" s="16">
        <v>0</v>
      </c>
      <c r="EN94" s="16">
        <v>0</v>
      </c>
      <c r="EO94" s="16">
        <v>0</v>
      </c>
      <c r="EP94" s="16">
        <v>0</v>
      </c>
      <c r="EQ94" s="16">
        <v>0</v>
      </c>
      <c r="ER94" s="16">
        <v>0</v>
      </c>
      <c r="ES94" s="16">
        <v>0</v>
      </c>
      <c r="ET94" s="16">
        <v>0</v>
      </c>
      <c r="EU94" s="16">
        <v>0</v>
      </c>
      <c r="EV94" s="16">
        <v>0</v>
      </c>
      <c r="EW94" s="16">
        <v>0</v>
      </c>
      <c r="EX94" s="16">
        <v>0</v>
      </c>
      <c r="EY94" s="16">
        <v>0</v>
      </c>
      <c r="EZ94" s="16">
        <v>0</v>
      </c>
      <c r="FA94" s="16">
        <v>0</v>
      </c>
      <c r="FB94" s="16">
        <v>0</v>
      </c>
      <c r="FC94" s="16">
        <v>0</v>
      </c>
      <c r="FD94" s="16">
        <v>0</v>
      </c>
      <c r="FE94" s="16">
        <v>0</v>
      </c>
      <c r="FF94" s="16">
        <v>0</v>
      </c>
      <c r="FG94" s="16">
        <v>0</v>
      </c>
      <c r="FH94" s="16">
        <v>0</v>
      </c>
      <c r="FI94" s="16">
        <v>0</v>
      </c>
      <c r="FJ94" s="16">
        <v>0</v>
      </c>
      <c r="FK94" s="16">
        <v>0</v>
      </c>
      <c r="FL94" s="16">
        <v>0</v>
      </c>
      <c r="FM94" s="16">
        <v>0</v>
      </c>
      <c r="FN94" s="16">
        <v>0</v>
      </c>
      <c r="FO94" s="16">
        <v>0</v>
      </c>
      <c r="FP94" s="16">
        <v>0</v>
      </c>
      <c r="FQ94" s="16">
        <v>0</v>
      </c>
      <c r="FR94" s="16">
        <v>0</v>
      </c>
    </row>
    <row r="95" spans="1:174" x14ac:dyDescent="0.15">
      <c r="A95" s="20" t="s">
        <v>133</v>
      </c>
      <c r="B95" s="21" t="s">
        <v>270</v>
      </c>
      <c r="C95" s="22">
        <v>6</v>
      </c>
      <c r="D95" s="16">
        <v>10</v>
      </c>
      <c r="E95" s="16">
        <v>0.02</v>
      </c>
      <c r="F95" s="16">
        <v>0.04</v>
      </c>
      <c r="G95" s="22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1</v>
      </c>
      <c r="Y95" s="16">
        <v>0</v>
      </c>
      <c r="Z95" s="16">
        <v>0.5</v>
      </c>
      <c r="AA95" s="16">
        <v>0</v>
      </c>
      <c r="AB95" s="16">
        <v>0</v>
      </c>
      <c r="AC95" s="16">
        <v>0</v>
      </c>
      <c r="AD95" s="16">
        <v>0</v>
      </c>
      <c r="AE95" s="16">
        <v>0</v>
      </c>
      <c r="AF95" s="16">
        <v>1</v>
      </c>
      <c r="AG95" s="16">
        <v>0</v>
      </c>
      <c r="AH95" s="16">
        <v>0.04</v>
      </c>
      <c r="AI95" s="16">
        <v>0</v>
      </c>
      <c r="AJ95" s="16">
        <v>0</v>
      </c>
      <c r="AK95" s="16">
        <v>0</v>
      </c>
      <c r="AL95" s="16">
        <v>0</v>
      </c>
      <c r="AM95" s="16">
        <v>0</v>
      </c>
      <c r="AN95" s="16">
        <v>0</v>
      </c>
      <c r="AO95" s="16">
        <v>0</v>
      </c>
      <c r="AP95" s="16">
        <v>0</v>
      </c>
      <c r="AQ95" s="16">
        <v>0</v>
      </c>
      <c r="AR95" s="16">
        <v>0</v>
      </c>
      <c r="AS95" s="16">
        <v>0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16">
        <v>0</v>
      </c>
      <c r="AZ95" s="16">
        <v>0</v>
      </c>
      <c r="BA95" s="16">
        <v>0</v>
      </c>
      <c r="BB95" s="16">
        <v>0</v>
      </c>
      <c r="BC95" s="16">
        <v>5</v>
      </c>
      <c r="BD95" s="16">
        <v>0</v>
      </c>
      <c r="BE95" s="16">
        <v>0.22</v>
      </c>
      <c r="BF95" s="16">
        <v>0</v>
      </c>
      <c r="BG95" s="16">
        <v>0</v>
      </c>
      <c r="BH95" s="16">
        <v>4</v>
      </c>
      <c r="BI95" s="16">
        <v>0</v>
      </c>
      <c r="BJ95" s="16">
        <v>0.4</v>
      </c>
      <c r="BK95" s="16">
        <v>0</v>
      </c>
      <c r="BL95" s="16">
        <v>0</v>
      </c>
      <c r="BM95" s="16">
        <v>0</v>
      </c>
      <c r="BN95" s="16">
        <v>0</v>
      </c>
      <c r="BO95" s="16">
        <v>0</v>
      </c>
      <c r="BP95" s="16">
        <v>0</v>
      </c>
      <c r="BQ95" s="16">
        <v>0</v>
      </c>
      <c r="BR95" s="16">
        <v>0</v>
      </c>
      <c r="BS95" s="16">
        <v>0</v>
      </c>
      <c r="BT95" s="16">
        <v>0</v>
      </c>
      <c r="BV95" s="16">
        <v>0</v>
      </c>
      <c r="BW95" s="16">
        <v>0</v>
      </c>
      <c r="BX95" s="16">
        <v>2</v>
      </c>
      <c r="BY95" s="16">
        <v>0</v>
      </c>
      <c r="BZ95" s="16">
        <v>0.5</v>
      </c>
      <c r="CA95" s="16">
        <v>0</v>
      </c>
      <c r="CB95" s="16">
        <v>0</v>
      </c>
      <c r="CC95" s="16">
        <v>0</v>
      </c>
      <c r="CD95" s="16">
        <v>0</v>
      </c>
      <c r="CE95" s="16">
        <v>0</v>
      </c>
      <c r="CF95" s="16">
        <v>0</v>
      </c>
      <c r="CG95" s="16">
        <v>0</v>
      </c>
      <c r="CH95" s="16">
        <v>0</v>
      </c>
      <c r="CI95" s="16">
        <v>0</v>
      </c>
      <c r="CJ95" s="16">
        <v>0</v>
      </c>
      <c r="CK95" s="16">
        <v>0</v>
      </c>
      <c r="CL95" s="16">
        <v>0</v>
      </c>
      <c r="CM95" s="16">
        <v>0</v>
      </c>
      <c r="CN95" s="16">
        <v>0</v>
      </c>
      <c r="CO95" s="16">
        <v>0</v>
      </c>
      <c r="CP95" s="16">
        <v>0</v>
      </c>
      <c r="CQ95" s="16">
        <v>0</v>
      </c>
      <c r="CR95" s="16">
        <v>0</v>
      </c>
      <c r="CS95" s="16">
        <v>0</v>
      </c>
      <c r="CT95" s="16">
        <v>0</v>
      </c>
      <c r="CU95" s="16">
        <v>0</v>
      </c>
      <c r="CV95" s="16">
        <v>0</v>
      </c>
      <c r="CW95" s="16">
        <v>0</v>
      </c>
      <c r="CX95" s="16">
        <v>0</v>
      </c>
      <c r="CY95" s="16">
        <v>0</v>
      </c>
      <c r="CZ95" s="16">
        <v>2</v>
      </c>
      <c r="DA95" s="16">
        <v>0</v>
      </c>
      <c r="DB95" s="16">
        <v>0.5</v>
      </c>
      <c r="DC95" s="16">
        <v>0</v>
      </c>
      <c r="DD95" s="16">
        <v>0</v>
      </c>
      <c r="DE95" s="16">
        <v>0</v>
      </c>
      <c r="DF95" s="16">
        <v>0</v>
      </c>
      <c r="DG95" s="16">
        <v>0</v>
      </c>
      <c r="DH95" s="16">
        <v>0</v>
      </c>
      <c r="DI95" s="16">
        <v>0</v>
      </c>
      <c r="DJ95" s="16">
        <v>0</v>
      </c>
      <c r="DK95" s="16">
        <v>0</v>
      </c>
      <c r="DL95" s="16">
        <v>0</v>
      </c>
      <c r="DM95" s="16">
        <v>0</v>
      </c>
      <c r="DN95" s="16">
        <v>0</v>
      </c>
      <c r="DO95" s="16">
        <v>0</v>
      </c>
      <c r="DP95" s="16">
        <v>0</v>
      </c>
      <c r="DQ95" s="16">
        <v>0</v>
      </c>
      <c r="DR95" s="16">
        <v>0</v>
      </c>
      <c r="DS95" s="16">
        <v>0</v>
      </c>
      <c r="DT95" s="16">
        <v>0</v>
      </c>
      <c r="DU95" s="16">
        <v>0</v>
      </c>
      <c r="DV95" s="16">
        <v>0</v>
      </c>
      <c r="DW95" s="16">
        <v>0</v>
      </c>
      <c r="DX95" s="16">
        <v>0</v>
      </c>
      <c r="DY95" s="16">
        <v>0</v>
      </c>
      <c r="DZ95" s="16">
        <v>0</v>
      </c>
      <c r="EA95" s="16">
        <v>0</v>
      </c>
      <c r="EB95" s="16">
        <v>0</v>
      </c>
      <c r="EC95" s="16">
        <v>0</v>
      </c>
      <c r="ED95" s="16">
        <v>0</v>
      </c>
      <c r="EE95" s="16">
        <v>0</v>
      </c>
      <c r="EF95" s="16">
        <v>0</v>
      </c>
      <c r="EG95" s="16">
        <v>0</v>
      </c>
      <c r="EH95" s="16">
        <v>0</v>
      </c>
      <c r="EI95" s="16">
        <v>0</v>
      </c>
      <c r="EJ95" s="16">
        <v>0</v>
      </c>
      <c r="EK95" s="16">
        <v>0</v>
      </c>
      <c r="EL95" s="16">
        <v>0</v>
      </c>
      <c r="EM95" s="16">
        <v>0</v>
      </c>
      <c r="EN95" s="16">
        <v>0</v>
      </c>
      <c r="EO95" s="16">
        <v>0</v>
      </c>
      <c r="EP95" s="16">
        <v>0</v>
      </c>
      <c r="EQ95" s="16">
        <v>0</v>
      </c>
      <c r="ER95" s="16">
        <v>0</v>
      </c>
      <c r="ES95" s="16">
        <v>0</v>
      </c>
      <c r="ET95" s="16">
        <v>0</v>
      </c>
      <c r="EU95" s="16">
        <v>0</v>
      </c>
      <c r="EV95" s="16">
        <v>0</v>
      </c>
      <c r="EW95" s="16">
        <v>0</v>
      </c>
      <c r="EX95" s="16">
        <v>0</v>
      </c>
      <c r="EY95" s="16">
        <v>0</v>
      </c>
      <c r="EZ95" s="16">
        <v>0</v>
      </c>
      <c r="FA95" s="16">
        <v>0</v>
      </c>
      <c r="FB95" s="16">
        <v>0</v>
      </c>
      <c r="FC95" s="16">
        <v>0</v>
      </c>
      <c r="FD95" s="16">
        <v>0</v>
      </c>
      <c r="FE95" s="16">
        <v>0</v>
      </c>
      <c r="FF95" s="16">
        <v>0</v>
      </c>
      <c r="FG95" s="16">
        <v>0</v>
      </c>
      <c r="FH95" s="16">
        <v>0</v>
      </c>
      <c r="FI95" s="16">
        <v>0</v>
      </c>
      <c r="FJ95" s="16">
        <v>0</v>
      </c>
      <c r="FK95" s="16">
        <v>0</v>
      </c>
      <c r="FL95" s="16">
        <v>0</v>
      </c>
      <c r="FM95" s="16">
        <v>0</v>
      </c>
      <c r="FN95" s="16">
        <v>0</v>
      </c>
      <c r="FO95" s="16">
        <v>1</v>
      </c>
      <c r="FP95" s="16">
        <v>0</v>
      </c>
      <c r="FQ95" s="16">
        <v>0.5</v>
      </c>
      <c r="FR95" s="16">
        <v>0</v>
      </c>
    </row>
    <row r="96" spans="1:174" x14ac:dyDescent="0.15">
      <c r="A96" s="20" t="s">
        <v>134</v>
      </c>
      <c r="B96" s="21" t="s">
        <v>271</v>
      </c>
      <c r="C96" s="22">
        <v>2</v>
      </c>
      <c r="D96" s="16">
        <v>10</v>
      </c>
      <c r="E96" s="16">
        <v>0.01</v>
      </c>
      <c r="F96" s="16">
        <v>0.04</v>
      </c>
      <c r="G96" s="22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16">
        <v>0</v>
      </c>
      <c r="W96" s="16">
        <v>0</v>
      </c>
      <c r="X96" s="16">
        <v>0</v>
      </c>
      <c r="Y96" s="16">
        <v>0</v>
      </c>
      <c r="Z96" s="16">
        <v>0</v>
      </c>
      <c r="AA96" s="16">
        <v>0</v>
      </c>
      <c r="AB96" s="16">
        <v>0</v>
      </c>
      <c r="AC96" s="16">
        <v>0</v>
      </c>
      <c r="AD96" s="16">
        <v>0</v>
      </c>
      <c r="AE96" s="16">
        <v>0</v>
      </c>
      <c r="AF96" s="16">
        <v>0</v>
      </c>
      <c r="AG96" s="16">
        <v>0</v>
      </c>
      <c r="AH96" s="16">
        <v>0</v>
      </c>
      <c r="AI96" s="16">
        <v>0</v>
      </c>
      <c r="AJ96" s="16">
        <v>0</v>
      </c>
      <c r="AK96" s="16">
        <v>0</v>
      </c>
      <c r="AL96" s="16">
        <v>0</v>
      </c>
      <c r="AM96" s="16">
        <v>0</v>
      </c>
      <c r="AN96" s="16">
        <v>0</v>
      </c>
      <c r="AO96" s="16">
        <v>0</v>
      </c>
      <c r="AP96" s="16">
        <v>0</v>
      </c>
      <c r="AQ96" s="16">
        <v>0</v>
      </c>
      <c r="AR96" s="16">
        <v>0</v>
      </c>
      <c r="AS96" s="16">
        <v>0</v>
      </c>
      <c r="AT96" s="16">
        <v>0</v>
      </c>
      <c r="AU96" s="16">
        <v>0</v>
      </c>
      <c r="AV96" s="16">
        <v>0</v>
      </c>
      <c r="AW96" s="16">
        <v>0</v>
      </c>
      <c r="AX96" s="16">
        <v>0</v>
      </c>
      <c r="AY96" s="16">
        <v>0</v>
      </c>
      <c r="AZ96" s="16">
        <v>0</v>
      </c>
      <c r="BA96" s="16">
        <v>0</v>
      </c>
      <c r="BB96" s="16">
        <v>0</v>
      </c>
      <c r="BC96" s="16">
        <v>2</v>
      </c>
      <c r="BD96" s="16">
        <v>0</v>
      </c>
      <c r="BE96" s="16">
        <v>0.14000000000000001</v>
      </c>
      <c r="BF96" s="16">
        <v>0</v>
      </c>
      <c r="BG96" s="16">
        <v>0</v>
      </c>
      <c r="BH96" s="16">
        <v>2</v>
      </c>
      <c r="BI96" s="16">
        <v>0</v>
      </c>
      <c r="BJ96" s="16">
        <v>0.25</v>
      </c>
      <c r="BK96" s="16">
        <v>0</v>
      </c>
      <c r="BL96" s="16">
        <v>0</v>
      </c>
      <c r="BM96" s="16">
        <v>0</v>
      </c>
      <c r="BN96" s="16">
        <v>0</v>
      </c>
      <c r="BO96" s="16">
        <v>0</v>
      </c>
      <c r="BP96" s="16">
        <v>0</v>
      </c>
      <c r="BQ96" s="16">
        <v>0</v>
      </c>
      <c r="BR96" s="16">
        <v>0</v>
      </c>
      <c r="BS96" s="16">
        <v>0</v>
      </c>
      <c r="BT96" s="16">
        <v>0</v>
      </c>
      <c r="BV96" s="16">
        <v>0</v>
      </c>
      <c r="BW96" s="16">
        <v>0</v>
      </c>
      <c r="BX96" s="16">
        <v>1</v>
      </c>
      <c r="BY96" s="16">
        <v>0</v>
      </c>
      <c r="BZ96" s="16">
        <v>1</v>
      </c>
      <c r="CA96" s="16">
        <v>0</v>
      </c>
      <c r="CB96" s="16">
        <v>0</v>
      </c>
      <c r="CC96" s="16">
        <v>0</v>
      </c>
      <c r="CD96" s="16">
        <v>0</v>
      </c>
      <c r="CE96" s="16">
        <v>0</v>
      </c>
      <c r="CF96" s="16">
        <v>0</v>
      </c>
      <c r="CG96" s="16">
        <v>0</v>
      </c>
      <c r="CH96" s="16">
        <v>0</v>
      </c>
      <c r="CI96" s="16">
        <v>0</v>
      </c>
      <c r="CJ96" s="16">
        <v>0</v>
      </c>
      <c r="CK96" s="16">
        <v>0</v>
      </c>
      <c r="CL96" s="16">
        <v>0</v>
      </c>
      <c r="CM96" s="16">
        <v>0</v>
      </c>
      <c r="CN96" s="16">
        <v>0</v>
      </c>
      <c r="CO96" s="16">
        <v>0</v>
      </c>
      <c r="CP96" s="16">
        <v>0</v>
      </c>
      <c r="CQ96" s="16">
        <v>0</v>
      </c>
      <c r="CR96" s="16">
        <v>0</v>
      </c>
      <c r="CS96" s="16">
        <v>0</v>
      </c>
      <c r="CT96" s="16">
        <v>0</v>
      </c>
      <c r="CU96" s="16">
        <v>0</v>
      </c>
      <c r="CV96" s="16">
        <v>0</v>
      </c>
      <c r="CW96" s="16">
        <v>0</v>
      </c>
      <c r="CX96" s="16">
        <v>0</v>
      </c>
      <c r="CY96" s="16">
        <v>0</v>
      </c>
      <c r="CZ96" s="16">
        <v>0</v>
      </c>
      <c r="DA96" s="16">
        <v>0</v>
      </c>
      <c r="DB96" s="16">
        <v>0</v>
      </c>
      <c r="DC96" s="16">
        <v>0</v>
      </c>
      <c r="DD96" s="16">
        <v>0</v>
      </c>
      <c r="DE96" s="16">
        <v>0</v>
      </c>
      <c r="DF96" s="16">
        <v>0</v>
      </c>
      <c r="DG96" s="16">
        <v>0</v>
      </c>
      <c r="DH96" s="16">
        <v>0</v>
      </c>
      <c r="DI96" s="16">
        <v>0</v>
      </c>
      <c r="DJ96" s="16">
        <v>0</v>
      </c>
      <c r="DK96" s="16">
        <v>0</v>
      </c>
      <c r="DL96" s="16">
        <v>0</v>
      </c>
      <c r="DM96" s="16">
        <v>0</v>
      </c>
      <c r="DN96" s="16">
        <v>0</v>
      </c>
      <c r="DO96" s="16">
        <v>0</v>
      </c>
      <c r="DP96" s="16">
        <v>0</v>
      </c>
      <c r="DQ96" s="16">
        <v>0</v>
      </c>
      <c r="DR96" s="16">
        <v>0</v>
      </c>
      <c r="DS96" s="16">
        <v>0</v>
      </c>
      <c r="DT96" s="16">
        <v>0</v>
      </c>
      <c r="DU96" s="16">
        <v>0</v>
      </c>
      <c r="DV96" s="16">
        <v>0</v>
      </c>
      <c r="DW96" s="16">
        <v>0</v>
      </c>
      <c r="DX96" s="16">
        <v>0</v>
      </c>
      <c r="DY96" s="16">
        <v>0</v>
      </c>
      <c r="DZ96" s="16">
        <v>0</v>
      </c>
      <c r="EA96" s="16">
        <v>0</v>
      </c>
      <c r="EB96" s="16">
        <v>0</v>
      </c>
      <c r="EC96" s="16">
        <v>0</v>
      </c>
      <c r="ED96" s="16">
        <v>0</v>
      </c>
      <c r="EE96" s="16">
        <v>0</v>
      </c>
      <c r="EF96" s="16">
        <v>0</v>
      </c>
      <c r="EG96" s="16">
        <v>0</v>
      </c>
      <c r="EH96" s="16">
        <v>0</v>
      </c>
      <c r="EI96" s="16">
        <v>0</v>
      </c>
      <c r="EJ96" s="16">
        <v>0</v>
      </c>
      <c r="EK96" s="16">
        <v>0</v>
      </c>
      <c r="EL96" s="16">
        <v>0</v>
      </c>
      <c r="EM96" s="16">
        <v>0</v>
      </c>
      <c r="EN96" s="16">
        <v>0</v>
      </c>
      <c r="EO96" s="16">
        <v>0</v>
      </c>
      <c r="EP96" s="16">
        <v>0</v>
      </c>
      <c r="EQ96" s="16">
        <v>0</v>
      </c>
      <c r="ER96" s="16">
        <v>1</v>
      </c>
      <c r="ES96" s="16">
        <v>0</v>
      </c>
      <c r="ET96" s="16">
        <v>0.25</v>
      </c>
      <c r="EU96" s="16">
        <v>0</v>
      </c>
      <c r="EV96" s="16">
        <v>0</v>
      </c>
      <c r="EW96" s="16">
        <v>0</v>
      </c>
      <c r="EX96" s="16">
        <v>0</v>
      </c>
      <c r="EY96" s="16">
        <v>0</v>
      </c>
      <c r="EZ96" s="16">
        <v>4</v>
      </c>
      <c r="FA96" s="16">
        <v>0</v>
      </c>
      <c r="FB96" s="16">
        <v>0.17</v>
      </c>
      <c r="FC96" s="16">
        <v>0</v>
      </c>
      <c r="FD96" s="16">
        <v>0</v>
      </c>
      <c r="FE96" s="16">
        <v>0</v>
      </c>
      <c r="FF96" s="16">
        <v>0</v>
      </c>
      <c r="FG96" s="16">
        <v>0</v>
      </c>
      <c r="FH96" s="16">
        <v>0</v>
      </c>
      <c r="FI96" s="16">
        <v>0</v>
      </c>
      <c r="FJ96" s="16">
        <v>0</v>
      </c>
      <c r="FK96" s="16">
        <v>0</v>
      </c>
      <c r="FL96" s="16">
        <v>2</v>
      </c>
      <c r="FM96" s="16">
        <v>0</v>
      </c>
      <c r="FN96" s="16">
        <v>0.25</v>
      </c>
      <c r="FO96" s="16">
        <v>0</v>
      </c>
      <c r="FP96" s="16">
        <v>0</v>
      </c>
      <c r="FQ96" s="16">
        <v>0</v>
      </c>
      <c r="FR96" s="16">
        <v>0</v>
      </c>
    </row>
    <row r="97" spans="1:174" x14ac:dyDescent="0.15">
      <c r="A97" s="20" t="s">
        <v>135</v>
      </c>
      <c r="B97" s="21" t="s">
        <v>272</v>
      </c>
      <c r="C97" s="22">
        <v>0</v>
      </c>
      <c r="D97" s="16">
        <v>7</v>
      </c>
      <c r="E97" s="16">
        <v>0</v>
      </c>
      <c r="F97" s="16">
        <v>0.04</v>
      </c>
      <c r="G97" s="22">
        <v>0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16">
        <v>0</v>
      </c>
      <c r="W97" s="16">
        <v>0</v>
      </c>
      <c r="X97" s="16">
        <v>0</v>
      </c>
      <c r="Y97" s="16">
        <v>0</v>
      </c>
      <c r="Z97" s="16">
        <v>0</v>
      </c>
      <c r="AA97" s="16">
        <v>0</v>
      </c>
      <c r="AB97" s="16">
        <v>0</v>
      </c>
      <c r="AC97" s="16">
        <v>0</v>
      </c>
      <c r="AD97" s="16">
        <v>0</v>
      </c>
      <c r="AE97" s="16">
        <v>0</v>
      </c>
      <c r="AF97" s="16">
        <v>0</v>
      </c>
      <c r="AG97" s="16">
        <v>0</v>
      </c>
      <c r="AH97" s="16">
        <v>0</v>
      </c>
      <c r="AI97" s="16">
        <v>0</v>
      </c>
      <c r="AJ97" s="16">
        <v>0</v>
      </c>
      <c r="AK97" s="16">
        <v>0</v>
      </c>
      <c r="AL97" s="16">
        <v>0</v>
      </c>
      <c r="AM97" s="16">
        <v>0</v>
      </c>
      <c r="AN97" s="16">
        <v>0</v>
      </c>
      <c r="AO97" s="16">
        <v>0</v>
      </c>
      <c r="AP97" s="16">
        <v>0</v>
      </c>
      <c r="AQ97" s="16">
        <v>0</v>
      </c>
      <c r="AR97" s="16">
        <v>0</v>
      </c>
      <c r="AS97" s="16">
        <v>0</v>
      </c>
      <c r="AT97" s="16">
        <v>0</v>
      </c>
      <c r="AU97" s="16">
        <v>0</v>
      </c>
      <c r="AV97" s="16">
        <v>0</v>
      </c>
      <c r="AW97" s="16">
        <v>0</v>
      </c>
      <c r="AX97" s="16">
        <v>0</v>
      </c>
      <c r="AY97" s="16">
        <v>0</v>
      </c>
      <c r="AZ97" s="16">
        <v>0</v>
      </c>
      <c r="BA97" s="16">
        <v>0</v>
      </c>
      <c r="BB97" s="16">
        <v>0</v>
      </c>
      <c r="BC97" s="16">
        <v>0</v>
      </c>
      <c r="BD97" s="16">
        <v>3</v>
      </c>
      <c r="BE97" s="16">
        <v>0</v>
      </c>
      <c r="BF97" s="16">
        <v>0.17</v>
      </c>
      <c r="BG97" s="16">
        <v>0</v>
      </c>
      <c r="BH97" s="16">
        <v>0</v>
      </c>
      <c r="BI97" s="16">
        <v>0</v>
      </c>
      <c r="BJ97" s="16">
        <v>0</v>
      </c>
      <c r="BK97" s="16">
        <v>0</v>
      </c>
      <c r="BL97" s="16">
        <v>0</v>
      </c>
      <c r="BM97" s="16">
        <v>0</v>
      </c>
      <c r="BN97" s="16">
        <v>0</v>
      </c>
      <c r="BO97" s="16">
        <v>0</v>
      </c>
      <c r="BP97" s="16">
        <v>0</v>
      </c>
      <c r="BQ97" s="16">
        <v>0</v>
      </c>
      <c r="BR97" s="16">
        <v>0</v>
      </c>
      <c r="BS97" s="16">
        <v>0</v>
      </c>
      <c r="BT97" s="16">
        <v>0</v>
      </c>
      <c r="BV97" s="16">
        <v>0</v>
      </c>
      <c r="BW97" s="16">
        <v>0</v>
      </c>
      <c r="BX97" s="16">
        <v>0</v>
      </c>
      <c r="BY97" s="16">
        <v>0</v>
      </c>
      <c r="BZ97" s="16">
        <v>0</v>
      </c>
      <c r="CA97" s="16">
        <v>0</v>
      </c>
      <c r="CB97" s="16">
        <v>0</v>
      </c>
      <c r="CC97" s="16">
        <v>0</v>
      </c>
      <c r="CD97" s="16">
        <v>0</v>
      </c>
      <c r="CE97" s="16">
        <v>0</v>
      </c>
      <c r="CF97" s="16">
        <v>0</v>
      </c>
      <c r="CG97" s="16">
        <v>0</v>
      </c>
      <c r="CH97" s="16">
        <v>0</v>
      </c>
      <c r="CI97" s="16">
        <v>0</v>
      </c>
      <c r="CJ97" s="16">
        <v>0</v>
      </c>
      <c r="CK97" s="16">
        <v>0</v>
      </c>
      <c r="CL97" s="16">
        <v>0</v>
      </c>
      <c r="CM97" s="16">
        <v>0</v>
      </c>
      <c r="CN97" s="16">
        <v>0</v>
      </c>
      <c r="CO97" s="16">
        <v>0</v>
      </c>
      <c r="CP97" s="16">
        <v>0</v>
      </c>
      <c r="CQ97" s="16">
        <v>0</v>
      </c>
      <c r="CR97" s="16">
        <v>0</v>
      </c>
      <c r="CS97" s="16">
        <v>0</v>
      </c>
      <c r="CT97" s="16">
        <v>0</v>
      </c>
      <c r="CU97" s="16">
        <v>0</v>
      </c>
      <c r="CV97" s="16">
        <v>0</v>
      </c>
      <c r="CW97" s="16">
        <v>0</v>
      </c>
      <c r="CX97" s="16">
        <v>0</v>
      </c>
      <c r="CY97" s="16">
        <v>0</v>
      </c>
      <c r="CZ97" s="16">
        <v>1</v>
      </c>
      <c r="DA97" s="16">
        <v>0</v>
      </c>
      <c r="DB97" s="16">
        <v>1</v>
      </c>
      <c r="DC97" s="16">
        <v>0</v>
      </c>
      <c r="DD97" s="16">
        <v>0</v>
      </c>
      <c r="DE97" s="16">
        <v>0</v>
      </c>
      <c r="DF97" s="16">
        <v>0</v>
      </c>
      <c r="DG97" s="16">
        <v>0</v>
      </c>
      <c r="DH97" s="16">
        <v>0</v>
      </c>
      <c r="DI97" s="16">
        <v>0</v>
      </c>
      <c r="DJ97" s="16">
        <v>0</v>
      </c>
      <c r="DK97" s="16">
        <v>0</v>
      </c>
      <c r="DL97" s="16">
        <v>0</v>
      </c>
      <c r="DM97" s="16">
        <v>0</v>
      </c>
      <c r="DN97" s="16">
        <v>0</v>
      </c>
      <c r="DO97" s="16">
        <v>0</v>
      </c>
      <c r="DP97" s="16">
        <v>0</v>
      </c>
      <c r="DQ97" s="16">
        <v>0</v>
      </c>
      <c r="DR97" s="16">
        <v>0</v>
      </c>
      <c r="DS97" s="16">
        <v>0</v>
      </c>
      <c r="DT97" s="16">
        <v>0</v>
      </c>
      <c r="DU97" s="16">
        <v>0</v>
      </c>
      <c r="DV97" s="16">
        <v>0</v>
      </c>
      <c r="DW97" s="16">
        <v>0</v>
      </c>
      <c r="DX97" s="16">
        <v>0</v>
      </c>
      <c r="DY97" s="16">
        <v>0</v>
      </c>
      <c r="DZ97" s="16">
        <v>0</v>
      </c>
      <c r="EA97" s="16">
        <v>0</v>
      </c>
      <c r="EB97" s="16">
        <v>0</v>
      </c>
      <c r="EC97" s="16">
        <v>0</v>
      </c>
      <c r="ED97" s="16">
        <v>0</v>
      </c>
      <c r="EE97" s="16">
        <v>0</v>
      </c>
      <c r="EF97" s="16">
        <v>0</v>
      </c>
      <c r="EG97" s="16">
        <v>0</v>
      </c>
      <c r="EH97" s="16">
        <v>0</v>
      </c>
      <c r="EI97" s="16">
        <v>0</v>
      </c>
      <c r="EJ97" s="16">
        <v>0</v>
      </c>
      <c r="EK97" s="16">
        <v>0</v>
      </c>
      <c r="EL97" s="16">
        <v>0</v>
      </c>
      <c r="EM97" s="16">
        <v>0</v>
      </c>
      <c r="EN97" s="16">
        <v>2</v>
      </c>
      <c r="EO97" s="16">
        <v>0</v>
      </c>
      <c r="EP97" s="16">
        <v>0.2</v>
      </c>
      <c r="EQ97" s="16">
        <v>0</v>
      </c>
      <c r="ER97" s="16">
        <v>0</v>
      </c>
      <c r="ES97" s="16">
        <v>0</v>
      </c>
      <c r="ET97" s="16">
        <v>0</v>
      </c>
      <c r="EU97" s="16">
        <v>0</v>
      </c>
      <c r="EV97" s="16">
        <v>0</v>
      </c>
      <c r="EW97" s="16">
        <v>0</v>
      </c>
      <c r="EX97" s="16">
        <v>0</v>
      </c>
      <c r="EY97" s="16">
        <v>0</v>
      </c>
      <c r="EZ97" s="16">
        <v>0</v>
      </c>
      <c r="FA97" s="16">
        <v>0</v>
      </c>
      <c r="FB97" s="16">
        <v>0</v>
      </c>
      <c r="FC97" s="16">
        <v>0</v>
      </c>
      <c r="FD97" s="16">
        <v>0</v>
      </c>
      <c r="FE97" s="16">
        <v>0</v>
      </c>
      <c r="FF97" s="16">
        <v>0</v>
      </c>
      <c r="FG97" s="16">
        <v>0</v>
      </c>
      <c r="FH97" s="16">
        <v>1</v>
      </c>
      <c r="FI97" s="16">
        <v>0</v>
      </c>
      <c r="FJ97" s="16">
        <v>1</v>
      </c>
      <c r="FK97" s="16">
        <v>0</v>
      </c>
      <c r="FL97" s="16">
        <v>0</v>
      </c>
      <c r="FM97" s="16">
        <v>0</v>
      </c>
      <c r="FN97" s="16">
        <v>0</v>
      </c>
      <c r="FO97" s="16">
        <v>0</v>
      </c>
      <c r="FP97" s="16">
        <v>0</v>
      </c>
      <c r="FQ97" s="16">
        <v>0</v>
      </c>
      <c r="FR97" s="16">
        <v>0</v>
      </c>
    </row>
    <row r="98" spans="1:174" x14ac:dyDescent="0.15">
      <c r="A98" s="20" t="s">
        <v>136</v>
      </c>
      <c r="B98" s="21" t="s">
        <v>273</v>
      </c>
      <c r="C98" s="22">
        <v>2</v>
      </c>
      <c r="D98" s="16">
        <v>5</v>
      </c>
      <c r="E98" s="16">
        <v>0.01</v>
      </c>
      <c r="F98" s="16">
        <v>0.04</v>
      </c>
      <c r="G98" s="22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v>0</v>
      </c>
      <c r="AC98" s="16">
        <v>0</v>
      </c>
      <c r="AD98" s="16">
        <v>0</v>
      </c>
      <c r="AE98" s="16">
        <v>0</v>
      </c>
      <c r="AF98" s="16">
        <v>0</v>
      </c>
      <c r="AG98" s="16">
        <v>0</v>
      </c>
      <c r="AH98" s="16">
        <v>0</v>
      </c>
      <c r="AI98" s="16">
        <v>0</v>
      </c>
      <c r="AJ98" s="16">
        <v>0</v>
      </c>
      <c r="AK98" s="16">
        <v>0</v>
      </c>
      <c r="AL98" s="16">
        <v>0</v>
      </c>
      <c r="AM98" s="16">
        <v>0</v>
      </c>
      <c r="AN98" s="16">
        <v>0</v>
      </c>
      <c r="AO98" s="16">
        <v>0</v>
      </c>
      <c r="AP98" s="16">
        <v>0</v>
      </c>
      <c r="AQ98" s="16">
        <v>0</v>
      </c>
      <c r="AR98" s="16">
        <v>0</v>
      </c>
      <c r="AS98" s="16">
        <v>0</v>
      </c>
      <c r="AT98" s="16">
        <v>0</v>
      </c>
      <c r="AU98" s="16">
        <v>0</v>
      </c>
      <c r="AV98" s="16">
        <v>0</v>
      </c>
      <c r="AW98" s="16">
        <v>0</v>
      </c>
      <c r="AX98" s="16">
        <v>0</v>
      </c>
      <c r="AY98" s="16">
        <v>0</v>
      </c>
      <c r="AZ98" s="16">
        <v>1</v>
      </c>
      <c r="BA98" s="16">
        <v>0</v>
      </c>
      <c r="BB98" s="16">
        <v>0.33</v>
      </c>
      <c r="BC98" s="16">
        <v>2</v>
      </c>
      <c r="BD98" s="16">
        <v>0</v>
      </c>
      <c r="BE98" s="16">
        <v>0.14000000000000001</v>
      </c>
      <c r="BF98" s="16">
        <v>0</v>
      </c>
      <c r="BG98" s="16">
        <v>0</v>
      </c>
      <c r="BH98" s="16">
        <v>0</v>
      </c>
      <c r="BI98" s="16">
        <v>0</v>
      </c>
      <c r="BJ98" s="16">
        <v>0</v>
      </c>
      <c r="BK98" s="16">
        <v>0</v>
      </c>
      <c r="BL98" s="16">
        <v>0</v>
      </c>
      <c r="BM98" s="16">
        <v>0</v>
      </c>
      <c r="BN98" s="16">
        <v>0</v>
      </c>
      <c r="BO98" s="16">
        <v>0</v>
      </c>
      <c r="BP98" s="16">
        <v>0</v>
      </c>
      <c r="BQ98" s="16">
        <v>0</v>
      </c>
      <c r="BR98" s="16">
        <v>0</v>
      </c>
      <c r="BS98" s="16">
        <v>0</v>
      </c>
      <c r="BT98" s="16">
        <v>0</v>
      </c>
      <c r="BV98" s="16">
        <v>0</v>
      </c>
      <c r="BW98" s="16">
        <v>0</v>
      </c>
      <c r="BX98" s="16">
        <v>1</v>
      </c>
      <c r="BY98" s="16">
        <v>0</v>
      </c>
      <c r="BZ98" s="16">
        <v>1</v>
      </c>
      <c r="CA98" s="16">
        <v>0</v>
      </c>
      <c r="CB98" s="16">
        <v>0</v>
      </c>
      <c r="CC98" s="16">
        <v>0</v>
      </c>
      <c r="CD98" s="16">
        <v>0</v>
      </c>
      <c r="CE98" s="16">
        <v>0</v>
      </c>
      <c r="CF98" s="16">
        <v>0</v>
      </c>
      <c r="CG98" s="16">
        <v>0</v>
      </c>
      <c r="CH98" s="16">
        <v>0</v>
      </c>
      <c r="CI98" s="16">
        <v>0</v>
      </c>
      <c r="CJ98" s="16">
        <v>0</v>
      </c>
      <c r="CK98" s="16">
        <v>0</v>
      </c>
      <c r="CL98" s="16">
        <v>0</v>
      </c>
      <c r="CM98" s="16">
        <v>0</v>
      </c>
      <c r="CN98" s="16">
        <v>0</v>
      </c>
      <c r="CO98" s="16">
        <v>0</v>
      </c>
      <c r="CP98" s="16">
        <v>0</v>
      </c>
      <c r="CQ98" s="16">
        <v>0</v>
      </c>
      <c r="CR98" s="16">
        <v>1</v>
      </c>
      <c r="CS98" s="16">
        <v>0</v>
      </c>
      <c r="CT98" s="16">
        <v>0.5</v>
      </c>
      <c r="CU98" s="16">
        <v>0</v>
      </c>
      <c r="CV98" s="16">
        <v>0</v>
      </c>
      <c r="CW98" s="16">
        <v>0</v>
      </c>
      <c r="CX98" s="16">
        <v>0</v>
      </c>
      <c r="CY98" s="16">
        <v>0</v>
      </c>
      <c r="CZ98" s="16">
        <v>1</v>
      </c>
      <c r="DA98" s="16">
        <v>0</v>
      </c>
      <c r="DB98" s="16">
        <v>1</v>
      </c>
      <c r="DC98" s="16">
        <v>0</v>
      </c>
      <c r="DD98" s="16">
        <v>0</v>
      </c>
      <c r="DE98" s="16">
        <v>0</v>
      </c>
      <c r="DF98" s="16">
        <v>0</v>
      </c>
      <c r="DG98" s="16">
        <v>0</v>
      </c>
      <c r="DH98" s="16">
        <v>0</v>
      </c>
      <c r="DI98" s="16">
        <v>0</v>
      </c>
      <c r="DJ98" s="16">
        <v>0</v>
      </c>
      <c r="DK98" s="16">
        <v>0</v>
      </c>
      <c r="DL98" s="16">
        <v>0</v>
      </c>
      <c r="DM98" s="16">
        <v>0</v>
      </c>
      <c r="DN98" s="16">
        <v>0</v>
      </c>
      <c r="DO98" s="16">
        <v>0</v>
      </c>
      <c r="DP98" s="16">
        <v>0</v>
      </c>
      <c r="DQ98" s="16">
        <v>0</v>
      </c>
      <c r="DR98" s="16">
        <v>0</v>
      </c>
      <c r="DS98" s="16">
        <v>0</v>
      </c>
      <c r="DT98" s="16">
        <v>0</v>
      </c>
      <c r="DU98" s="16">
        <v>0</v>
      </c>
      <c r="DV98" s="16">
        <v>0</v>
      </c>
      <c r="DW98" s="16">
        <v>0</v>
      </c>
      <c r="DX98" s="16">
        <v>0</v>
      </c>
      <c r="DY98" s="16">
        <v>0</v>
      </c>
      <c r="DZ98" s="16">
        <v>0</v>
      </c>
      <c r="EA98" s="16">
        <v>0</v>
      </c>
      <c r="EB98" s="16">
        <v>0</v>
      </c>
      <c r="EC98" s="16">
        <v>0</v>
      </c>
      <c r="ED98" s="16">
        <v>0</v>
      </c>
      <c r="EE98" s="16">
        <v>0</v>
      </c>
      <c r="EF98" s="16">
        <v>0</v>
      </c>
      <c r="EG98" s="16">
        <v>0</v>
      </c>
      <c r="EH98" s="16">
        <v>0</v>
      </c>
      <c r="EI98" s="16">
        <v>0</v>
      </c>
      <c r="EJ98" s="16">
        <v>0</v>
      </c>
      <c r="EK98" s="16">
        <v>0</v>
      </c>
      <c r="EL98" s="16">
        <v>0</v>
      </c>
      <c r="EM98" s="16">
        <v>0</v>
      </c>
      <c r="EN98" s="16">
        <v>0</v>
      </c>
      <c r="EO98" s="16">
        <v>0</v>
      </c>
      <c r="EP98" s="16">
        <v>0</v>
      </c>
      <c r="EQ98" s="16">
        <v>0</v>
      </c>
      <c r="ER98" s="16">
        <v>0</v>
      </c>
      <c r="ES98" s="16">
        <v>0</v>
      </c>
      <c r="ET98" s="16">
        <v>0</v>
      </c>
      <c r="EU98" s="16">
        <v>0</v>
      </c>
      <c r="EV98" s="16">
        <v>1</v>
      </c>
      <c r="EW98" s="16">
        <v>0</v>
      </c>
      <c r="EX98" s="16">
        <v>0.2</v>
      </c>
      <c r="EY98" s="16">
        <v>0</v>
      </c>
      <c r="EZ98" s="16">
        <v>0</v>
      </c>
      <c r="FA98" s="16">
        <v>0</v>
      </c>
      <c r="FB98" s="16">
        <v>0</v>
      </c>
      <c r="FC98" s="16">
        <v>0</v>
      </c>
      <c r="FD98" s="16">
        <v>0</v>
      </c>
      <c r="FE98" s="16">
        <v>0</v>
      </c>
      <c r="FF98" s="16">
        <v>0</v>
      </c>
      <c r="FG98" s="16">
        <v>0</v>
      </c>
      <c r="FH98" s="16">
        <v>0</v>
      </c>
      <c r="FI98" s="16">
        <v>0</v>
      </c>
      <c r="FJ98" s="16">
        <v>0</v>
      </c>
      <c r="FK98" s="16">
        <v>0</v>
      </c>
      <c r="FL98" s="16">
        <v>0</v>
      </c>
      <c r="FM98" s="16">
        <v>0</v>
      </c>
      <c r="FN98" s="16">
        <v>0</v>
      </c>
      <c r="FO98" s="16">
        <v>0</v>
      </c>
      <c r="FP98" s="16">
        <v>0</v>
      </c>
      <c r="FQ98" s="16">
        <v>0</v>
      </c>
      <c r="FR98" s="16">
        <v>0</v>
      </c>
    </row>
    <row r="99" spans="1:174" x14ac:dyDescent="0.15">
      <c r="A99" s="20" t="s">
        <v>137</v>
      </c>
      <c r="B99" s="21" t="s">
        <v>274</v>
      </c>
      <c r="C99" s="22">
        <v>2</v>
      </c>
      <c r="D99" s="16">
        <v>13</v>
      </c>
      <c r="E99" s="16">
        <v>0.01</v>
      </c>
      <c r="F99" s="16">
        <v>0.04</v>
      </c>
      <c r="G99" s="22">
        <v>0</v>
      </c>
      <c r="H99" s="16">
        <v>0</v>
      </c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6">
        <v>0</v>
      </c>
      <c r="Z99" s="16">
        <v>0</v>
      </c>
      <c r="AA99" s="16">
        <v>0</v>
      </c>
      <c r="AB99" s="16">
        <v>0</v>
      </c>
      <c r="AC99" s="16">
        <v>0</v>
      </c>
      <c r="AD99" s="16">
        <v>0</v>
      </c>
      <c r="AE99" s="16">
        <v>0</v>
      </c>
      <c r="AF99" s="16">
        <v>0</v>
      </c>
      <c r="AG99" s="16">
        <v>0</v>
      </c>
      <c r="AH99" s="16">
        <v>0</v>
      </c>
      <c r="AI99" s="16">
        <v>0</v>
      </c>
      <c r="AJ99" s="16">
        <v>0</v>
      </c>
      <c r="AK99" s="16">
        <v>0</v>
      </c>
      <c r="AL99" s="16">
        <v>0</v>
      </c>
      <c r="AM99" s="16">
        <v>0</v>
      </c>
      <c r="AN99" s="16">
        <v>0</v>
      </c>
      <c r="AO99" s="16">
        <v>0</v>
      </c>
      <c r="AP99" s="16">
        <v>0</v>
      </c>
      <c r="AQ99" s="16">
        <v>0</v>
      </c>
      <c r="AR99" s="16">
        <v>0</v>
      </c>
      <c r="AS99" s="16">
        <v>0</v>
      </c>
      <c r="AT99" s="16">
        <v>0</v>
      </c>
      <c r="AU99" s="16">
        <v>0</v>
      </c>
      <c r="AV99" s="16">
        <v>0</v>
      </c>
      <c r="AW99" s="16">
        <v>0</v>
      </c>
      <c r="AX99" s="16">
        <v>0</v>
      </c>
      <c r="AY99" s="16">
        <v>0</v>
      </c>
      <c r="AZ99" s="16">
        <v>0</v>
      </c>
      <c r="BA99" s="16">
        <v>0</v>
      </c>
      <c r="BB99" s="16">
        <v>0</v>
      </c>
      <c r="BC99" s="16">
        <v>2</v>
      </c>
      <c r="BD99" s="16">
        <v>0</v>
      </c>
      <c r="BE99" s="16">
        <v>0.14000000000000001</v>
      </c>
      <c r="BF99" s="16">
        <v>0</v>
      </c>
      <c r="BG99" s="16">
        <v>0</v>
      </c>
      <c r="BH99" s="16">
        <v>1</v>
      </c>
      <c r="BI99" s="16">
        <v>0</v>
      </c>
      <c r="BJ99" s="16">
        <v>0.33</v>
      </c>
      <c r="BK99" s="16">
        <v>0</v>
      </c>
      <c r="BL99" s="16">
        <v>0</v>
      </c>
      <c r="BM99" s="16">
        <v>0</v>
      </c>
      <c r="BN99" s="16">
        <v>0</v>
      </c>
      <c r="BO99" s="16">
        <v>0</v>
      </c>
      <c r="BP99" s="16">
        <v>1</v>
      </c>
      <c r="BQ99" s="16">
        <v>0</v>
      </c>
      <c r="BR99" s="16">
        <v>0.17</v>
      </c>
      <c r="BS99" s="16">
        <v>0</v>
      </c>
      <c r="BT99" s="16">
        <v>0</v>
      </c>
      <c r="BV99" s="16">
        <v>0</v>
      </c>
      <c r="BW99" s="16">
        <v>0</v>
      </c>
      <c r="BX99" s="16">
        <v>3</v>
      </c>
      <c r="BY99" s="16">
        <v>0</v>
      </c>
      <c r="BZ99" s="16">
        <v>0.33</v>
      </c>
      <c r="CA99" s="16">
        <v>0</v>
      </c>
      <c r="CB99" s="16">
        <v>0</v>
      </c>
      <c r="CC99" s="16">
        <v>0</v>
      </c>
      <c r="CD99" s="16">
        <v>0</v>
      </c>
      <c r="CE99" s="16">
        <v>0</v>
      </c>
      <c r="CF99" s="16">
        <v>0</v>
      </c>
      <c r="CG99" s="16">
        <v>0</v>
      </c>
      <c r="CH99" s="16">
        <v>0</v>
      </c>
      <c r="CI99" s="16">
        <v>0</v>
      </c>
      <c r="CJ99" s="16">
        <v>0</v>
      </c>
      <c r="CK99" s="16">
        <v>0</v>
      </c>
      <c r="CL99" s="16">
        <v>0</v>
      </c>
      <c r="CM99" s="16">
        <v>0</v>
      </c>
      <c r="CN99" s="16">
        <v>0</v>
      </c>
      <c r="CO99" s="16">
        <v>0</v>
      </c>
      <c r="CP99" s="16">
        <v>0</v>
      </c>
      <c r="CQ99" s="16">
        <v>0</v>
      </c>
      <c r="CR99" s="16">
        <v>0</v>
      </c>
      <c r="CS99" s="16">
        <v>0</v>
      </c>
      <c r="CT99" s="16">
        <v>0</v>
      </c>
      <c r="CU99" s="16">
        <v>0</v>
      </c>
      <c r="CV99" s="16">
        <v>0</v>
      </c>
      <c r="CW99" s="16">
        <v>0</v>
      </c>
      <c r="CX99" s="16">
        <v>0</v>
      </c>
      <c r="CY99" s="16">
        <v>0</v>
      </c>
      <c r="CZ99" s="16">
        <v>0</v>
      </c>
      <c r="DA99" s="16">
        <v>0</v>
      </c>
      <c r="DB99" s="16">
        <v>0</v>
      </c>
      <c r="DC99" s="16">
        <v>0</v>
      </c>
      <c r="DD99" s="16">
        <v>0</v>
      </c>
      <c r="DE99" s="16">
        <v>0</v>
      </c>
      <c r="DF99" s="16">
        <v>0</v>
      </c>
      <c r="DG99" s="16">
        <v>0</v>
      </c>
      <c r="DH99" s="16">
        <v>4</v>
      </c>
      <c r="DI99" s="16">
        <v>0</v>
      </c>
      <c r="DJ99" s="16">
        <v>0.12</v>
      </c>
      <c r="DK99" s="16">
        <v>0</v>
      </c>
      <c r="DL99" s="16">
        <v>0</v>
      </c>
      <c r="DM99" s="16">
        <v>0</v>
      </c>
      <c r="DN99" s="16">
        <v>0</v>
      </c>
      <c r="DO99" s="16">
        <v>0</v>
      </c>
      <c r="DP99" s="16">
        <v>0</v>
      </c>
      <c r="DQ99" s="16">
        <v>0</v>
      </c>
      <c r="DR99" s="16">
        <v>0</v>
      </c>
      <c r="DS99" s="16">
        <v>0</v>
      </c>
      <c r="DT99" s="16">
        <v>0</v>
      </c>
      <c r="DU99" s="16">
        <v>0</v>
      </c>
      <c r="DV99" s="16">
        <v>0</v>
      </c>
      <c r="DW99" s="16">
        <v>0</v>
      </c>
      <c r="DX99" s="16">
        <v>0</v>
      </c>
      <c r="DY99" s="16">
        <v>0</v>
      </c>
      <c r="DZ99" s="16">
        <v>0</v>
      </c>
      <c r="EA99" s="16">
        <v>0</v>
      </c>
      <c r="EB99" s="16">
        <v>0</v>
      </c>
      <c r="EC99" s="16">
        <v>0</v>
      </c>
      <c r="ED99" s="16">
        <v>0</v>
      </c>
      <c r="EE99" s="16">
        <v>0</v>
      </c>
      <c r="EF99" s="16">
        <v>0</v>
      </c>
      <c r="EG99" s="16">
        <v>0</v>
      </c>
      <c r="EH99" s="16">
        <v>0</v>
      </c>
      <c r="EI99" s="16">
        <v>0</v>
      </c>
      <c r="EJ99" s="16">
        <v>0</v>
      </c>
      <c r="EK99" s="16">
        <v>0</v>
      </c>
      <c r="EL99" s="16">
        <v>0</v>
      </c>
      <c r="EM99" s="16">
        <v>0</v>
      </c>
      <c r="EN99" s="16">
        <v>0</v>
      </c>
      <c r="EO99" s="16">
        <v>0</v>
      </c>
      <c r="EP99" s="16">
        <v>0</v>
      </c>
      <c r="EQ99" s="16">
        <v>0</v>
      </c>
      <c r="ER99" s="16">
        <v>3</v>
      </c>
      <c r="ES99" s="16">
        <v>0</v>
      </c>
      <c r="ET99" s="16">
        <v>0.17</v>
      </c>
      <c r="EU99" s="16">
        <v>0</v>
      </c>
      <c r="EV99" s="16">
        <v>0</v>
      </c>
      <c r="EW99" s="16">
        <v>0</v>
      </c>
      <c r="EX99" s="16">
        <v>0</v>
      </c>
      <c r="EY99" s="16">
        <v>0</v>
      </c>
      <c r="EZ99" s="16">
        <v>0</v>
      </c>
      <c r="FA99" s="16">
        <v>0</v>
      </c>
      <c r="FB99" s="16">
        <v>0</v>
      </c>
      <c r="FC99" s="16">
        <v>0</v>
      </c>
      <c r="FD99" s="16">
        <v>1</v>
      </c>
      <c r="FE99" s="16">
        <v>0</v>
      </c>
      <c r="FF99" s="16">
        <v>1</v>
      </c>
      <c r="FG99" s="16">
        <v>0</v>
      </c>
      <c r="FH99" s="16">
        <v>0</v>
      </c>
      <c r="FI99" s="16">
        <v>0</v>
      </c>
      <c r="FJ99" s="16">
        <v>0</v>
      </c>
      <c r="FK99" s="16">
        <v>0</v>
      </c>
      <c r="FL99" s="16">
        <v>0</v>
      </c>
      <c r="FM99" s="16">
        <v>0</v>
      </c>
      <c r="FN99" s="16">
        <v>0</v>
      </c>
      <c r="FO99" s="16">
        <v>0</v>
      </c>
      <c r="FP99" s="16">
        <v>0</v>
      </c>
      <c r="FQ99" s="16">
        <v>0</v>
      </c>
      <c r="FR99" s="16">
        <v>0</v>
      </c>
    </row>
    <row r="100" spans="1:174" x14ac:dyDescent="0.15">
      <c r="A100" s="20" t="s">
        <v>138</v>
      </c>
      <c r="B100" s="21" t="s">
        <v>275</v>
      </c>
      <c r="C100" s="22">
        <v>1</v>
      </c>
      <c r="D100" s="16">
        <v>9</v>
      </c>
      <c r="E100" s="16">
        <v>0.01</v>
      </c>
      <c r="F100" s="16">
        <v>0.04</v>
      </c>
      <c r="G100" s="22">
        <v>0</v>
      </c>
      <c r="H100" s="16">
        <v>0</v>
      </c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6">
        <v>0</v>
      </c>
      <c r="X100" s="16">
        <v>0</v>
      </c>
      <c r="Y100" s="16">
        <v>0</v>
      </c>
      <c r="Z100" s="16">
        <v>0</v>
      </c>
      <c r="AA100" s="16">
        <v>0</v>
      </c>
      <c r="AB100" s="16">
        <v>0</v>
      </c>
      <c r="AC100" s="16">
        <v>0</v>
      </c>
      <c r="AD100" s="16">
        <v>0</v>
      </c>
      <c r="AE100" s="16">
        <v>0</v>
      </c>
      <c r="AF100" s="16">
        <v>0</v>
      </c>
      <c r="AG100" s="16">
        <v>0</v>
      </c>
      <c r="AH100" s="16">
        <v>0</v>
      </c>
      <c r="AI100" s="16">
        <v>0</v>
      </c>
      <c r="AJ100" s="16">
        <v>1</v>
      </c>
      <c r="AK100" s="16">
        <v>0</v>
      </c>
      <c r="AL100" s="16">
        <v>0.5</v>
      </c>
      <c r="AM100" s="16">
        <v>0</v>
      </c>
      <c r="AN100" s="16">
        <v>0</v>
      </c>
      <c r="AO100" s="16">
        <v>0</v>
      </c>
      <c r="AP100" s="16">
        <v>0</v>
      </c>
      <c r="AQ100" s="16">
        <v>0</v>
      </c>
      <c r="AR100" s="16">
        <v>0</v>
      </c>
      <c r="AS100" s="16">
        <v>0</v>
      </c>
      <c r="AT100" s="16">
        <v>0</v>
      </c>
      <c r="AU100" s="16">
        <v>0</v>
      </c>
      <c r="AV100" s="16">
        <v>0</v>
      </c>
      <c r="AW100" s="16">
        <v>0</v>
      </c>
      <c r="AX100" s="16">
        <v>0</v>
      </c>
      <c r="AY100" s="16">
        <v>0</v>
      </c>
      <c r="AZ100" s="16">
        <v>0</v>
      </c>
      <c r="BA100" s="16">
        <v>0</v>
      </c>
      <c r="BB100" s="16">
        <v>0</v>
      </c>
      <c r="BC100" s="16">
        <v>1</v>
      </c>
      <c r="BD100" s="16">
        <v>0</v>
      </c>
      <c r="BE100" s="16">
        <v>0.17</v>
      </c>
      <c r="BF100" s="16">
        <v>0</v>
      </c>
      <c r="BG100" s="16">
        <v>0</v>
      </c>
      <c r="BH100" s="16">
        <v>0</v>
      </c>
      <c r="BI100" s="16">
        <v>0</v>
      </c>
      <c r="BJ100" s="16">
        <v>0</v>
      </c>
      <c r="BK100" s="16">
        <v>0</v>
      </c>
      <c r="BL100" s="16">
        <v>0</v>
      </c>
      <c r="BM100" s="16">
        <v>0</v>
      </c>
      <c r="BN100" s="16">
        <v>0</v>
      </c>
      <c r="BO100" s="16">
        <v>0</v>
      </c>
      <c r="BP100" s="16">
        <v>0</v>
      </c>
      <c r="BQ100" s="16">
        <v>0</v>
      </c>
      <c r="BR100" s="16">
        <v>0</v>
      </c>
      <c r="BS100" s="16">
        <v>0</v>
      </c>
      <c r="BT100" s="16">
        <v>0</v>
      </c>
      <c r="BV100" s="16">
        <v>0</v>
      </c>
      <c r="BW100" s="16">
        <v>0</v>
      </c>
      <c r="BX100" s="16">
        <v>2</v>
      </c>
      <c r="BY100" s="16">
        <v>0</v>
      </c>
      <c r="BZ100" s="16">
        <v>0.5</v>
      </c>
      <c r="CA100" s="16">
        <v>0</v>
      </c>
      <c r="CB100" s="16">
        <v>0</v>
      </c>
      <c r="CC100" s="16">
        <v>0</v>
      </c>
      <c r="CD100" s="16">
        <v>0</v>
      </c>
      <c r="CE100" s="16">
        <v>0</v>
      </c>
      <c r="CF100" s="16">
        <v>0</v>
      </c>
      <c r="CG100" s="16">
        <v>0</v>
      </c>
      <c r="CH100" s="16">
        <v>0</v>
      </c>
      <c r="CI100" s="16">
        <v>0</v>
      </c>
      <c r="CJ100" s="16">
        <v>2</v>
      </c>
      <c r="CK100" s="16">
        <v>0</v>
      </c>
      <c r="CL100" s="16">
        <v>0.17</v>
      </c>
      <c r="CM100" s="16">
        <v>0</v>
      </c>
      <c r="CN100" s="16">
        <v>0</v>
      </c>
      <c r="CO100" s="16">
        <v>0</v>
      </c>
      <c r="CP100" s="16">
        <v>0</v>
      </c>
      <c r="CQ100" s="16">
        <v>0</v>
      </c>
      <c r="CR100" s="16">
        <v>0</v>
      </c>
      <c r="CS100" s="16">
        <v>0</v>
      </c>
      <c r="CT100" s="16">
        <v>0</v>
      </c>
      <c r="CU100" s="16">
        <v>0</v>
      </c>
      <c r="CV100" s="16">
        <v>0</v>
      </c>
      <c r="CW100" s="16">
        <v>0</v>
      </c>
      <c r="CX100" s="16">
        <v>0</v>
      </c>
      <c r="CY100" s="16">
        <v>0</v>
      </c>
      <c r="CZ100" s="16">
        <v>0</v>
      </c>
      <c r="DA100" s="16">
        <v>0</v>
      </c>
      <c r="DB100" s="16">
        <v>0</v>
      </c>
      <c r="DC100" s="16">
        <v>0</v>
      </c>
      <c r="DD100" s="16">
        <v>0</v>
      </c>
      <c r="DE100" s="16">
        <v>0</v>
      </c>
      <c r="DF100" s="16">
        <v>0</v>
      </c>
      <c r="DG100" s="16">
        <v>0</v>
      </c>
      <c r="DH100" s="16">
        <v>1</v>
      </c>
      <c r="DI100" s="16">
        <v>0</v>
      </c>
      <c r="DJ100" s="16">
        <v>0.2</v>
      </c>
      <c r="DK100" s="16">
        <v>0</v>
      </c>
      <c r="DL100" s="16">
        <v>0</v>
      </c>
      <c r="DM100" s="16">
        <v>0</v>
      </c>
      <c r="DN100" s="16">
        <v>0</v>
      </c>
      <c r="DO100" s="16">
        <v>0</v>
      </c>
      <c r="DP100" s="16">
        <v>0</v>
      </c>
      <c r="DQ100" s="16">
        <v>0</v>
      </c>
      <c r="DR100" s="16">
        <v>0</v>
      </c>
      <c r="DS100" s="16">
        <v>0</v>
      </c>
      <c r="DT100" s="16">
        <v>0</v>
      </c>
      <c r="DU100" s="16">
        <v>0</v>
      </c>
      <c r="DV100" s="16">
        <v>0</v>
      </c>
      <c r="DW100" s="16">
        <v>0</v>
      </c>
      <c r="DX100" s="16">
        <v>0</v>
      </c>
      <c r="DY100" s="16">
        <v>0</v>
      </c>
      <c r="DZ100" s="16">
        <v>0</v>
      </c>
      <c r="EA100" s="16">
        <v>0</v>
      </c>
      <c r="EB100" s="16">
        <v>0</v>
      </c>
      <c r="EC100" s="16">
        <v>0</v>
      </c>
      <c r="ED100" s="16">
        <v>0</v>
      </c>
      <c r="EE100" s="16">
        <v>0</v>
      </c>
      <c r="EF100" s="16">
        <v>0</v>
      </c>
      <c r="EG100" s="16">
        <v>0</v>
      </c>
      <c r="EH100" s="16">
        <v>0</v>
      </c>
      <c r="EI100" s="16">
        <v>0</v>
      </c>
      <c r="EJ100" s="16">
        <v>0</v>
      </c>
      <c r="EK100" s="16">
        <v>0</v>
      </c>
      <c r="EL100" s="16">
        <v>0</v>
      </c>
      <c r="EM100" s="16">
        <v>0</v>
      </c>
      <c r="EN100" s="16">
        <v>0</v>
      </c>
      <c r="EO100" s="16">
        <v>0</v>
      </c>
      <c r="EP100" s="16">
        <v>0</v>
      </c>
      <c r="EQ100" s="16">
        <v>0</v>
      </c>
      <c r="ER100" s="16">
        <v>0</v>
      </c>
      <c r="ES100" s="16">
        <v>0</v>
      </c>
      <c r="ET100" s="16">
        <v>0</v>
      </c>
      <c r="EU100" s="16">
        <v>0</v>
      </c>
      <c r="EV100" s="16">
        <v>3</v>
      </c>
      <c r="EW100" s="16">
        <v>0</v>
      </c>
      <c r="EX100" s="16">
        <v>0.14000000000000001</v>
      </c>
      <c r="EY100" s="16">
        <v>0</v>
      </c>
      <c r="EZ100" s="16">
        <v>0</v>
      </c>
      <c r="FA100" s="16">
        <v>0</v>
      </c>
      <c r="FB100" s="16">
        <v>0</v>
      </c>
      <c r="FC100" s="16">
        <v>0</v>
      </c>
      <c r="FD100" s="16">
        <v>0</v>
      </c>
      <c r="FE100" s="16">
        <v>0</v>
      </c>
      <c r="FF100" s="16">
        <v>0</v>
      </c>
      <c r="FG100" s="16">
        <v>0</v>
      </c>
      <c r="FH100" s="16">
        <v>0</v>
      </c>
      <c r="FI100" s="16">
        <v>0</v>
      </c>
      <c r="FJ100" s="16">
        <v>0</v>
      </c>
      <c r="FK100" s="16">
        <v>0</v>
      </c>
      <c r="FL100" s="16">
        <v>0</v>
      </c>
      <c r="FM100" s="16">
        <v>0</v>
      </c>
      <c r="FN100" s="16">
        <v>0</v>
      </c>
      <c r="FO100" s="16">
        <v>0</v>
      </c>
      <c r="FP100" s="16">
        <v>0</v>
      </c>
      <c r="FQ100" s="16">
        <v>0</v>
      </c>
      <c r="FR100" s="16">
        <v>0</v>
      </c>
    </row>
    <row r="101" spans="1:174" x14ac:dyDescent="0.15">
      <c r="A101" s="20" t="s">
        <v>139</v>
      </c>
      <c r="B101" s="21" t="s">
        <v>276</v>
      </c>
      <c r="C101" s="22">
        <v>5</v>
      </c>
      <c r="D101" s="16">
        <v>4</v>
      </c>
      <c r="E101" s="16">
        <v>0.01</v>
      </c>
      <c r="F101" s="16">
        <v>0.03</v>
      </c>
      <c r="G101" s="22">
        <v>0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16">
        <v>0</v>
      </c>
      <c r="W101" s="16">
        <v>0</v>
      </c>
      <c r="X101" s="16">
        <v>0</v>
      </c>
      <c r="Y101" s="16">
        <v>0</v>
      </c>
      <c r="Z101" s="16">
        <v>0</v>
      </c>
      <c r="AA101" s="16">
        <v>0</v>
      </c>
      <c r="AB101" s="16">
        <v>0</v>
      </c>
      <c r="AC101" s="16">
        <v>0</v>
      </c>
      <c r="AD101" s="16">
        <v>0</v>
      </c>
      <c r="AE101" s="16">
        <v>0</v>
      </c>
      <c r="AF101" s="16">
        <v>0</v>
      </c>
      <c r="AG101" s="16">
        <v>0</v>
      </c>
      <c r="AH101" s="16">
        <v>0</v>
      </c>
      <c r="AI101" s="16">
        <v>0</v>
      </c>
      <c r="AJ101" s="16">
        <v>1</v>
      </c>
      <c r="AK101" s="16">
        <v>0</v>
      </c>
      <c r="AL101" s="16">
        <v>0.5</v>
      </c>
      <c r="AM101" s="16">
        <v>0</v>
      </c>
      <c r="AN101" s="16">
        <v>0</v>
      </c>
      <c r="AO101" s="16">
        <v>0</v>
      </c>
      <c r="AP101" s="16">
        <v>0</v>
      </c>
      <c r="AQ101" s="16">
        <v>0</v>
      </c>
      <c r="AR101" s="16">
        <v>0</v>
      </c>
      <c r="AS101" s="16">
        <v>0</v>
      </c>
      <c r="AT101" s="16">
        <v>0</v>
      </c>
      <c r="AU101" s="16">
        <v>0</v>
      </c>
      <c r="AV101" s="16">
        <v>0</v>
      </c>
      <c r="AW101" s="16">
        <v>0</v>
      </c>
      <c r="AX101" s="16">
        <v>0</v>
      </c>
      <c r="AY101" s="16">
        <v>0</v>
      </c>
      <c r="AZ101" s="16">
        <v>0</v>
      </c>
      <c r="BA101" s="16">
        <v>0</v>
      </c>
      <c r="BB101" s="16">
        <v>0</v>
      </c>
      <c r="BC101" s="16">
        <v>5</v>
      </c>
      <c r="BD101" s="16">
        <v>0</v>
      </c>
      <c r="BE101" s="16">
        <v>0.1</v>
      </c>
      <c r="BF101" s="16">
        <v>0</v>
      </c>
      <c r="BG101" s="16">
        <v>0</v>
      </c>
      <c r="BH101" s="16">
        <v>0</v>
      </c>
      <c r="BI101" s="16">
        <v>0</v>
      </c>
      <c r="BJ101" s="16">
        <v>0</v>
      </c>
      <c r="BK101" s="16">
        <v>0</v>
      </c>
      <c r="BL101" s="16">
        <v>0</v>
      </c>
      <c r="BM101" s="16">
        <v>0</v>
      </c>
      <c r="BN101" s="16">
        <v>0</v>
      </c>
      <c r="BO101" s="16">
        <v>0</v>
      </c>
      <c r="BP101" s="16">
        <v>1</v>
      </c>
      <c r="BQ101" s="16">
        <v>0</v>
      </c>
      <c r="BR101" s="16">
        <v>0.17</v>
      </c>
      <c r="BS101" s="16">
        <v>0</v>
      </c>
      <c r="BT101" s="16">
        <v>0</v>
      </c>
      <c r="BV101" s="16">
        <v>0</v>
      </c>
      <c r="BW101" s="16">
        <v>0</v>
      </c>
      <c r="BX101" s="16">
        <v>1</v>
      </c>
      <c r="BY101" s="16">
        <v>0</v>
      </c>
      <c r="BZ101" s="16">
        <v>1</v>
      </c>
      <c r="CA101" s="16">
        <v>0</v>
      </c>
      <c r="CB101" s="16">
        <v>0</v>
      </c>
      <c r="CC101" s="16">
        <v>0</v>
      </c>
      <c r="CD101" s="16">
        <v>0</v>
      </c>
      <c r="CE101" s="16">
        <v>0</v>
      </c>
      <c r="CF101" s="16">
        <v>0</v>
      </c>
      <c r="CG101" s="16">
        <v>0</v>
      </c>
      <c r="CH101" s="16">
        <v>0</v>
      </c>
      <c r="CI101" s="16">
        <v>0</v>
      </c>
      <c r="CJ101" s="16">
        <v>0</v>
      </c>
      <c r="CK101" s="16">
        <v>0</v>
      </c>
      <c r="CL101" s="16">
        <v>0</v>
      </c>
      <c r="CM101" s="16">
        <v>0</v>
      </c>
      <c r="CN101" s="16">
        <v>0</v>
      </c>
      <c r="CO101" s="16">
        <v>0</v>
      </c>
      <c r="CP101" s="16">
        <v>0</v>
      </c>
      <c r="CQ101" s="16">
        <v>0</v>
      </c>
      <c r="CR101" s="16">
        <v>0</v>
      </c>
      <c r="CS101" s="16">
        <v>0</v>
      </c>
      <c r="CT101" s="16">
        <v>0</v>
      </c>
      <c r="CU101" s="16">
        <v>0</v>
      </c>
      <c r="CV101" s="16">
        <v>0</v>
      </c>
      <c r="CW101" s="16">
        <v>0</v>
      </c>
      <c r="CX101" s="16">
        <v>0</v>
      </c>
      <c r="CY101" s="16">
        <v>0</v>
      </c>
      <c r="CZ101" s="16">
        <v>1</v>
      </c>
      <c r="DA101" s="16">
        <v>0</v>
      </c>
      <c r="DB101" s="16">
        <v>1</v>
      </c>
      <c r="DC101" s="16">
        <v>0</v>
      </c>
      <c r="DD101" s="16">
        <v>0</v>
      </c>
      <c r="DE101" s="16">
        <v>0</v>
      </c>
      <c r="DF101" s="16">
        <v>0</v>
      </c>
      <c r="DG101" s="16">
        <v>0</v>
      </c>
      <c r="DH101" s="16">
        <v>0</v>
      </c>
      <c r="DI101" s="16">
        <v>0</v>
      </c>
      <c r="DJ101" s="16">
        <v>0</v>
      </c>
      <c r="DK101" s="16">
        <v>0</v>
      </c>
      <c r="DL101" s="16">
        <v>0</v>
      </c>
      <c r="DM101" s="16">
        <v>0</v>
      </c>
      <c r="DN101" s="16">
        <v>0</v>
      </c>
      <c r="DO101" s="16">
        <v>0</v>
      </c>
      <c r="DP101" s="16">
        <v>0</v>
      </c>
      <c r="DQ101" s="16">
        <v>0</v>
      </c>
      <c r="DR101" s="16">
        <v>0</v>
      </c>
      <c r="DS101" s="16">
        <v>0</v>
      </c>
      <c r="DT101" s="16">
        <v>0</v>
      </c>
      <c r="DU101" s="16">
        <v>0</v>
      </c>
      <c r="DV101" s="16">
        <v>0</v>
      </c>
      <c r="DW101" s="16">
        <v>0</v>
      </c>
      <c r="DX101" s="16">
        <v>0</v>
      </c>
      <c r="DY101" s="16">
        <v>0</v>
      </c>
      <c r="DZ101" s="16">
        <v>0</v>
      </c>
      <c r="EA101" s="16">
        <v>0</v>
      </c>
      <c r="EB101" s="16">
        <v>0</v>
      </c>
      <c r="EC101" s="16">
        <v>0</v>
      </c>
      <c r="ED101" s="16">
        <v>0</v>
      </c>
      <c r="EE101" s="16">
        <v>0</v>
      </c>
      <c r="EF101" s="16">
        <v>0</v>
      </c>
      <c r="EG101" s="16">
        <v>0</v>
      </c>
      <c r="EH101" s="16">
        <v>0</v>
      </c>
      <c r="EI101" s="16">
        <v>0</v>
      </c>
      <c r="EJ101" s="16">
        <v>0</v>
      </c>
      <c r="EK101" s="16">
        <v>0</v>
      </c>
      <c r="EL101" s="16">
        <v>0</v>
      </c>
      <c r="EM101" s="16">
        <v>0</v>
      </c>
      <c r="EN101" s="16">
        <v>0</v>
      </c>
      <c r="EO101" s="16">
        <v>0</v>
      </c>
      <c r="EP101" s="16">
        <v>0</v>
      </c>
      <c r="EQ101" s="16">
        <v>0</v>
      </c>
      <c r="ER101" s="16">
        <v>0</v>
      </c>
      <c r="ES101" s="16">
        <v>0</v>
      </c>
      <c r="ET101" s="16">
        <v>0</v>
      </c>
      <c r="EU101" s="16">
        <v>0</v>
      </c>
      <c r="EV101" s="16">
        <v>0</v>
      </c>
      <c r="EW101" s="16">
        <v>0</v>
      </c>
      <c r="EX101" s="16">
        <v>0</v>
      </c>
      <c r="EY101" s="16">
        <v>0</v>
      </c>
      <c r="EZ101" s="16">
        <v>0</v>
      </c>
      <c r="FA101" s="16">
        <v>0</v>
      </c>
      <c r="FB101" s="16">
        <v>0</v>
      </c>
      <c r="FC101" s="16">
        <v>0</v>
      </c>
      <c r="FD101" s="16">
        <v>0</v>
      </c>
      <c r="FE101" s="16">
        <v>0</v>
      </c>
      <c r="FF101" s="16">
        <v>0</v>
      </c>
      <c r="FG101" s="16">
        <v>0</v>
      </c>
      <c r="FH101" s="16">
        <v>0</v>
      </c>
      <c r="FI101" s="16">
        <v>0</v>
      </c>
      <c r="FJ101" s="16">
        <v>0</v>
      </c>
      <c r="FK101" s="16">
        <v>0</v>
      </c>
      <c r="FL101" s="16">
        <v>0</v>
      </c>
      <c r="FM101" s="16">
        <v>0</v>
      </c>
      <c r="FN101" s="16">
        <v>0</v>
      </c>
      <c r="FO101" s="16">
        <v>0</v>
      </c>
      <c r="FP101" s="16">
        <v>0</v>
      </c>
      <c r="FQ101" s="16">
        <v>0</v>
      </c>
      <c r="FR101" s="16">
        <v>0</v>
      </c>
    </row>
    <row r="102" spans="1:174" x14ac:dyDescent="0.15">
      <c r="A102" s="20" t="s">
        <v>140</v>
      </c>
      <c r="B102" s="21" t="s">
        <v>277</v>
      </c>
      <c r="C102" s="22">
        <v>1</v>
      </c>
      <c r="D102" s="16">
        <v>4</v>
      </c>
      <c r="E102" s="16">
        <v>0.01</v>
      </c>
      <c r="F102" s="16">
        <v>0.03</v>
      </c>
      <c r="G102" s="22">
        <v>0</v>
      </c>
      <c r="H102" s="16">
        <v>0</v>
      </c>
      <c r="I102" s="16">
        <v>0</v>
      </c>
      <c r="J102" s="16">
        <v>0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  <c r="T102" s="16">
        <v>0</v>
      </c>
      <c r="U102" s="16">
        <v>0</v>
      </c>
      <c r="V102" s="16">
        <v>0</v>
      </c>
      <c r="W102" s="16">
        <v>0</v>
      </c>
      <c r="X102" s="16">
        <v>0</v>
      </c>
      <c r="Y102" s="16">
        <v>0</v>
      </c>
      <c r="Z102" s="16">
        <v>0</v>
      </c>
      <c r="AA102" s="16">
        <v>0</v>
      </c>
      <c r="AB102" s="16">
        <v>0</v>
      </c>
      <c r="AC102" s="16">
        <v>0</v>
      </c>
      <c r="AD102" s="16">
        <v>0</v>
      </c>
      <c r="AE102" s="16">
        <v>0</v>
      </c>
      <c r="AF102" s="16">
        <v>0</v>
      </c>
      <c r="AG102" s="16">
        <v>0</v>
      </c>
      <c r="AH102" s="16">
        <v>0</v>
      </c>
      <c r="AI102" s="16">
        <v>0</v>
      </c>
      <c r="AJ102" s="16">
        <v>1</v>
      </c>
      <c r="AK102" s="16">
        <v>0</v>
      </c>
      <c r="AL102" s="16">
        <v>0.5</v>
      </c>
      <c r="AM102" s="16">
        <v>0</v>
      </c>
      <c r="AN102" s="16">
        <v>0</v>
      </c>
      <c r="AO102" s="16">
        <v>0</v>
      </c>
      <c r="AP102" s="16">
        <v>0</v>
      </c>
      <c r="AQ102" s="16">
        <v>0</v>
      </c>
      <c r="AR102" s="16">
        <v>0</v>
      </c>
      <c r="AS102" s="16">
        <v>0</v>
      </c>
      <c r="AT102" s="16">
        <v>0</v>
      </c>
      <c r="AU102" s="16">
        <v>0</v>
      </c>
      <c r="AV102" s="16">
        <v>0</v>
      </c>
      <c r="AW102" s="16">
        <v>0</v>
      </c>
      <c r="AX102" s="16">
        <v>0</v>
      </c>
      <c r="AY102" s="16">
        <v>0</v>
      </c>
      <c r="AZ102" s="16">
        <v>0</v>
      </c>
      <c r="BA102" s="16">
        <v>0</v>
      </c>
      <c r="BB102" s="16">
        <v>0</v>
      </c>
      <c r="BC102" s="16">
        <v>1</v>
      </c>
      <c r="BD102" s="16">
        <v>0</v>
      </c>
      <c r="BE102" s="16">
        <v>0.17</v>
      </c>
      <c r="BF102" s="16">
        <v>0</v>
      </c>
      <c r="BG102" s="16">
        <v>0</v>
      </c>
      <c r="BH102" s="16">
        <v>0</v>
      </c>
      <c r="BI102" s="16">
        <v>0</v>
      </c>
      <c r="BJ102" s="16">
        <v>0</v>
      </c>
      <c r="BK102" s="16">
        <v>0</v>
      </c>
      <c r="BL102" s="16">
        <v>0</v>
      </c>
      <c r="BM102" s="16">
        <v>0</v>
      </c>
      <c r="BN102" s="16">
        <v>0</v>
      </c>
      <c r="BO102" s="16">
        <v>0</v>
      </c>
      <c r="BP102" s="16">
        <v>0</v>
      </c>
      <c r="BQ102" s="16">
        <v>0</v>
      </c>
      <c r="BR102" s="16">
        <v>0</v>
      </c>
      <c r="BS102" s="16">
        <v>0</v>
      </c>
      <c r="BT102" s="16">
        <v>0</v>
      </c>
      <c r="BV102" s="16">
        <v>0</v>
      </c>
      <c r="BW102" s="16">
        <v>0</v>
      </c>
      <c r="BX102" s="16">
        <v>1</v>
      </c>
      <c r="BY102" s="16">
        <v>0</v>
      </c>
      <c r="BZ102" s="16">
        <v>1</v>
      </c>
      <c r="CA102" s="16">
        <v>0</v>
      </c>
      <c r="CB102" s="16">
        <v>0</v>
      </c>
      <c r="CC102" s="16">
        <v>0</v>
      </c>
      <c r="CD102" s="16">
        <v>0</v>
      </c>
      <c r="CE102" s="16">
        <v>0</v>
      </c>
      <c r="CF102" s="16">
        <v>0</v>
      </c>
      <c r="CG102" s="16">
        <v>0</v>
      </c>
      <c r="CH102" s="16">
        <v>0</v>
      </c>
      <c r="CI102" s="16">
        <v>0</v>
      </c>
      <c r="CJ102" s="16">
        <v>0</v>
      </c>
      <c r="CK102" s="16">
        <v>0</v>
      </c>
      <c r="CL102" s="16">
        <v>0</v>
      </c>
      <c r="CM102" s="16">
        <v>0</v>
      </c>
      <c r="CN102" s="16">
        <v>0</v>
      </c>
      <c r="CO102" s="16">
        <v>0</v>
      </c>
      <c r="CP102" s="16">
        <v>0</v>
      </c>
      <c r="CQ102" s="16">
        <v>0</v>
      </c>
      <c r="CR102" s="16">
        <v>0</v>
      </c>
      <c r="CS102" s="16">
        <v>0</v>
      </c>
      <c r="CT102" s="16">
        <v>0</v>
      </c>
      <c r="CU102" s="16">
        <v>0</v>
      </c>
      <c r="CV102" s="16">
        <v>0</v>
      </c>
      <c r="CW102" s="16">
        <v>0</v>
      </c>
      <c r="CX102" s="16">
        <v>0</v>
      </c>
      <c r="CY102" s="16">
        <v>0</v>
      </c>
      <c r="CZ102" s="16">
        <v>0</v>
      </c>
      <c r="DA102" s="16">
        <v>0</v>
      </c>
      <c r="DB102" s="16">
        <v>0</v>
      </c>
      <c r="DC102" s="16">
        <v>0</v>
      </c>
      <c r="DD102" s="16">
        <v>0</v>
      </c>
      <c r="DE102" s="16">
        <v>0</v>
      </c>
      <c r="DF102" s="16">
        <v>0</v>
      </c>
      <c r="DG102" s="16">
        <v>0</v>
      </c>
      <c r="DH102" s="16">
        <v>1</v>
      </c>
      <c r="DI102" s="16">
        <v>0</v>
      </c>
      <c r="DJ102" s="16">
        <v>0.2</v>
      </c>
      <c r="DK102" s="16">
        <v>0</v>
      </c>
      <c r="DL102" s="16">
        <v>0</v>
      </c>
      <c r="DM102" s="16">
        <v>0</v>
      </c>
      <c r="DN102" s="16">
        <v>0</v>
      </c>
      <c r="DO102" s="16">
        <v>0</v>
      </c>
      <c r="DP102" s="16">
        <v>0</v>
      </c>
      <c r="DQ102" s="16">
        <v>0</v>
      </c>
      <c r="DR102" s="16">
        <v>0</v>
      </c>
      <c r="DS102" s="16">
        <v>0</v>
      </c>
      <c r="DT102" s="16">
        <v>0</v>
      </c>
      <c r="DU102" s="16">
        <v>0</v>
      </c>
      <c r="DV102" s="16">
        <v>0</v>
      </c>
      <c r="DW102" s="16">
        <v>0</v>
      </c>
      <c r="DX102" s="16">
        <v>0</v>
      </c>
      <c r="DY102" s="16">
        <v>0</v>
      </c>
      <c r="DZ102" s="16">
        <v>0</v>
      </c>
      <c r="EA102" s="16">
        <v>0</v>
      </c>
      <c r="EB102" s="16">
        <v>0</v>
      </c>
      <c r="EC102" s="16">
        <v>0</v>
      </c>
      <c r="ED102" s="16">
        <v>0</v>
      </c>
      <c r="EE102" s="16">
        <v>0</v>
      </c>
      <c r="EF102" s="16">
        <v>0</v>
      </c>
      <c r="EG102" s="16">
        <v>0</v>
      </c>
      <c r="EH102" s="16">
        <v>0</v>
      </c>
      <c r="EI102" s="16">
        <v>0</v>
      </c>
      <c r="EJ102" s="16">
        <v>0</v>
      </c>
      <c r="EK102" s="16">
        <v>0</v>
      </c>
      <c r="EL102" s="16">
        <v>0</v>
      </c>
      <c r="EM102" s="16">
        <v>0</v>
      </c>
      <c r="EN102" s="16">
        <v>0</v>
      </c>
      <c r="EO102" s="16">
        <v>0</v>
      </c>
      <c r="EP102" s="16">
        <v>0</v>
      </c>
      <c r="EQ102" s="16">
        <v>0</v>
      </c>
      <c r="ER102" s="16">
        <v>0</v>
      </c>
      <c r="ES102" s="16">
        <v>0</v>
      </c>
      <c r="ET102" s="16">
        <v>0</v>
      </c>
      <c r="EU102" s="16">
        <v>0</v>
      </c>
      <c r="EV102" s="16">
        <v>0</v>
      </c>
      <c r="EW102" s="16">
        <v>0</v>
      </c>
      <c r="EX102" s="16">
        <v>0</v>
      </c>
      <c r="EY102" s="16">
        <v>0</v>
      </c>
      <c r="EZ102" s="16">
        <v>1</v>
      </c>
      <c r="FA102" s="16">
        <v>0</v>
      </c>
      <c r="FB102" s="16">
        <v>0.33</v>
      </c>
      <c r="FC102" s="16">
        <v>0</v>
      </c>
      <c r="FD102" s="16">
        <v>0</v>
      </c>
      <c r="FE102" s="16">
        <v>0</v>
      </c>
      <c r="FF102" s="16">
        <v>0</v>
      </c>
      <c r="FG102" s="16">
        <v>0</v>
      </c>
      <c r="FH102" s="16">
        <v>0</v>
      </c>
      <c r="FI102" s="16">
        <v>0</v>
      </c>
      <c r="FJ102" s="16">
        <v>0</v>
      </c>
      <c r="FK102" s="16">
        <v>0</v>
      </c>
      <c r="FL102" s="16">
        <v>0</v>
      </c>
      <c r="FM102" s="16">
        <v>0</v>
      </c>
      <c r="FN102" s="16">
        <v>0</v>
      </c>
      <c r="FO102" s="16">
        <v>0</v>
      </c>
      <c r="FP102" s="16">
        <v>0</v>
      </c>
      <c r="FQ102" s="16">
        <v>0</v>
      </c>
      <c r="FR102" s="16">
        <v>0</v>
      </c>
    </row>
    <row r="103" spans="1:174" x14ac:dyDescent="0.15">
      <c r="A103" s="20" t="s">
        <v>141</v>
      </c>
      <c r="B103" s="21" t="s">
        <v>278</v>
      </c>
      <c r="C103" s="22">
        <v>0</v>
      </c>
      <c r="D103" s="16">
        <v>7</v>
      </c>
      <c r="E103" s="16">
        <v>0</v>
      </c>
      <c r="F103" s="16">
        <v>0.03</v>
      </c>
      <c r="G103" s="22">
        <v>0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16">
        <v>0</v>
      </c>
      <c r="W103" s="16">
        <v>0</v>
      </c>
      <c r="X103" s="16">
        <v>0</v>
      </c>
      <c r="Y103" s="16">
        <v>0</v>
      </c>
      <c r="Z103" s="16">
        <v>0</v>
      </c>
      <c r="AA103" s="16">
        <v>0</v>
      </c>
      <c r="AB103" s="16">
        <v>0</v>
      </c>
      <c r="AC103" s="16">
        <v>0</v>
      </c>
      <c r="AD103" s="16">
        <v>0</v>
      </c>
      <c r="AE103" s="16">
        <v>0</v>
      </c>
      <c r="AF103" s="16">
        <v>0</v>
      </c>
      <c r="AG103" s="16">
        <v>0</v>
      </c>
      <c r="AH103" s="16">
        <v>0</v>
      </c>
      <c r="AI103" s="16">
        <v>0</v>
      </c>
      <c r="AJ103" s="16">
        <v>0</v>
      </c>
      <c r="AK103" s="16">
        <v>0</v>
      </c>
      <c r="AL103" s="16">
        <v>0</v>
      </c>
      <c r="AM103" s="16">
        <v>0</v>
      </c>
      <c r="AN103" s="16">
        <v>0</v>
      </c>
      <c r="AO103" s="16">
        <v>0</v>
      </c>
      <c r="AP103" s="16">
        <v>0</v>
      </c>
      <c r="AQ103" s="16">
        <v>0</v>
      </c>
      <c r="AR103" s="16">
        <v>0</v>
      </c>
      <c r="AS103" s="16">
        <v>0</v>
      </c>
      <c r="AT103" s="16">
        <v>0</v>
      </c>
      <c r="AU103" s="16">
        <v>0</v>
      </c>
      <c r="AV103" s="16">
        <v>0</v>
      </c>
      <c r="AW103" s="16">
        <v>0</v>
      </c>
      <c r="AX103" s="16">
        <v>0</v>
      </c>
      <c r="AY103" s="16">
        <v>0</v>
      </c>
      <c r="AZ103" s="16">
        <v>0</v>
      </c>
      <c r="BA103" s="16">
        <v>0</v>
      </c>
      <c r="BB103" s="16">
        <v>0</v>
      </c>
      <c r="BC103" s="16">
        <v>0</v>
      </c>
      <c r="BD103" s="16">
        <v>0</v>
      </c>
      <c r="BE103" s="16">
        <v>0</v>
      </c>
      <c r="BF103" s="16">
        <v>0</v>
      </c>
      <c r="BG103" s="16">
        <v>0</v>
      </c>
      <c r="BH103" s="16">
        <v>1</v>
      </c>
      <c r="BI103" s="16">
        <v>0</v>
      </c>
      <c r="BJ103" s="16">
        <v>0.33</v>
      </c>
      <c r="BK103" s="16">
        <v>0</v>
      </c>
      <c r="BL103" s="16">
        <v>0</v>
      </c>
      <c r="BM103" s="16">
        <v>0</v>
      </c>
      <c r="BN103" s="16">
        <v>0</v>
      </c>
      <c r="BO103" s="16">
        <v>0</v>
      </c>
      <c r="BP103" s="16">
        <v>0</v>
      </c>
      <c r="BQ103" s="16">
        <v>0</v>
      </c>
      <c r="BR103" s="16">
        <v>0</v>
      </c>
      <c r="BS103" s="16">
        <v>0</v>
      </c>
      <c r="BT103" s="16">
        <v>0</v>
      </c>
      <c r="BV103" s="16">
        <v>0</v>
      </c>
      <c r="BW103" s="16">
        <v>0</v>
      </c>
      <c r="BX103" s="16">
        <v>0</v>
      </c>
      <c r="BY103" s="16">
        <v>0</v>
      </c>
      <c r="BZ103" s="16">
        <v>0</v>
      </c>
      <c r="CA103" s="16">
        <v>0</v>
      </c>
      <c r="CB103" s="16">
        <v>0</v>
      </c>
      <c r="CC103" s="16">
        <v>0</v>
      </c>
      <c r="CD103" s="16">
        <v>0</v>
      </c>
      <c r="CE103" s="16">
        <v>0</v>
      </c>
      <c r="CF103" s="16">
        <v>0</v>
      </c>
      <c r="CG103" s="16">
        <v>0</v>
      </c>
      <c r="CH103" s="16">
        <v>0</v>
      </c>
      <c r="CI103" s="16">
        <v>0</v>
      </c>
      <c r="CJ103" s="16">
        <v>0</v>
      </c>
      <c r="CK103" s="16">
        <v>0</v>
      </c>
      <c r="CL103" s="16">
        <v>0</v>
      </c>
      <c r="CM103" s="16">
        <v>0</v>
      </c>
      <c r="CN103" s="16">
        <v>0</v>
      </c>
      <c r="CO103" s="16">
        <v>0</v>
      </c>
      <c r="CP103" s="16">
        <v>0</v>
      </c>
      <c r="CQ103" s="16">
        <v>0</v>
      </c>
      <c r="CR103" s="16">
        <v>2</v>
      </c>
      <c r="CS103" s="16">
        <v>0</v>
      </c>
      <c r="CT103" s="16">
        <v>0.33</v>
      </c>
      <c r="CU103" s="16">
        <v>0</v>
      </c>
      <c r="CV103" s="16">
        <v>0</v>
      </c>
      <c r="CW103" s="16">
        <v>0</v>
      </c>
      <c r="CX103" s="16">
        <v>0</v>
      </c>
      <c r="CY103" s="16">
        <v>0</v>
      </c>
      <c r="CZ103" s="16">
        <v>2</v>
      </c>
      <c r="DA103" s="16">
        <v>0</v>
      </c>
      <c r="DB103" s="16">
        <v>0.5</v>
      </c>
      <c r="DC103" s="16">
        <v>0</v>
      </c>
      <c r="DD103" s="16">
        <v>0</v>
      </c>
      <c r="DE103" s="16">
        <v>0</v>
      </c>
      <c r="DF103" s="16">
        <v>0</v>
      </c>
      <c r="DG103" s="16">
        <v>0</v>
      </c>
      <c r="DH103" s="16">
        <v>0</v>
      </c>
      <c r="DI103" s="16">
        <v>0</v>
      </c>
      <c r="DJ103" s="16">
        <v>0</v>
      </c>
      <c r="DK103" s="16">
        <v>0</v>
      </c>
      <c r="DL103" s="16">
        <v>0</v>
      </c>
      <c r="DM103" s="16">
        <v>0</v>
      </c>
      <c r="DN103" s="16">
        <v>0</v>
      </c>
      <c r="DO103" s="16">
        <v>0</v>
      </c>
      <c r="DP103" s="16">
        <v>0</v>
      </c>
      <c r="DQ103" s="16">
        <v>0</v>
      </c>
      <c r="DR103" s="16">
        <v>0</v>
      </c>
      <c r="DS103" s="16">
        <v>0</v>
      </c>
      <c r="DT103" s="16">
        <v>0</v>
      </c>
      <c r="DU103" s="16">
        <v>0</v>
      </c>
      <c r="DV103" s="16">
        <v>0</v>
      </c>
      <c r="DW103" s="16">
        <v>0</v>
      </c>
      <c r="DX103" s="16">
        <v>0</v>
      </c>
      <c r="DY103" s="16">
        <v>0</v>
      </c>
      <c r="DZ103" s="16">
        <v>0</v>
      </c>
      <c r="EA103" s="16">
        <v>0</v>
      </c>
      <c r="EB103" s="16">
        <v>0</v>
      </c>
      <c r="EC103" s="16">
        <v>0</v>
      </c>
      <c r="ED103" s="16">
        <v>0</v>
      </c>
      <c r="EE103" s="16">
        <v>0</v>
      </c>
      <c r="EF103" s="16">
        <v>0</v>
      </c>
      <c r="EG103" s="16">
        <v>0</v>
      </c>
      <c r="EH103" s="16">
        <v>0</v>
      </c>
      <c r="EI103" s="16">
        <v>0</v>
      </c>
      <c r="EJ103" s="16">
        <v>2</v>
      </c>
      <c r="EK103" s="16">
        <v>0</v>
      </c>
      <c r="EL103" s="16">
        <v>0.5</v>
      </c>
      <c r="EM103" s="16">
        <v>0</v>
      </c>
      <c r="EN103" s="16">
        <v>0</v>
      </c>
      <c r="EO103" s="16">
        <v>0</v>
      </c>
      <c r="EP103" s="16">
        <v>0</v>
      </c>
      <c r="EQ103" s="16">
        <v>0</v>
      </c>
      <c r="ER103" s="16">
        <v>0</v>
      </c>
      <c r="ES103" s="16">
        <v>0</v>
      </c>
      <c r="ET103" s="16">
        <v>0</v>
      </c>
      <c r="EU103" s="16">
        <v>0</v>
      </c>
      <c r="EV103" s="16">
        <v>0</v>
      </c>
      <c r="EW103" s="16">
        <v>0</v>
      </c>
      <c r="EX103" s="16">
        <v>0</v>
      </c>
      <c r="EY103" s="16">
        <v>0</v>
      </c>
      <c r="EZ103" s="16">
        <v>0</v>
      </c>
      <c r="FA103" s="16">
        <v>0</v>
      </c>
      <c r="FB103" s="16">
        <v>0</v>
      </c>
      <c r="FC103" s="16">
        <v>0</v>
      </c>
      <c r="FD103" s="16">
        <v>0</v>
      </c>
      <c r="FE103" s="16">
        <v>0</v>
      </c>
      <c r="FF103" s="16">
        <v>0</v>
      </c>
      <c r="FG103" s="16">
        <v>0</v>
      </c>
      <c r="FH103" s="16">
        <v>0</v>
      </c>
      <c r="FI103" s="16">
        <v>0</v>
      </c>
      <c r="FJ103" s="16">
        <v>0</v>
      </c>
      <c r="FK103" s="16">
        <v>0</v>
      </c>
      <c r="FL103" s="16">
        <v>0</v>
      </c>
      <c r="FM103" s="16">
        <v>0</v>
      </c>
      <c r="FN103" s="16">
        <v>0</v>
      </c>
      <c r="FO103" s="16">
        <v>0</v>
      </c>
      <c r="FP103" s="16">
        <v>0</v>
      </c>
      <c r="FQ103" s="16">
        <v>0</v>
      </c>
      <c r="FR103" s="16">
        <v>0</v>
      </c>
    </row>
    <row r="104" spans="1:174" x14ac:dyDescent="0.15">
      <c r="A104" s="20" t="s">
        <v>142</v>
      </c>
      <c r="B104" s="21" t="s">
        <v>279</v>
      </c>
      <c r="C104" s="22">
        <v>0</v>
      </c>
      <c r="D104" s="16">
        <v>4</v>
      </c>
      <c r="E104" s="16">
        <v>0</v>
      </c>
      <c r="F104" s="16">
        <v>0.03</v>
      </c>
      <c r="G104" s="22">
        <v>0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6">
        <v>0</v>
      </c>
      <c r="S104" s="16">
        <v>0</v>
      </c>
      <c r="T104" s="16">
        <v>0</v>
      </c>
      <c r="U104" s="16">
        <v>0</v>
      </c>
      <c r="V104" s="16">
        <v>0</v>
      </c>
      <c r="W104" s="16">
        <v>0</v>
      </c>
      <c r="X104" s="16">
        <v>1</v>
      </c>
      <c r="Y104" s="16">
        <v>0</v>
      </c>
      <c r="Z104" s="16">
        <v>0.5</v>
      </c>
      <c r="AA104" s="16">
        <v>0</v>
      </c>
      <c r="AB104" s="16">
        <v>0</v>
      </c>
      <c r="AC104" s="16">
        <v>0</v>
      </c>
      <c r="AD104" s="16">
        <v>0</v>
      </c>
      <c r="AE104" s="16">
        <v>0</v>
      </c>
      <c r="AF104" s="16">
        <v>0</v>
      </c>
      <c r="AG104" s="16">
        <v>0</v>
      </c>
      <c r="AH104" s="16">
        <v>0</v>
      </c>
      <c r="AI104" s="16">
        <v>0</v>
      </c>
      <c r="AJ104" s="16">
        <v>0</v>
      </c>
      <c r="AK104" s="16">
        <v>0</v>
      </c>
      <c r="AL104" s="16">
        <v>0</v>
      </c>
      <c r="AM104" s="16">
        <v>0</v>
      </c>
      <c r="AN104" s="16">
        <v>0</v>
      </c>
      <c r="AO104" s="16">
        <v>0</v>
      </c>
      <c r="AP104" s="16">
        <v>0</v>
      </c>
      <c r="AQ104" s="16">
        <v>0</v>
      </c>
      <c r="AR104" s="16">
        <v>0</v>
      </c>
      <c r="AS104" s="16">
        <v>0</v>
      </c>
      <c r="AT104" s="16">
        <v>0</v>
      </c>
      <c r="AU104" s="16">
        <v>0</v>
      </c>
      <c r="AV104" s="16">
        <v>0</v>
      </c>
      <c r="AW104" s="16">
        <v>0</v>
      </c>
      <c r="AX104" s="16">
        <v>0</v>
      </c>
      <c r="AY104" s="16">
        <v>0</v>
      </c>
      <c r="AZ104" s="16">
        <v>0</v>
      </c>
      <c r="BA104" s="16">
        <v>0</v>
      </c>
      <c r="BB104" s="16">
        <v>0</v>
      </c>
      <c r="BC104" s="16">
        <v>0</v>
      </c>
      <c r="BD104" s="16">
        <v>0</v>
      </c>
      <c r="BE104" s="16">
        <v>0</v>
      </c>
      <c r="BF104" s="16">
        <v>0</v>
      </c>
      <c r="BG104" s="16">
        <v>0</v>
      </c>
      <c r="BH104" s="16">
        <v>0</v>
      </c>
      <c r="BI104" s="16">
        <v>0</v>
      </c>
      <c r="BJ104" s="16">
        <v>0</v>
      </c>
      <c r="BK104" s="16">
        <v>0</v>
      </c>
      <c r="BL104" s="16">
        <v>0</v>
      </c>
      <c r="BM104" s="16">
        <v>0</v>
      </c>
      <c r="BN104" s="16">
        <v>0</v>
      </c>
      <c r="BO104" s="16">
        <v>0</v>
      </c>
      <c r="BP104" s="16">
        <v>0</v>
      </c>
      <c r="BQ104" s="16">
        <v>0</v>
      </c>
      <c r="BR104" s="16">
        <v>0</v>
      </c>
      <c r="BS104" s="16">
        <v>0</v>
      </c>
      <c r="BT104" s="16">
        <v>0</v>
      </c>
      <c r="BV104" s="16">
        <v>0</v>
      </c>
      <c r="BW104" s="16">
        <v>0</v>
      </c>
      <c r="BX104" s="16">
        <v>1</v>
      </c>
      <c r="BY104" s="16">
        <v>0</v>
      </c>
      <c r="BZ104" s="16">
        <v>1</v>
      </c>
      <c r="CA104" s="16">
        <v>0</v>
      </c>
      <c r="CB104" s="16">
        <v>0</v>
      </c>
      <c r="CC104" s="16">
        <v>0</v>
      </c>
      <c r="CD104" s="16">
        <v>0</v>
      </c>
      <c r="CE104" s="16">
        <v>0</v>
      </c>
      <c r="CF104" s="16">
        <v>1</v>
      </c>
      <c r="CG104" s="16">
        <v>0</v>
      </c>
      <c r="CH104" s="16">
        <v>0.5</v>
      </c>
      <c r="CI104" s="16">
        <v>0</v>
      </c>
      <c r="CJ104" s="16">
        <v>0</v>
      </c>
      <c r="CK104" s="16">
        <v>0</v>
      </c>
      <c r="CL104" s="16">
        <v>0</v>
      </c>
      <c r="CM104" s="16">
        <v>0</v>
      </c>
      <c r="CN104" s="16">
        <v>0</v>
      </c>
      <c r="CO104" s="16">
        <v>0</v>
      </c>
      <c r="CP104" s="16">
        <v>0</v>
      </c>
      <c r="CQ104" s="16">
        <v>0</v>
      </c>
      <c r="CR104" s="16">
        <v>0</v>
      </c>
      <c r="CS104" s="16">
        <v>0</v>
      </c>
      <c r="CT104" s="16">
        <v>0</v>
      </c>
      <c r="CU104" s="16">
        <v>0</v>
      </c>
      <c r="CV104" s="16">
        <v>0</v>
      </c>
      <c r="CW104" s="16">
        <v>0</v>
      </c>
      <c r="CX104" s="16">
        <v>0</v>
      </c>
      <c r="CY104" s="16">
        <v>0</v>
      </c>
      <c r="CZ104" s="16">
        <v>0</v>
      </c>
      <c r="DA104" s="16">
        <v>0</v>
      </c>
      <c r="DB104" s="16">
        <v>0</v>
      </c>
      <c r="DC104" s="16">
        <v>0</v>
      </c>
      <c r="DD104" s="16">
        <v>0</v>
      </c>
      <c r="DE104" s="16">
        <v>0</v>
      </c>
      <c r="DF104" s="16">
        <v>0</v>
      </c>
      <c r="DG104" s="16">
        <v>0</v>
      </c>
      <c r="DH104" s="16">
        <v>0</v>
      </c>
      <c r="DI104" s="16">
        <v>0</v>
      </c>
      <c r="DJ104" s="16">
        <v>0</v>
      </c>
      <c r="DK104" s="16">
        <v>0</v>
      </c>
      <c r="DL104" s="16">
        <v>0</v>
      </c>
      <c r="DM104" s="16">
        <v>0</v>
      </c>
      <c r="DN104" s="16">
        <v>0</v>
      </c>
      <c r="DO104" s="16">
        <v>0</v>
      </c>
      <c r="DP104" s="16">
        <v>0</v>
      </c>
      <c r="DQ104" s="16">
        <v>0</v>
      </c>
      <c r="DR104" s="16">
        <v>0</v>
      </c>
      <c r="DS104" s="16">
        <v>0</v>
      </c>
      <c r="DT104" s="16">
        <v>0</v>
      </c>
      <c r="DU104" s="16">
        <v>0</v>
      </c>
      <c r="DV104" s="16">
        <v>0</v>
      </c>
      <c r="DW104" s="16">
        <v>0</v>
      </c>
      <c r="DX104" s="16">
        <v>0</v>
      </c>
      <c r="DY104" s="16">
        <v>0</v>
      </c>
      <c r="DZ104" s="16">
        <v>0</v>
      </c>
      <c r="EA104" s="16">
        <v>0</v>
      </c>
      <c r="EB104" s="16">
        <v>0</v>
      </c>
      <c r="EC104" s="16">
        <v>0</v>
      </c>
      <c r="ED104" s="16">
        <v>0</v>
      </c>
      <c r="EE104" s="16">
        <v>0</v>
      </c>
      <c r="EF104" s="16">
        <v>0</v>
      </c>
      <c r="EG104" s="16">
        <v>0</v>
      </c>
      <c r="EH104" s="16">
        <v>0</v>
      </c>
      <c r="EI104" s="16">
        <v>0</v>
      </c>
      <c r="EJ104" s="16">
        <v>0</v>
      </c>
      <c r="EK104" s="16">
        <v>0</v>
      </c>
      <c r="EL104" s="16">
        <v>0</v>
      </c>
      <c r="EM104" s="16">
        <v>0</v>
      </c>
      <c r="EN104" s="16">
        <v>0</v>
      </c>
      <c r="EO104" s="16">
        <v>0</v>
      </c>
      <c r="EP104" s="16">
        <v>0</v>
      </c>
      <c r="EQ104" s="16">
        <v>0</v>
      </c>
      <c r="ER104" s="16">
        <v>0</v>
      </c>
      <c r="ES104" s="16">
        <v>0</v>
      </c>
      <c r="ET104" s="16">
        <v>0</v>
      </c>
      <c r="EU104" s="16">
        <v>0</v>
      </c>
      <c r="EV104" s="16">
        <v>0</v>
      </c>
      <c r="EW104" s="16">
        <v>0</v>
      </c>
      <c r="EX104" s="16">
        <v>0</v>
      </c>
      <c r="EY104" s="16">
        <v>0</v>
      </c>
      <c r="EZ104" s="16">
        <v>1</v>
      </c>
      <c r="FA104" s="16">
        <v>0</v>
      </c>
      <c r="FB104" s="16">
        <v>0.33</v>
      </c>
      <c r="FC104" s="16">
        <v>0</v>
      </c>
      <c r="FD104" s="16">
        <v>0</v>
      </c>
      <c r="FE104" s="16">
        <v>0</v>
      </c>
      <c r="FF104" s="16">
        <v>0</v>
      </c>
      <c r="FG104" s="16">
        <v>0</v>
      </c>
      <c r="FH104" s="16">
        <v>0</v>
      </c>
      <c r="FI104" s="16">
        <v>0</v>
      </c>
      <c r="FJ104" s="16">
        <v>0</v>
      </c>
      <c r="FK104" s="16">
        <v>0</v>
      </c>
      <c r="FL104" s="16">
        <v>0</v>
      </c>
      <c r="FM104" s="16">
        <v>0</v>
      </c>
      <c r="FN104" s="16">
        <v>0</v>
      </c>
      <c r="FO104" s="16">
        <v>0</v>
      </c>
      <c r="FP104" s="16">
        <v>0</v>
      </c>
      <c r="FQ104" s="16">
        <v>0</v>
      </c>
      <c r="FR104" s="16">
        <v>0</v>
      </c>
    </row>
    <row r="105" spans="1:174" x14ac:dyDescent="0.15">
      <c r="A105" s="20" t="s">
        <v>143</v>
      </c>
      <c r="B105" s="21" t="s">
        <v>280</v>
      </c>
      <c r="C105" s="22">
        <v>1</v>
      </c>
      <c r="D105" s="16">
        <v>4</v>
      </c>
      <c r="E105" s="16">
        <v>0.01</v>
      </c>
      <c r="F105" s="16">
        <v>0.03</v>
      </c>
      <c r="G105" s="22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16">
        <v>0</v>
      </c>
      <c r="W105" s="16">
        <v>0</v>
      </c>
      <c r="X105" s="16">
        <v>0</v>
      </c>
      <c r="Y105" s="16">
        <v>0</v>
      </c>
      <c r="Z105" s="16">
        <v>0</v>
      </c>
      <c r="AA105" s="16">
        <v>0</v>
      </c>
      <c r="AB105" s="16">
        <v>0</v>
      </c>
      <c r="AC105" s="16">
        <v>0</v>
      </c>
      <c r="AD105" s="16">
        <v>0</v>
      </c>
      <c r="AE105" s="16">
        <v>0</v>
      </c>
      <c r="AF105" s="16">
        <v>0</v>
      </c>
      <c r="AG105" s="16">
        <v>0</v>
      </c>
      <c r="AH105" s="16">
        <v>0</v>
      </c>
      <c r="AI105" s="16">
        <v>0</v>
      </c>
      <c r="AJ105" s="16">
        <v>1</v>
      </c>
      <c r="AK105" s="16">
        <v>0</v>
      </c>
      <c r="AL105" s="16">
        <v>0.5</v>
      </c>
      <c r="AM105" s="16">
        <v>0</v>
      </c>
      <c r="AN105" s="16">
        <v>0</v>
      </c>
      <c r="AO105" s="16">
        <v>0</v>
      </c>
      <c r="AP105" s="16">
        <v>0</v>
      </c>
      <c r="AQ105" s="16">
        <v>0</v>
      </c>
      <c r="AR105" s="16">
        <v>0</v>
      </c>
      <c r="AS105" s="16">
        <v>0</v>
      </c>
      <c r="AT105" s="16">
        <v>0</v>
      </c>
      <c r="AU105" s="16">
        <v>0</v>
      </c>
      <c r="AV105" s="16">
        <v>0</v>
      </c>
      <c r="AW105" s="16">
        <v>0</v>
      </c>
      <c r="AX105" s="16">
        <v>0</v>
      </c>
      <c r="AY105" s="16">
        <v>0</v>
      </c>
      <c r="AZ105" s="16">
        <v>0</v>
      </c>
      <c r="BA105" s="16">
        <v>0</v>
      </c>
      <c r="BB105" s="16">
        <v>0</v>
      </c>
      <c r="BC105" s="16">
        <v>1</v>
      </c>
      <c r="BD105" s="16">
        <v>0</v>
      </c>
      <c r="BE105" s="16">
        <v>0.17</v>
      </c>
      <c r="BF105" s="16">
        <v>0</v>
      </c>
      <c r="BG105" s="16">
        <v>0</v>
      </c>
      <c r="BH105" s="16">
        <v>0</v>
      </c>
      <c r="BI105" s="16">
        <v>0</v>
      </c>
      <c r="BJ105" s="16">
        <v>0</v>
      </c>
      <c r="BK105" s="16">
        <v>0</v>
      </c>
      <c r="BL105" s="16">
        <v>0</v>
      </c>
      <c r="BM105" s="16">
        <v>0</v>
      </c>
      <c r="BN105" s="16">
        <v>0</v>
      </c>
      <c r="BO105" s="16">
        <v>0</v>
      </c>
      <c r="BP105" s="16">
        <v>0</v>
      </c>
      <c r="BQ105" s="16">
        <v>0</v>
      </c>
      <c r="BR105" s="16">
        <v>0</v>
      </c>
      <c r="BS105" s="16">
        <v>0</v>
      </c>
      <c r="BT105" s="16">
        <v>0</v>
      </c>
      <c r="BV105" s="16">
        <v>0</v>
      </c>
      <c r="BW105" s="16">
        <v>0</v>
      </c>
      <c r="BX105" s="16">
        <v>0</v>
      </c>
      <c r="BY105" s="16">
        <v>0</v>
      </c>
      <c r="BZ105" s="16">
        <v>0</v>
      </c>
      <c r="CA105" s="16">
        <v>0</v>
      </c>
      <c r="CB105" s="16">
        <v>0</v>
      </c>
      <c r="CC105" s="16">
        <v>0</v>
      </c>
      <c r="CD105" s="16">
        <v>0</v>
      </c>
      <c r="CE105" s="16">
        <v>0</v>
      </c>
      <c r="CF105" s="16">
        <v>0</v>
      </c>
      <c r="CG105" s="16">
        <v>0</v>
      </c>
      <c r="CH105" s="16">
        <v>0</v>
      </c>
      <c r="CI105" s="16">
        <v>0</v>
      </c>
      <c r="CJ105" s="16">
        <v>0</v>
      </c>
      <c r="CK105" s="16">
        <v>0</v>
      </c>
      <c r="CL105" s="16">
        <v>0</v>
      </c>
      <c r="CM105" s="16">
        <v>0</v>
      </c>
      <c r="CN105" s="16">
        <v>1</v>
      </c>
      <c r="CO105" s="16">
        <v>0</v>
      </c>
      <c r="CP105" s="16">
        <v>1</v>
      </c>
      <c r="CQ105" s="16">
        <v>0</v>
      </c>
      <c r="CR105" s="16">
        <v>1</v>
      </c>
      <c r="CS105" s="16">
        <v>0</v>
      </c>
      <c r="CT105" s="16">
        <v>0.5</v>
      </c>
      <c r="CU105" s="16">
        <v>0</v>
      </c>
      <c r="CV105" s="16">
        <v>0</v>
      </c>
      <c r="CW105" s="16">
        <v>0</v>
      </c>
      <c r="CX105" s="16">
        <v>0</v>
      </c>
      <c r="CY105" s="16">
        <v>0</v>
      </c>
      <c r="CZ105" s="16">
        <v>0</v>
      </c>
      <c r="DA105" s="16">
        <v>0</v>
      </c>
      <c r="DB105" s="16">
        <v>0</v>
      </c>
      <c r="DC105" s="16">
        <v>0</v>
      </c>
      <c r="DD105" s="16">
        <v>0</v>
      </c>
      <c r="DE105" s="16">
        <v>0</v>
      </c>
      <c r="DF105" s="16">
        <v>0</v>
      </c>
      <c r="DG105" s="16">
        <v>0</v>
      </c>
      <c r="DH105" s="16">
        <v>0</v>
      </c>
      <c r="DI105" s="16">
        <v>0</v>
      </c>
      <c r="DJ105" s="16">
        <v>0</v>
      </c>
      <c r="DK105" s="16">
        <v>0</v>
      </c>
      <c r="DL105" s="16">
        <v>0</v>
      </c>
      <c r="DM105" s="16">
        <v>0</v>
      </c>
      <c r="DN105" s="16">
        <v>0</v>
      </c>
      <c r="DO105" s="16">
        <v>0</v>
      </c>
      <c r="DP105" s="16">
        <v>0</v>
      </c>
      <c r="DQ105" s="16">
        <v>0</v>
      </c>
      <c r="DR105" s="16">
        <v>0</v>
      </c>
      <c r="DS105" s="16">
        <v>0</v>
      </c>
      <c r="DT105" s="16">
        <v>0</v>
      </c>
      <c r="DU105" s="16">
        <v>0</v>
      </c>
      <c r="DV105" s="16">
        <v>0</v>
      </c>
      <c r="DW105" s="16">
        <v>0</v>
      </c>
      <c r="DX105" s="16">
        <v>0</v>
      </c>
      <c r="DY105" s="16">
        <v>0</v>
      </c>
      <c r="DZ105" s="16">
        <v>0</v>
      </c>
      <c r="EA105" s="16">
        <v>0</v>
      </c>
      <c r="EB105" s="16">
        <v>0</v>
      </c>
      <c r="EC105" s="16">
        <v>0</v>
      </c>
      <c r="ED105" s="16">
        <v>0</v>
      </c>
      <c r="EE105" s="16">
        <v>0</v>
      </c>
      <c r="EF105" s="16">
        <v>0</v>
      </c>
      <c r="EG105" s="16">
        <v>0</v>
      </c>
      <c r="EH105" s="16">
        <v>0</v>
      </c>
      <c r="EI105" s="16">
        <v>0</v>
      </c>
      <c r="EJ105" s="16">
        <v>0</v>
      </c>
      <c r="EK105" s="16">
        <v>0</v>
      </c>
      <c r="EL105" s="16">
        <v>0</v>
      </c>
      <c r="EM105" s="16">
        <v>0</v>
      </c>
      <c r="EN105" s="16">
        <v>0</v>
      </c>
      <c r="EO105" s="16">
        <v>0</v>
      </c>
      <c r="EP105" s="16">
        <v>0</v>
      </c>
      <c r="EQ105" s="16">
        <v>0</v>
      </c>
      <c r="ER105" s="16">
        <v>1</v>
      </c>
      <c r="ES105" s="16">
        <v>0</v>
      </c>
      <c r="ET105" s="16">
        <v>0.25</v>
      </c>
      <c r="EU105" s="16">
        <v>0</v>
      </c>
      <c r="EV105" s="16">
        <v>0</v>
      </c>
      <c r="EW105" s="16">
        <v>0</v>
      </c>
      <c r="EX105" s="16">
        <v>0</v>
      </c>
      <c r="EY105" s="16">
        <v>0</v>
      </c>
      <c r="EZ105" s="16">
        <v>0</v>
      </c>
      <c r="FA105" s="16">
        <v>0</v>
      </c>
      <c r="FB105" s="16">
        <v>0</v>
      </c>
      <c r="FC105" s="16">
        <v>0</v>
      </c>
      <c r="FD105" s="16">
        <v>0</v>
      </c>
      <c r="FE105" s="16">
        <v>0</v>
      </c>
      <c r="FF105" s="16">
        <v>0</v>
      </c>
      <c r="FG105" s="16">
        <v>0</v>
      </c>
      <c r="FH105" s="16">
        <v>0</v>
      </c>
      <c r="FI105" s="16">
        <v>0</v>
      </c>
      <c r="FJ105" s="16">
        <v>0</v>
      </c>
      <c r="FK105" s="16">
        <v>0</v>
      </c>
      <c r="FL105" s="16">
        <v>0</v>
      </c>
      <c r="FM105" s="16">
        <v>0</v>
      </c>
      <c r="FN105" s="16">
        <v>0</v>
      </c>
      <c r="FO105" s="16">
        <v>0</v>
      </c>
      <c r="FP105" s="16">
        <v>0</v>
      </c>
      <c r="FQ105" s="16">
        <v>0</v>
      </c>
      <c r="FR105" s="16">
        <v>0</v>
      </c>
    </row>
    <row r="106" spans="1:174" x14ac:dyDescent="0.15">
      <c r="A106" s="20" t="s">
        <v>144</v>
      </c>
      <c r="B106" s="21" t="s">
        <v>281</v>
      </c>
      <c r="C106" s="22">
        <v>1</v>
      </c>
      <c r="D106" s="16">
        <v>4</v>
      </c>
      <c r="E106" s="16">
        <v>0.01</v>
      </c>
      <c r="F106" s="16">
        <v>0.03</v>
      </c>
      <c r="G106" s="22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16">
        <v>0</v>
      </c>
      <c r="W106" s="16">
        <v>0</v>
      </c>
      <c r="X106" s="16">
        <v>0</v>
      </c>
      <c r="Y106" s="16">
        <v>0</v>
      </c>
      <c r="Z106" s="16">
        <v>0</v>
      </c>
      <c r="AA106" s="16">
        <v>0</v>
      </c>
      <c r="AB106" s="16">
        <v>0</v>
      </c>
      <c r="AC106" s="16">
        <v>0</v>
      </c>
      <c r="AD106" s="16">
        <v>0</v>
      </c>
      <c r="AE106" s="16">
        <v>0</v>
      </c>
      <c r="AF106" s="16">
        <v>0</v>
      </c>
      <c r="AG106" s="16">
        <v>0</v>
      </c>
      <c r="AH106" s="16">
        <v>0</v>
      </c>
      <c r="AI106" s="16">
        <v>0</v>
      </c>
      <c r="AJ106" s="16">
        <v>1</v>
      </c>
      <c r="AK106" s="16">
        <v>0</v>
      </c>
      <c r="AL106" s="16">
        <v>0.5</v>
      </c>
      <c r="AM106" s="16">
        <v>0</v>
      </c>
      <c r="AN106" s="16">
        <v>0</v>
      </c>
      <c r="AO106" s="16">
        <v>0</v>
      </c>
      <c r="AP106" s="16">
        <v>0</v>
      </c>
      <c r="AQ106" s="16">
        <v>0</v>
      </c>
      <c r="AR106" s="16">
        <v>0</v>
      </c>
      <c r="AS106" s="16">
        <v>0</v>
      </c>
      <c r="AT106" s="16">
        <v>0</v>
      </c>
      <c r="AU106" s="16">
        <v>0</v>
      </c>
      <c r="AV106" s="16">
        <v>0</v>
      </c>
      <c r="AW106" s="16">
        <v>0</v>
      </c>
      <c r="AX106" s="16">
        <v>0</v>
      </c>
      <c r="AY106" s="16">
        <v>0</v>
      </c>
      <c r="AZ106" s="16">
        <v>0</v>
      </c>
      <c r="BA106" s="16">
        <v>0</v>
      </c>
      <c r="BB106" s="16">
        <v>0</v>
      </c>
      <c r="BC106" s="16">
        <v>1</v>
      </c>
      <c r="BD106" s="16">
        <v>0</v>
      </c>
      <c r="BE106" s="16">
        <v>0.17</v>
      </c>
      <c r="BF106" s="16">
        <v>0</v>
      </c>
      <c r="BG106" s="16">
        <v>0</v>
      </c>
      <c r="BH106" s="16">
        <v>0</v>
      </c>
      <c r="BI106" s="16">
        <v>0</v>
      </c>
      <c r="BJ106" s="16">
        <v>0</v>
      </c>
      <c r="BK106" s="16">
        <v>0</v>
      </c>
      <c r="BL106" s="16">
        <v>0</v>
      </c>
      <c r="BM106" s="16">
        <v>0</v>
      </c>
      <c r="BN106" s="16">
        <v>0</v>
      </c>
      <c r="BO106" s="16">
        <v>0</v>
      </c>
      <c r="BP106" s="16">
        <v>0</v>
      </c>
      <c r="BQ106" s="16">
        <v>0</v>
      </c>
      <c r="BR106" s="16">
        <v>0</v>
      </c>
      <c r="BS106" s="16">
        <v>0</v>
      </c>
      <c r="BT106" s="16">
        <v>0</v>
      </c>
      <c r="BV106" s="16">
        <v>0</v>
      </c>
      <c r="BW106" s="16">
        <v>0</v>
      </c>
      <c r="BX106" s="16">
        <v>1</v>
      </c>
      <c r="BY106" s="16">
        <v>0</v>
      </c>
      <c r="BZ106" s="16">
        <v>1</v>
      </c>
      <c r="CA106" s="16">
        <v>0</v>
      </c>
      <c r="CB106" s="16">
        <v>0</v>
      </c>
      <c r="CC106" s="16">
        <v>0</v>
      </c>
      <c r="CD106" s="16">
        <v>0</v>
      </c>
      <c r="CE106" s="16">
        <v>0</v>
      </c>
      <c r="CF106" s="16">
        <v>0</v>
      </c>
      <c r="CG106" s="16">
        <v>0</v>
      </c>
      <c r="CH106" s="16">
        <v>0</v>
      </c>
      <c r="CI106" s="16">
        <v>0</v>
      </c>
      <c r="CJ106" s="16">
        <v>0</v>
      </c>
      <c r="CK106" s="16">
        <v>0</v>
      </c>
      <c r="CL106" s="16">
        <v>0</v>
      </c>
      <c r="CM106" s="16">
        <v>0</v>
      </c>
      <c r="CN106" s="16">
        <v>0</v>
      </c>
      <c r="CO106" s="16">
        <v>0</v>
      </c>
      <c r="CP106" s="16">
        <v>0</v>
      </c>
      <c r="CQ106" s="16">
        <v>0</v>
      </c>
      <c r="CR106" s="16">
        <v>0</v>
      </c>
      <c r="CS106" s="16">
        <v>0</v>
      </c>
      <c r="CT106" s="16">
        <v>0</v>
      </c>
      <c r="CU106" s="16">
        <v>0</v>
      </c>
      <c r="CV106" s="16">
        <v>0</v>
      </c>
      <c r="CW106" s="16">
        <v>0</v>
      </c>
      <c r="CX106" s="16">
        <v>0</v>
      </c>
      <c r="CY106" s="16">
        <v>0</v>
      </c>
      <c r="CZ106" s="16">
        <v>0</v>
      </c>
      <c r="DA106" s="16">
        <v>0</v>
      </c>
      <c r="DB106" s="16">
        <v>0</v>
      </c>
      <c r="DC106" s="16">
        <v>0</v>
      </c>
      <c r="DD106" s="16">
        <v>0</v>
      </c>
      <c r="DE106" s="16">
        <v>0</v>
      </c>
      <c r="DF106" s="16">
        <v>0</v>
      </c>
      <c r="DG106" s="16">
        <v>0</v>
      </c>
      <c r="DH106" s="16">
        <v>0</v>
      </c>
      <c r="DI106" s="16">
        <v>0</v>
      </c>
      <c r="DJ106" s="16">
        <v>0</v>
      </c>
      <c r="DK106" s="16">
        <v>0</v>
      </c>
      <c r="DL106" s="16">
        <v>0</v>
      </c>
      <c r="DM106" s="16">
        <v>0</v>
      </c>
      <c r="DN106" s="16">
        <v>0</v>
      </c>
      <c r="DO106" s="16">
        <v>0</v>
      </c>
      <c r="DP106" s="16">
        <v>0</v>
      </c>
      <c r="DQ106" s="16">
        <v>0</v>
      </c>
      <c r="DR106" s="16">
        <v>0</v>
      </c>
      <c r="DS106" s="16">
        <v>0</v>
      </c>
      <c r="DT106" s="16">
        <v>0</v>
      </c>
      <c r="DU106" s="16">
        <v>0</v>
      </c>
      <c r="DV106" s="16">
        <v>0</v>
      </c>
      <c r="DW106" s="16">
        <v>0</v>
      </c>
      <c r="DX106" s="16">
        <v>0</v>
      </c>
      <c r="DY106" s="16">
        <v>0</v>
      </c>
      <c r="DZ106" s="16">
        <v>0</v>
      </c>
      <c r="EA106" s="16">
        <v>0</v>
      </c>
      <c r="EB106" s="16">
        <v>0</v>
      </c>
      <c r="EC106" s="16">
        <v>0</v>
      </c>
      <c r="ED106" s="16">
        <v>0</v>
      </c>
      <c r="EE106" s="16">
        <v>0</v>
      </c>
      <c r="EF106" s="16">
        <v>0</v>
      </c>
      <c r="EG106" s="16">
        <v>0</v>
      </c>
      <c r="EH106" s="16">
        <v>0</v>
      </c>
      <c r="EI106" s="16">
        <v>0</v>
      </c>
      <c r="EJ106" s="16">
        <v>0</v>
      </c>
      <c r="EK106" s="16">
        <v>0</v>
      </c>
      <c r="EL106" s="16">
        <v>0</v>
      </c>
      <c r="EM106" s="16">
        <v>0</v>
      </c>
      <c r="EN106" s="16">
        <v>1</v>
      </c>
      <c r="EO106" s="16">
        <v>0</v>
      </c>
      <c r="EP106" s="16">
        <v>0.25</v>
      </c>
      <c r="EQ106" s="16">
        <v>0</v>
      </c>
      <c r="ER106" s="16">
        <v>0</v>
      </c>
      <c r="ES106" s="16">
        <v>0</v>
      </c>
      <c r="ET106" s="16">
        <v>0</v>
      </c>
      <c r="EU106" s="16">
        <v>0</v>
      </c>
      <c r="EV106" s="16">
        <v>0</v>
      </c>
      <c r="EW106" s="16">
        <v>0</v>
      </c>
      <c r="EX106" s="16">
        <v>0</v>
      </c>
      <c r="EY106" s="16">
        <v>0</v>
      </c>
      <c r="EZ106" s="16">
        <v>1</v>
      </c>
      <c r="FA106" s="16">
        <v>0</v>
      </c>
      <c r="FB106" s="16">
        <v>0.33</v>
      </c>
      <c r="FC106" s="16">
        <v>0</v>
      </c>
      <c r="FD106" s="16">
        <v>0</v>
      </c>
      <c r="FE106" s="16">
        <v>0</v>
      </c>
      <c r="FF106" s="16">
        <v>0</v>
      </c>
      <c r="FG106" s="16">
        <v>0</v>
      </c>
      <c r="FH106" s="16">
        <v>0</v>
      </c>
      <c r="FI106" s="16">
        <v>0</v>
      </c>
      <c r="FJ106" s="16">
        <v>0</v>
      </c>
      <c r="FK106" s="16">
        <v>0</v>
      </c>
      <c r="FL106" s="16">
        <v>0</v>
      </c>
      <c r="FM106" s="16">
        <v>0</v>
      </c>
      <c r="FN106" s="16">
        <v>0</v>
      </c>
      <c r="FO106" s="16">
        <v>0</v>
      </c>
      <c r="FP106" s="16">
        <v>0</v>
      </c>
      <c r="FQ106" s="16">
        <v>0</v>
      </c>
      <c r="FR106" s="16">
        <v>0</v>
      </c>
    </row>
    <row r="107" spans="1:174" x14ac:dyDescent="0.15">
      <c r="A107" s="20" t="s">
        <v>145</v>
      </c>
      <c r="B107" s="21" t="s">
        <v>282</v>
      </c>
      <c r="C107" s="22">
        <v>1</v>
      </c>
      <c r="D107" s="16">
        <v>4</v>
      </c>
      <c r="E107" s="16">
        <v>0.01</v>
      </c>
      <c r="F107" s="16">
        <v>0.03</v>
      </c>
      <c r="G107" s="22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0</v>
      </c>
      <c r="W107" s="16">
        <v>0</v>
      </c>
      <c r="X107" s="16">
        <v>0</v>
      </c>
      <c r="Y107" s="16">
        <v>0</v>
      </c>
      <c r="Z107" s="16">
        <v>0</v>
      </c>
      <c r="AA107" s="16">
        <v>0</v>
      </c>
      <c r="AB107" s="16">
        <v>0</v>
      </c>
      <c r="AC107" s="16">
        <v>0</v>
      </c>
      <c r="AD107" s="16">
        <v>0</v>
      </c>
      <c r="AE107" s="16">
        <v>0</v>
      </c>
      <c r="AF107" s="16">
        <v>0</v>
      </c>
      <c r="AG107" s="16">
        <v>0</v>
      </c>
      <c r="AH107" s="16">
        <v>0</v>
      </c>
      <c r="AI107" s="16">
        <v>0</v>
      </c>
      <c r="AJ107" s="16">
        <v>0</v>
      </c>
      <c r="AK107" s="16">
        <v>0</v>
      </c>
      <c r="AL107" s="16">
        <v>0</v>
      </c>
      <c r="AM107" s="16">
        <v>0</v>
      </c>
      <c r="AN107" s="16">
        <v>0</v>
      </c>
      <c r="AO107" s="16">
        <v>0</v>
      </c>
      <c r="AP107" s="16">
        <v>0</v>
      </c>
      <c r="AQ107" s="16">
        <v>0</v>
      </c>
      <c r="AR107" s="16">
        <v>0</v>
      </c>
      <c r="AS107" s="16">
        <v>0</v>
      </c>
      <c r="AT107" s="16">
        <v>0</v>
      </c>
      <c r="AU107" s="16">
        <v>0</v>
      </c>
      <c r="AV107" s="16">
        <v>0</v>
      </c>
      <c r="AW107" s="16">
        <v>0</v>
      </c>
      <c r="AX107" s="16">
        <v>0</v>
      </c>
      <c r="AY107" s="16">
        <v>0</v>
      </c>
      <c r="AZ107" s="16">
        <v>0</v>
      </c>
      <c r="BA107" s="16">
        <v>0</v>
      </c>
      <c r="BB107" s="16">
        <v>0</v>
      </c>
      <c r="BC107" s="16">
        <v>1</v>
      </c>
      <c r="BD107" s="16">
        <v>0</v>
      </c>
      <c r="BE107" s="16">
        <v>0.17</v>
      </c>
      <c r="BF107" s="16">
        <v>0</v>
      </c>
      <c r="BG107" s="16">
        <v>0</v>
      </c>
      <c r="BH107" s="16">
        <v>0</v>
      </c>
      <c r="BI107" s="16">
        <v>0</v>
      </c>
      <c r="BJ107" s="16">
        <v>0</v>
      </c>
      <c r="BK107" s="16">
        <v>0</v>
      </c>
      <c r="BL107" s="16">
        <v>0</v>
      </c>
      <c r="BM107" s="16">
        <v>0</v>
      </c>
      <c r="BN107" s="16">
        <v>0</v>
      </c>
      <c r="BO107" s="16">
        <v>0</v>
      </c>
      <c r="BP107" s="16">
        <v>0</v>
      </c>
      <c r="BQ107" s="16">
        <v>0</v>
      </c>
      <c r="BR107" s="16">
        <v>0</v>
      </c>
      <c r="BS107" s="16">
        <v>0</v>
      </c>
      <c r="BT107" s="16">
        <v>1</v>
      </c>
      <c r="BV107" s="16">
        <v>0.33</v>
      </c>
      <c r="BW107" s="16">
        <v>0</v>
      </c>
      <c r="BX107" s="16">
        <v>0</v>
      </c>
      <c r="BY107" s="16">
        <v>0</v>
      </c>
      <c r="BZ107" s="16">
        <v>0</v>
      </c>
      <c r="CA107" s="16">
        <v>0</v>
      </c>
      <c r="CB107" s="16">
        <v>0</v>
      </c>
      <c r="CC107" s="16">
        <v>0</v>
      </c>
      <c r="CD107" s="16">
        <v>0</v>
      </c>
      <c r="CE107" s="16">
        <v>0</v>
      </c>
      <c r="CF107" s="16">
        <v>0</v>
      </c>
      <c r="CG107" s="16">
        <v>0</v>
      </c>
      <c r="CH107" s="16">
        <v>0</v>
      </c>
      <c r="CI107" s="16">
        <v>0</v>
      </c>
      <c r="CJ107" s="16">
        <v>0</v>
      </c>
      <c r="CK107" s="16">
        <v>0</v>
      </c>
      <c r="CL107" s="16">
        <v>0</v>
      </c>
      <c r="CM107" s="16">
        <v>0</v>
      </c>
      <c r="CN107" s="16">
        <v>0</v>
      </c>
      <c r="CO107" s="16">
        <v>0</v>
      </c>
      <c r="CP107" s="16">
        <v>0</v>
      </c>
      <c r="CQ107" s="16">
        <v>0</v>
      </c>
      <c r="CR107" s="16">
        <v>0</v>
      </c>
      <c r="CS107" s="16">
        <v>0</v>
      </c>
      <c r="CT107" s="16">
        <v>0</v>
      </c>
      <c r="CU107" s="16">
        <v>0</v>
      </c>
      <c r="CV107" s="16">
        <v>0</v>
      </c>
      <c r="CW107" s="16">
        <v>0</v>
      </c>
      <c r="CX107" s="16">
        <v>0</v>
      </c>
      <c r="CY107" s="16">
        <v>0</v>
      </c>
      <c r="CZ107" s="16">
        <v>0</v>
      </c>
      <c r="DA107" s="16">
        <v>0</v>
      </c>
      <c r="DB107" s="16">
        <v>0</v>
      </c>
      <c r="DC107" s="16">
        <v>0</v>
      </c>
      <c r="DD107" s="16">
        <v>0</v>
      </c>
      <c r="DE107" s="16">
        <v>0</v>
      </c>
      <c r="DF107" s="16">
        <v>0</v>
      </c>
      <c r="DG107" s="16">
        <v>0</v>
      </c>
      <c r="DH107" s="16">
        <v>1</v>
      </c>
      <c r="DI107" s="16">
        <v>0</v>
      </c>
      <c r="DJ107" s="16">
        <v>0.2</v>
      </c>
      <c r="DK107" s="16">
        <v>0</v>
      </c>
      <c r="DL107" s="16">
        <v>0</v>
      </c>
      <c r="DM107" s="16">
        <v>0</v>
      </c>
      <c r="DN107" s="16">
        <v>0</v>
      </c>
      <c r="DO107" s="16">
        <v>0</v>
      </c>
      <c r="DP107" s="16">
        <v>0</v>
      </c>
      <c r="DQ107" s="16">
        <v>0</v>
      </c>
      <c r="DR107" s="16">
        <v>0</v>
      </c>
      <c r="DS107" s="16">
        <v>0</v>
      </c>
      <c r="DT107" s="16">
        <v>0</v>
      </c>
      <c r="DU107" s="16">
        <v>0</v>
      </c>
      <c r="DV107" s="16">
        <v>0</v>
      </c>
      <c r="DW107" s="16">
        <v>0</v>
      </c>
      <c r="DX107" s="16">
        <v>0</v>
      </c>
      <c r="DY107" s="16">
        <v>0</v>
      </c>
      <c r="DZ107" s="16">
        <v>0</v>
      </c>
      <c r="EA107" s="16">
        <v>0</v>
      </c>
      <c r="EB107" s="16">
        <v>0</v>
      </c>
      <c r="EC107" s="16">
        <v>0</v>
      </c>
      <c r="ED107" s="16">
        <v>0</v>
      </c>
      <c r="EE107" s="16">
        <v>0</v>
      </c>
      <c r="EF107" s="16">
        <v>0</v>
      </c>
      <c r="EG107" s="16">
        <v>0</v>
      </c>
      <c r="EH107" s="16">
        <v>0</v>
      </c>
      <c r="EI107" s="16">
        <v>0</v>
      </c>
      <c r="EJ107" s="16">
        <v>1</v>
      </c>
      <c r="EK107" s="16">
        <v>0</v>
      </c>
      <c r="EL107" s="16">
        <v>1</v>
      </c>
      <c r="EM107" s="16">
        <v>0</v>
      </c>
      <c r="EN107" s="16">
        <v>0</v>
      </c>
      <c r="EO107" s="16">
        <v>0</v>
      </c>
      <c r="EP107" s="16">
        <v>0</v>
      </c>
      <c r="EQ107" s="16">
        <v>0</v>
      </c>
      <c r="ER107" s="16">
        <v>0</v>
      </c>
      <c r="ES107" s="16">
        <v>0</v>
      </c>
      <c r="ET107" s="16">
        <v>0</v>
      </c>
      <c r="EU107" s="16">
        <v>0</v>
      </c>
      <c r="EV107" s="16">
        <v>0</v>
      </c>
      <c r="EW107" s="16">
        <v>0</v>
      </c>
      <c r="EX107" s="16">
        <v>0</v>
      </c>
      <c r="EY107" s="16">
        <v>0</v>
      </c>
      <c r="EZ107" s="16">
        <v>0</v>
      </c>
      <c r="FA107" s="16">
        <v>0</v>
      </c>
      <c r="FB107" s="16">
        <v>0</v>
      </c>
      <c r="FC107" s="16">
        <v>0</v>
      </c>
      <c r="FD107" s="16">
        <v>1</v>
      </c>
      <c r="FE107" s="16">
        <v>0</v>
      </c>
      <c r="FF107" s="16">
        <v>1</v>
      </c>
      <c r="FG107" s="16">
        <v>0</v>
      </c>
      <c r="FH107" s="16">
        <v>0</v>
      </c>
      <c r="FI107" s="16">
        <v>0</v>
      </c>
      <c r="FJ107" s="16">
        <v>0</v>
      </c>
      <c r="FK107" s="16">
        <v>0</v>
      </c>
      <c r="FL107" s="16">
        <v>0</v>
      </c>
      <c r="FM107" s="16">
        <v>0</v>
      </c>
      <c r="FN107" s="16">
        <v>0</v>
      </c>
      <c r="FO107" s="16">
        <v>0</v>
      </c>
      <c r="FP107" s="16">
        <v>0</v>
      </c>
      <c r="FQ107" s="16">
        <v>0</v>
      </c>
      <c r="FR107" s="16">
        <v>0</v>
      </c>
    </row>
    <row r="108" spans="1:174" x14ac:dyDescent="0.15">
      <c r="A108" s="20" t="s">
        <v>146</v>
      </c>
      <c r="B108" s="21" t="s">
        <v>283</v>
      </c>
      <c r="C108" s="22">
        <v>2</v>
      </c>
      <c r="D108" s="16">
        <v>5</v>
      </c>
      <c r="E108" s="16">
        <v>0.01</v>
      </c>
      <c r="F108" s="16">
        <v>0.03</v>
      </c>
      <c r="G108" s="22">
        <v>0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16">
        <v>0</v>
      </c>
      <c r="X108" s="16">
        <v>0</v>
      </c>
      <c r="Y108" s="16">
        <v>0</v>
      </c>
      <c r="Z108" s="16">
        <v>0</v>
      </c>
      <c r="AA108" s="16">
        <v>0</v>
      </c>
      <c r="AB108" s="16">
        <v>0</v>
      </c>
      <c r="AC108" s="16">
        <v>0</v>
      </c>
      <c r="AD108" s="16">
        <v>0</v>
      </c>
      <c r="AE108" s="16">
        <v>0</v>
      </c>
      <c r="AF108" s="16">
        <v>0</v>
      </c>
      <c r="AG108" s="16">
        <v>0</v>
      </c>
      <c r="AH108" s="16">
        <v>0</v>
      </c>
      <c r="AI108" s="16">
        <v>0</v>
      </c>
      <c r="AJ108" s="16">
        <v>2</v>
      </c>
      <c r="AK108" s="16">
        <v>0</v>
      </c>
      <c r="AL108" s="16">
        <v>1</v>
      </c>
      <c r="AM108" s="16">
        <v>0</v>
      </c>
      <c r="AN108" s="16">
        <v>0</v>
      </c>
      <c r="AO108" s="16">
        <v>0</v>
      </c>
      <c r="AP108" s="16">
        <v>0</v>
      </c>
      <c r="AQ108" s="16">
        <v>0</v>
      </c>
      <c r="AR108" s="16">
        <v>0</v>
      </c>
      <c r="AS108" s="16">
        <v>0</v>
      </c>
      <c r="AT108" s="16">
        <v>0</v>
      </c>
      <c r="AU108" s="16">
        <v>0</v>
      </c>
      <c r="AV108" s="16">
        <v>0</v>
      </c>
      <c r="AW108" s="16">
        <v>0</v>
      </c>
      <c r="AX108" s="16">
        <v>0</v>
      </c>
      <c r="AY108" s="16">
        <v>0</v>
      </c>
      <c r="AZ108" s="16">
        <v>0</v>
      </c>
      <c r="BA108" s="16">
        <v>0</v>
      </c>
      <c r="BB108" s="16">
        <v>0</v>
      </c>
      <c r="BC108" s="16">
        <v>2</v>
      </c>
      <c r="BD108" s="16">
        <v>0</v>
      </c>
      <c r="BE108" s="16">
        <v>0.14000000000000001</v>
      </c>
      <c r="BF108" s="16">
        <v>0</v>
      </c>
      <c r="BG108" s="16">
        <v>0</v>
      </c>
      <c r="BH108" s="16">
        <v>0</v>
      </c>
      <c r="BI108" s="16">
        <v>0</v>
      </c>
      <c r="BJ108" s="16">
        <v>0</v>
      </c>
      <c r="BK108" s="16">
        <v>0</v>
      </c>
      <c r="BL108" s="16">
        <v>0</v>
      </c>
      <c r="BM108" s="16">
        <v>0</v>
      </c>
      <c r="BN108" s="16">
        <v>0</v>
      </c>
      <c r="BO108" s="16">
        <v>0</v>
      </c>
      <c r="BP108" s="16">
        <v>0</v>
      </c>
      <c r="BQ108" s="16">
        <v>0</v>
      </c>
      <c r="BR108" s="16">
        <v>0</v>
      </c>
      <c r="BS108" s="16">
        <v>0</v>
      </c>
      <c r="BT108" s="16">
        <v>0</v>
      </c>
      <c r="BV108" s="16">
        <v>0</v>
      </c>
      <c r="BW108" s="16">
        <v>0</v>
      </c>
      <c r="BX108" s="16">
        <v>1</v>
      </c>
      <c r="BY108" s="16">
        <v>0</v>
      </c>
      <c r="BZ108" s="16">
        <v>1</v>
      </c>
      <c r="CA108" s="16">
        <v>0</v>
      </c>
      <c r="CB108" s="16">
        <v>0</v>
      </c>
      <c r="CC108" s="16">
        <v>0</v>
      </c>
      <c r="CD108" s="16">
        <v>0</v>
      </c>
      <c r="CE108" s="16">
        <v>0</v>
      </c>
      <c r="CF108" s="16">
        <v>0</v>
      </c>
      <c r="CG108" s="16">
        <v>0</v>
      </c>
      <c r="CH108" s="16">
        <v>0</v>
      </c>
      <c r="CI108" s="16">
        <v>0</v>
      </c>
      <c r="CJ108" s="16">
        <v>0</v>
      </c>
      <c r="CK108" s="16">
        <v>0</v>
      </c>
      <c r="CL108" s="16">
        <v>0</v>
      </c>
      <c r="CM108" s="16">
        <v>0</v>
      </c>
      <c r="CN108" s="16">
        <v>0</v>
      </c>
      <c r="CO108" s="16">
        <v>0</v>
      </c>
      <c r="CP108" s="16">
        <v>0</v>
      </c>
      <c r="CQ108" s="16">
        <v>0</v>
      </c>
      <c r="CR108" s="16">
        <v>2</v>
      </c>
      <c r="CS108" s="16">
        <v>0</v>
      </c>
      <c r="CT108" s="16">
        <v>0.33</v>
      </c>
      <c r="CU108" s="16">
        <v>0</v>
      </c>
      <c r="CV108" s="16">
        <v>0</v>
      </c>
      <c r="CW108" s="16">
        <v>0</v>
      </c>
      <c r="CX108" s="16">
        <v>0</v>
      </c>
      <c r="CY108" s="16">
        <v>0</v>
      </c>
      <c r="CZ108" s="16">
        <v>0</v>
      </c>
      <c r="DA108" s="16">
        <v>0</v>
      </c>
      <c r="DB108" s="16">
        <v>0</v>
      </c>
      <c r="DC108" s="16">
        <v>0</v>
      </c>
      <c r="DD108" s="16">
        <v>0</v>
      </c>
      <c r="DE108" s="16">
        <v>0</v>
      </c>
      <c r="DF108" s="16">
        <v>0</v>
      </c>
      <c r="DG108" s="16">
        <v>0</v>
      </c>
      <c r="DH108" s="16">
        <v>0</v>
      </c>
      <c r="DI108" s="16">
        <v>0</v>
      </c>
      <c r="DJ108" s="16">
        <v>0</v>
      </c>
      <c r="DK108" s="16">
        <v>0</v>
      </c>
      <c r="DL108" s="16">
        <v>0</v>
      </c>
      <c r="DM108" s="16">
        <v>0</v>
      </c>
      <c r="DN108" s="16">
        <v>0</v>
      </c>
      <c r="DO108" s="16">
        <v>0</v>
      </c>
      <c r="DP108" s="16">
        <v>0</v>
      </c>
      <c r="DQ108" s="16">
        <v>0</v>
      </c>
      <c r="DR108" s="16">
        <v>0</v>
      </c>
      <c r="DS108" s="16">
        <v>0</v>
      </c>
      <c r="DT108" s="16">
        <v>0</v>
      </c>
      <c r="DU108" s="16">
        <v>0</v>
      </c>
      <c r="DV108" s="16">
        <v>0</v>
      </c>
      <c r="DW108" s="16">
        <v>0</v>
      </c>
      <c r="DX108" s="16">
        <v>0</v>
      </c>
      <c r="DY108" s="16">
        <v>0</v>
      </c>
      <c r="DZ108" s="16">
        <v>0</v>
      </c>
      <c r="EA108" s="16">
        <v>0</v>
      </c>
      <c r="EB108" s="16">
        <v>0</v>
      </c>
      <c r="EC108" s="16">
        <v>0</v>
      </c>
      <c r="ED108" s="16">
        <v>0</v>
      </c>
      <c r="EE108" s="16">
        <v>0</v>
      </c>
      <c r="EF108" s="16">
        <v>0</v>
      </c>
      <c r="EG108" s="16">
        <v>0</v>
      </c>
      <c r="EH108" s="16">
        <v>0</v>
      </c>
      <c r="EI108" s="16">
        <v>0</v>
      </c>
      <c r="EJ108" s="16">
        <v>0</v>
      </c>
      <c r="EK108" s="16">
        <v>0</v>
      </c>
      <c r="EL108" s="16">
        <v>0</v>
      </c>
      <c r="EM108" s="16">
        <v>0</v>
      </c>
      <c r="EN108" s="16">
        <v>0</v>
      </c>
      <c r="EO108" s="16">
        <v>0</v>
      </c>
      <c r="EP108" s="16">
        <v>0</v>
      </c>
      <c r="EQ108" s="16">
        <v>0</v>
      </c>
      <c r="ER108" s="16">
        <v>0</v>
      </c>
      <c r="ES108" s="16">
        <v>0</v>
      </c>
      <c r="ET108" s="16">
        <v>0</v>
      </c>
      <c r="EU108" s="16">
        <v>0</v>
      </c>
      <c r="EV108" s="16">
        <v>0</v>
      </c>
      <c r="EW108" s="16">
        <v>0</v>
      </c>
      <c r="EX108" s="16">
        <v>0</v>
      </c>
      <c r="EY108" s="16">
        <v>0</v>
      </c>
      <c r="EZ108" s="16">
        <v>0</v>
      </c>
      <c r="FA108" s="16">
        <v>0</v>
      </c>
      <c r="FB108" s="16">
        <v>0</v>
      </c>
      <c r="FC108" s="16">
        <v>0</v>
      </c>
      <c r="FD108" s="16">
        <v>0</v>
      </c>
      <c r="FE108" s="16">
        <v>0</v>
      </c>
      <c r="FF108" s="16">
        <v>0</v>
      </c>
      <c r="FG108" s="16">
        <v>0</v>
      </c>
      <c r="FH108" s="16">
        <v>0</v>
      </c>
      <c r="FI108" s="16">
        <v>0</v>
      </c>
      <c r="FJ108" s="16">
        <v>0</v>
      </c>
      <c r="FK108" s="16">
        <v>0</v>
      </c>
      <c r="FL108" s="16">
        <v>0</v>
      </c>
      <c r="FM108" s="16">
        <v>0</v>
      </c>
      <c r="FN108" s="16">
        <v>0</v>
      </c>
      <c r="FO108" s="16">
        <v>0</v>
      </c>
      <c r="FP108" s="16">
        <v>0</v>
      </c>
      <c r="FQ108" s="16">
        <v>0</v>
      </c>
      <c r="FR108" s="16">
        <v>0</v>
      </c>
    </row>
    <row r="109" spans="1:174" x14ac:dyDescent="0.15">
      <c r="A109" s="20" t="s">
        <v>147</v>
      </c>
      <c r="B109" s="21" t="s">
        <v>284</v>
      </c>
      <c r="C109" s="22">
        <v>0</v>
      </c>
      <c r="D109" s="16">
        <v>4</v>
      </c>
      <c r="E109" s="16">
        <v>0</v>
      </c>
      <c r="F109" s="16">
        <v>0.03</v>
      </c>
      <c r="G109" s="22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0</v>
      </c>
      <c r="W109" s="16">
        <v>0</v>
      </c>
      <c r="X109" s="16">
        <v>0</v>
      </c>
      <c r="Y109" s="16">
        <v>0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6">
        <v>0</v>
      </c>
      <c r="AF109" s="16">
        <v>0</v>
      </c>
      <c r="AG109" s="16">
        <v>0</v>
      </c>
      <c r="AH109" s="16">
        <v>0</v>
      </c>
      <c r="AI109" s="16">
        <v>0</v>
      </c>
      <c r="AJ109" s="16">
        <v>1</v>
      </c>
      <c r="AK109" s="16">
        <v>0</v>
      </c>
      <c r="AL109" s="16">
        <v>0.5</v>
      </c>
      <c r="AM109" s="16">
        <v>0</v>
      </c>
      <c r="AN109" s="16">
        <v>0</v>
      </c>
      <c r="AO109" s="16">
        <v>0</v>
      </c>
      <c r="AP109" s="16">
        <v>0</v>
      </c>
      <c r="AQ109" s="16">
        <v>0</v>
      </c>
      <c r="AR109" s="16">
        <v>0</v>
      </c>
      <c r="AS109" s="16">
        <v>0</v>
      </c>
      <c r="AT109" s="16">
        <v>0</v>
      </c>
      <c r="AU109" s="16">
        <v>0</v>
      </c>
      <c r="AV109" s="16">
        <v>0</v>
      </c>
      <c r="AW109" s="16">
        <v>0</v>
      </c>
      <c r="AX109" s="16">
        <v>0</v>
      </c>
      <c r="AY109" s="16">
        <v>0</v>
      </c>
      <c r="AZ109" s="16">
        <v>0</v>
      </c>
      <c r="BA109" s="16">
        <v>0</v>
      </c>
      <c r="BB109" s="16">
        <v>0</v>
      </c>
      <c r="BC109" s="16">
        <v>0</v>
      </c>
      <c r="BD109" s="16">
        <v>0</v>
      </c>
      <c r="BE109" s="16">
        <v>0</v>
      </c>
      <c r="BF109" s="16">
        <v>0</v>
      </c>
      <c r="BG109" s="16">
        <v>0</v>
      </c>
      <c r="BH109" s="16">
        <v>0</v>
      </c>
      <c r="BI109" s="16">
        <v>0</v>
      </c>
      <c r="BJ109" s="16">
        <v>0</v>
      </c>
      <c r="BK109" s="16">
        <v>0</v>
      </c>
      <c r="BL109" s="16">
        <v>0</v>
      </c>
      <c r="BM109" s="16">
        <v>0</v>
      </c>
      <c r="BN109" s="16">
        <v>0</v>
      </c>
      <c r="BO109" s="16">
        <v>0</v>
      </c>
      <c r="BP109" s="16">
        <v>0</v>
      </c>
      <c r="BQ109" s="16">
        <v>0</v>
      </c>
      <c r="BR109" s="16">
        <v>0</v>
      </c>
      <c r="BS109" s="16">
        <v>0</v>
      </c>
      <c r="BT109" s="16">
        <v>0</v>
      </c>
      <c r="BV109" s="16">
        <v>0</v>
      </c>
      <c r="BW109" s="16">
        <v>0</v>
      </c>
      <c r="BX109" s="16">
        <v>0</v>
      </c>
      <c r="BY109" s="16">
        <v>0</v>
      </c>
      <c r="BZ109" s="16">
        <v>0</v>
      </c>
      <c r="CA109" s="16">
        <v>0</v>
      </c>
      <c r="CB109" s="16">
        <v>0</v>
      </c>
      <c r="CC109" s="16">
        <v>0</v>
      </c>
      <c r="CD109" s="16">
        <v>0</v>
      </c>
      <c r="CE109" s="16">
        <v>0</v>
      </c>
      <c r="CF109" s="16">
        <v>0</v>
      </c>
      <c r="CG109" s="16">
        <v>0</v>
      </c>
      <c r="CH109" s="16">
        <v>0</v>
      </c>
      <c r="CI109" s="16">
        <v>0</v>
      </c>
      <c r="CJ109" s="16">
        <v>0</v>
      </c>
      <c r="CK109" s="16">
        <v>0</v>
      </c>
      <c r="CL109" s="16">
        <v>0</v>
      </c>
      <c r="CM109" s="16">
        <v>0</v>
      </c>
      <c r="CN109" s="16">
        <v>0</v>
      </c>
      <c r="CO109" s="16">
        <v>0</v>
      </c>
      <c r="CP109" s="16">
        <v>0</v>
      </c>
      <c r="CQ109" s="16">
        <v>0</v>
      </c>
      <c r="CR109" s="16">
        <v>0</v>
      </c>
      <c r="CS109" s="16">
        <v>0</v>
      </c>
      <c r="CT109" s="16">
        <v>0</v>
      </c>
      <c r="CU109" s="16">
        <v>0</v>
      </c>
      <c r="CV109" s="16">
        <v>0</v>
      </c>
      <c r="CW109" s="16">
        <v>0</v>
      </c>
      <c r="CX109" s="16">
        <v>0</v>
      </c>
      <c r="CY109" s="16">
        <v>0</v>
      </c>
      <c r="CZ109" s="16">
        <v>0</v>
      </c>
      <c r="DA109" s="16">
        <v>0</v>
      </c>
      <c r="DB109" s="16">
        <v>0</v>
      </c>
      <c r="DC109" s="16">
        <v>0</v>
      </c>
      <c r="DD109" s="16">
        <v>0</v>
      </c>
      <c r="DE109" s="16">
        <v>0</v>
      </c>
      <c r="DF109" s="16">
        <v>0</v>
      </c>
      <c r="DG109" s="16">
        <v>0</v>
      </c>
      <c r="DH109" s="16">
        <v>2</v>
      </c>
      <c r="DI109" s="16">
        <v>0</v>
      </c>
      <c r="DJ109" s="16">
        <v>0.4</v>
      </c>
      <c r="DK109" s="16">
        <v>0</v>
      </c>
      <c r="DL109" s="16">
        <v>0</v>
      </c>
      <c r="DM109" s="16">
        <v>0</v>
      </c>
      <c r="DN109" s="16">
        <v>0</v>
      </c>
      <c r="DO109" s="16">
        <v>0</v>
      </c>
      <c r="DP109" s="16">
        <v>0</v>
      </c>
      <c r="DQ109" s="16">
        <v>0</v>
      </c>
      <c r="DR109" s="16">
        <v>0</v>
      </c>
      <c r="DS109" s="16">
        <v>0</v>
      </c>
      <c r="DT109" s="16">
        <v>0</v>
      </c>
      <c r="DU109" s="16">
        <v>0</v>
      </c>
      <c r="DV109" s="16">
        <v>0</v>
      </c>
      <c r="DW109" s="16">
        <v>0</v>
      </c>
      <c r="DX109" s="16">
        <v>0</v>
      </c>
      <c r="DY109" s="16">
        <v>0</v>
      </c>
      <c r="DZ109" s="16">
        <v>0</v>
      </c>
      <c r="EA109" s="16">
        <v>0</v>
      </c>
      <c r="EB109" s="16">
        <v>0</v>
      </c>
      <c r="EC109" s="16">
        <v>0</v>
      </c>
      <c r="ED109" s="16">
        <v>0</v>
      </c>
      <c r="EE109" s="16">
        <v>0</v>
      </c>
      <c r="EF109" s="16">
        <v>0</v>
      </c>
      <c r="EG109" s="16">
        <v>0</v>
      </c>
      <c r="EH109" s="16">
        <v>0</v>
      </c>
      <c r="EI109" s="16">
        <v>0</v>
      </c>
      <c r="EJ109" s="16">
        <v>0</v>
      </c>
      <c r="EK109" s="16">
        <v>0</v>
      </c>
      <c r="EL109" s="16">
        <v>0</v>
      </c>
      <c r="EM109" s="16">
        <v>0</v>
      </c>
      <c r="EN109" s="16">
        <v>0</v>
      </c>
      <c r="EO109" s="16">
        <v>0</v>
      </c>
      <c r="EP109" s="16">
        <v>0</v>
      </c>
      <c r="EQ109" s="16">
        <v>0</v>
      </c>
      <c r="ER109" s="16">
        <v>0</v>
      </c>
      <c r="ES109" s="16">
        <v>0</v>
      </c>
      <c r="ET109" s="16">
        <v>0</v>
      </c>
      <c r="EU109" s="16">
        <v>0</v>
      </c>
      <c r="EV109" s="16">
        <v>0</v>
      </c>
      <c r="EW109" s="16">
        <v>0</v>
      </c>
      <c r="EX109" s="16">
        <v>0</v>
      </c>
      <c r="EY109" s="16">
        <v>0</v>
      </c>
      <c r="EZ109" s="16">
        <v>1</v>
      </c>
      <c r="FA109" s="16">
        <v>0</v>
      </c>
      <c r="FB109" s="16">
        <v>0.33</v>
      </c>
      <c r="FC109" s="16">
        <v>0</v>
      </c>
      <c r="FD109" s="16">
        <v>0</v>
      </c>
      <c r="FE109" s="16">
        <v>0</v>
      </c>
      <c r="FF109" s="16">
        <v>0</v>
      </c>
      <c r="FG109" s="16">
        <v>0</v>
      </c>
      <c r="FH109" s="16">
        <v>0</v>
      </c>
      <c r="FI109" s="16">
        <v>0</v>
      </c>
      <c r="FJ109" s="16">
        <v>0</v>
      </c>
      <c r="FK109" s="16">
        <v>0</v>
      </c>
      <c r="FL109" s="16">
        <v>0</v>
      </c>
      <c r="FM109" s="16">
        <v>0</v>
      </c>
      <c r="FN109" s="16">
        <v>0</v>
      </c>
      <c r="FO109" s="16">
        <v>0</v>
      </c>
      <c r="FP109" s="16">
        <v>0</v>
      </c>
      <c r="FQ109" s="16">
        <v>0</v>
      </c>
      <c r="FR109" s="16">
        <v>0</v>
      </c>
    </row>
    <row r="110" spans="1:174" x14ac:dyDescent="0.15">
      <c r="A110" s="20" t="s">
        <v>148</v>
      </c>
      <c r="B110" s="21" t="s">
        <v>285</v>
      </c>
      <c r="C110" s="22">
        <v>5</v>
      </c>
      <c r="D110" s="16">
        <v>7</v>
      </c>
      <c r="E110" s="16">
        <v>0.01</v>
      </c>
      <c r="F110" s="16">
        <v>0.03</v>
      </c>
      <c r="G110" s="22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16">
        <v>0</v>
      </c>
      <c r="W110" s="16">
        <v>0</v>
      </c>
      <c r="X110" s="16">
        <v>3</v>
      </c>
      <c r="Y110" s="16">
        <v>0</v>
      </c>
      <c r="Z110" s="16">
        <v>0.25</v>
      </c>
      <c r="AA110" s="16">
        <v>0</v>
      </c>
      <c r="AB110" s="16">
        <v>0</v>
      </c>
      <c r="AC110" s="16">
        <v>0</v>
      </c>
      <c r="AD110" s="16">
        <v>0</v>
      </c>
      <c r="AE110" s="16">
        <v>0</v>
      </c>
      <c r="AF110" s="16">
        <v>0</v>
      </c>
      <c r="AG110" s="16">
        <v>0</v>
      </c>
      <c r="AH110" s="16">
        <v>0</v>
      </c>
      <c r="AI110" s="16">
        <v>0</v>
      </c>
      <c r="AJ110" s="16">
        <v>0</v>
      </c>
      <c r="AK110" s="16">
        <v>0</v>
      </c>
      <c r="AL110" s="16">
        <v>0</v>
      </c>
      <c r="AM110" s="16">
        <v>0</v>
      </c>
      <c r="AN110" s="16">
        <v>0</v>
      </c>
      <c r="AO110" s="16">
        <v>0</v>
      </c>
      <c r="AP110" s="16">
        <v>0</v>
      </c>
      <c r="AQ110" s="16">
        <v>0</v>
      </c>
      <c r="AR110" s="16">
        <v>0</v>
      </c>
      <c r="AS110" s="16">
        <v>0</v>
      </c>
      <c r="AT110" s="16">
        <v>0</v>
      </c>
      <c r="AU110" s="16">
        <v>0</v>
      </c>
      <c r="AV110" s="16">
        <v>0</v>
      </c>
      <c r="AW110" s="16">
        <v>0</v>
      </c>
      <c r="AX110" s="16">
        <v>0</v>
      </c>
      <c r="AY110" s="16">
        <v>0</v>
      </c>
      <c r="AZ110" s="16">
        <v>0</v>
      </c>
      <c r="BA110" s="16">
        <v>0</v>
      </c>
      <c r="BB110" s="16">
        <v>0</v>
      </c>
      <c r="BC110" s="16">
        <v>5</v>
      </c>
      <c r="BD110" s="16">
        <v>1</v>
      </c>
      <c r="BE110" s="16">
        <v>0.1</v>
      </c>
      <c r="BF110" s="16">
        <v>0.09</v>
      </c>
      <c r="BG110" s="16">
        <v>0</v>
      </c>
      <c r="BH110" s="16">
        <v>0</v>
      </c>
      <c r="BI110" s="16">
        <v>0</v>
      </c>
      <c r="BJ110" s="16">
        <v>0</v>
      </c>
      <c r="BK110" s="16">
        <v>0</v>
      </c>
      <c r="BL110" s="16">
        <v>0</v>
      </c>
      <c r="BM110" s="16">
        <v>0</v>
      </c>
      <c r="BN110" s="16">
        <v>0</v>
      </c>
      <c r="BO110" s="16">
        <v>0</v>
      </c>
      <c r="BP110" s="16">
        <v>0</v>
      </c>
      <c r="BQ110" s="16">
        <v>0</v>
      </c>
      <c r="BR110" s="16">
        <v>0</v>
      </c>
      <c r="BS110" s="16">
        <v>0</v>
      </c>
      <c r="BT110" s="16">
        <v>0</v>
      </c>
      <c r="BV110" s="16">
        <v>0</v>
      </c>
      <c r="BW110" s="16">
        <v>0</v>
      </c>
      <c r="BX110" s="16">
        <v>1</v>
      </c>
      <c r="BY110" s="16">
        <v>0</v>
      </c>
      <c r="BZ110" s="16">
        <v>1</v>
      </c>
      <c r="CA110" s="16">
        <v>0</v>
      </c>
      <c r="CB110" s="16">
        <v>0</v>
      </c>
      <c r="CC110" s="16">
        <v>0</v>
      </c>
      <c r="CD110" s="16">
        <v>0</v>
      </c>
      <c r="CE110" s="16">
        <v>0</v>
      </c>
      <c r="CF110" s="16">
        <v>0</v>
      </c>
      <c r="CG110" s="16">
        <v>0</v>
      </c>
      <c r="CH110" s="16">
        <v>0</v>
      </c>
      <c r="CI110" s="16">
        <v>0</v>
      </c>
      <c r="CJ110" s="16">
        <v>0</v>
      </c>
      <c r="CK110" s="16">
        <v>0</v>
      </c>
      <c r="CL110" s="16">
        <v>0</v>
      </c>
      <c r="CM110" s="16">
        <v>0</v>
      </c>
      <c r="CN110" s="16">
        <v>0</v>
      </c>
      <c r="CO110" s="16">
        <v>0</v>
      </c>
      <c r="CP110" s="16">
        <v>0</v>
      </c>
      <c r="CQ110" s="16">
        <v>0</v>
      </c>
      <c r="CR110" s="16">
        <v>0</v>
      </c>
      <c r="CS110" s="16">
        <v>0</v>
      </c>
      <c r="CT110" s="16">
        <v>0</v>
      </c>
      <c r="CU110" s="16">
        <v>0</v>
      </c>
      <c r="CV110" s="16">
        <v>0</v>
      </c>
      <c r="CW110" s="16">
        <v>0</v>
      </c>
      <c r="CX110" s="16">
        <v>0</v>
      </c>
      <c r="CY110" s="16">
        <v>0</v>
      </c>
      <c r="CZ110" s="16">
        <v>0</v>
      </c>
      <c r="DA110" s="16">
        <v>0</v>
      </c>
      <c r="DB110" s="16">
        <v>0</v>
      </c>
      <c r="DC110" s="16">
        <v>0</v>
      </c>
      <c r="DD110" s="16">
        <v>0</v>
      </c>
      <c r="DE110" s="16">
        <v>0</v>
      </c>
      <c r="DF110" s="16">
        <v>0</v>
      </c>
      <c r="DG110" s="16">
        <v>0</v>
      </c>
      <c r="DH110" s="16">
        <v>2</v>
      </c>
      <c r="DI110" s="16">
        <v>0</v>
      </c>
      <c r="DJ110" s="16">
        <v>0.17</v>
      </c>
      <c r="DK110" s="16">
        <v>0</v>
      </c>
      <c r="DL110" s="16">
        <v>0</v>
      </c>
      <c r="DM110" s="16">
        <v>0</v>
      </c>
      <c r="DN110" s="16">
        <v>0</v>
      </c>
      <c r="DO110" s="16">
        <v>0</v>
      </c>
      <c r="DP110" s="16">
        <v>0</v>
      </c>
      <c r="DQ110" s="16">
        <v>0</v>
      </c>
      <c r="DR110" s="16">
        <v>0</v>
      </c>
      <c r="DS110" s="16">
        <v>0</v>
      </c>
      <c r="DT110" s="16">
        <v>0</v>
      </c>
      <c r="DU110" s="16">
        <v>0</v>
      </c>
      <c r="DV110" s="16">
        <v>0</v>
      </c>
      <c r="DW110" s="16">
        <v>0</v>
      </c>
      <c r="DX110" s="16">
        <v>0</v>
      </c>
      <c r="DY110" s="16">
        <v>0</v>
      </c>
      <c r="DZ110" s="16">
        <v>0</v>
      </c>
      <c r="EA110" s="16">
        <v>0</v>
      </c>
      <c r="EB110" s="16">
        <v>0</v>
      </c>
      <c r="EC110" s="16">
        <v>0</v>
      </c>
      <c r="ED110" s="16">
        <v>0</v>
      </c>
      <c r="EE110" s="16">
        <v>0</v>
      </c>
      <c r="EF110" s="16">
        <v>0</v>
      </c>
      <c r="EG110" s="16">
        <v>0</v>
      </c>
      <c r="EH110" s="16">
        <v>0</v>
      </c>
      <c r="EI110" s="16">
        <v>0</v>
      </c>
      <c r="EJ110" s="16">
        <v>0</v>
      </c>
      <c r="EK110" s="16">
        <v>0</v>
      </c>
      <c r="EL110" s="16">
        <v>0</v>
      </c>
      <c r="EM110" s="16">
        <v>0</v>
      </c>
      <c r="EN110" s="16">
        <v>0</v>
      </c>
      <c r="EO110" s="16">
        <v>0</v>
      </c>
      <c r="EP110" s="16">
        <v>0</v>
      </c>
      <c r="EQ110" s="16">
        <v>0</v>
      </c>
      <c r="ER110" s="16">
        <v>0</v>
      </c>
      <c r="ES110" s="16">
        <v>0</v>
      </c>
      <c r="ET110" s="16">
        <v>0</v>
      </c>
      <c r="EU110" s="16">
        <v>0</v>
      </c>
      <c r="EV110" s="16">
        <v>0</v>
      </c>
      <c r="EW110" s="16">
        <v>0</v>
      </c>
      <c r="EX110" s="16">
        <v>0</v>
      </c>
      <c r="EY110" s="16">
        <v>0</v>
      </c>
      <c r="EZ110" s="16">
        <v>0</v>
      </c>
      <c r="FA110" s="16">
        <v>0</v>
      </c>
      <c r="FB110" s="16">
        <v>0</v>
      </c>
      <c r="FC110" s="16">
        <v>0</v>
      </c>
      <c r="FD110" s="16">
        <v>0</v>
      </c>
      <c r="FE110" s="16">
        <v>0</v>
      </c>
      <c r="FF110" s="16">
        <v>0</v>
      </c>
      <c r="FG110" s="16">
        <v>0</v>
      </c>
      <c r="FH110" s="16">
        <v>0</v>
      </c>
      <c r="FI110" s="16">
        <v>0</v>
      </c>
      <c r="FJ110" s="16">
        <v>0</v>
      </c>
      <c r="FK110" s="16">
        <v>0</v>
      </c>
      <c r="FL110" s="16">
        <v>0</v>
      </c>
      <c r="FM110" s="16">
        <v>0</v>
      </c>
      <c r="FN110" s="16">
        <v>0</v>
      </c>
      <c r="FO110" s="16">
        <v>0</v>
      </c>
      <c r="FP110" s="16">
        <v>0</v>
      </c>
      <c r="FQ110" s="16">
        <v>0</v>
      </c>
      <c r="FR110" s="16">
        <v>0</v>
      </c>
    </row>
    <row r="111" spans="1:174" x14ac:dyDescent="0.15">
      <c r="A111" s="20" t="s">
        <v>149</v>
      </c>
      <c r="B111" s="21" t="s">
        <v>286</v>
      </c>
      <c r="C111" s="22">
        <v>2</v>
      </c>
      <c r="D111" s="16">
        <v>5</v>
      </c>
      <c r="E111" s="16">
        <v>0.01</v>
      </c>
      <c r="F111" s="16">
        <v>0.03</v>
      </c>
      <c r="G111" s="22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  <c r="T111" s="16">
        <v>0</v>
      </c>
      <c r="U111" s="16">
        <v>0</v>
      </c>
      <c r="V111" s="16">
        <v>0</v>
      </c>
      <c r="W111" s="16">
        <v>0</v>
      </c>
      <c r="X111" s="16">
        <v>0</v>
      </c>
      <c r="Y111" s="16">
        <v>0</v>
      </c>
      <c r="Z111" s="16">
        <v>0</v>
      </c>
      <c r="AA111" s="16">
        <v>0</v>
      </c>
      <c r="AB111" s="16">
        <v>0</v>
      </c>
      <c r="AC111" s="16">
        <v>0</v>
      </c>
      <c r="AD111" s="16">
        <v>0</v>
      </c>
      <c r="AE111" s="16">
        <v>0</v>
      </c>
      <c r="AF111" s="16">
        <v>0</v>
      </c>
      <c r="AG111" s="16">
        <v>0</v>
      </c>
      <c r="AH111" s="16">
        <v>0</v>
      </c>
      <c r="AI111" s="16">
        <v>0</v>
      </c>
      <c r="AJ111" s="16">
        <v>1</v>
      </c>
      <c r="AK111" s="16">
        <v>0</v>
      </c>
      <c r="AL111" s="16">
        <v>0.5</v>
      </c>
      <c r="AM111" s="16">
        <v>0</v>
      </c>
      <c r="AN111" s="16">
        <v>0</v>
      </c>
      <c r="AO111" s="16">
        <v>0</v>
      </c>
      <c r="AP111" s="16">
        <v>0</v>
      </c>
      <c r="AQ111" s="16">
        <v>0</v>
      </c>
      <c r="AR111" s="16">
        <v>2</v>
      </c>
      <c r="AS111" s="16">
        <v>0</v>
      </c>
      <c r="AT111" s="16">
        <v>0.33</v>
      </c>
      <c r="AU111" s="16">
        <v>0</v>
      </c>
      <c r="AV111" s="16">
        <v>0</v>
      </c>
      <c r="AW111" s="16">
        <v>0</v>
      </c>
      <c r="AX111" s="16">
        <v>0</v>
      </c>
      <c r="AY111" s="16">
        <v>0</v>
      </c>
      <c r="AZ111" s="16">
        <v>0</v>
      </c>
      <c r="BA111" s="16">
        <v>0</v>
      </c>
      <c r="BB111" s="16">
        <v>0</v>
      </c>
      <c r="BC111" s="16">
        <v>2</v>
      </c>
      <c r="BD111" s="16">
        <v>0</v>
      </c>
      <c r="BE111" s="16">
        <v>0.14000000000000001</v>
      </c>
      <c r="BF111" s="16">
        <v>0</v>
      </c>
      <c r="BG111" s="16">
        <v>0</v>
      </c>
      <c r="BH111" s="16">
        <v>0</v>
      </c>
      <c r="BI111" s="16">
        <v>0</v>
      </c>
      <c r="BJ111" s="16">
        <v>0</v>
      </c>
      <c r="BK111" s="16">
        <v>0</v>
      </c>
      <c r="BL111" s="16">
        <v>0</v>
      </c>
      <c r="BM111" s="16">
        <v>0</v>
      </c>
      <c r="BN111" s="16">
        <v>0</v>
      </c>
      <c r="BO111" s="16">
        <v>0</v>
      </c>
      <c r="BP111" s="16">
        <v>0</v>
      </c>
      <c r="BQ111" s="16">
        <v>0</v>
      </c>
      <c r="BR111" s="16">
        <v>0</v>
      </c>
      <c r="BS111" s="16">
        <v>0</v>
      </c>
      <c r="BT111" s="16">
        <v>0</v>
      </c>
      <c r="BV111" s="16">
        <v>0</v>
      </c>
      <c r="BW111" s="16">
        <v>0</v>
      </c>
      <c r="BX111" s="16">
        <v>1</v>
      </c>
      <c r="BY111" s="16">
        <v>0</v>
      </c>
      <c r="BZ111" s="16">
        <v>1</v>
      </c>
      <c r="CA111" s="16">
        <v>0</v>
      </c>
      <c r="CB111" s="16">
        <v>0</v>
      </c>
      <c r="CC111" s="16">
        <v>0</v>
      </c>
      <c r="CD111" s="16">
        <v>0</v>
      </c>
      <c r="CE111" s="16">
        <v>0</v>
      </c>
      <c r="CF111" s="16">
        <v>0</v>
      </c>
      <c r="CG111" s="16">
        <v>0</v>
      </c>
      <c r="CH111" s="16">
        <v>0</v>
      </c>
      <c r="CI111" s="16">
        <v>0</v>
      </c>
      <c r="CJ111" s="16">
        <v>0</v>
      </c>
      <c r="CK111" s="16">
        <v>0</v>
      </c>
      <c r="CL111" s="16">
        <v>0</v>
      </c>
      <c r="CM111" s="16">
        <v>0</v>
      </c>
      <c r="CN111" s="16">
        <v>0</v>
      </c>
      <c r="CO111" s="16">
        <v>0</v>
      </c>
      <c r="CP111" s="16">
        <v>0</v>
      </c>
      <c r="CQ111" s="16">
        <v>0</v>
      </c>
      <c r="CR111" s="16">
        <v>1</v>
      </c>
      <c r="CS111" s="16">
        <v>0</v>
      </c>
      <c r="CT111" s="16">
        <v>0.5</v>
      </c>
      <c r="CU111" s="16">
        <v>0</v>
      </c>
      <c r="CV111" s="16">
        <v>0</v>
      </c>
      <c r="CW111" s="16">
        <v>0</v>
      </c>
      <c r="CX111" s="16">
        <v>0</v>
      </c>
      <c r="CY111" s="16">
        <v>0</v>
      </c>
      <c r="CZ111" s="16">
        <v>0</v>
      </c>
      <c r="DA111" s="16">
        <v>0</v>
      </c>
      <c r="DB111" s="16">
        <v>0</v>
      </c>
      <c r="DC111" s="16">
        <v>0</v>
      </c>
      <c r="DD111" s="16">
        <v>0</v>
      </c>
      <c r="DE111" s="16">
        <v>0</v>
      </c>
      <c r="DF111" s="16">
        <v>0</v>
      </c>
      <c r="DG111" s="16">
        <v>0</v>
      </c>
      <c r="DH111" s="16">
        <v>0</v>
      </c>
      <c r="DI111" s="16">
        <v>0</v>
      </c>
      <c r="DJ111" s="16">
        <v>0</v>
      </c>
      <c r="DK111" s="16">
        <v>0</v>
      </c>
      <c r="DL111" s="16">
        <v>0</v>
      </c>
      <c r="DM111" s="16">
        <v>0</v>
      </c>
      <c r="DN111" s="16">
        <v>0</v>
      </c>
      <c r="DO111" s="16">
        <v>0</v>
      </c>
      <c r="DP111" s="16">
        <v>0</v>
      </c>
      <c r="DQ111" s="16">
        <v>0</v>
      </c>
      <c r="DR111" s="16">
        <v>0</v>
      </c>
      <c r="DS111" s="16">
        <v>0</v>
      </c>
      <c r="DT111" s="16">
        <v>0</v>
      </c>
      <c r="DU111" s="16">
        <v>0</v>
      </c>
      <c r="DV111" s="16">
        <v>0</v>
      </c>
      <c r="DW111" s="16">
        <v>0</v>
      </c>
      <c r="DX111" s="16">
        <v>0</v>
      </c>
      <c r="DY111" s="16">
        <v>0</v>
      </c>
      <c r="DZ111" s="16">
        <v>0</v>
      </c>
      <c r="EA111" s="16">
        <v>0</v>
      </c>
      <c r="EB111" s="16">
        <v>0</v>
      </c>
      <c r="EC111" s="16">
        <v>0</v>
      </c>
      <c r="ED111" s="16">
        <v>0</v>
      </c>
      <c r="EE111" s="16">
        <v>0</v>
      </c>
      <c r="EF111" s="16">
        <v>0</v>
      </c>
      <c r="EG111" s="16">
        <v>0</v>
      </c>
      <c r="EH111" s="16">
        <v>0</v>
      </c>
      <c r="EI111" s="16">
        <v>0</v>
      </c>
      <c r="EJ111" s="16">
        <v>0</v>
      </c>
      <c r="EK111" s="16">
        <v>0</v>
      </c>
      <c r="EL111" s="16">
        <v>0</v>
      </c>
      <c r="EM111" s="16">
        <v>0</v>
      </c>
      <c r="EN111" s="16">
        <v>0</v>
      </c>
      <c r="EO111" s="16">
        <v>0</v>
      </c>
      <c r="EP111" s="16">
        <v>0</v>
      </c>
      <c r="EQ111" s="16">
        <v>0</v>
      </c>
      <c r="ER111" s="16">
        <v>0</v>
      </c>
      <c r="ES111" s="16">
        <v>0</v>
      </c>
      <c r="ET111" s="16">
        <v>0</v>
      </c>
      <c r="EU111" s="16">
        <v>0</v>
      </c>
      <c r="EV111" s="16">
        <v>0</v>
      </c>
      <c r="EW111" s="16">
        <v>0</v>
      </c>
      <c r="EX111" s="16">
        <v>0</v>
      </c>
      <c r="EY111" s="16">
        <v>0</v>
      </c>
      <c r="EZ111" s="16">
        <v>0</v>
      </c>
      <c r="FA111" s="16">
        <v>0</v>
      </c>
      <c r="FB111" s="16">
        <v>0</v>
      </c>
      <c r="FC111" s="16">
        <v>0</v>
      </c>
      <c r="FD111" s="16">
        <v>0</v>
      </c>
      <c r="FE111" s="16">
        <v>0</v>
      </c>
      <c r="FF111" s="16">
        <v>0</v>
      </c>
      <c r="FG111" s="16">
        <v>0</v>
      </c>
      <c r="FH111" s="16">
        <v>0</v>
      </c>
      <c r="FI111" s="16">
        <v>0</v>
      </c>
      <c r="FJ111" s="16">
        <v>0</v>
      </c>
      <c r="FK111" s="16">
        <v>0</v>
      </c>
      <c r="FL111" s="16">
        <v>0</v>
      </c>
      <c r="FM111" s="16">
        <v>0</v>
      </c>
      <c r="FN111" s="16">
        <v>0</v>
      </c>
      <c r="FO111" s="16">
        <v>0</v>
      </c>
      <c r="FP111" s="16">
        <v>0</v>
      </c>
      <c r="FQ111" s="16">
        <v>0</v>
      </c>
      <c r="FR111" s="16">
        <v>0</v>
      </c>
    </row>
    <row r="112" spans="1:174" x14ac:dyDescent="0.15">
      <c r="A112" s="20" t="s">
        <v>150</v>
      </c>
      <c r="B112" s="21" t="s">
        <v>287</v>
      </c>
      <c r="C112" s="22">
        <v>2</v>
      </c>
      <c r="D112" s="16">
        <v>5</v>
      </c>
      <c r="E112" s="16">
        <v>0.01</v>
      </c>
      <c r="F112" s="16">
        <v>0.03</v>
      </c>
      <c r="G112" s="22">
        <v>0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</v>
      </c>
      <c r="T112" s="16">
        <v>0</v>
      </c>
      <c r="U112" s="16">
        <v>0</v>
      </c>
      <c r="V112" s="16">
        <v>0</v>
      </c>
      <c r="W112" s="16">
        <v>0</v>
      </c>
      <c r="X112" s="16">
        <v>0</v>
      </c>
      <c r="Y112" s="16">
        <v>0</v>
      </c>
      <c r="Z112" s="16">
        <v>0</v>
      </c>
      <c r="AA112" s="16">
        <v>0</v>
      </c>
      <c r="AB112" s="16">
        <v>0</v>
      </c>
      <c r="AC112" s="16">
        <v>0</v>
      </c>
      <c r="AD112" s="16">
        <v>0</v>
      </c>
      <c r="AE112" s="16">
        <v>0</v>
      </c>
      <c r="AF112" s="16">
        <v>0</v>
      </c>
      <c r="AG112" s="16">
        <v>0</v>
      </c>
      <c r="AH112" s="16">
        <v>0</v>
      </c>
      <c r="AI112" s="16">
        <v>0</v>
      </c>
      <c r="AJ112" s="16">
        <v>2</v>
      </c>
      <c r="AK112" s="16">
        <v>0</v>
      </c>
      <c r="AL112" s="16">
        <v>0.33</v>
      </c>
      <c r="AM112" s="16">
        <v>0</v>
      </c>
      <c r="AN112" s="16">
        <v>1</v>
      </c>
      <c r="AO112" s="16">
        <v>0</v>
      </c>
      <c r="AP112" s="16">
        <v>0.33</v>
      </c>
      <c r="AQ112" s="16">
        <v>0</v>
      </c>
      <c r="AR112" s="16">
        <v>0</v>
      </c>
      <c r="AS112" s="16">
        <v>0</v>
      </c>
      <c r="AT112" s="16">
        <v>0</v>
      </c>
      <c r="AU112" s="16">
        <v>0</v>
      </c>
      <c r="AV112" s="16">
        <v>0</v>
      </c>
      <c r="AW112" s="16">
        <v>0</v>
      </c>
      <c r="AX112" s="16">
        <v>0</v>
      </c>
      <c r="AY112" s="16">
        <v>0</v>
      </c>
      <c r="AZ112" s="16">
        <v>0</v>
      </c>
      <c r="BA112" s="16">
        <v>0</v>
      </c>
      <c r="BB112" s="16">
        <v>0</v>
      </c>
      <c r="BC112" s="16">
        <v>2</v>
      </c>
      <c r="BD112" s="16">
        <v>0</v>
      </c>
      <c r="BE112" s="16">
        <v>0.14000000000000001</v>
      </c>
      <c r="BF112" s="16">
        <v>0</v>
      </c>
      <c r="BG112" s="16">
        <v>0</v>
      </c>
      <c r="BH112" s="16">
        <v>0</v>
      </c>
      <c r="BI112" s="16">
        <v>0</v>
      </c>
      <c r="BJ112" s="16">
        <v>0</v>
      </c>
      <c r="BK112" s="16">
        <v>0</v>
      </c>
      <c r="BL112" s="16">
        <v>0</v>
      </c>
      <c r="BM112" s="16">
        <v>0</v>
      </c>
      <c r="BN112" s="16">
        <v>0</v>
      </c>
      <c r="BO112" s="16">
        <v>0</v>
      </c>
      <c r="BP112" s="16">
        <v>0</v>
      </c>
      <c r="BQ112" s="16">
        <v>0</v>
      </c>
      <c r="BR112" s="16">
        <v>0</v>
      </c>
      <c r="BS112" s="16">
        <v>0</v>
      </c>
      <c r="BT112" s="16">
        <v>0</v>
      </c>
      <c r="BV112" s="16">
        <v>0</v>
      </c>
      <c r="BW112" s="16">
        <v>0</v>
      </c>
      <c r="BX112" s="16">
        <v>1</v>
      </c>
      <c r="BY112" s="16">
        <v>0</v>
      </c>
      <c r="BZ112" s="16">
        <v>1</v>
      </c>
      <c r="CA112" s="16">
        <v>0</v>
      </c>
      <c r="CB112" s="16">
        <v>0</v>
      </c>
      <c r="CC112" s="16">
        <v>0</v>
      </c>
      <c r="CD112" s="16">
        <v>0</v>
      </c>
      <c r="CE112" s="16">
        <v>0</v>
      </c>
      <c r="CF112" s="16">
        <v>0</v>
      </c>
      <c r="CG112" s="16">
        <v>0</v>
      </c>
      <c r="CH112" s="16">
        <v>0</v>
      </c>
      <c r="CI112" s="16">
        <v>0</v>
      </c>
      <c r="CJ112" s="16">
        <v>0</v>
      </c>
      <c r="CK112" s="16">
        <v>0</v>
      </c>
      <c r="CL112" s="16">
        <v>0</v>
      </c>
      <c r="CM112" s="16">
        <v>0</v>
      </c>
      <c r="CN112" s="16">
        <v>0</v>
      </c>
      <c r="CO112" s="16">
        <v>0</v>
      </c>
      <c r="CP112" s="16">
        <v>0</v>
      </c>
      <c r="CQ112" s="16">
        <v>0</v>
      </c>
      <c r="CR112" s="16">
        <v>0</v>
      </c>
      <c r="CS112" s="16">
        <v>0</v>
      </c>
      <c r="CT112" s="16">
        <v>0</v>
      </c>
      <c r="CU112" s="16">
        <v>0</v>
      </c>
      <c r="CV112" s="16">
        <v>0</v>
      </c>
      <c r="CW112" s="16">
        <v>0</v>
      </c>
      <c r="CX112" s="16">
        <v>0</v>
      </c>
      <c r="CY112" s="16">
        <v>0</v>
      </c>
      <c r="CZ112" s="16">
        <v>0</v>
      </c>
      <c r="DA112" s="16">
        <v>0</v>
      </c>
      <c r="DB112" s="16">
        <v>0</v>
      </c>
      <c r="DC112" s="16">
        <v>0</v>
      </c>
      <c r="DD112" s="16">
        <v>1</v>
      </c>
      <c r="DE112" s="16">
        <v>0</v>
      </c>
      <c r="DF112" s="16">
        <v>0.5</v>
      </c>
      <c r="DG112" s="16">
        <v>0</v>
      </c>
      <c r="DH112" s="16">
        <v>0</v>
      </c>
      <c r="DI112" s="16">
        <v>0</v>
      </c>
      <c r="DJ112" s="16">
        <v>0</v>
      </c>
      <c r="DK112" s="16">
        <v>0</v>
      </c>
      <c r="DL112" s="16">
        <v>0</v>
      </c>
      <c r="DM112" s="16">
        <v>0</v>
      </c>
      <c r="DN112" s="16">
        <v>0</v>
      </c>
      <c r="DO112" s="16">
        <v>0</v>
      </c>
      <c r="DP112" s="16">
        <v>0</v>
      </c>
      <c r="DQ112" s="16">
        <v>0</v>
      </c>
      <c r="DR112" s="16">
        <v>0</v>
      </c>
      <c r="DS112" s="16">
        <v>0</v>
      </c>
      <c r="DT112" s="16">
        <v>0</v>
      </c>
      <c r="DU112" s="16">
        <v>0</v>
      </c>
      <c r="DV112" s="16">
        <v>0</v>
      </c>
      <c r="DW112" s="16">
        <v>0</v>
      </c>
      <c r="DX112" s="16">
        <v>0</v>
      </c>
      <c r="DY112" s="16">
        <v>0</v>
      </c>
      <c r="DZ112" s="16">
        <v>0</v>
      </c>
      <c r="EA112" s="16">
        <v>0</v>
      </c>
      <c r="EB112" s="16">
        <v>0</v>
      </c>
      <c r="EC112" s="16">
        <v>0</v>
      </c>
      <c r="ED112" s="16">
        <v>0</v>
      </c>
      <c r="EE112" s="16">
        <v>0</v>
      </c>
      <c r="EF112" s="16">
        <v>0</v>
      </c>
      <c r="EG112" s="16">
        <v>0</v>
      </c>
      <c r="EH112" s="16">
        <v>0</v>
      </c>
      <c r="EI112" s="16">
        <v>0</v>
      </c>
      <c r="EJ112" s="16">
        <v>0</v>
      </c>
      <c r="EK112" s="16">
        <v>0</v>
      </c>
      <c r="EL112" s="16">
        <v>0</v>
      </c>
      <c r="EM112" s="16">
        <v>0</v>
      </c>
      <c r="EN112" s="16">
        <v>0</v>
      </c>
      <c r="EO112" s="16">
        <v>0</v>
      </c>
      <c r="EP112" s="16">
        <v>0</v>
      </c>
      <c r="EQ112" s="16">
        <v>0</v>
      </c>
      <c r="ER112" s="16">
        <v>0</v>
      </c>
      <c r="ES112" s="16">
        <v>0</v>
      </c>
      <c r="ET112" s="16">
        <v>0</v>
      </c>
      <c r="EU112" s="16">
        <v>0</v>
      </c>
      <c r="EV112" s="16">
        <v>0</v>
      </c>
      <c r="EW112" s="16">
        <v>0</v>
      </c>
      <c r="EX112" s="16">
        <v>0</v>
      </c>
      <c r="EY112" s="16">
        <v>0</v>
      </c>
      <c r="EZ112" s="16">
        <v>0</v>
      </c>
      <c r="FA112" s="16">
        <v>0</v>
      </c>
      <c r="FB112" s="16">
        <v>0</v>
      </c>
      <c r="FC112" s="16">
        <v>0</v>
      </c>
      <c r="FD112" s="16">
        <v>0</v>
      </c>
      <c r="FE112" s="16">
        <v>0</v>
      </c>
      <c r="FF112" s="16">
        <v>0</v>
      </c>
      <c r="FG112" s="16">
        <v>0</v>
      </c>
      <c r="FH112" s="16">
        <v>0</v>
      </c>
      <c r="FI112" s="16">
        <v>0</v>
      </c>
      <c r="FJ112" s="16">
        <v>0</v>
      </c>
      <c r="FK112" s="16">
        <v>0</v>
      </c>
      <c r="FL112" s="16">
        <v>0</v>
      </c>
      <c r="FM112" s="16">
        <v>0</v>
      </c>
      <c r="FN112" s="16">
        <v>0</v>
      </c>
      <c r="FO112" s="16">
        <v>0</v>
      </c>
      <c r="FP112" s="16">
        <v>0</v>
      </c>
      <c r="FQ112" s="16">
        <v>0</v>
      </c>
      <c r="FR112" s="16">
        <v>0</v>
      </c>
    </row>
    <row r="113" spans="1:174" x14ac:dyDescent="0.15">
      <c r="A113" s="20" t="s">
        <v>151</v>
      </c>
      <c r="B113" s="21" t="s">
        <v>288</v>
      </c>
      <c r="C113" s="22">
        <v>1</v>
      </c>
      <c r="D113" s="16">
        <v>5</v>
      </c>
      <c r="E113" s="16">
        <v>0.01</v>
      </c>
      <c r="F113" s="16">
        <v>0.03</v>
      </c>
      <c r="G113" s="22">
        <v>0</v>
      </c>
      <c r="H113" s="16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2</v>
      </c>
      <c r="Q113" s="16">
        <v>0</v>
      </c>
      <c r="R113" s="16">
        <v>0.25</v>
      </c>
      <c r="S113" s="16">
        <v>0</v>
      </c>
      <c r="T113" s="16">
        <v>0</v>
      </c>
      <c r="U113" s="16">
        <v>0</v>
      </c>
      <c r="V113" s="16">
        <v>0</v>
      </c>
      <c r="W113" s="16">
        <v>0</v>
      </c>
      <c r="X113" s="16">
        <v>0</v>
      </c>
      <c r="Y113" s="16">
        <v>0</v>
      </c>
      <c r="Z113" s="16">
        <v>0</v>
      </c>
      <c r="AA113" s="16">
        <v>0</v>
      </c>
      <c r="AB113" s="16">
        <v>0</v>
      </c>
      <c r="AC113" s="16">
        <v>0</v>
      </c>
      <c r="AD113" s="16">
        <v>0</v>
      </c>
      <c r="AE113" s="16">
        <v>0</v>
      </c>
      <c r="AF113" s="16">
        <v>0</v>
      </c>
      <c r="AG113" s="16">
        <v>0</v>
      </c>
      <c r="AH113" s="16">
        <v>0</v>
      </c>
      <c r="AI113" s="16">
        <v>0</v>
      </c>
      <c r="AJ113" s="16">
        <v>2</v>
      </c>
      <c r="AK113" s="16">
        <v>0</v>
      </c>
      <c r="AL113" s="16">
        <v>1</v>
      </c>
      <c r="AM113" s="16">
        <v>0</v>
      </c>
      <c r="AN113" s="16">
        <v>0</v>
      </c>
      <c r="AO113" s="16">
        <v>0</v>
      </c>
      <c r="AP113" s="16">
        <v>0</v>
      </c>
      <c r="AQ113" s="16">
        <v>0</v>
      </c>
      <c r="AR113" s="16">
        <v>0</v>
      </c>
      <c r="AS113" s="16">
        <v>0</v>
      </c>
      <c r="AT113" s="16">
        <v>0</v>
      </c>
      <c r="AU113" s="16">
        <v>0</v>
      </c>
      <c r="AV113" s="16">
        <v>0</v>
      </c>
      <c r="AW113" s="16">
        <v>0</v>
      </c>
      <c r="AX113" s="16">
        <v>0</v>
      </c>
      <c r="AY113" s="16">
        <v>0</v>
      </c>
      <c r="AZ113" s="16">
        <v>0</v>
      </c>
      <c r="BA113" s="16">
        <v>0</v>
      </c>
      <c r="BB113" s="16">
        <v>0</v>
      </c>
      <c r="BC113" s="16">
        <v>1</v>
      </c>
      <c r="BD113" s="16">
        <v>0</v>
      </c>
      <c r="BE113" s="16">
        <v>0.17</v>
      </c>
      <c r="BF113" s="16">
        <v>0</v>
      </c>
      <c r="BG113" s="16">
        <v>0</v>
      </c>
      <c r="BH113" s="16">
        <v>0</v>
      </c>
      <c r="BI113" s="16">
        <v>0</v>
      </c>
      <c r="BJ113" s="16">
        <v>0</v>
      </c>
      <c r="BK113" s="16">
        <v>0</v>
      </c>
      <c r="BL113" s="16">
        <v>0</v>
      </c>
      <c r="BM113" s="16">
        <v>0</v>
      </c>
      <c r="BN113" s="16">
        <v>0</v>
      </c>
      <c r="BO113" s="16">
        <v>0</v>
      </c>
      <c r="BP113" s="16">
        <v>0</v>
      </c>
      <c r="BQ113" s="16">
        <v>0</v>
      </c>
      <c r="BR113" s="16">
        <v>0</v>
      </c>
      <c r="BS113" s="16">
        <v>0</v>
      </c>
      <c r="BT113" s="16">
        <v>0</v>
      </c>
      <c r="BV113" s="16">
        <v>0</v>
      </c>
      <c r="BW113" s="16">
        <v>0</v>
      </c>
      <c r="BX113" s="16">
        <v>0</v>
      </c>
      <c r="BY113" s="16">
        <v>0</v>
      </c>
      <c r="BZ113" s="16">
        <v>0</v>
      </c>
      <c r="CA113" s="16">
        <v>0</v>
      </c>
      <c r="CB113" s="16">
        <v>0</v>
      </c>
      <c r="CC113" s="16">
        <v>0</v>
      </c>
      <c r="CD113" s="16">
        <v>0</v>
      </c>
      <c r="CE113" s="16">
        <v>0</v>
      </c>
      <c r="CF113" s="16">
        <v>0</v>
      </c>
      <c r="CG113" s="16">
        <v>0</v>
      </c>
      <c r="CH113" s="16">
        <v>0</v>
      </c>
      <c r="CI113" s="16">
        <v>0</v>
      </c>
      <c r="CJ113" s="16">
        <v>0</v>
      </c>
      <c r="CK113" s="16">
        <v>0</v>
      </c>
      <c r="CL113" s="16">
        <v>0</v>
      </c>
      <c r="CM113" s="16">
        <v>0</v>
      </c>
      <c r="CN113" s="16">
        <v>0</v>
      </c>
      <c r="CO113" s="16">
        <v>0</v>
      </c>
      <c r="CP113" s="16">
        <v>0</v>
      </c>
      <c r="CQ113" s="16">
        <v>0</v>
      </c>
      <c r="CR113" s="16">
        <v>0</v>
      </c>
      <c r="CS113" s="16">
        <v>0</v>
      </c>
      <c r="CT113" s="16">
        <v>0</v>
      </c>
      <c r="CU113" s="16">
        <v>0</v>
      </c>
      <c r="CV113" s="16">
        <v>0</v>
      </c>
      <c r="CW113" s="16">
        <v>0</v>
      </c>
      <c r="CX113" s="16">
        <v>0</v>
      </c>
      <c r="CY113" s="16">
        <v>0</v>
      </c>
      <c r="CZ113" s="16">
        <v>1</v>
      </c>
      <c r="DA113" s="16">
        <v>0</v>
      </c>
      <c r="DB113" s="16">
        <v>1</v>
      </c>
      <c r="DC113" s="16">
        <v>0</v>
      </c>
      <c r="DD113" s="16">
        <v>0</v>
      </c>
      <c r="DE113" s="16">
        <v>0</v>
      </c>
      <c r="DF113" s="16">
        <v>0</v>
      </c>
      <c r="DG113" s="16">
        <v>0</v>
      </c>
      <c r="DH113" s="16">
        <v>0</v>
      </c>
      <c r="DI113" s="16">
        <v>0</v>
      </c>
      <c r="DJ113" s="16">
        <v>0</v>
      </c>
      <c r="DK113" s="16">
        <v>0</v>
      </c>
      <c r="DL113" s="16">
        <v>0</v>
      </c>
      <c r="DM113" s="16">
        <v>0</v>
      </c>
      <c r="DN113" s="16">
        <v>0</v>
      </c>
      <c r="DO113" s="16">
        <v>0</v>
      </c>
      <c r="DP113" s="16">
        <v>0</v>
      </c>
      <c r="DQ113" s="16">
        <v>0</v>
      </c>
      <c r="DR113" s="16">
        <v>0</v>
      </c>
      <c r="DS113" s="16">
        <v>0</v>
      </c>
      <c r="DT113" s="16">
        <v>0</v>
      </c>
      <c r="DU113" s="16">
        <v>0</v>
      </c>
      <c r="DV113" s="16">
        <v>0</v>
      </c>
      <c r="DW113" s="16">
        <v>0</v>
      </c>
      <c r="DX113" s="16">
        <v>0</v>
      </c>
      <c r="DY113" s="16">
        <v>0</v>
      </c>
      <c r="DZ113" s="16">
        <v>0</v>
      </c>
      <c r="EA113" s="16">
        <v>0</v>
      </c>
      <c r="EB113" s="16">
        <v>0</v>
      </c>
      <c r="EC113" s="16">
        <v>0</v>
      </c>
      <c r="ED113" s="16">
        <v>0</v>
      </c>
      <c r="EE113" s="16">
        <v>0</v>
      </c>
      <c r="EF113" s="16">
        <v>0</v>
      </c>
      <c r="EG113" s="16">
        <v>0</v>
      </c>
      <c r="EH113" s="16">
        <v>0</v>
      </c>
      <c r="EI113" s="16">
        <v>0</v>
      </c>
      <c r="EJ113" s="16">
        <v>0</v>
      </c>
      <c r="EK113" s="16">
        <v>0</v>
      </c>
      <c r="EL113" s="16">
        <v>0</v>
      </c>
      <c r="EM113" s="16">
        <v>0</v>
      </c>
      <c r="EN113" s="16">
        <v>0</v>
      </c>
      <c r="EO113" s="16">
        <v>0</v>
      </c>
      <c r="EP113" s="16">
        <v>0</v>
      </c>
      <c r="EQ113" s="16">
        <v>0</v>
      </c>
      <c r="ER113" s="16">
        <v>0</v>
      </c>
      <c r="ES113" s="16">
        <v>0</v>
      </c>
      <c r="ET113" s="16">
        <v>0</v>
      </c>
      <c r="EU113" s="16">
        <v>0</v>
      </c>
      <c r="EV113" s="16">
        <v>0</v>
      </c>
      <c r="EW113" s="16">
        <v>0</v>
      </c>
      <c r="EX113" s="16">
        <v>0</v>
      </c>
      <c r="EY113" s="16">
        <v>0</v>
      </c>
      <c r="EZ113" s="16">
        <v>0</v>
      </c>
      <c r="FA113" s="16">
        <v>0</v>
      </c>
      <c r="FB113" s="16">
        <v>0</v>
      </c>
      <c r="FC113" s="16">
        <v>0</v>
      </c>
      <c r="FD113" s="16">
        <v>0</v>
      </c>
      <c r="FE113" s="16">
        <v>0</v>
      </c>
      <c r="FF113" s="16">
        <v>0</v>
      </c>
      <c r="FG113" s="16">
        <v>0</v>
      </c>
      <c r="FH113" s="16">
        <v>0</v>
      </c>
      <c r="FI113" s="16">
        <v>0</v>
      </c>
      <c r="FJ113" s="16">
        <v>0</v>
      </c>
      <c r="FK113" s="16">
        <v>0</v>
      </c>
      <c r="FL113" s="16">
        <v>0</v>
      </c>
      <c r="FM113" s="16">
        <v>0</v>
      </c>
      <c r="FN113" s="16">
        <v>0</v>
      </c>
      <c r="FO113" s="16">
        <v>0</v>
      </c>
      <c r="FP113" s="16">
        <v>0</v>
      </c>
      <c r="FQ113" s="16">
        <v>0</v>
      </c>
      <c r="FR113" s="16">
        <v>0</v>
      </c>
    </row>
    <row r="114" spans="1:174" x14ac:dyDescent="0.15">
      <c r="A114" s="20" t="s">
        <v>152</v>
      </c>
      <c r="B114" s="21" t="s">
        <v>289</v>
      </c>
      <c r="C114" s="22">
        <v>2</v>
      </c>
      <c r="D114" s="16">
        <v>7</v>
      </c>
      <c r="E114" s="16">
        <v>0.01</v>
      </c>
      <c r="F114" s="16">
        <v>0.03</v>
      </c>
      <c r="G114" s="22">
        <v>0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  <c r="T114" s="16">
        <v>0</v>
      </c>
      <c r="U114" s="16">
        <v>0</v>
      </c>
      <c r="V114" s="16">
        <v>0</v>
      </c>
      <c r="W114" s="16">
        <v>0</v>
      </c>
      <c r="X114" s="16">
        <v>0</v>
      </c>
      <c r="Y114" s="16">
        <v>0</v>
      </c>
      <c r="Z114" s="16">
        <v>0</v>
      </c>
      <c r="AA114" s="16">
        <v>0</v>
      </c>
      <c r="AB114" s="16">
        <v>0</v>
      </c>
      <c r="AC114" s="16">
        <v>0</v>
      </c>
      <c r="AD114" s="16">
        <v>0</v>
      </c>
      <c r="AE114" s="16">
        <v>0</v>
      </c>
      <c r="AF114" s="16">
        <v>0</v>
      </c>
      <c r="AG114" s="16">
        <v>0</v>
      </c>
      <c r="AH114" s="16">
        <v>0</v>
      </c>
      <c r="AI114" s="16">
        <v>0</v>
      </c>
      <c r="AJ114" s="16">
        <v>0</v>
      </c>
      <c r="AK114" s="16">
        <v>0</v>
      </c>
      <c r="AL114" s="16">
        <v>0</v>
      </c>
      <c r="AM114" s="16">
        <v>0</v>
      </c>
      <c r="AN114" s="16">
        <v>0</v>
      </c>
      <c r="AO114" s="16">
        <v>0</v>
      </c>
      <c r="AP114" s="16">
        <v>0</v>
      </c>
      <c r="AQ114" s="16">
        <v>0</v>
      </c>
      <c r="AR114" s="16">
        <v>0</v>
      </c>
      <c r="AS114" s="16">
        <v>0</v>
      </c>
      <c r="AT114" s="16">
        <v>0</v>
      </c>
      <c r="AU114" s="16">
        <v>0</v>
      </c>
      <c r="AV114" s="16">
        <v>0</v>
      </c>
      <c r="AW114" s="16">
        <v>0</v>
      </c>
      <c r="AX114" s="16">
        <v>0</v>
      </c>
      <c r="AY114" s="16">
        <v>0</v>
      </c>
      <c r="AZ114" s="16">
        <v>0</v>
      </c>
      <c r="BA114" s="16">
        <v>0</v>
      </c>
      <c r="BB114" s="16">
        <v>0</v>
      </c>
      <c r="BC114" s="16">
        <v>2</v>
      </c>
      <c r="BD114" s="16">
        <v>0</v>
      </c>
      <c r="BE114" s="16">
        <v>0.14000000000000001</v>
      </c>
      <c r="BF114" s="16">
        <v>0</v>
      </c>
      <c r="BG114" s="16">
        <v>0</v>
      </c>
      <c r="BH114" s="16">
        <v>0</v>
      </c>
      <c r="BI114" s="16">
        <v>0</v>
      </c>
      <c r="BJ114" s="16">
        <v>0</v>
      </c>
      <c r="BK114" s="16">
        <v>0</v>
      </c>
      <c r="BL114" s="16">
        <v>0</v>
      </c>
      <c r="BM114" s="16">
        <v>0</v>
      </c>
      <c r="BN114" s="16">
        <v>0</v>
      </c>
      <c r="BO114" s="16">
        <v>0</v>
      </c>
      <c r="BP114" s="16">
        <v>0</v>
      </c>
      <c r="BQ114" s="16">
        <v>0</v>
      </c>
      <c r="BR114" s="16">
        <v>0</v>
      </c>
      <c r="BS114" s="16">
        <v>0</v>
      </c>
      <c r="BT114" s="16">
        <v>0</v>
      </c>
      <c r="BV114" s="16">
        <v>0</v>
      </c>
      <c r="BW114" s="16">
        <v>0</v>
      </c>
      <c r="BX114" s="16">
        <v>1</v>
      </c>
      <c r="BY114" s="16">
        <v>0</v>
      </c>
      <c r="BZ114" s="16">
        <v>1</v>
      </c>
      <c r="CA114" s="16">
        <v>0</v>
      </c>
      <c r="CB114" s="16">
        <v>0</v>
      </c>
      <c r="CC114" s="16">
        <v>0</v>
      </c>
      <c r="CD114" s="16">
        <v>0</v>
      </c>
      <c r="CE114" s="16">
        <v>0</v>
      </c>
      <c r="CF114" s="16">
        <v>2</v>
      </c>
      <c r="CG114" s="16">
        <v>0</v>
      </c>
      <c r="CH114" s="16">
        <v>0.33</v>
      </c>
      <c r="CI114" s="16">
        <v>0</v>
      </c>
      <c r="CJ114" s="16">
        <v>0</v>
      </c>
      <c r="CK114" s="16">
        <v>0</v>
      </c>
      <c r="CL114" s="16">
        <v>0</v>
      </c>
      <c r="CM114" s="16">
        <v>0</v>
      </c>
      <c r="CN114" s="16">
        <v>0</v>
      </c>
      <c r="CO114" s="16">
        <v>0</v>
      </c>
      <c r="CP114" s="16">
        <v>0</v>
      </c>
      <c r="CQ114" s="16">
        <v>0</v>
      </c>
      <c r="CR114" s="16">
        <v>3</v>
      </c>
      <c r="CS114" s="16">
        <v>0</v>
      </c>
      <c r="CT114" s="16">
        <v>0.25</v>
      </c>
      <c r="CU114" s="16">
        <v>0</v>
      </c>
      <c r="CV114" s="16">
        <v>0</v>
      </c>
      <c r="CW114" s="16">
        <v>0</v>
      </c>
      <c r="CX114" s="16">
        <v>0</v>
      </c>
      <c r="CY114" s="16">
        <v>0</v>
      </c>
      <c r="CZ114" s="16">
        <v>0</v>
      </c>
      <c r="DA114" s="16">
        <v>0</v>
      </c>
      <c r="DB114" s="16">
        <v>0</v>
      </c>
      <c r="DC114" s="16">
        <v>0</v>
      </c>
      <c r="DD114" s="16">
        <v>0</v>
      </c>
      <c r="DE114" s="16">
        <v>0</v>
      </c>
      <c r="DF114" s="16">
        <v>0</v>
      </c>
      <c r="DG114" s="16">
        <v>0</v>
      </c>
      <c r="DH114" s="16">
        <v>1</v>
      </c>
      <c r="DI114" s="16">
        <v>0</v>
      </c>
      <c r="DJ114" s="16">
        <v>0.2</v>
      </c>
      <c r="DK114" s="16">
        <v>0</v>
      </c>
      <c r="DL114" s="16">
        <v>0</v>
      </c>
      <c r="DM114" s="16">
        <v>0</v>
      </c>
      <c r="DN114" s="16">
        <v>0</v>
      </c>
      <c r="DO114" s="16">
        <v>0</v>
      </c>
      <c r="DP114" s="16">
        <v>0</v>
      </c>
      <c r="DQ114" s="16">
        <v>0</v>
      </c>
      <c r="DR114" s="16">
        <v>0</v>
      </c>
      <c r="DS114" s="16">
        <v>0</v>
      </c>
      <c r="DT114" s="16">
        <v>0</v>
      </c>
      <c r="DU114" s="16">
        <v>0</v>
      </c>
      <c r="DV114" s="16">
        <v>0</v>
      </c>
      <c r="DW114" s="16">
        <v>0</v>
      </c>
      <c r="DX114" s="16">
        <v>0</v>
      </c>
      <c r="DY114" s="16">
        <v>0</v>
      </c>
      <c r="DZ114" s="16">
        <v>0</v>
      </c>
      <c r="EA114" s="16">
        <v>0</v>
      </c>
      <c r="EB114" s="16">
        <v>0</v>
      </c>
      <c r="EC114" s="16">
        <v>0</v>
      </c>
      <c r="ED114" s="16">
        <v>0</v>
      </c>
      <c r="EE114" s="16">
        <v>0</v>
      </c>
      <c r="EF114" s="16">
        <v>0</v>
      </c>
      <c r="EG114" s="16">
        <v>0</v>
      </c>
      <c r="EH114" s="16">
        <v>0</v>
      </c>
      <c r="EI114" s="16">
        <v>0</v>
      </c>
      <c r="EJ114" s="16">
        <v>0</v>
      </c>
      <c r="EK114" s="16">
        <v>0</v>
      </c>
      <c r="EL114" s="16">
        <v>0</v>
      </c>
      <c r="EM114" s="16">
        <v>0</v>
      </c>
      <c r="EN114" s="16">
        <v>0</v>
      </c>
      <c r="EO114" s="16">
        <v>0</v>
      </c>
      <c r="EP114" s="16">
        <v>0</v>
      </c>
      <c r="EQ114" s="16">
        <v>0</v>
      </c>
      <c r="ER114" s="16">
        <v>0</v>
      </c>
      <c r="ES114" s="16">
        <v>0</v>
      </c>
      <c r="ET114" s="16">
        <v>0</v>
      </c>
      <c r="EU114" s="16">
        <v>0</v>
      </c>
      <c r="EV114" s="16">
        <v>0</v>
      </c>
      <c r="EW114" s="16">
        <v>0</v>
      </c>
      <c r="EX114" s="16">
        <v>0</v>
      </c>
      <c r="EY114" s="16">
        <v>0</v>
      </c>
      <c r="EZ114" s="16">
        <v>0</v>
      </c>
      <c r="FA114" s="16">
        <v>0</v>
      </c>
      <c r="FB114" s="16">
        <v>0</v>
      </c>
      <c r="FC114" s="16">
        <v>0</v>
      </c>
      <c r="FD114" s="16">
        <v>0</v>
      </c>
      <c r="FE114" s="16">
        <v>0</v>
      </c>
      <c r="FF114" s="16">
        <v>0</v>
      </c>
      <c r="FG114" s="16">
        <v>0</v>
      </c>
      <c r="FH114" s="16">
        <v>0</v>
      </c>
      <c r="FI114" s="16">
        <v>0</v>
      </c>
      <c r="FJ114" s="16">
        <v>0</v>
      </c>
      <c r="FK114" s="16">
        <v>0</v>
      </c>
      <c r="FL114" s="16">
        <v>0</v>
      </c>
      <c r="FM114" s="16">
        <v>0</v>
      </c>
      <c r="FN114" s="16">
        <v>0</v>
      </c>
      <c r="FO114" s="16">
        <v>0</v>
      </c>
      <c r="FP114" s="16">
        <v>0</v>
      </c>
      <c r="FQ114" s="16">
        <v>0</v>
      </c>
      <c r="FR114" s="16">
        <v>0</v>
      </c>
    </row>
    <row r="115" spans="1:174" x14ac:dyDescent="0.15">
      <c r="A115" s="20" t="s">
        <v>153</v>
      </c>
      <c r="B115" s="21" t="s">
        <v>290</v>
      </c>
      <c r="C115" s="22">
        <v>0</v>
      </c>
      <c r="D115" s="16">
        <v>4</v>
      </c>
      <c r="E115" s="16">
        <v>0</v>
      </c>
      <c r="F115" s="16">
        <v>0.03</v>
      </c>
      <c r="G115" s="22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0</v>
      </c>
      <c r="R115" s="16">
        <v>0</v>
      </c>
      <c r="S115" s="16">
        <v>0</v>
      </c>
      <c r="T115" s="16">
        <v>0</v>
      </c>
      <c r="U115" s="16">
        <v>0</v>
      </c>
      <c r="V115" s="16">
        <v>0</v>
      </c>
      <c r="W115" s="16">
        <v>0</v>
      </c>
      <c r="X115" s="16">
        <v>1</v>
      </c>
      <c r="Y115" s="16">
        <v>0</v>
      </c>
      <c r="Z115" s="16">
        <v>0.5</v>
      </c>
      <c r="AA115" s="16">
        <v>0</v>
      </c>
      <c r="AB115" s="16">
        <v>0</v>
      </c>
      <c r="AC115" s="16">
        <v>0</v>
      </c>
      <c r="AD115" s="16">
        <v>0</v>
      </c>
      <c r="AE115" s="16">
        <v>0</v>
      </c>
      <c r="AF115" s="16">
        <v>0</v>
      </c>
      <c r="AG115" s="16">
        <v>0</v>
      </c>
      <c r="AH115" s="16">
        <v>0</v>
      </c>
      <c r="AI115" s="16">
        <v>0</v>
      </c>
      <c r="AJ115" s="16">
        <v>1</v>
      </c>
      <c r="AK115" s="16">
        <v>0</v>
      </c>
      <c r="AL115" s="16">
        <v>0.5</v>
      </c>
      <c r="AM115" s="16">
        <v>0</v>
      </c>
      <c r="AN115" s="16">
        <v>0</v>
      </c>
      <c r="AO115" s="16">
        <v>0</v>
      </c>
      <c r="AP115" s="16">
        <v>0</v>
      </c>
      <c r="AQ115" s="16">
        <v>0</v>
      </c>
      <c r="AR115" s="16">
        <v>0</v>
      </c>
      <c r="AS115" s="16">
        <v>0</v>
      </c>
      <c r="AT115" s="16">
        <v>0</v>
      </c>
      <c r="AU115" s="16">
        <v>0</v>
      </c>
      <c r="AV115" s="16">
        <v>0</v>
      </c>
      <c r="AW115" s="16">
        <v>0</v>
      </c>
      <c r="AX115" s="16">
        <v>0</v>
      </c>
      <c r="AY115" s="16">
        <v>0</v>
      </c>
      <c r="AZ115" s="16">
        <v>0</v>
      </c>
      <c r="BA115" s="16">
        <v>0</v>
      </c>
      <c r="BB115" s="16">
        <v>0</v>
      </c>
      <c r="BC115" s="16">
        <v>0</v>
      </c>
      <c r="BD115" s="16">
        <v>0</v>
      </c>
      <c r="BE115" s="16">
        <v>0</v>
      </c>
      <c r="BF115" s="16">
        <v>0</v>
      </c>
      <c r="BG115" s="16">
        <v>0</v>
      </c>
      <c r="BH115" s="16">
        <v>0</v>
      </c>
      <c r="BI115" s="16">
        <v>0</v>
      </c>
      <c r="BJ115" s="16">
        <v>0</v>
      </c>
      <c r="BK115" s="16">
        <v>0</v>
      </c>
      <c r="BL115" s="16">
        <v>0</v>
      </c>
      <c r="BM115" s="16">
        <v>0</v>
      </c>
      <c r="BN115" s="16">
        <v>0</v>
      </c>
      <c r="BO115" s="16">
        <v>0</v>
      </c>
      <c r="BP115" s="16">
        <v>0</v>
      </c>
      <c r="BQ115" s="16">
        <v>0</v>
      </c>
      <c r="BR115" s="16">
        <v>0</v>
      </c>
      <c r="BS115" s="16">
        <v>0</v>
      </c>
      <c r="BT115" s="16">
        <v>0</v>
      </c>
      <c r="BV115" s="16">
        <v>0</v>
      </c>
      <c r="BW115" s="16">
        <v>0</v>
      </c>
      <c r="BX115" s="16">
        <v>1</v>
      </c>
      <c r="BY115" s="16">
        <v>0</v>
      </c>
      <c r="BZ115" s="16">
        <v>1</v>
      </c>
      <c r="CA115" s="16">
        <v>0</v>
      </c>
      <c r="CB115" s="16">
        <v>0</v>
      </c>
      <c r="CC115" s="16">
        <v>0</v>
      </c>
      <c r="CD115" s="16">
        <v>0</v>
      </c>
      <c r="CE115" s="16">
        <v>0</v>
      </c>
      <c r="CF115" s="16">
        <v>0</v>
      </c>
      <c r="CG115" s="16">
        <v>0</v>
      </c>
      <c r="CH115" s="16">
        <v>0</v>
      </c>
      <c r="CI115" s="16">
        <v>0</v>
      </c>
      <c r="CJ115" s="16">
        <v>0</v>
      </c>
      <c r="CK115" s="16">
        <v>0</v>
      </c>
      <c r="CL115" s="16">
        <v>0</v>
      </c>
      <c r="CM115" s="16">
        <v>0</v>
      </c>
      <c r="CN115" s="16">
        <v>0</v>
      </c>
      <c r="CO115" s="16">
        <v>0</v>
      </c>
      <c r="CP115" s="16">
        <v>0</v>
      </c>
      <c r="CQ115" s="16">
        <v>0</v>
      </c>
      <c r="CR115" s="16">
        <v>0</v>
      </c>
      <c r="CS115" s="16">
        <v>0</v>
      </c>
      <c r="CT115" s="16">
        <v>0</v>
      </c>
      <c r="CU115" s="16">
        <v>0</v>
      </c>
      <c r="CV115" s="16">
        <v>0</v>
      </c>
      <c r="CW115" s="16">
        <v>0</v>
      </c>
      <c r="CX115" s="16">
        <v>0</v>
      </c>
      <c r="CY115" s="16">
        <v>0</v>
      </c>
      <c r="CZ115" s="16">
        <v>1</v>
      </c>
      <c r="DA115" s="16">
        <v>0</v>
      </c>
      <c r="DB115" s="16">
        <v>1</v>
      </c>
      <c r="DC115" s="16">
        <v>0</v>
      </c>
      <c r="DD115" s="16">
        <v>0</v>
      </c>
      <c r="DE115" s="16">
        <v>0</v>
      </c>
      <c r="DF115" s="16">
        <v>0</v>
      </c>
      <c r="DG115" s="16">
        <v>0</v>
      </c>
      <c r="DH115" s="16">
        <v>0</v>
      </c>
      <c r="DI115" s="16">
        <v>0</v>
      </c>
      <c r="DJ115" s="16">
        <v>0</v>
      </c>
      <c r="DK115" s="16">
        <v>0</v>
      </c>
      <c r="DL115" s="16">
        <v>0</v>
      </c>
      <c r="DM115" s="16">
        <v>0</v>
      </c>
      <c r="DN115" s="16">
        <v>0</v>
      </c>
      <c r="DO115" s="16">
        <v>0</v>
      </c>
      <c r="DP115" s="16">
        <v>0</v>
      </c>
      <c r="DQ115" s="16">
        <v>0</v>
      </c>
      <c r="DR115" s="16">
        <v>0</v>
      </c>
      <c r="DS115" s="16">
        <v>0</v>
      </c>
      <c r="DT115" s="16">
        <v>0</v>
      </c>
      <c r="DU115" s="16">
        <v>0</v>
      </c>
      <c r="DV115" s="16">
        <v>0</v>
      </c>
      <c r="DW115" s="16">
        <v>0</v>
      </c>
      <c r="DX115" s="16">
        <v>0</v>
      </c>
      <c r="DY115" s="16">
        <v>0</v>
      </c>
      <c r="DZ115" s="16">
        <v>0</v>
      </c>
      <c r="EA115" s="16">
        <v>0</v>
      </c>
      <c r="EB115" s="16">
        <v>0</v>
      </c>
      <c r="EC115" s="16">
        <v>0</v>
      </c>
      <c r="ED115" s="16">
        <v>0</v>
      </c>
      <c r="EE115" s="16">
        <v>0</v>
      </c>
      <c r="EF115" s="16">
        <v>0</v>
      </c>
      <c r="EG115" s="16">
        <v>0</v>
      </c>
      <c r="EH115" s="16">
        <v>0</v>
      </c>
      <c r="EI115" s="16">
        <v>0</v>
      </c>
      <c r="EJ115" s="16">
        <v>0</v>
      </c>
      <c r="EK115" s="16">
        <v>0</v>
      </c>
      <c r="EL115" s="16">
        <v>0</v>
      </c>
      <c r="EM115" s="16">
        <v>0</v>
      </c>
      <c r="EN115" s="16">
        <v>0</v>
      </c>
      <c r="EO115" s="16">
        <v>0</v>
      </c>
      <c r="EP115" s="16">
        <v>0</v>
      </c>
      <c r="EQ115" s="16">
        <v>0</v>
      </c>
      <c r="ER115" s="16">
        <v>0</v>
      </c>
      <c r="ES115" s="16">
        <v>0</v>
      </c>
      <c r="ET115" s="16">
        <v>0</v>
      </c>
      <c r="EU115" s="16">
        <v>0</v>
      </c>
      <c r="EV115" s="16">
        <v>0</v>
      </c>
      <c r="EW115" s="16">
        <v>0</v>
      </c>
      <c r="EX115" s="16">
        <v>0</v>
      </c>
      <c r="EY115" s="16">
        <v>0</v>
      </c>
      <c r="EZ115" s="16">
        <v>0</v>
      </c>
      <c r="FA115" s="16">
        <v>0</v>
      </c>
      <c r="FB115" s="16">
        <v>0</v>
      </c>
      <c r="FC115" s="16">
        <v>0</v>
      </c>
      <c r="FD115" s="16">
        <v>0</v>
      </c>
      <c r="FE115" s="16">
        <v>0</v>
      </c>
      <c r="FF115" s="16">
        <v>0</v>
      </c>
      <c r="FG115" s="16">
        <v>0</v>
      </c>
      <c r="FH115" s="16">
        <v>0</v>
      </c>
      <c r="FI115" s="16">
        <v>0</v>
      </c>
      <c r="FJ115" s="16">
        <v>0</v>
      </c>
      <c r="FK115" s="16">
        <v>0</v>
      </c>
      <c r="FL115" s="16">
        <v>0</v>
      </c>
      <c r="FM115" s="16">
        <v>0</v>
      </c>
      <c r="FN115" s="16">
        <v>0</v>
      </c>
      <c r="FO115" s="16">
        <v>0</v>
      </c>
      <c r="FP115" s="16">
        <v>0</v>
      </c>
      <c r="FQ115" s="16">
        <v>0</v>
      </c>
      <c r="FR115" s="16">
        <v>0</v>
      </c>
    </row>
    <row r="116" spans="1:174" x14ac:dyDescent="0.15">
      <c r="A116" s="20" t="s">
        <v>154</v>
      </c>
      <c r="B116" s="21" t="s">
        <v>291</v>
      </c>
      <c r="C116" s="22">
        <v>4</v>
      </c>
      <c r="D116" s="16">
        <v>7</v>
      </c>
      <c r="E116" s="16">
        <v>0.02</v>
      </c>
      <c r="F116" s="16">
        <v>0.03</v>
      </c>
      <c r="G116" s="22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6">
        <v>0</v>
      </c>
      <c r="S116" s="16">
        <v>0</v>
      </c>
      <c r="T116" s="16">
        <v>0</v>
      </c>
      <c r="U116" s="16">
        <v>0</v>
      </c>
      <c r="V116" s="16">
        <v>0</v>
      </c>
      <c r="W116" s="16">
        <v>0</v>
      </c>
      <c r="X116" s="16">
        <v>0</v>
      </c>
      <c r="Y116" s="16">
        <v>0</v>
      </c>
      <c r="Z116" s="16">
        <v>0</v>
      </c>
      <c r="AA116" s="16">
        <v>0</v>
      </c>
      <c r="AB116" s="16">
        <v>0</v>
      </c>
      <c r="AC116" s="16">
        <v>0</v>
      </c>
      <c r="AD116" s="16">
        <v>0</v>
      </c>
      <c r="AE116" s="16">
        <v>0</v>
      </c>
      <c r="AF116" s="16">
        <v>0</v>
      </c>
      <c r="AG116" s="16">
        <v>0</v>
      </c>
      <c r="AH116" s="16">
        <v>0</v>
      </c>
      <c r="AI116" s="16">
        <v>0</v>
      </c>
      <c r="AJ116" s="16">
        <v>0</v>
      </c>
      <c r="AK116" s="16">
        <v>0</v>
      </c>
      <c r="AL116" s="16">
        <v>0</v>
      </c>
      <c r="AM116" s="16">
        <v>0</v>
      </c>
      <c r="AN116" s="16">
        <v>0</v>
      </c>
      <c r="AO116" s="16">
        <v>0</v>
      </c>
      <c r="AP116" s="16">
        <v>0</v>
      </c>
      <c r="AQ116" s="16">
        <v>0</v>
      </c>
      <c r="AR116" s="16">
        <v>0</v>
      </c>
      <c r="AS116" s="16">
        <v>0</v>
      </c>
      <c r="AT116" s="16">
        <v>0</v>
      </c>
      <c r="AU116" s="16">
        <v>0</v>
      </c>
      <c r="AV116" s="16">
        <v>0</v>
      </c>
      <c r="AW116" s="16">
        <v>0</v>
      </c>
      <c r="AX116" s="16">
        <v>0</v>
      </c>
      <c r="AY116" s="16">
        <v>0</v>
      </c>
      <c r="AZ116" s="16">
        <v>0</v>
      </c>
      <c r="BA116" s="16">
        <v>0</v>
      </c>
      <c r="BB116" s="16">
        <v>0</v>
      </c>
      <c r="BC116" s="16">
        <v>4</v>
      </c>
      <c r="BD116" s="16">
        <v>4</v>
      </c>
      <c r="BE116" s="16">
        <v>0.25</v>
      </c>
      <c r="BF116" s="16">
        <v>0.15</v>
      </c>
      <c r="BG116" s="16">
        <v>0</v>
      </c>
      <c r="BH116" s="16">
        <v>0</v>
      </c>
      <c r="BI116" s="16">
        <v>0</v>
      </c>
      <c r="BJ116" s="16">
        <v>0</v>
      </c>
      <c r="BK116" s="16">
        <v>0</v>
      </c>
      <c r="BL116" s="16">
        <v>0</v>
      </c>
      <c r="BM116" s="16">
        <v>0</v>
      </c>
      <c r="BN116" s="16">
        <v>0</v>
      </c>
      <c r="BO116" s="16">
        <v>0</v>
      </c>
      <c r="BP116" s="16">
        <v>0</v>
      </c>
      <c r="BQ116" s="16">
        <v>0</v>
      </c>
      <c r="BR116" s="16">
        <v>0</v>
      </c>
      <c r="BS116" s="16">
        <v>0</v>
      </c>
      <c r="BT116" s="16">
        <v>0</v>
      </c>
      <c r="BV116" s="16">
        <v>0</v>
      </c>
      <c r="BW116" s="16">
        <v>0</v>
      </c>
      <c r="BX116" s="16">
        <v>0</v>
      </c>
      <c r="BY116" s="16">
        <v>0</v>
      </c>
      <c r="BZ116" s="16">
        <v>0</v>
      </c>
      <c r="CA116" s="16">
        <v>0</v>
      </c>
      <c r="CB116" s="16">
        <v>0</v>
      </c>
      <c r="CC116" s="16">
        <v>0</v>
      </c>
      <c r="CD116" s="16">
        <v>0</v>
      </c>
      <c r="CE116" s="16">
        <v>0</v>
      </c>
      <c r="CF116" s="16">
        <v>0</v>
      </c>
      <c r="CG116" s="16">
        <v>0</v>
      </c>
      <c r="CH116" s="16">
        <v>0</v>
      </c>
      <c r="CI116" s="16">
        <v>0</v>
      </c>
      <c r="CJ116" s="16">
        <v>0</v>
      </c>
      <c r="CK116" s="16">
        <v>0</v>
      </c>
      <c r="CL116" s="16">
        <v>0</v>
      </c>
      <c r="CM116" s="16">
        <v>0</v>
      </c>
      <c r="CN116" s="16">
        <v>0</v>
      </c>
      <c r="CO116" s="16">
        <v>0</v>
      </c>
      <c r="CP116" s="16">
        <v>0</v>
      </c>
      <c r="CQ116" s="16">
        <v>0</v>
      </c>
      <c r="CR116" s="16">
        <v>0</v>
      </c>
      <c r="CS116" s="16">
        <v>0</v>
      </c>
      <c r="CT116" s="16">
        <v>0</v>
      </c>
      <c r="CU116" s="16">
        <v>0</v>
      </c>
      <c r="CV116" s="16">
        <v>0</v>
      </c>
      <c r="CW116" s="16">
        <v>0</v>
      </c>
      <c r="CX116" s="16">
        <v>0</v>
      </c>
      <c r="CY116" s="16">
        <v>0</v>
      </c>
      <c r="CZ116" s="16">
        <v>0</v>
      </c>
      <c r="DA116" s="16">
        <v>0</v>
      </c>
      <c r="DB116" s="16">
        <v>0</v>
      </c>
      <c r="DC116" s="16">
        <v>0</v>
      </c>
      <c r="DD116" s="16">
        <v>0</v>
      </c>
      <c r="DE116" s="16">
        <v>0</v>
      </c>
      <c r="DF116" s="16">
        <v>0</v>
      </c>
      <c r="DG116" s="16">
        <v>0</v>
      </c>
      <c r="DH116" s="16">
        <v>2</v>
      </c>
      <c r="DI116" s="16">
        <v>0</v>
      </c>
      <c r="DJ116" s="16">
        <v>0.17</v>
      </c>
      <c r="DK116" s="16">
        <v>0</v>
      </c>
      <c r="DL116" s="16">
        <v>0</v>
      </c>
      <c r="DM116" s="16">
        <v>0</v>
      </c>
      <c r="DN116" s="16">
        <v>0</v>
      </c>
      <c r="DO116" s="16">
        <v>0</v>
      </c>
      <c r="DP116" s="16">
        <v>0</v>
      </c>
      <c r="DQ116" s="16">
        <v>0</v>
      </c>
      <c r="DR116" s="16">
        <v>0</v>
      </c>
      <c r="DS116" s="16">
        <v>0</v>
      </c>
      <c r="DT116" s="16">
        <v>0</v>
      </c>
      <c r="DU116" s="16">
        <v>0</v>
      </c>
      <c r="DV116" s="16">
        <v>0</v>
      </c>
      <c r="DW116" s="16">
        <v>0</v>
      </c>
      <c r="DX116" s="16">
        <v>0</v>
      </c>
      <c r="DY116" s="16">
        <v>0</v>
      </c>
      <c r="DZ116" s="16">
        <v>0</v>
      </c>
      <c r="EA116" s="16">
        <v>0</v>
      </c>
      <c r="EB116" s="16">
        <v>0</v>
      </c>
      <c r="EC116" s="16">
        <v>0</v>
      </c>
      <c r="ED116" s="16">
        <v>0</v>
      </c>
      <c r="EE116" s="16">
        <v>0</v>
      </c>
      <c r="EF116" s="16">
        <v>0</v>
      </c>
      <c r="EG116" s="16">
        <v>0</v>
      </c>
      <c r="EH116" s="16">
        <v>0</v>
      </c>
      <c r="EI116" s="16">
        <v>0</v>
      </c>
      <c r="EJ116" s="16">
        <v>0</v>
      </c>
      <c r="EK116" s="16">
        <v>0</v>
      </c>
      <c r="EL116" s="16">
        <v>0</v>
      </c>
      <c r="EM116" s="16">
        <v>0</v>
      </c>
      <c r="EN116" s="16">
        <v>0</v>
      </c>
      <c r="EO116" s="16">
        <v>0</v>
      </c>
      <c r="EP116" s="16">
        <v>0</v>
      </c>
      <c r="EQ116" s="16">
        <v>0</v>
      </c>
      <c r="ER116" s="16">
        <v>0</v>
      </c>
      <c r="ES116" s="16">
        <v>0</v>
      </c>
      <c r="ET116" s="16">
        <v>0</v>
      </c>
      <c r="EU116" s="16">
        <v>0</v>
      </c>
      <c r="EV116" s="16">
        <v>1</v>
      </c>
      <c r="EW116" s="16">
        <v>0</v>
      </c>
      <c r="EX116" s="16">
        <v>0.2</v>
      </c>
      <c r="EY116" s="16">
        <v>0</v>
      </c>
      <c r="EZ116" s="16">
        <v>0</v>
      </c>
      <c r="FA116" s="16">
        <v>0</v>
      </c>
      <c r="FB116" s="16">
        <v>0</v>
      </c>
      <c r="FC116" s="16">
        <v>0</v>
      </c>
      <c r="FD116" s="16">
        <v>0</v>
      </c>
      <c r="FE116" s="16">
        <v>0</v>
      </c>
      <c r="FF116" s="16">
        <v>0</v>
      </c>
      <c r="FG116" s="16">
        <v>0</v>
      </c>
      <c r="FH116" s="16">
        <v>0</v>
      </c>
      <c r="FI116" s="16">
        <v>0</v>
      </c>
      <c r="FJ116" s="16">
        <v>0</v>
      </c>
      <c r="FK116" s="16">
        <v>0</v>
      </c>
      <c r="FL116" s="16">
        <v>0</v>
      </c>
      <c r="FM116" s="16">
        <v>0</v>
      </c>
      <c r="FN116" s="16">
        <v>0</v>
      </c>
      <c r="FO116" s="16">
        <v>0</v>
      </c>
      <c r="FP116" s="16">
        <v>0</v>
      </c>
      <c r="FQ116" s="16">
        <v>0</v>
      </c>
      <c r="FR116" s="16">
        <v>0</v>
      </c>
    </row>
    <row r="117" spans="1:174" x14ac:dyDescent="0.15">
      <c r="A117" s="20" t="s">
        <v>155</v>
      </c>
      <c r="B117" s="21" t="s">
        <v>292</v>
      </c>
      <c r="C117" s="22">
        <v>2</v>
      </c>
      <c r="D117" s="16">
        <v>4</v>
      </c>
      <c r="E117" s="16">
        <v>0.01</v>
      </c>
      <c r="F117" s="16">
        <v>0.03</v>
      </c>
      <c r="G117" s="22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6">
        <v>0</v>
      </c>
      <c r="W117" s="16">
        <v>0</v>
      </c>
      <c r="X117" s="16">
        <v>0</v>
      </c>
      <c r="Y117" s="16">
        <v>0</v>
      </c>
      <c r="Z117" s="16">
        <v>0</v>
      </c>
      <c r="AA117" s="16">
        <v>0</v>
      </c>
      <c r="AB117" s="16">
        <v>0</v>
      </c>
      <c r="AC117" s="16">
        <v>0</v>
      </c>
      <c r="AD117" s="16">
        <v>0</v>
      </c>
      <c r="AE117" s="16">
        <v>0</v>
      </c>
      <c r="AF117" s="16">
        <v>0</v>
      </c>
      <c r="AG117" s="16">
        <v>0</v>
      </c>
      <c r="AH117" s="16">
        <v>0</v>
      </c>
      <c r="AI117" s="16">
        <v>0</v>
      </c>
      <c r="AJ117" s="16">
        <v>1</v>
      </c>
      <c r="AK117" s="16">
        <v>0</v>
      </c>
      <c r="AL117" s="16">
        <v>0.5</v>
      </c>
      <c r="AM117" s="16">
        <v>0</v>
      </c>
      <c r="AN117" s="16">
        <v>0</v>
      </c>
      <c r="AO117" s="16">
        <v>0</v>
      </c>
      <c r="AP117" s="16">
        <v>0</v>
      </c>
      <c r="AQ117" s="16">
        <v>0</v>
      </c>
      <c r="AR117" s="16">
        <v>0</v>
      </c>
      <c r="AS117" s="16">
        <v>0</v>
      </c>
      <c r="AT117" s="16">
        <v>0</v>
      </c>
      <c r="AU117" s="16">
        <v>0</v>
      </c>
      <c r="AV117" s="16">
        <v>0</v>
      </c>
      <c r="AW117" s="16">
        <v>0</v>
      </c>
      <c r="AX117" s="16">
        <v>0</v>
      </c>
      <c r="AY117" s="16">
        <v>0</v>
      </c>
      <c r="AZ117" s="16">
        <v>0</v>
      </c>
      <c r="BA117" s="16">
        <v>0</v>
      </c>
      <c r="BB117" s="16">
        <v>0</v>
      </c>
      <c r="BC117" s="16">
        <v>2</v>
      </c>
      <c r="BD117" s="16">
        <v>0</v>
      </c>
      <c r="BE117" s="16">
        <v>0.14000000000000001</v>
      </c>
      <c r="BF117" s="16">
        <v>0</v>
      </c>
      <c r="BG117" s="16">
        <v>0</v>
      </c>
      <c r="BH117" s="16">
        <v>0</v>
      </c>
      <c r="BI117" s="16">
        <v>0</v>
      </c>
      <c r="BJ117" s="16">
        <v>0</v>
      </c>
      <c r="BK117" s="16">
        <v>0</v>
      </c>
      <c r="BL117" s="16">
        <v>0</v>
      </c>
      <c r="BM117" s="16">
        <v>0</v>
      </c>
      <c r="BN117" s="16">
        <v>0</v>
      </c>
      <c r="BO117" s="16">
        <v>0</v>
      </c>
      <c r="BP117" s="16">
        <v>0</v>
      </c>
      <c r="BQ117" s="16">
        <v>0</v>
      </c>
      <c r="BR117" s="16">
        <v>0</v>
      </c>
      <c r="BS117" s="16">
        <v>0</v>
      </c>
      <c r="BT117" s="16">
        <v>0</v>
      </c>
      <c r="BV117" s="16">
        <v>0</v>
      </c>
      <c r="BW117" s="16">
        <v>0</v>
      </c>
      <c r="BX117" s="16">
        <v>1</v>
      </c>
      <c r="BY117" s="16">
        <v>0</v>
      </c>
      <c r="BZ117" s="16">
        <v>1</v>
      </c>
      <c r="CA117" s="16">
        <v>0</v>
      </c>
      <c r="CB117" s="16">
        <v>0</v>
      </c>
      <c r="CC117" s="16">
        <v>0</v>
      </c>
      <c r="CD117" s="16">
        <v>0</v>
      </c>
      <c r="CE117" s="16">
        <v>0</v>
      </c>
      <c r="CF117" s="16">
        <v>0</v>
      </c>
      <c r="CG117" s="16">
        <v>0</v>
      </c>
      <c r="CH117" s="16">
        <v>0</v>
      </c>
      <c r="CI117" s="16">
        <v>0</v>
      </c>
      <c r="CJ117" s="16">
        <v>0</v>
      </c>
      <c r="CK117" s="16">
        <v>0</v>
      </c>
      <c r="CL117" s="16">
        <v>0</v>
      </c>
      <c r="CM117" s="16">
        <v>0</v>
      </c>
      <c r="CN117" s="16">
        <v>0</v>
      </c>
      <c r="CO117" s="16">
        <v>0</v>
      </c>
      <c r="CP117" s="16">
        <v>0</v>
      </c>
      <c r="CQ117" s="16">
        <v>0</v>
      </c>
      <c r="CR117" s="16">
        <v>0</v>
      </c>
      <c r="CS117" s="16">
        <v>0</v>
      </c>
      <c r="CT117" s="16">
        <v>0</v>
      </c>
      <c r="CU117" s="16">
        <v>0</v>
      </c>
      <c r="CV117" s="16">
        <v>0</v>
      </c>
      <c r="CW117" s="16">
        <v>0</v>
      </c>
      <c r="CX117" s="16">
        <v>0</v>
      </c>
      <c r="CY117" s="16">
        <v>0</v>
      </c>
      <c r="CZ117" s="16">
        <v>1</v>
      </c>
      <c r="DA117" s="16">
        <v>0</v>
      </c>
      <c r="DB117" s="16">
        <v>1</v>
      </c>
      <c r="DC117" s="16">
        <v>0</v>
      </c>
      <c r="DD117" s="16">
        <v>0</v>
      </c>
      <c r="DE117" s="16">
        <v>0</v>
      </c>
      <c r="DF117" s="16">
        <v>0</v>
      </c>
      <c r="DG117" s="16">
        <v>0</v>
      </c>
      <c r="DH117" s="16">
        <v>0</v>
      </c>
      <c r="DI117" s="16">
        <v>0</v>
      </c>
      <c r="DJ117" s="16">
        <v>0</v>
      </c>
      <c r="DK117" s="16">
        <v>0</v>
      </c>
      <c r="DL117" s="16">
        <v>0</v>
      </c>
      <c r="DM117" s="16">
        <v>0</v>
      </c>
      <c r="DN117" s="16">
        <v>0</v>
      </c>
      <c r="DO117" s="16">
        <v>0</v>
      </c>
      <c r="DP117" s="16">
        <v>0</v>
      </c>
      <c r="DQ117" s="16">
        <v>0</v>
      </c>
      <c r="DR117" s="16">
        <v>0</v>
      </c>
      <c r="DS117" s="16">
        <v>0</v>
      </c>
      <c r="DT117" s="16">
        <v>0</v>
      </c>
      <c r="DU117" s="16">
        <v>0</v>
      </c>
      <c r="DV117" s="16">
        <v>0</v>
      </c>
      <c r="DW117" s="16">
        <v>0</v>
      </c>
      <c r="DX117" s="16">
        <v>0</v>
      </c>
      <c r="DY117" s="16">
        <v>0</v>
      </c>
      <c r="DZ117" s="16">
        <v>0</v>
      </c>
      <c r="EA117" s="16">
        <v>0</v>
      </c>
      <c r="EB117" s="16">
        <v>0</v>
      </c>
      <c r="EC117" s="16">
        <v>0</v>
      </c>
      <c r="ED117" s="16">
        <v>0</v>
      </c>
      <c r="EE117" s="16">
        <v>0</v>
      </c>
      <c r="EF117" s="16">
        <v>0</v>
      </c>
      <c r="EG117" s="16">
        <v>0</v>
      </c>
      <c r="EH117" s="16">
        <v>0</v>
      </c>
      <c r="EI117" s="16">
        <v>0</v>
      </c>
      <c r="EJ117" s="16">
        <v>0</v>
      </c>
      <c r="EK117" s="16">
        <v>0</v>
      </c>
      <c r="EL117" s="16">
        <v>0</v>
      </c>
      <c r="EM117" s="16">
        <v>0</v>
      </c>
      <c r="EN117" s="16">
        <v>0</v>
      </c>
      <c r="EO117" s="16">
        <v>0</v>
      </c>
      <c r="EP117" s="16">
        <v>0</v>
      </c>
      <c r="EQ117" s="16">
        <v>0</v>
      </c>
      <c r="ER117" s="16">
        <v>1</v>
      </c>
      <c r="ES117" s="16">
        <v>0</v>
      </c>
      <c r="ET117" s="16">
        <v>0.25</v>
      </c>
      <c r="EU117" s="16">
        <v>0</v>
      </c>
      <c r="EV117" s="16">
        <v>0</v>
      </c>
      <c r="EW117" s="16">
        <v>0</v>
      </c>
      <c r="EX117" s="16">
        <v>0</v>
      </c>
      <c r="EY117" s="16">
        <v>0</v>
      </c>
      <c r="EZ117" s="16">
        <v>0</v>
      </c>
      <c r="FA117" s="16">
        <v>0</v>
      </c>
      <c r="FB117" s="16">
        <v>0</v>
      </c>
      <c r="FC117" s="16">
        <v>0</v>
      </c>
      <c r="FD117" s="16">
        <v>0</v>
      </c>
      <c r="FE117" s="16">
        <v>0</v>
      </c>
      <c r="FF117" s="16">
        <v>0</v>
      </c>
      <c r="FG117" s="16">
        <v>0</v>
      </c>
      <c r="FH117" s="16">
        <v>0</v>
      </c>
      <c r="FI117" s="16">
        <v>0</v>
      </c>
      <c r="FJ117" s="16">
        <v>0</v>
      </c>
      <c r="FK117" s="16">
        <v>0</v>
      </c>
      <c r="FL117" s="16">
        <v>0</v>
      </c>
      <c r="FM117" s="16">
        <v>0</v>
      </c>
      <c r="FN117" s="16">
        <v>0</v>
      </c>
      <c r="FO117" s="16">
        <v>0</v>
      </c>
      <c r="FP117" s="16">
        <v>0</v>
      </c>
      <c r="FQ117" s="16">
        <v>0</v>
      </c>
      <c r="FR117" s="16">
        <v>0</v>
      </c>
    </row>
    <row r="118" spans="1:174" x14ac:dyDescent="0.15">
      <c r="A118" s="20" t="s">
        <v>156</v>
      </c>
      <c r="B118" s="21" t="s">
        <v>293</v>
      </c>
      <c r="C118" s="22">
        <v>4</v>
      </c>
      <c r="D118" s="16">
        <v>7</v>
      </c>
      <c r="E118" s="16">
        <v>0.01</v>
      </c>
      <c r="F118" s="16">
        <v>0.03</v>
      </c>
      <c r="G118" s="22">
        <v>0</v>
      </c>
      <c r="H118" s="16">
        <v>0</v>
      </c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16">
        <v>0</v>
      </c>
      <c r="R118" s="16">
        <v>0</v>
      </c>
      <c r="S118" s="16">
        <v>0</v>
      </c>
      <c r="T118" s="16">
        <v>0</v>
      </c>
      <c r="U118" s="16">
        <v>0</v>
      </c>
      <c r="V118" s="16">
        <v>0</v>
      </c>
      <c r="W118" s="16">
        <v>0</v>
      </c>
      <c r="X118" s="16">
        <v>2</v>
      </c>
      <c r="Y118" s="16">
        <v>0</v>
      </c>
      <c r="Z118" s="16">
        <v>0.33</v>
      </c>
      <c r="AA118" s="16">
        <v>0</v>
      </c>
      <c r="AB118" s="16">
        <v>0</v>
      </c>
      <c r="AC118" s="16">
        <v>0</v>
      </c>
      <c r="AD118" s="16">
        <v>0</v>
      </c>
      <c r="AE118" s="16">
        <v>0</v>
      </c>
      <c r="AF118" s="16">
        <v>0</v>
      </c>
      <c r="AG118" s="16">
        <v>0</v>
      </c>
      <c r="AH118" s="16">
        <v>0</v>
      </c>
      <c r="AI118" s="16">
        <v>0</v>
      </c>
      <c r="AJ118" s="16">
        <v>0</v>
      </c>
      <c r="AK118" s="16">
        <v>0</v>
      </c>
      <c r="AL118" s="16">
        <v>0</v>
      </c>
      <c r="AM118" s="16">
        <v>0</v>
      </c>
      <c r="AN118" s="16">
        <v>0</v>
      </c>
      <c r="AO118" s="16">
        <v>0</v>
      </c>
      <c r="AP118" s="16">
        <v>0</v>
      </c>
      <c r="AQ118" s="16">
        <v>0</v>
      </c>
      <c r="AR118" s="16">
        <v>0</v>
      </c>
      <c r="AS118" s="16">
        <v>0</v>
      </c>
      <c r="AT118" s="16">
        <v>0</v>
      </c>
      <c r="AU118" s="16">
        <v>0</v>
      </c>
      <c r="AV118" s="16">
        <v>0</v>
      </c>
      <c r="AW118" s="16">
        <v>0</v>
      </c>
      <c r="AX118" s="16">
        <v>0</v>
      </c>
      <c r="AY118" s="16">
        <v>0</v>
      </c>
      <c r="AZ118" s="16">
        <v>0</v>
      </c>
      <c r="BA118" s="16">
        <v>0</v>
      </c>
      <c r="BB118" s="16">
        <v>0</v>
      </c>
      <c r="BC118" s="16">
        <v>4</v>
      </c>
      <c r="BD118" s="16">
        <v>0</v>
      </c>
      <c r="BE118" s="16">
        <v>0.11</v>
      </c>
      <c r="BF118" s="16">
        <v>0</v>
      </c>
      <c r="BG118" s="16">
        <v>0</v>
      </c>
      <c r="BH118" s="16">
        <v>0</v>
      </c>
      <c r="BI118" s="16">
        <v>0</v>
      </c>
      <c r="BJ118" s="16">
        <v>0</v>
      </c>
      <c r="BK118" s="16">
        <v>0</v>
      </c>
      <c r="BL118" s="16">
        <v>0</v>
      </c>
      <c r="BM118" s="16">
        <v>0</v>
      </c>
      <c r="BN118" s="16">
        <v>0</v>
      </c>
      <c r="BO118" s="16">
        <v>0</v>
      </c>
      <c r="BP118" s="16">
        <v>0</v>
      </c>
      <c r="BQ118" s="16">
        <v>0</v>
      </c>
      <c r="BR118" s="16">
        <v>0</v>
      </c>
      <c r="BS118" s="16">
        <v>0</v>
      </c>
      <c r="BT118" s="16">
        <v>0</v>
      </c>
      <c r="BV118" s="16">
        <v>0</v>
      </c>
      <c r="BW118" s="16">
        <v>0</v>
      </c>
      <c r="BX118" s="16">
        <v>0</v>
      </c>
      <c r="BY118" s="16">
        <v>0</v>
      </c>
      <c r="BZ118" s="16">
        <v>0</v>
      </c>
      <c r="CA118" s="16">
        <v>0</v>
      </c>
      <c r="CB118" s="16">
        <v>0</v>
      </c>
      <c r="CC118" s="16">
        <v>0</v>
      </c>
      <c r="CD118" s="16">
        <v>0</v>
      </c>
      <c r="CE118" s="16">
        <v>0</v>
      </c>
      <c r="CF118" s="16">
        <v>0</v>
      </c>
      <c r="CG118" s="16">
        <v>0</v>
      </c>
      <c r="CH118" s="16">
        <v>0</v>
      </c>
      <c r="CI118" s="16">
        <v>0</v>
      </c>
      <c r="CJ118" s="16">
        <v>0</v>
      </c>
      <c r="CK118" s="16">
        <v>0</v>
      </c>
      <c r="CL118" s="16">
        <v>0</v>
      </c>
      <c r="CM118" s="16">
        <v>0</v>
      </c>
      <c r="CN118" s="16">
        <v>0</v>
      </c>
      <c r="CO118" s="16">
        <v>0</v>
      </c>
      <c r="CP118" s="16">
        <v>0</v>
      </c>
      <c r="CQ118" s="16">
        <v>0</v>
      </c>
      <c r="CR118" s="16">
        <v>0</v>
      </c>
      <c r="CS118" s="16">
        <v>0</v>
      </c>
      <c r="CT118" s="16">
        <v>0</v>
      </c>
      <c r="CU118" s="16">
        <v>0</v>
      </c>
      <c r="CV118" s="16">
        <v>1</v>
      </c>
      <c r="CW118" s="16">
        <v>0</v>
      </c>
      <c r="CX118" s="16">
        <v>0.5</v>
      </c>
      <c r="CY118" s="16">
        <v>0</v>
      </c>
      <c r="CZ118" s="16">
        <v>2</v>
      </c>
      <c r="DA118" s="16">
        <v>0</v>
      </c>
      <c r="DB118" s="16">
        <v>0.5</v>
      </c>
      <c r="DC118" s="16">
        <v>0</v>
      </c>
      <c r="DD118" s="16">
        <v>0</v>
      </c>
      <c r="DE118" s="16">
        <v>0</v>
      </c>
      <c r="DF118" s="16">
        <v>0</v>
      </c>
      <c r="DG118" s="16">
        <v>0</v>
      </c>
      <c r="DH118" s="16">
        <v>0</v>
      </c>
      <c r="DI118" s="16">
        <v>0</v>
      </c>
      <c r="DJ118" s="16">
        <v>0</v>
      </c>
      <c r="DK118" s="16">
        <v>0</v>
      </c>
      <c r="DL118" s="16">
        <v>0</v>
      </c>
      <c r="DM118" s="16">
        <v>0</v>
      </c>
      <c r="DN118" s="16">
        <v>0</v>
      </c>
      <c r="DO118" s="16">
        <v>0</v>
      </c>
      <c r="DP118" s="16">
        <v>0</v>
      </c>
      <c r="DQ118" s="16">
        <v>0</v>
      </c>
      <c r="DR118" s="16">
        <v>0</v>
      </c>
      <c r="DS118" s="16">
        <v>0</v>
      </c>
      <c r="DT118" s="16">
        <v>0</v>
      </c>
      <c r="DU118" s="16">
        <v>0</v>
      </c>
      <c r="DV118" s="16">
        <v>0</v>
      </c>
      <c r="DW118" s="16">
        <v>0</v>
      </c>
      <c r="DX118" s="16">
        <v>0</v>
      </c>
      <c r="DY118" s="16">
        <v>0</v>
      </c>
      <c r="DZ118" s="16">
        <v>0</v>
      </c>
      <c r="EA118" s="16">
        <v>0</v>
      </c>
      <c r="EB118" s="16">
        <v>0</v>
      </c>
      <c r="EC118" s="16">
        <v>0</v>
      </c>
      <c r="ED118" s="16">
        <v>0</v>
      </c>
      <c r="EE118" s="16">
        <v>0</v>
      </c>
      <c r="EF118" s="16">
        <v>0</v>
      </c>
      <c r="EG118" s="16">
        <v>0</v>
      </c>
      <c r="EH118" s="16">
        <v>0</v>
      </c>
      <c r="EI118" s="16">
        <v>0</v>
      </c>
      <c r="EJ118" s="16">
        <v>0</v>
      </c>
      <c r="EK118" s="16">
        <v>0</v>
      </c>
      <c r="EL118" s="16">
        <v>0</v>
      </c>
      <c r="EM118" s="16">
        <v>0</v>
      </c>
      <c r="EN118" s="16">
        <v>0</v>
      </c>
      <c r="EO118" s="16">
        <v>0</v>
      </c>
      <c r="EP118" s="16">
        <v>0</v>
      </c>
      <c r="EQ118" s="16">
        <v>0</v>
      </c>
      <c r="ER118" s="16">
        <v>0</v>
      </c>
      <c r="ES118" s="16">
        <v>0</v>
      </c>
      <c r="ET118" s="16">
        <v>0</v>
      </c>
      <c r="EU118" s="16">
        <v>0</v>
      </c>
      <c r="EV118" s="16">
        <v>0</v>
      </c>
      <c r="EW118" s="16">
        <v>0</v>
      </c>
      <c r="EX118" s="16">
        <v>0</v>
      </c>
      <c r="EY118" s="16">
        <v>0</v>
      </c>
      <c r="EZ118" s="16">
        <v>0</v>
      </c>
      <c r="FA118" s="16">
        <v>0</v>
      </c>
      <c r="FB118" s="16">
        <v>0</v>
      </c>
      <c r="FC118" s="16">
        <v>0</v>
      </c>
      <c r="FD118" s="16">
        <v>0</v>
      </c>
      <c r="FE118" s="16">
        <v>0</v>
      </c>
      <c r="FF118" s="16">
        <v>0</v>
      </c>
      <c r="FG118" s="16">
        <v>0</v>
      </c>
      <c r="FH118" s="16">
        <v>0</v>
      </c>
      <c r="FI118" s="16">
        <v>0</v>
      </c>
      <c r="FJ118" s="16">
        <v>0</v>
      </c>
      <c r="FK118" s="16">
        <v>0</v>
      </c>
      <c r="FL118" s="16">
        <v>2</v>
      </c>
      <c r="FM118" s="16">
        <v>0</v>
      </c>
      <c r="FN118" s="16">
        <v>0.25</v>
      </c>
      <c r="FO118" s="16">
        <v>0</v>
      </c>
      <c r="FP118" s="16">
        <v>0</v>
      </c>
      <c r="FQ118" s="16">
        <v>0</v>
      </c>
      <c r="FR118" s="16">
        <v>0</v>
      </c>
    </row>
    <row r="119" spans="1:174" x14ac:dyDescent="0.15">
      <c r="A119" s="20" t="s">
        <v>157</v>
      </c>
      <c r="B119" s="21" t="s">
        <v>294</v>
      </c>
      <c r="C119" s="22">
        <v>5</v>
      </c>
      <c r="D119" s="16">
        <v>3</v>
      </c>
      <c r="E119" s="16">
        <v>0.01</v>
      </c>
      <c r="F119" s="16">
        <v>0.02</v>
      </c>
      <c r="G119" s="22">
        <v>0</v>
      </c>
      <c r="H119" s="16">
        <v>0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0</v>
      </c>
      <c r="R119" s="16">
        <v>0</v>
      </c>
      <c r="S119" s="16">
        <v>0</v>
      </c>
      <c r="T119" s="16">
        <v>0</v>
      </c>
      <c r="U119" s="16">
        <v>0</v>
      </c>
      <c r="V119" s="16">
        <v>0</v>
      </c>
      <c r="W119" s="16">
        <v>0</v>
      </c>
      <c r="X119" s="16">
        <v>0</v>
      </c>
      <c r="Y119" s="16">
        <v>0</v>
      </c>
      <c r="Z119" s="16">
        <v>0</v>
      </c>
      <c r="AA119" s="16">
        <v>0</v>
      </c>
      <c r="AB119" s="16">
        <v>0</v>
      </c>
      <c r="AC119" s="16">
        <v>0</v>
      </c>
      <c r="AD119" s="16">
        <v>0</v>
      </c>
      <c r="AE119" s="16">
        <v>0</v>
      </c>
      <c r="AF119" s="16">
        <v>0</v>
      </c>
      <c r="AG119" s="16">
        <v>0</v>
      </c>
      <c r="AH119" s="16">
        <v>0</v>
      </c>
      <c r="AI119" s="16">
        <v>0</v>
      </c>
      <c r="AJ119" s="16">
        <v>0</v>
      </c>
      <c r="AK119" s="16">
        <v>0</v>
      </c>
      <c r="AL119" s="16">
        <v>0</v>
      </c>
      <c r="AM119" s="16">
        <v>0</v>
      </c>
      <c r="AN119" s="16">
        <v>0</v>
      </c>
      <c r="AO119" s="16">
        <v>0</v>
      </c>
      <c r="AP119" s="16">
        <v>0</v>
      </c>
      <c r="AQ119" s="16">
        <v>0</v>
      </c>
      <c r="AR119" s="16">
        <v>0</v>
      </c>
      <c r="AS119" s="16">
        <v>0</v>
      </c>
      <c r="AT119" s="16">
        <v>0</v>
      </c>
      <c r="AU119" s="16">
        <v>0</v>
      </c>
      <c r="AV119" s="16">
        <v>0</v>
      </c>
      <c r="AW119" s="16">
        <v>0</v>
      </c>
      <c r="AX119" s="16">
        <v>0</v>
      </c>
      <c r="AY119" s="16">
        <v>0</v>
      </c>
      <c r="AZ119" s="16">
        <v>0</v>
      </c>
      <c r="BA119" s="16">
        <v>0</v>
      </c>
      <c r="BB119" s="16">
        <v>0</v>
      </c>
      <c r="BC119" s="16">
        <v>5</v>
      </c>
      <c r="BD119" s="16">
        <v>0</v>
      </c>
      <c r="BE119" s="16">
        <v>0.1</v>
      </c>
      <c r="BF119" s="16">
        <v>0</v>
      </c>
      <c r="BG119" s="16">
        <v>0</v>
      </c>
      <c r="BH119" s="16">
        <v>0</v>
      </c>
      <c r="BI119" s="16">
        <v>0</v>
      </c>
      <c r="BJ119" s="16">
        <v>0</v>
      </c>
      <c r="BK119" s="16">
        <v>0</v>
      </c>
      <c r="BL119" s="16">
        <v>0</v>
      </c>
      <c r="BM119" s="16">
        <v>0</v>
      </c>
      <c r="BN119" s="16">
        <v>0</v>
      </c>
      <c r="BO119" s="16">
        <v>0</v>
      </c>
      <c r="BP119" s="16">
        <v>0</v>
      </c>
      <c r="BQ119" s="16">
        <v>0</v>
      </c>
      <c r="BR119" s="16">
        <v>0</v>
      </c>
      <c r="BS119" s="16">
        <v>0</v>
      </c>
      <c r="BT119" s="16">
        <v>0</v>
      </c>
      <c r="BV119" s="16">
        <v>0</v>
      </c>
      <c r="BW119" s="16">
        <v>0</v>
      </c>
      <c r="BX119" s="16">
        <v>0</v>
      </c>
      <c r="BY119" s="16">
        <v>0</v>
      </c>
      <c r="BZ119" s="16">
        <v>0</v>
      </c>
      <c r="CA119" s="16">
        <v>0</v>
      </c>
      <c r="CB119" s="16">
        <v>0</v>
      </c>
      <c r="CC119" s="16">
        <v>0</v>
      </c>
      <c r="CD119" s="16">
        <v>0</v>
      </c>
      <c r="CE119" s="16">
        <v>0</v>
      </c>
      <c r="CF119" s="16">
        <v>0</v>
      </c>
      <c r="CG119" s="16">
        <v>0</v>
      </c>
      <c r="CH119" s="16">
        <v>0</v>
      </c>
      <c r="CI119" s="16">
        <v>0</v>
      </c>
      <c r="CJ119" s="16">
        <v>0</v>
      </c>
      <c r="CK119" s="16">
        <v>0</v>
      </c>
      <c r="CL119" s="16">
        <v>0</v>
      </c>
      <c r="CM119" s="16">
        <v>0</v>
      </c>
      <c r="CN119" s="16">
        <v>0</v>
      </c>
      <c r="CO119" s="16">
        <v>0</v>
      </c>
      <c r="CP119" s="16">
        <v>0</v>
      </c>
      <c r="CQ119" s="16">
        <v>0</v>
      </c>
      <c r="CR119" s="16">
        <v>0</v>
      </c>
      <c r="CS119" s="16">
        <v>0</v>
      </c>
      <c r="CT119" s="16">
        <v>0</v>
      </c>
      <c r="CU119" s="16">
        <v>0</v>
      </c>
      <c r="CV119" s="16">
        <v>0</v>
      </c>
      <c r="CW119" s="16">
        <v>0</v>
      </c>
      <c r="CX119" s="16">
        <v>0</v>
      </c>
      <c r="CY119" s="16">
        <v>0</v>
      </c>
      <c r="CZ119" s="16">
        <v>1</v>
      </c>
      <c r="DA119" s="16">
        <v>0</v>
      </c>
      <c r="DB119" s="16">
        <v>1</v>
      </c>
      <c r="DC119" s="16">
        <v>0</v>
      </c>
      <c r="DD119" s="16">
        <v>0</v>
      </c>
      <c r="DE119" s="16">
        <v>0</v>
      </c>
      <c r="DF119" s="16">
        <v>0</v>
      </c>
      <c r="DG119" s="16">
        <v>0</v>
      </c>
      <c r="DH119" s="16">
        <v>1</v>
      </c>
      <c r="DI119" s="16">
        <v>0</v>
      </c>
      <c r="DJ119" s="16">
        <v>0.2</v>
      </c>
      <c r="DK119" s="16">
        <v>0</v>
      </c>
      <c r="DL119" s="16">
        <v>0</v>
      </c>
      <c r="DM119" s="16">
        <v>0</v>
      </c>
      <c r="DN119" s="16">
        <v>0</v>
      </c>
      <c r="DO119" s="16">
        <v>0</v>
      </c>
      <c r="DP119" s="16">
        <v>0</v>
      </c>
      <c r="DQ119" s="16">
        <v>0</v>
      </c>
      <c r="DR119" s="16">
        <v>0</v>
      </c>
      <c r="DS119" s="16">
        <v>0</v>
      </c>
      <c r="DT119" s="16">
        <v>0</v>
      </c>
      <c r="DU119" s="16">
        <v>0</v>
      </c>
      <c r="DV119" s="16">
        <v>0</v>
      </c>
      <c r="DW119" s="16">
        <v>0</v>
      </c>
      <c r="DX119" s="16">
        <v>1</v>
      </c>
      <c r="DY119" s="16">
        <v>0</v>
      </c>
      <c r="DZ119" s="16">
        <v>0.5</v>
      </c>
      <c r="EA119" s="16">
        <v>0</v>
      </c>
      <c r="EB119" s="16">
        <v>0</v>
      </c>
      <c r="EC119" s="16">
        <v>0</v>
      </c>
      <c r="ED119" s="16">
        <v>0</v>
      </c>
      <c r="EE119" s="16">
        <v>0</v>
      </c>
      <c r="EF119" s="16">
        <v>0</v>
      </c>
      <c r="EG119" s="16">
        <v>0</v>
      </c>
      <c r="EH119" s="16">
        <v>0</v>
      </c>
      <c r="EI119" s="16">
        <v>0</v>
      </c>
      <c r="EJ119" s="16">
        <v>0</v>
      </c>
      <c r="EK119" s="16">
        <v>0</v>
      </c>
      <c r="EL119" s="16">
        <v>0</v>
      </c>
      <c r="EM119" s="16">
        <v>0</v>
      </c>
      <c r="EN119" s="16">
        <v>0</v>
      </c>
      <c r="EO119" s="16">
        <v>0</v>
      </c>
      <c r="EP119" s="16">
        <v>0</v>
      </c>
      <c r="EQ119" s="16">
        <v>0</v>
      </c>
      <c r="ER119" s="16">
        <v>0</v>
      </c>
      <c r="ES119" s="16">
        <v>0</v>
      </c>
      <c r="ET119" s="16">
        <v>0</v>
      </c>
      <c r="EU119" s="16">
        <v>0</v>
      </c>
      <c r="EV119" s="16">
        <v>0</v>
      </c>
      <c r="EW119" s="16">
        <v>0</v>
      </c>
      <c r="EX119" s="16">
        <v>0</v>
      </c>
      <c r="EY119" s="16">
        <v>0</v>
      </c>
      <c r="EZ119" s="16">
        <v>0</v>
      </c>
      <c r="FA119" s="16">
        <v>0</v>
      </c>
      <c r="FB119" s="16">
        <v>0</v>
      </c>
      <c r="FC119" s="16">
        <v>0</v>
      </c>
      <c r="FD119" s="16">
        <v>0</v>
      </c>
      <c r="FE119" s="16">
        <v>0</v>
      </c>
      <c r="FF119" s="16">
        <v>0</v>
      </c>
      <c r="FG119" s="16">
        <v>0</v>
      </c>
      <c r="FH119" s="16">
        <v>0</v>
      </c>
      <c r="FI119" s="16">
        <v>0</v>
      </c>
      <c r="FJ119" s="16">
        <v>0</v>
      </c>
      <c r="FK119" s="16">
        <v>0</v>
      </c>
      <c r="FL119" s="16">
        <v>0</v>
      </c>
      <c r="FM119" s="16">
        <v>0</v>
      </c>
      <c r="FN119" s="16">
        <v>0</v>
      </c>
      <c r="FO119" s="16">
        <v>0</v>
      </c>
      <c r="FP119" s="16">
        <v>0</v>
      </c>
      <c r="FQ119" s="16">
        <v>0</v>
      </c>
      <c r="FR119" s="16">
        <v>0</v>
      </c>
    </row>
    <row r="120" spans="1:174" x14ac:dyDescent="0.15">
      <c r="A120" s="20" t="s">
        <v>158</v>
      </c>
      <c r="B120" s="21" t="s">
        <v>295</v>
      </c>
      <c r="C120" s="22">
        <v>1</v>
      </c>
      <c r="D120" s="16">
        <v>3</v>
      </c>
      <c r="E120" s="16">
        <v>0.01</v>
      </c>
      <c r="F120" s="16">
        <v>0.02</v>
      </c>
      <c r="G120" s="22">
        <v>0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6">
        <v>0</v>
      </c>
      <c r="S120" s="16">
        <v>0</v>
      </c>
      <c r="T120" s="16">
        <v>0</v>
      </c>
      <c r="U120" s="16">
        <v>0</v>
      </c>
      <c r="V120" s="16">
        <v>0</v>
      </c>
      <c r="W120" s="16">
        <v>0</v>
      </c>
      <c r="X120" s="16">
        <v>0</v>
      </c>
      <c r="Y120" s="16">
        <v>0</v>
      </c>
      <c r="Z120" s="16">
        <v>0</v>
      </c>
      <c r="AA120" s="16">
        <v>0</v>
      </c>
      <c r="AB120" s="16">
        <v>0</v>
      </c>
      <c r="AC120" s="16">
        <v>0</v>
      </c>
      <c r="AD120" s="16">
        <v>0</v>
      </c>
      <c r="AE120" s="16">
        <v>0</v>
      </c>
      <c r="AF120" s="16">
        <v>0</v>
      </c>
      <c r="AG120" s="16">
        <v>0</v>
      </c>
      <c r="AH120" s="16">
        <v>0</v>
      </c>
      <c r="AI120" s="16">
        <v>0</v>
      </c>
      <c r="AJ120" s="16">
        <v>0</v>
      </c>
      <c r="AK120" s="16">
        <v>0</v>
      </c>
      <c r="AL120" s="16">
        <v>0</v>
      </c>
      <c r="AM120" s="16">
        <v>0</v>
      </c>
      <c r="AN120" s="16">
        <v>0</v>
      </c>
      <c r="AO120" s="16">
        <v>0</v>
      </c>
      <c r="AP120" s="16">
        <v>0</v>
      </c>
      <c r="AQ120" s="16">
        <v>0</v>
      </c>
      <c r="AR120" s="16">
        <v>0</v>
      </c>
      <c r="AS120" s="16">
        <v>0</v>
      </c>
      <c r="AT120" s="16">
        <v>0</v>
      </c>
      <c r="AU120" s="16">
        <v>0</v>
      </c>
      <c r="AV120" s="16">
        <v>0</v>
      </c>
      <c r="AW120" s="16">
        <v>0</v>
      </c>
      <c r="AX120" s="16">
        <v>0</v>
      </c>
      <c r="AY120" s="16">
        <v>0</v>
      </c>
      <c r="AZ120" s="16">
        <v>0</v>
      </c>
      <c r="BA120" s="16">
        <v>0</v>
      </c>
      <c r="BB120" s="16">
        <v>0</v>
      </c>
      <c r="BC120" s="16">
        <v>1</v>
      </c>
      <c r="BD120" s="16">
        <v>0</v>
      </c>
      <c r="BE120" s="16">
        <v>0.17</v>
      </c>
      <c r="BF120" s="16">
        <v>0</v>
      </c>
      <c r="BG120" s="16">
        <v>0</v>
      </c>
      <c r="BH120" s="16">
        <v>0</v>
      </c>
      <c r="BI120" s="16">
        <v>0</v>
      </c>
      <c r="BJ120" s="16">
        <v>0</v>
      </c>
      <c r="BK120" s="16">
        <v>0</v>
      </c>
      <c r="BL120" s="16">
        <v>2</v>
      </c>
      <c r="BM120" s="16">
        <v>0</v>
      </c>
      <c r="BN120" s="16">
        <v>0.5</v>
      </c>
      <c r="BO120" s="16">
        <v>0</v>
      </c>
      <c r="BP120" s="16">
        <v>0</v>
      </c>
      <c r="BQ120" s="16">
        <v>0</v>
      </c>
      <c r="BR120" s="16">
        <v>0</v>
      </c>
      <c r="BS120" s="16">
        <v>0</v>
      </c>
      <c r="BT120" s="16">
        <v>0</v>
      </c>
      <c r="BV120" s="16">
        <v>0</v>
      </c>
      <c r="BW120" s="16">
        <v>0</v>
      </c>
      <c r="BX120" s="16">
        <v>0</v>
      </c>
      <c r="BY120" s="16">
        <v>0</v>
      </c>
      <c r="BZ120" s="16">
        <v>0</v>
      </c>
      <c r="CA120" s="16">
        <v>0</v>
      </c>
      <c r="CB120" s="16">
        <v>0</v>
      </c>
      <c r="CC120" s="16">
        <v>0</v>
      </c>
      <c r="CD120" s="16">
        <v>0</v>
      </c>
      <c r="CE120" s="16">
        <v>0</v>
      </c>
      <c r="CF120" s="16">
        <v>0</v>
      </c>
      <c r="CG120" s="16">
        <v>0</v>
      </c>
      <c r="CH120" s="16">
        <v>0</v>
      </c>
      <c r="CI120" s="16">
        <v>0</v>
      </c>
      <c r="CJ120" s="16">
        <v>0</v>
      </c>
      <c r="CK120" s="16">
        <v>0</v>
      </c>
      <c r="CL120" s="16">
        <v>0</v>
      </c>
      <c r="CM120" s="16">
        <v>0</v>
      </c>
      <c r="CN120" s="16">
        <v>0</v>
      </c>
      <c r="CO120" s="16">
        <v>0</v>
      </c>
      <c r="CP120" s="16">
        <v>0</v>
      </c>
      <c r="CQ120" s="16">
        <v>0</v>
      </c>
      <c r="CR120" s="16">
        <v>0</v>
      </c>
      <c r="CS120" s="16">
        <v>0</v>
      </c>
      <c r="CT120" s="16">
        <v>0</v>
      </c>
      <c r="CU120" s="16">
        <v>0</v>
      </c>
      <c r="CV120" s="16">
        <v>0</v>
      </c>
      <c r="CW120" s="16">
        <v>0</v>
      </c>
      <c r="CX120" s="16">
        <v>0</v>
      </c>
      <c r="CY120" s="16">
        <v>0</v>
      </c>
      <c r="CZ120" s="16">
        <v>0</v>
      </c>
      <c r="DA120" s="16">
        <v>0</v>
      </c>
      <c r="DB120" s="16">
        <v>0</v>
      </c>
      <c r="DC120" s="16">
        <v>0</v>
      </c>
      <c r="DD120" s="16">
        <v>0</v>
      </c>
      <c r="DE120" s="16">
        <v>0</v>
      </c>
      <c r="DF120" s="16">
        <v>0</v>
      </c>
      <c r="DG120" s="16">
        <v>0</v>
      </c>
      <c r="DH120" s="16">
        <v>0</v>
      </c>
      <c r="DI120" s="16">
        <v>0</v>
      </c>
      <c r="DJ120" s="16">
        <v>0</v>
      </c>
      <c r="DK120" s="16">
        <v>0</v>
      </c>
      <c r="DL120" s="16">
        <v>0</v>
      </c>
      <c r="DM120" s="16">
        <v>0</v>
      </c>
      <c r="DN120" s="16">
        <v>0</v>
      </c>
      <c r="DO120" s="16">
        <v>0</v>
      </c>
      <c r="DP120" s="16">
        <v>0</v>
      </c>
      <c r="DQ120" s="16">
        <v>0</v>
      </c>
      <c r="DR120" s="16">
        <v>0</v>
      </c>
      <c r="DS120" s="16">
        <v>0</v>
      </c>
      <c r="DT120" s="16">
        <v>0</v>
      </c>
      <c r="DU120" s="16">
        <v>0</v>
      </c>
      <c r="DV120" s="16">
        <v>0</v>
      </c>
      <c r="DW120" s="16">
        <v>0</v>
      </c>
      <c r="DX120" s="16">
        <v>0</v>
      </c>
      <c r="DY120" s="16">
        <v>0</v>
      </c>
      <c r="DZ120" s="16">
        <v>0</v>
      </c>
      <c r="EA120" s="16">
        <v>0</v>
      </c>
      <c r="EB120" s="16">
        <v>0</v>
      </c>
      <c r="EC120" s="16">
        <v>0</v>
      </c>
      <c r="ED120" s="16">
        <v>0</v>
      </c>
      <c r="EE120" s="16">
        <v>0</v>
      </c>
      <c r="EF120" s="16">
        <v>0</v>
      </c>
      <c r="EG120" s="16">
        <v>0</v>
      </c>
      <c r="EH120" s="16">
        <v>0</v>
      </c>
      <c r="EI120" s="16">
        <v>0</v>
      </c>
      <c r="EJ120" s="16">
        <v>0</v>
      </c>
      <c r="EK120" s="16">
        <v>0</v>
      </c>
      <c r="EL120" s="16">
        <v>0</v>
      </c>
      <c r="EM120" s="16">
        <v>0</v>
      </c>
      <c r="EN120" s="16">
        <v>0</v>
      </c>
      <c r="EO120" s="16">
        <v>0</v>
      </c>
      <c r="EP120" s="16">
        <v>0</v>
      </c>
      <c r="EQ120" s="16">
        <v>0</v>
      </c>
      <c r="ER120" s="16">
        <v>1</v>
      </c>
      <c r="ES120" s="16">
        <v>0</v>
      </c>
      <c r="ET120" s="16">
        <v>0.25</v>
      </c>
      <c r="EU120" s="16">
        <v>0</v>
      </c>
      <c r="EV120" s="16">
        <v>0</v>
      </c>
      <c r="EW120" s="16">
        <v>0</v>
      </c>
      <c r="EX120" s="16">
        <v>0</v>
      </c>
      <c r="EY120" s="16">
        <v>0</v>
      </c>
      <c r="EZ120" s="16">
        <v>0</v>
      </c>
      <c r="FA120" s="16">
        <v>0</v>
      </c>
      <c r="FB120" s="16">
        <v>0</v>
      </c>
      <c r="FC120" s="16">
        <v>0</v>
      </c>
      <c r="FD120" s="16">
        <v>0</v>
      </c>
      <c r="FE120" s="16">
        <v>0</v>
      </c>
      <c r="FF120" s="16">
        <v>0</v>
      </c>
      <c r="FG120" s="16">
        <v>0</v>
      </c>
      <c r="FH120" s="16">
        <v>0</v>
      </c>
      <c r="FI120" s="16">
        <v>0</v>
      </c>
      <c r="FJ120" s="16">
        <v>0</v>
      </c>
      <c r="FK120" s="16">
        <v>0</v>
      </c>
      <c r="FL120" s="16">
        <v>0</v>
      </c>
      <c r="FM120" s="16">
        <v>0</v>
      </c>
      <c r="FN120" s="16">
        <v>0</v>
      </c>
      <c r="FO120" s="16">
        <v>0</v>
      </c>
      <c r="FP120" s="16">
        <v>0</v>
      </c>
      <c r="FQ120" s="16">
        <v>0</v>
      </c>
      <c r="FR120" s="16">
        <v>0</v>
      </c>
    </row>
    <row r="121" spans="1:174" x14ac:dyDescent="0.15">
      <c r="A121" s="20" t="s">
        <v>159</v>
      </c>
      <c r="B121" s="21" t="s">
        <v>296</v>
      </c>
      <c r="C121" s="22">
        <v>2</v>
      </c>
      <c r="D121" s="16">
        <v>3</v>
      </c>
      <c r="E121" s="16">
        <v>0.01</v>
      </c>
      <c r="F121" s="16">
        <v>0.02</v>
      </c>
      <c r="G121" s="22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0</v>
      </c>
      <c r="R121" s="16">
        <v>0</v>
      </c>
      <c r="S121" s="16">
        <v>0</v>
      </c>
      <c r="T121" s="16">
        <v>0</v>
      </c>
      <c r="U121" s="16">
        <v>0</v>
      </c>
      <c r="V121" s="16">
        <v>0</v>
      </c>
      <c r="W121" s="16">
        <v>0</v>
      </c>
      <c r="X121" s="16">
        <v>0</v>
      </c>
      <c r="Y121" s="16">
        <v>0</v>
      </c>
      <c r="Z121" s="16">
        <v>0</v>
      </c>
      <c r="AA121" s="16">
        <v>0</v>
      </c>
      <c r="AB121" s="16">
        <v>0</v>
      </c>
      <c r="AC121" s="16">
        <v>0</v>
      </c>
      <c r="AD121" s="16">
        <v>0</v>
      </c>
      <c r="AE121" s="16">
        <v>0</v>
      </c>
      <c r="AF121" s="16">
        <v>0</v>
      </c>
      <c r="AG121" s="16">
        <v>0</v>
      </c>
      <c r="AH121" s="16">
        <v>0</v>
      </c>
      <c r="AI121" s="16">
        <v>0</v>
      </c>
      <c r="AJ121" s="16">
        <v>1</v>
      </c>
      <c r="AK121" s="16">
        <v>0</v>
      </c>
      <c r="AL121" s="16">
        <v>0.5</v>
      </c>
      <c r="AM121" s="16">
        <v>0</v>
      </c>
      <c r="AN121" s="16">
        <v>0</v>
      </c>
      <c r="AO121" s="16">
        <v>0</v>
      </c>
      <c r="AP121" s="16">
        <v>0</v>
      </c>
      <c r="AQ121" s="16">
        <v>0</v>
      </c>
      <c r="AR121" s="16">
        <v>0</v>
      </c>
      <c r="AS121" s="16">
        <v>0</v>
      </c>
      <c r="AT121" s="16">
        <v>0</v>
      </c>
      <c r="AU121" s="16">
        <v>0</v>
      </c>
      <c r="AV121" s="16">
        <v>0</v>
      </c>
      <c r="AW121" s="16">
        <v>0</v>
      </c>
      <c r="AX121" s="16">
        <v>0</v>
      </c>
      <c r="AY121" s="16">
        <v>0</v>
      </c>
      <c r="AZ121" s="16">
        <v>0</v>
      </c>
      <c r="BA121" s="16">
        <v>0</v>
      </c>
      <c r="BB121" s="16">
        <v>0</v>
      </c>
      <c r="BC121" s="16">
        <v>2</v>
      </c>
      <c r="BD121" s="16">
        <v>0</v>
      </c>
      <c r="BE121" s="16">
        <v>0.14000000000000001</v>
      </c>
      <c r="BF121" s="16">
        <v>0</v>
      </c>
      <c r="BG121" s="16">
        <v>0</v>
      </c>
      <c r="BH121" s="16">
        <v>0</v>
      </c>
      <c r="BI121" s="16">
        <v>0</v>
      </c>
      <c r="BJ121" s="16">
        <v>0</v>
      </c>
      <c r="BK121" s="16">
        <v>0</v>
      </c>
      <c r="BL121" s="16">
        <v>0</v>
      </c>
      <c r="BM121" s="16">
        <v>0</v>
      </c>
      <c r="BN121" s="16">
        <v>0</v>
      </c>
      <c r="BO121" s="16">
        <v>0</v>
      </c>
      <c r="BP121" s="16">
        <v>0</v>
      </c>
      <c r="BQ121" s="16">
        <v>0</v>
      </c>
      <c r="BR121" s="16">
        <v>0</v>
      </c>
      <c r="BS121" s="16">
        <v>0</v>
      </c>
      <c r="BT121" s="16">
        <v>0</v>
      </c>
      <c r="BV121" s="16">
        <v>0</v>
      </c>
      <c r="BW121" s="16">
        <v>0</v>
      </c>
      <c r="BX121" s="16">
        <v>1</v>
      </c>
      <c r="BY121" s="16">
        <v>0</v>
      </c>
      <c r="BZ121" s="16">
        <v>1</v>
      </c>
      <c r="CA121" s="16">
        <v>0</v>
      </c>
      <c r="CB121" s="16">
        <v>0</v>
      </c>
      <c r="CC121" s="16">
        <v>0</v>
      </c>
      <c r="CD121" s="16">
        <v>0</v>
      </c>
      <c r="CE121" s="16">
        <v>0</v>
      </c>
      <c r="CF121" s="16">
        <v>0</v>
      </c>
      <c r="CG121" s="16">
        <v>0</v>
      </c>
      <c r="CH121" s="16">
        <v>0</v>
      </c>
      <c r="CI121" s="16">
        <v>0</v>
      </c>
      <c r="CJ121" s="16">
        <v>0</v>
      </c>
      <c r="CK121" s="16">
        <v>0</v>
      </c>
      <c r="CL121" s="16">
        <v>0</v>
      </c>
      <c r="CM121" s="16">
        <v>0</v>
      </c>
      <c r="CN121" s="16">
        <v>0</v>
      </c>
      <c r="CO121" s="16">
        <v>0</v>
      </c>
      <c r="CP121" s="16">
        <v>0</v>
      </c>
      <c r="CQ121" s="16">
        <v>0</v>
      </c>
      <c r="CR121" s="16">
        <v>0</v>
      </c>
      <c r="CS121" s="16">
        <v>0</v>
      </c>
      <c r="CT121" s="16">
        <v>0</v>
      </c>
      <c r="CU121" s="16">
        <v>0</v>
      </c>
      <c r="CV121" s="16">
        <v>0</v>
      </c>
      <c r="CW121" s="16">
        <v>0</v>
      </c>
      <c r="CX121" s="16">
        <v>0</v>
      </c>
      <c r="CY121" s="16">
        <v>0</v>
      </c>
      <c r="CZ121" s="16">
        <v>1</v>
      </c>
      <c r="DA121" s="16">
        <v>0</v>
      </c>
      <c r="DB121" s="16">
        <v>1</v>
      </c>
      <c r="DC121" s="16">
        <v>0</v>
      </c>
      <c r="DD121" s="16">
        <v>0</v>
      </c>
      <c r="DE121" s="16">
        <v>0</v>
      </c>
      <c r="DF121" s="16">
        <v>0</v>
      </c>
      <c r="DG121" s="16">
        <v>0</v>
      </c>
      <c r="DH121" s="16">
        <v>0</v>
      </c>
      <c r="DI121" s="16">
        <v>0</v>
      </c>
      <c r="DJ121" s="16">
        <v>0</v>
      </c>
      <c r="DK121" s="16">
        <v>0</v>
      </c>
      <c r="DL121" s="16">
        <v>0</v>
      </c>
      <c r="DM121" s="16">
        <v>0</v>
      </c>
      <c r="DN121" s="16">
        <v>0</v>
      </c>
      <c r="DO121" s="16">
        <v>0</v>
      </c>
      <c r="DP121" s="16">
        <v>0</v>
      </c>
      <c r="DQ121" s="16">
        <v>0</v>
      </c>
      <c r="DR121" s="16">
        <v>0</v>
      </c>
      <c r="DS121" s="16">
        <v>0</v>
      </c>
      <c r="DT121" s="16">
        <v>0</v>
      </c>
      <c r="DU121" s="16">
        <v>0</v>
      </c>
      <c r="DV121" s="16">
        <v>0</v>
      </c>
      <c r="DW121" s="16">
        <v>0</v>
      </c>
      <c r="DX121" s="16">
        <v>0</v>
      </c>
      <c r="DY121" s="16">
        <v>0</v>
      </c>
      <c r="DZ121" s="16">
        <v>0</v>
      </c>
      <c r="EA121" s="16">
        <v>0</v>
      </c>
      <c r="EB121" s="16">
        <v>0</v>
      </c>
      <c r="EC121" s="16">
        <v>0</v>
      </c>
      <c r="ED121" s="16">
        <v>0</v>
      </c>
      <c r="EE121" s="16">
        <v>0</v>
      </c>
      <c r="EF121" s="16">
        <v>0</v>
      </c>
      <c r="EG121" s="16">
        <v>0</v>
      </c>
      <c r="EH121" s="16">
        <v>0</v>
      </c>
      <c r="EI121" s="16">
        <v>0</v>
      </c>
      <c r="EJ121" s="16">
        <v>0</v>
      </c>
      <c r="EK121" s="16">
        <v>0</v>
      </c>
      <c r="EL121" s="16">
        <v>0</v>
      </c>
      <c r="EM121" s="16">
        <v>0</v>
      </c>
      <c r="EN121" s="16">
        <v>0</v>
      </c>
      <c r="EO121" s="16">
        <v>0</v>
      </c>
      <c r="EP121" s="16">
        <v>0</v>
      </c>
      <c r="EQ121" s="16">
        <v>0</v>
      </c>
      <c r="ER121" s="16">
        <v>0</v>
      </c>
      <c r="ES121" s="16">
        <v>0</v>
      </c>
      <c r="ET121" s="16">
        <v>0</v>
      </c>
      <c r="EU121" s="16">
        <v>0</v>
      </c>
      <c r="EV121" s="16">
        <v>0</v>
      </c>
      <c r="EW121" s="16">
        <v>0</v>
      </c>
      <c r="EX121" s="16">
        <v>0</v>
      </c>
      <c r="EY121" s="16">
        <v>0</v>
      </c>
      <c r="EZ121" s="16">
        <v>0</v>
      </c>
      <c r="FA121" s="16">
        <v>0</v>
      </c>
      <c r="FB121" s="16">
        <v>0</v>
      </c>
      <c r="FC121" s="16">
        <v>0</v>
      </c>
      <c r="FD121" s="16">
        <v>0</v>
      </c>
      <c r="FE121" s="16">
        <v>0</v>
      </c>
      <c r="FF121" s="16">
        <v>0</v>
      </c>
      <c r="FG121" s="16">
        <v>0</v>
      </c>
      <c r="FH121" s="16">
        <v>0</v>
      </c>
      <c r="FI121" s="16">
        <v>0</v>
      </c>
      <c r="FJ121" s="16">
        <v>0</v>
      </c>
      <c r="FK121" s="16">
        <v>0</v>
      </c>
      <c r="FL121" s="16">
        <v>0</v>
      </c>
      <c r="FM121" s="16">
        <v>0</v>
      </c>
      <c r="FN121" s="16">
        <v>0</v>
      </c>
      <c r="FO121" s="16">
        <v>0</v>
      </c>
      <c r="FP121" s="16">
        <v>0</v>
      </c>
      <c r="FQ121" s="16">
        <v>0</v>
      </c>
      <c r="FR121" s="16">
        <v>0</v>
      </c>
    </row>
    <row r="122" spans="1:174" x14ac:dyDescent="0.15">
      <c r="A122" s="20" t="s">
        <v>160</v>
      </c>
      <c r="B122" s="21" t="s">
        <v>297</v>
      </c>
      <c r="C122" s="22">
        <v>2</v>
      </c>
      <c r="D122" s="16">
        <v>3</v>
      </c>
      <c r="E122" s="16">
        <v>0.01</v>
      </c>
      <c r="F122" s="16">
        <v>0.02</v>
      </c>
      <c r="G122" s="22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16">
        <v>0</v>
      </c>
      <c r="R122" s="16">
        <v>0</v>
      </c>
      <c r="S122" s="16">
        <v>0</v>
      </c>
      <c r="T122" s="16">
        <v>0</v>
      </c>
      <c r="U122" s="16">
        <v>0</v>
      </c>
      <c r="V122" s="16">
        <v>0</v>
      </c>
      <c r="W122" s="16">
        <v>0</v>
      </c>
      <c r="X122" s="16">
        <v>2</v>
      </c>
      <c r="Y122" s="16">
        <v>0</v>
      </c>
      <c r="Z122" s="16">
        <v>0.33</v>
      </c>
      <c r="AA122" s="16">
        <v>0</v>
      </c>
      <c r="AB122" s="16">
        <v>0</v>
      </c>
      <c r="AC122" s="16">
        <v>0</v>
      </c>
      <c r="AD122" s="16">
        <v>0</v>
      </c>
      <c r="AE122" s="16">
        <v>0</v>
      </c>
      <c r="AF122" s="16">
        <v>0</v>
      </c>
      <c r="AG122" s="16">
        <v>0</v>
      </c>
      <c r="AH122" s="16">
        <v>0</v>
      </c>
      <c r="AI122" s="16">
        <v>0</v>
      </c>
      <c r="AJ122" s="16">
        <v>0</v>
      </c>
      <c r="AK122" s="16">
        <v>0</v>
      </c>
      <c r="AL122" s="16">
        <v>0</v>
      </c>
      <c r="AM122" s="16">
        <v>0</v>
      </c>
      <c r="AN122" s="16">
        <v>0</v>
      </c>
      <c r="AO122" s="16">
        <v>0</v>
      </c>
      <c r="AP122" s="16">
        <v>0</v>
      </c>
      <c r="AQ122" s="16">
        <v>0</v>
      </c>
      <c r="AR122" s="16">
        <v>0</v>
      </c>
      <c r="AS122" s="16">
        <v>0</v>
      </c>
      <c r="AT122" s="16">
        <v>0</v>
      </c>
      <c r="AU122" s="16">
        <v>0</v>
      </c>
      <c r="AV122" s="16">
        <v>0</v>
      </c>
      <c r="AW122" s="16">
        <v>0</v>
      </c>
      <c r="AX122" s="16">
        <v>0</v>
      </c>
      <c r="AY122" s="16">
        <v>0</v>
      </c>
      <c r="AZ122" s="16">
        <v>0</v>
      </c>
      <c r="BA122" s="16">
        <v>0</v>
      </c>
      <c r="BB122" s="16">
        <v>0</v>
      </c>
      <c r="BC122" s="16">
        <v>2</v>
      </c>
      <c r="BD122" s="16">
        <v>0</v>
      </c>
      <c r="BE122" s="16">
        <v>0.14000000000000001</v>
      </c>
      <c r="BF122" s="16">
        <v>0</v>
      </c>
      <c r="BG122" s="16">
        <v>0</v>
      </c>
      <c r="BH122" s="16">
        <v>0</v>
      </c>
      <c r="BI122" s="16">
        <v>0</v>
      </c>
      <c r="BJ122" s="16">
        <v>0</v>
      </c>
      <c r="BK122" s="16">
        <v>0</v>
      </c>
      <c r="BL122" s="16">
        <v>0</v>
      </c>
      <c r="BM122" s="16">
        <v>0</v>
      </c>
      <c r="BN122" s="16">
        <v>0</v>
      </c>
      <c r="BO122" s="16">
        <v>0</v>
      </c>
      <c r="BP122" s="16">
        <v>0</v>
      </c>
      <c r="BQ122" s="16">
        <v>0</v>
      </c>
      <c r="BR122" s="16">
        <v>0</v>
      </c>
      <c r="BS122" s="16">
        <v>0</v>
      </c>
      <c r="BT122" s="16">
        <v>0</v>
      </c>
      <c r="BV122" s="16">
        <v>0</v>
      </c>
      <c r="BW122" s="16">
        <v>0</v>
      </c>
      <c r="BX122" s="16">
        <v>1</v>
      </c>
      <c r="BY122" s="16">
        <v>0</v>
      </c>
      <c r="BZ122" s="16">
        <v>1</v>
      </c>
      <c r="CA122" s="16">
        <v>0</v>
      </c>
      <c r="CB122" s="16">
        <v>0</v>
      </c>
      <c r="CC122" s="16">
        <v>0</v>
      </c>
      <c r="CD122" s="16">
        <v>0</v>
      </c>
      <c r="CE122" s="16">
        <v>0</v>
      </c>
      <c r="CF122" s="16">
        <v>0</v>
      </c>
      <c r="CG122" s="16">
        <v>0</v>
      </c>
      <c r="CH122" s="16">
        <v>0</v>
      </c>
      <c r="CI122" s="16">
        <v>0</v>
      </c>
      <c r="CJ122" s="16">
        <v>0</v>
      </c>
      <c r="CK122" s="16">
        <v>0</v>
      </c>
      <c r="CL122" s="16">
        <v>0</v>
      </c>
      <c r="CM122" s="16">
        <v>0</v>
      </c>
      <c r="CN122" s="16">
        <v>0</v>
      </c>
      <c r="CO122" s="16">
        <v>0</v>
      </c>
      <c r="CP122" s="16">
        <v>0</v>
      </c>
      <c r="CQ122" s="16">
        <v>0</v>
      </c>
      <c r="CR122" s="16">
        <v>0</v>
      </c>
      <c r="CS122" s="16">
        <v>0</v>
      </c>
      <c r="CT122" s="16">
        <v>0</v>
      </c>
      <c r="CU122" s="16">
        <v>0</v>
      </c>
      <c r="CV122" s="16">
        <v>0</v>
      </c>
      <c r="CW122" s="16">
        <v>0</v>
      </c>
      <c r="CX122" s="16">
        <v>0</v>
      </c>
      <c r="CY122" s="16">
        <v>0</v>
      </c>
      <c r="CZ122" s="16">
        <v>0</v>
      </c>
      <c r="DA122" s="16">
        <v>0</v>
      </c>
      <c r="DB122" s="16">
        <v>0</v>
      </c>
      <c r="DC122" s="16">
        <v>0</v>
      </c>
      <c r="DD122" s="16">
        <v>0</v>
      </c>
      <c r="DE122" s="16">
        <v>0</v>
      </c>
      <c r="DF122" s="16">
        <v>0</v>
      </c>
      <c r="DG122" s="16">
        <v>0</v>
      </c>
      <c r="DH122" s="16">
        <v>0</v>
      </c>
      <c r="DI122" s="16">
        <v>0</v>
      </c>
      <c r="DJ122" s="16">
        <v>0</v>
      </c>
      <c r="DK122" s="16">
        <v>0</v>
      </c>
      <c r="DL122" s="16">
        <v>0</v>
      </c>
      <c r="DM122" s="16">
        <v>0</v>
      </c>
      <c r="DN122" s="16">
        <v>0</v>
      </c>
      <c r="DO122" s="16">
        <v>0</v>
      </c>
      <c r="DP122" s="16">
        <v>0</v>
      </c>
      <c r="DQ122" s="16">
        <v>0</v>
      </c>
      <c r="DR122" s="16">
        <v>0</v>
      </c>
      <c r="DS122" s="16">
        <v>0</v>
      </c>
      <c r="DT122" s="16">
        <v>0</v>
      </c>
      <c r="DU122" s="16">
        <v>0</v>
      </c>
      <c r="DV122" s="16">
        <v>0</v>
      </c>
      <c r="DW122" s="16">
        <v>0</v>
      </c>
      <c r="DX122" s="16">
        <v>0</v>
      </c>
      <c r="DY122" s="16">
        <v>0</v>
      </c>
      <c r="DZ122" s="16">
        <v>0</v>
      </c>
      <c r="EA122" s="16">
        <v>0</v>
      </c>
      <c r="EB122" s="16">
        <v>0</v>
      </c>
      <c r="EC122" s="16">
        <v>0</v>
      </c>
      <c r="ED122" s="16">
        <v>0</v>
      </c>
      <c r="EE122" s="16">
        <v>0</v>
      </c>
      <c r="EF122" s="16">
        <v>0</v>
      </c>
      <c r="EG122" s="16">
        <v>0</v>
      </c>
      <c r="EH122" s="16">
        <v>0</v>
      </c>
      <c r="EI122" s="16">
        <v>0</v>
      </c>
      <c r="EJ122" s="16">
        <v>0</v>
      </c>
      <c r="EK122" s="16">
        <v>0</v>
      </c>
      <c r="EL122" s="16">
        <v>0</v>
      </c>
      <c r="EM122" s="16">
        <v>0</v>
      </c>
      <c r="EN122" s="16">
        <v>0</v>
      </c>
      <c r="EO122" s="16">
        <v>0</v>
      </c>
      <c r="EP122" s="16">
        <v>0</v>
      </c>
      <c r="EQ122" s="16">
        <v>0</v>
      </c>
      <c r="ER122" s="16">
        <v>0</v>
      </c>
      <c r="ES122" s="16">
        <v>0</v>
      </c>
      <c r="ET122" s="16">
        <v>0</v>
      </c>
      <c r="EU122" s="16">
        <v>0</v>
      </c>
      <c r="EV122" s="16">
        <v>0</v>
      </c>
      <c r="EW122" s="16">
        <v>0</v>
      </c>
      <c r="EX122" s="16">
        <v>0</v>
      </c>
      <c r="EY122" s="16">
        <v>0</v>
      </c>
      <c r="EZ122" s="16">
        <v>0</v>
      </c>
      <c r="FA122" s="16">
        <v>0</v>
      </c>
      <c r="FB122" s="16">
        <v>0</v>
      </c>
      <c r="FC122" s="16">
        <v>0</v>
      </c>
      <c r="FD122" s="16">
        <v>0</v>
      </c>
      <c r="FE122" s="16">
        <v>0</v>
      </c>
      <c r="FF122" s="16">
        <v>0</v>
      </c>
      <c r="FG122" s="16">
        <v>0</v>
      </c>
      <c r="FH122" s="16">
        <v>0</v>
      </c>
      <c r="FI122" s="16">
        <v>0</v>
      </c>
      <c r="FJ122" s="16">
        <v>0</v>
      </c>
      <c r="FK122" s="16">
        <v>0</v>
      </c>
      <c r="FL122" s="16">
        <v>0</v>
      </c>
      <c r="FM122" s="16">
        <v>0</v>
      </c>
      <c r="FN122" s="16">
        <v>0</v>
      </c>
      <c r="FO122" s="16">
        <v>0</v>
      </c>
      <c r="FP122" s="16">
        <v>0</v>
      </c>
      <c r="FQ122" s="16">
        <v>0</v>
      </c>
      <c r="FR122" s="16">
        <v>0</v>
      </c>
    </row>
    <row r="123" spans="1:174" x14ac:dyDescent="0.15">
      <c r="A123" s="20" t="s">
        <v>161</v>
      </c>
      <c r="B123" s="21" t="s">
        <v>298</v>
      </c>
      <c r="C123" s="22">
        <v>1</v>
      </c>
      <c r="D123" s="16">
        <v>4</v>
      </c>
      <c r="E123" s="16">
        <v>0.01</v>
      </c>
      <c r="F123" s="16">
        <v>0.02</v>
      </c>
      <c r="G123" s="22">
        <v>0</v>
      </c>
      <c r="H123" s="16">
        <v>0</v>
      </c>
      <c r="I123" s="16">
        <v>0</v>
      </c>
      <c r="J123" s="16">
        <v>0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16">
        <v>0</v>
      </c>
      <c r="W123" s="16">
        <v>0</v>
      </c>
      <c r="X123" s="16">
        <v>0</v>
      </c>
      <c r="Y123" s="16">
        <v>0</v>
      </c>
      <c r="Z123" s="16">
        <v>0</v>
      </c>
      <c r="AA123" s="16">
        <v>0</v>
      </c>
      <c r="AB123" s="16">
        <v>0</v>
      </c>
      <c r="AC123" s="16">
        <v>0</v>
      </c>
      <c r="AD123" s="16">
        <v>0</v>
      </c>
      <c r="AE123" s="16">
        <v>0</v>
      </c>
      <c r="AF123" s="16">
        <v>0</v>
      </c>
      <c r="AG123" s="16">
        <v>0</v>
      </c>
      <c r="AH123" s="16">
        <v>0</v>
      </c>
      <c r="AI123" s="16">
        <v>0</v>
      </c>
      <c r="AJ123" s="16">
        <v>0</v>
      </c>
      <c r="AK123" s="16">
        <v>0</v>
      </c>
      <c r="AL123" s="16">
        <v>0</v>
      </c>
      <c r="AM123" s="16">
        <v>0</v>
      </c>
      <c r="AN123" s="16">
        <v>0</v>
      </c>
      <c r="AO123" s="16">
        <v>0</v>
      </c>
      <c r="AP123" s="16">
        <v>0</v>
      </c>
      <c r="AQ123" s="16">
        <v>0</v>
      </c>
      <c r="AR123" s="16">
        <v>0</v>
      </c>
      <c r="AS123" s="16">
        <v>0</v>
      </c>
      <c r="AT123" s="16">
        <v>0</v>
      </c>
      <c r="AU123" s="16">
        <v>0</v>
      </c>
      <c r="AV123" s="16">
        <v>0</v>
      </c>
      <c r="AW123" s="16">
        <v>0</v>
      </c>
      <c r="AX123" s="16">
        <v>0</v>
      </c>
      <c r="AY123" s="16">
        <v>0</v>
      </c>
      <c r="AZ123" s="16">
        <v>0</v>
      </c>
      <c r="BA123" s="16">
        <v>0</v>
      </c>
      <c r="BB123" s="16">
        <v>0</v>
      </c>
      <c r="BC123" s="16">
        <v>0</v>
      </c>
      <c r="BD123" s="16">
        <v>0</v>
      </c>
      <c r="BE123" s="16">
        <v>0</v>
      </c>
      <c r="BF123" s="16">
        <v>0</v>
      </c>
      <c r="BG123" s="16">
        <v>0</v>
      </c>
      <c r="BH123" s="16">
        <v>0</v>
      </c>
      <c r="BI123" s="16">
        <v>0</v>
      </c>
      <c r="BJ123" s="16">
        <v>0</v>
      </c>
      <c r="BK123" s="16">
        <v>0</v>
      </c>
      <c r="BL123" s="16">
        <v>0</v>
      </c>
      <c r="BM123" s="16">
        <v>0</v>
      </c>
      <c r="BN123" s="16">
        <v>0</v>
      </c>
      <c r="BO123" s="16">
        <v>0</v>
      </c>
      <c r="BP123" s="16">
        <v>0</v>
      </c>
      <c r="BQ123" s="16">
        <v>0</v>
      </c>
      <c r="BR123" s="16">
        <v>0</v>
      </c>
      <c r="BS123" s="16">
        <v>0</v>
      </c>
      <c r="BT123" s="16">
        <v>0</v>
      </c>
      <c r="BV123" s="16">
        <v>0</v>
      </c>
      <c r="BW123" s="16">
        <v>0</v>
      </c>
      <c r="BX123" s="16">
        <v>0</v>
      </c>
      <c r="BY123" s="16">
        <v>0</v>
      </c>
      <c r="BZ123" s="16">
        <v>0</v>
      </c>
      <c r="CA123" s="16">
        <v>0</v>
      </c>
      <c r="CB123" s="16">
        <v>0</v>
      </c>
      <c r="CC123" s="16">
        <v>0</v>
      </c>
      <c r="CD123" s="16">
        <v>0</v>
      </c>
      <c r="CE123" s="16">
        <v>0</v>
      </c>
      <c r="CF123" s="16">
        <v>0</v>
      </c>
      <c r="CG123" s="16">
        <v>0</v>
      </c>
      <c r="CH123" s="16">
        <v>0</v>
      </c>
      <c r="CI123" s="16">
        <v>0</v>
      </c>
      <c r="CJ123" s="16">
        <v>0</v>
      </c>
      <c r="CK123" s="16">
        <v>0</v>
      </c>
      <c r="CL123" s="16">
        <v>0</v>
      </c>
      <c r="CM123" s="16">
        <v>0</v>
      </c>
      <c r="CN123" s="16">
        <v>0</v>
      </c>
      <c r="CO123" s="16">
        <v>0</v>
      </c>
      <c r="CP123" s="16">
        <v>0</v>
      </c>
      <c r="CQ123" s="16">
        <v>0</v>
      </c>
      <c r="CR123" s="16">
        <v>1</v>
      </c>
      <c r="CS123" s="16">
        <v>0</v>
      </c>
      <c r="CT123" s="16">
        <v>0.5</v>
      </c>
      <c r="CU123" s="16">
        <v>0</v>
      </c>
      <c r="CV123" s="16">
        <v>0</v>
      </c>
      <c r="CW123" s="16">
        <v>0</v>
      </c>
      <c r="CX123" s="16">
        <v>0</v>
      </c>
      <c r="CY123" s="16">
        <v>0</v>
      </c>
      <c r="CZ123" s="16">
        <v>0</v>
      </c>
      <c r="DA123" s="16">
        <v>0</v>
      </c>
      <c r="DB123" s="16">
        <v>0</v>
      </c>
      <c r="DC123" s="16">
        <v>0</v>
      </c>
      <c r="DD123" s="16">
        <v>0</v>
      </c>
      <c r="DE123" s="16">
        <v>0</v>
      </c>
      <c r="DF123" s="16">
        <v>0</v>
      </c>
      <c r="DG123" s="16">
        <v>0</v>
      </c>
      <c r="DH123" s="16">
        <v>2</v>
      </c>
      <c r="DI123" s="16">
        <v>0</v>
      </c>
      <c r="DJ123" s="16">
        <v>0.17</v>
      </c>
      <c r="DK123" s="16">
        <v>0</v>
      </c>
      <c r="DL123" s="16">
        <v>0</v>
      </c>
      <c r="DM123" s="16">
        <v>0</v>
      </c>
      <c r="DN123" s="16">
        <v>0</v>
      </c>
      <c r="DO123" s="16">
        <v>0</v>
      </c>
      <c r="DP123" s="16">
        <v>0</v>
      </c>
      <c r="DQ123" s="16">
        <v>0</v>
      </c>
      <c r="DR123" s="16">
        <v>0</v>
      </c>
      <c r="DS123" s="16">
        <v>0</v>
      </c>
      <c r="DT123" s="16">
        <v>0</v>
      </c>
      <c r="DU123" s="16">
        <v>0</v>
      </c>
      <c r="DV123" s="16">
        <v>0</v>
      </c>
      <c r="DW123" s="16">
        <v>0</v>
      </c>
      <c r="DX123" s="16">
        <v>0</v>
      </c>
      <c r="DY123" s="16">
        <v>0</v>
      </c>
      <c r="DZ123" s="16">
        <v>0</v>
      </c>
      <c r="EA123" s="16">
        <v>0</v>
      </c>
      <c r="EB123" s="16">
        <v>0</v>
      </c>
      <c r="EC123" s="16">
        <v>0</v>
      </c>
      <c r="ED123" s="16">
        <v>0</v>
      </c>
      <c r="EE123" s="16">
        <v>0</v>
      </c>
      <c r="EF123" s="16">
        <v>0</v>
      </c>
      <c r="EG123" s="16">
        <v>0</v>
      </c>
      <c r="EH123" s="16">
        <v>0</v>
      </c>
      <c r="EI123" s="16">
        <v>0</v>
      </c>
      <c r="EJ123" s="16">
        <v>0</v>
      </c>
      <c r="EK123" s="16">
        <v>0</v>
      </c>
      <c r="EL123" s="16">
        <v>0</v>
      </c>
      <c r="EM123" s="16">
        <v>0</v>
      </c>
      <c r="EN123" s="16">
        <v>0</v>
      </c>
      <c r="EO123" s="16">
        <v>0</v>
      </c>
      <c r="EP123" s="16">
        <v>0</v>
      </c>
      <c r="EQ123" s="16">
        <v>0</v>
      </c>
      <c r="ER123" s="16">
        <v>0</v>
      </c>
      <c r="ES123" s="16">
        <v>0</v>
      </c>
      <c r="ET123" s="16">
        <v>0</v>
      </c>
      <c r="EU123" s="16">
        <v>0</v>
      </c>
      <c r="EV123" s="16">
        <v>1</v>
      </c>
      <c r="EW123" s="16">
        <v>0</v>
      </c>
      <c r="EX123" s="16">
        <v>0.2</v>
      </c>
      <c r="EY123" s="16">
        <v>0</v>
      </c>
      <c r="EZ123" s="16">
        <v>0</v>
      </c>
      <c r="FA123" s="16">
        <v>0</v>
      </c>
      <c r="FB123" s="16">
        <v>0</v>
      </c>
      <c r="FC123" s="16">
        <v>0</v>
      </c>
      <c r="FD123" s="16">
        <v>0</v>
      </c>
      <c r="FE123" s="16">
        <v>0</v>
      </c>
      <c r="FF123" s="16">
        <v>0</v>
      </c>
      <c r="FG123" s="16">
        <v>0</v>
      </c>
      <c r="FH123" s="16">
        <v>0</v>
      </c>
      <c r="FI123" s="16">
        <v>0</v>
      </c>
      <c r="FJ123" s="16">
        <v>0</v>
      </c>
      <c r="FK123" s="16">
        <v>0</v>
      </c>
      <c r="FL123" s="16">
        <v>0</v>
      </c>
      <c r="FM123" s="16">
        <v>0</v>
      </c>
      <c r="FN123" s="16">
        <v>0</v>
      </c>
      <c r="FO123" s="16">
        <v>1</v>
      </c>
      <c r="FP123" s="16">
        <v>0</v>
      </c>
      <c r="FQ123" s="16">
        <v>0.5</v>
      </c>
      <c r="FR123" s="16">
        <v>0</v>
      </c>
    </row>
    <row r="124" spans="1:174" x14ac:dyDescent="0.15">
      <c r="A124" s="20" t="s">
        <v>162</v>
      </c>
      <c r="B124" s="21" t="s">
        <v>299</v>
      </c>
      <c r="C124" s="22">
        <v>5</v>
      </c>
      <c r="D124" s="16">
        <v>6</v>
      </c>
      <c r="E124" s="16">
        <v>0.01</v>
      </c>
      <c r="F124" s="16">
        <v>0.02</v>
      </c>
      <c r="G124" s="22">
        <v>0</v>
      </c>
      <c r="H124" s="16">
        <v>0</v>
      </c>
      <c r="I124" s="16">
        <v>0</v>
      </c>
      <c r="J124" s="16"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6">
        <v>0</v>
      </c>
      <c r="S124" s="16">
        <v>0</v>
      </c>
      <c r="T124" s="16">
        <v>0</v>
      </c>
      <c r="U124" s="16">
        <v>0</v>
      </c>
      <c r="V124" s="16">
        <v>0</v>
      </c>
      <c r="W124" s="16">
        <v>0</v>
      </c>
      <c r="X124" s="16">
        <v>0</v>
      </c>
      <c r="Y124" s="16">
        <v>0</v>
      </c>
      <c r="Z124" s="16">
        <v>0</v>
      </c>
      <c r="AA124" s="16">
        <v>0</v>
      </c>
      <c r="AB124" s="16">
        <v>0</v>
      </c>
      <c r="AC124" s="16">
        <v>0</v>
      </c>
      <c r="AD124" s="16">
        <v>0</v>
      </c>
      <c r="AE124" s="16">
        <v>0</v>
      </c>
      <c r="AF124" s="16">
        <v>0</v>
      </c>
      <c r="AG124" s="16">
        <v>0</v>
      </c>
      <c r="AH124" s="16">
        <v>0</v>
      </c>
      <c r="AI124" s="16">
        <v>0</v>
      </c>
      <c r="AJ124" s="16">
        <v>0</v>
      </c>
      <c r="AK124" s="16">
        <v>0</v>
      </c>
      <c r="AL124" s="16">
        <v>0</v>
      </c>
      <c r="AM124" s="16">
        <v>0</v>
      </c>
      <c r="AN124" s="16">
        <v>0</v>
      </c>
      <c r="AO124" s="16">
        <v>0</v>
      </c>
      <c r="AP124" s="16">
        <v>0</v>
      </c>
      <c r="AQ124" s="16">
        <v>0</v>
      </c>
      <c r="AR124" s="16">
        <v>0</v>
      </c>
      <c r="AS124" s="16">
        <v>0</v>
      </c>
      <c r="AT124" s="16">
        <v>0</v>
      </c>
      <c r="AU124" s="16">
        <v>0</v>
      </c>
      <c r="AV124" s="16">
        <v>0</v>
      </c>
      <c r="AW124" s="16">
        <v>0</v>
      </c>
      <c r="AX124" s="16">
        <v>0</v>
      </c>
      <c r="AY124" s="16">
        <v>0</v>
      </c>
      <c r="AZ124" s="16">
        <v>0</v>
      </c>
      <c r="BA124" s="16">
        <v>0</v>
      </c>
      <c r="BB124" s="16">
        <v>0</v>
      </c>
      <c r="BC124" s="16">
        <v>5</v>
      </c>
      <c r="BD124" s="16">
        <v>0</v>
      </c>
      <c r="BE124" s="16">
        <v>0.1</v>
      </c>
      <c r="BF124" s="16">
        <v>0</v>
      </c>
      <c r="BG124" s="16">
        <v>0</v>
      </c>
      <c r="BH124" s="16">
        <v>0</v>
      </c>
      <c r="BI124" s="16">
        <v>0</v>
      </c>
      <c r="BJ124" s="16">
        <v>0</v>
      </c>
      <c r="BK124" s="16">
        <v>0</v>
      </c>
      <c r="BL124" s="16">
        <v>0</v>
      </c>
      <c r="BM124" s="16">
        <v>0</v>
      </c>
      <c r="BN124" s="16">
        <v>0</v>
      </c>
      <c r="BO124" s="16">
        <v>0</v>
      </c>
      <c r="BP124" s="16">
        <v>0</v>
      </c>
      <c r="BQ124" s="16">
        <v>0</v>
      </c>
      <c r="BR124" s="16">
        <v>0</v>
      </c>
      <c r="BS124" s="16">
        <v>0</v>
      </c>
      <c r="BT124" s="16">
        <v>0</v>
      </c>
      <c r="BV124" s="16">
        <v>0</v>
      </c>
      <c r="BW124" s="16">
        <v>0</v>
      </c>
      <c r="BX124" s="16">
        <v>2</v>
      </c>
      <c r="BY124" s="16">
        <v>0</v>
      </c>
      <c r="BZ124" s="16">
        <v>0.5</v>
      </c>
      <c r="CA124" s="16">
        <v>0</v>
      </c>
      <c r="CB124" s="16">
        <v>0</v>
      </c>
      <c r="CC124" s="16">
        <v>0</v>
      </c>
      <c r="CD124" s="16">
        <v>0</v>
      </c>
      <c r="CE124" s="16">
        <v>0</v>
      </c>
      <c r="CF124" s="16">
        <v>0</v>
      </c>
      <c r="CG124" s="16">
        <v>0</v>
      </c>
      <c r="CH124" s="16">
        <v>0</v>
      </c>
      <c r="CI124" s="16">
        <v>0</v>
      </c>
      <c r="CJ124" s="16">
        <v>0</v>
      </c>
      <c r="CK124" s="16">
        <v>0</v>
      </c>
      <c r="CL124" s="16">
        <v>0</v>
      </c>
      <c r="CM124" s="16">
        <v>0</v>
      </c>
      <c r="CN124" s="16">
        <v>0</v>
      </c>
      <c r="CO124" s="16">
        <v>0</v>
      </c>
      <c r="CP124" s="16">
        <v>0</v>
      </c>
      <c r="CQ124" s="16">
        <v>0</v>
      </c>
      <c r="CR124" s="16">
        <v>0</v>
      </c>
      <c r="CS124" s="16">
        <v>0</v>
      </c>
      <c r="CT124" s="16">
        <v>0</v>
      </c>
      <c r="CU124" s="16">
        <v>0</v>
      </c>
      <c r="CV124" s="16">
        <v>0</v>
      </c>
      <c r="CW124" s="16">
        <v>0</v>
      </c>
      <c r="CX124" s="16">
        <v>0</v>
      </c>
      <c r="CY124" s="16">
        <v>0</v>
      </c>
      <c r="CZ124" s="16">
        <v>1</v>
      </c>
      <c r="DA124" s="16">
        <v>0</v>
      </c>
      <c r="DB124" s="16">
        <v>1</v>
      </c>
      <c r="DC124" s="16">
        <v>0</v>
      </c>
      <c r="DD124" s="16">
        <v>0</v>
      </c>
      <c r="DE124" s="16">
        <v>0</v>
      </c>
      <c r="DF124" s="16">
        <v>0</v>
      </c>
      <c r="DG124" s="16">
        <v>0</v>
      </c>
      <c r="DH124" s="16">
        <v>0</v>
      </c>
      <c r="DI124" s="16">
        <v>0</v>
      </c>
      <c r="DJ124" s="16">
        <v>0</v>
      </c>
      <c r="DK124" s="16">
        <v>0</v>
      </c>
      <c r="DL124" s="16">
        <v>0</v>
      </c>
      <c r="DM124" s="16">
        <v>0</v>
      </c>
      <c r="DN124" s="16">
        <v>0</v>
      </c>
      <c r="DO124" s="16">
        <v>0</v>
      </c>
      <c r="DP124" s="16">
        <v>0</v>
      </c>
      <c r="DQ124" s="16">
        <v>0</v>
      </c>
      <c r="DR124" s="16">
        <v>0</v>
      </c>
      <c r="DS124" s="16">
        <v>0</v>
      </c>
      <c r="DT124" s="16">
        <v>0</v>
      </c>
      <c r="DU124" s="16">
        <v>0</v>
      </c>
      <c r="DV124" s="16">
        <v>0</v>
      </c>
      <c r="DW124" s="16">
        <v>0</v>
      </c>
      <c r="DX124" s="16">
        <v>0</v>
      </c>
      <c r="DY124" s="16">
        <v>0</v>
      </c>
      <c r="DZ124" s="16">
        <v>0</v>
      </c>
      <c r="EA124" s="16">
        <v>0</v>
      </c>
      <c r="EB124" s="16">
        <v>0</v>
      </c>
      <c r="EC124" s="16">
        <v>0</v>
      </c>
      <c r="ED124" s="16">
        <v>0</v>
      </c>
      <c r="EE124" s="16">
        <v>0</v>
      </c>
      <c r="EF124" s="16">
        <v>3</v>
      </c>
      <c r="EG124" s="16">
        <v>0</v>
      </c>
      <c r="EH124" s="16">
        <v>0.25</v>
      </c>
      <c r="EI124" s="16">
        <v>0</v>
      </c>
      <c r="EJ124" s="16">
        <v>0</v>
      </c>
      <c r="EK124" s="16">
        <v>0</v>
      </c>
      <c r="EL124" s="16">
        <v>0</v>
      </c>
      <c r="EM124" s="16">
        <v>0</v>
      </c>
      <c r="EN124" s="16">
        <v>0</v>
      </c>
      <c r="EO124" s="16">
        <v>0</v>
      </c>
      <c r="EP124" s="16">
        <v>0</v>
      </c>
      <c r="EQ124" s="16">
        <v>0</v>
      </c>
      <c r="ER124" s="16">
        <v>0</v>
      </c>
      <c r="ES124" s="16">
        <v>0</v>
      </c>
      <c r="ET124" s="16">
        <v>0</v>
      </c>
      <c r="EU124" s="16">
        <v>0</v>
      </c>
      <c r="EV124" s="16">
        <v>0</v>
      </c>
      <c r="EW124" s="16">
        <v>0</v>
      </c>
      <c r="EX124" s="16">
        <v>0</v>
      </c>
      <c r="EY124" s="16">
        <v>0</v>
      </c>
      <c r="EZ124" s="16">
        <v>0</v>
      </c>
      <c r="FA124" s="16">
        <v>0</v>
      </c>
      <c r="FB124" s="16">
        <v>0</v>
      </c>
      <c r="FC124" s="16">
        <v>0</v>
      </c>
      <c r="FD124" s="16">
        <v>0</v>
      </c>
      <c r="FE124" s="16">
        <v>0</v>
      </c>
      <c r="FF124" s="16">
        <v>0</v>
      </c>
      <c r="FG124" s="16">
        <v>0</v>
      </c>
      <c r="FH124" s="16">
        <v>0</v>
      </c>
      <c r="FI124" s="16">
        <v>0</v>
      </c>
      <c r="FJ124" s="16">
        <v>0</v>
      </c>
      <c r="FK124" s="16">
        <v>0</v>
      </c>
      <c r="FL124" s="16">
        <v>0</v>
      </c>
      <c r="FM124" s="16">
        <v>0</v>
      </c>
      <c r="FN124" s="16">
        <v>0</v>
      </c>
      <c r="FO124" s="16">
        <v>0</v>
      </c>
      <c r="FP124" s="16">
        <v>0</v>
      </c>
      <c r="FQ124" s="16">
        <v>0</v>
      </c>
      <c r="FR124" s="16">
        <v>0</v>
      </c>
    </row>
    <row r="125" spans="1:174" x14ac:dyDescent="0.15">
      <c r="A125" s="20" t="s">
        <v>163</v>
      </c>
      <c r="B125" s="21" t="s">
        <v>300</v>
      </c>
      <c r="C125" s="22">
        <v>1</v>
      </c>
      <c r="D125" s="16">
        <v>4</v>
      </c>
      <c r="E125" s="16">
        <v>0.01</v>
      </c>
      <c r="F125" s="16">
        <v>0.02</v>
      </c>
      <c r="G125" s="22">
        <v>0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v>0</v>
      </c>
      <c r="V125" s="16">
        <v>0</v>
      </c>
      <c r="W125" s="16">
        <v>0</v>
      </c>
      <c r="X125" s="16">
        <v>1</v>
      </c>
      <c r="Y125" s="16">
        <v>0</v>
      </c>
      <c r="Z125" s="16">
        <v>0.5</v>
      </c>
      <c r="AA125" s="16">
        <v>0</v>
      </c>
      <c r="AB125" s="16">
        <v>0</v>
      </c>
      <c r="AC125" s="16">
        <v>0</v>
      </c>
      <c r="AD125" s="16">
        <v>0</v>
      </c>
      <c r="AE125" s="16">
        <v>0</v>
      </c>
      <c r="AF125" s="16">
        <v>0</v>
      </c>
      <c r="AG125" s="16">
        <v>0</v>
      </c>
      <c r="AH125" s="16">
        <v>0</v>
      </c>
      <c r="AI125" s="16">
        <v>0</v>
      </c>
      <c r="AJ125" s="16">
        <v>0</v>
      </c>
      <c r="AK125" s="16">
        <v>0</v>
      </c>
      <c r="AL125" s="16">
        <v>0</v>
      </c>
      <c r="AM125" s="16">
        <v>0</v>
      </c>
      <c r="AN125" s="16">
        <v>0</v>
      </c>
      <c r="AO125" s="16">
        <v>0</v>
      </c>
      <c r="AP125" s="16">
        <v>0</v>
      </c>
      <c r="AQ125" s="16">
        <v>0</v>
      </c>
      <c r="AR125" s="16">
        <v>0</v>
      </c>
      <c r="AS125" s="16">
        <v>0</v>
      </c>
      <c r="AT125" s="16">
        <v>0</v>
      </c>
      <c r="AU125" s="16">
        <v>0</v>
      </c>
      <c r="AV125" s="16">
        <v>0</v>
      </c>
      <c r="AW125" s="16">
        <v>0</v>
      </c>
      <c r="AX125" s="16">
        <v>0</v>
      </c>
      <c r="AY125" s="16">
        <v>0</v>
      </c>
      <c r="AZ125" s="16">
        <v>0</v>
      </c>
      <c r="BA125" s="16">
        <v>0</v>
      </c>
      <c r="BB125" s="16">
        <v>0</v>
      </c>
      <c r="BC125" s="16">
        <v>1</v>
      </c>
      <c r="BD125" s="16">
        <v>0</v>
      </c>
      <c r="BE125" s="16">
        <v>0.17</v>
      </c>
      <c r="BF125" s="16">
        <v>0</v>
      </c>
      <c r="BG125" s="16">
        <v>0</v>
      </c>
      <c r="BH125" s="16">
        <v>1</v>
      </c>
      <c r="BI125" s="16">
        <v>0</v>
      </c>
      <c r="BJ125" s="16">
        <v>0.33</v>
      </c>
      <c r="BK125" s="16">
        <v>0</v>
      </c>
      <c r="BL125" s="16">
        <v>0</v>
      </c>
      <c r="BM125" s="16">
        <v>0</v>
      </c>
      <c r="BN125" s="16">
        <v>0</v>
      </c>
      <c r="BO125" s="16">
        <v>0</v>
      </c>
      <c r="BP125" s="16">
        <v>0</v>
      </c>
      <c r="BQ125" s="16">
        <v>0</v>
      </c>
      <c r="BR125" s="16">
        <v>0</v>
      </c>
      <c r="BS125" s="16">
        <v>0</v>
      </c>
      <c r="BT125" s="16">
        <v>0</v>
      </c>
      <c r="BV125" s="16">
        <v>0</v>
      </c>
      <c r="BW125" s="16">
        <v>0</v>
      </c>
      <c r="BX125" s="16">
        <v>2</v>
      </c>
      <c r="BY125" s="16">
        <v>0</v>
      </c>
      <c r="BZ125" s="16">
        <v>0.5</v>
      </c>
      <c r="CA125" s="16">
        <v>0</v>
      </c>
      <c r="CB125" s="16">
        <v>0</v>
      </c>
      <c r="CC125" s="16">
        <v>0</v>
      </c>
      <c r="CD125" s="16">
        <v>0</v>
      </c>
      <c r="CE125" s="16">
        <v>0</v>
      </c>
      <c r="CF125" s="16">
        <v>0</v>
      </c>
      <c r="CG125" s="16">
        <v>0</v>
      </c>
      <c r="CH125" s="16">
        <v>0</v>
      </c>
      <c r="CI125" s="16">
        <v>0</v>
      </c>
      <c r="CJ125" s="16">
        <v>0</v>
      </c>
      <c r="CK125" s="16">
        <v>0</v>
      </c>
      <c r="CL125" s="16">
        <v>0</v>
      </c>
      <c r="CM125" s="16">
        <v>0</v>
      </c>
      <c r="CN125" s="16">
        <v>0</v>
      </c>
      <c r="CO125" s="16">
        <v>0</v>
      </c>
      <c r="CP125" s="16">
        <v>0</v>
      </c>
      <c r="CQ125" s="16">
        <v>0</v>
      </c>
      <c r="CR125" s="16">
        <v>0</v>
      </c>
      <c r="CS125" s="16">
        <v>0</v>
      </c>
      <c r="CT125" s="16">
        <v>0</v>
      </c>
      <c r="CU125" s="16">
        <v>0</v>
      </c>
      <c r="CV125" s="16">
        <v>0</v>
      </c>
      <c r="CW125" s="16">
        <v>0</v>
      </c>
      <c r="CX125" s="16">
        <v>0</v>
      </c>
      <c r="CY125" s="16">
        <v>0</v>
      </c>
      <c r="CZ125" s="16">
        <v>0</v>
      </c>
      <c r="DA125" s="16">
        <v>0</v>
      </c>
      <c r="DB125" s="16">
        <v>0</v>
      </c>
      <c r="DC125" s="16">
        <v>0</v>
      </c>
      <c r="DD125" s="16">
        <v>0</v>
      </c>
      <c r="DE125" s="16">
        <v>0</v>
      </c>
      <c r="DF125" s="16">
        <v>0</v>
      </c>
      <c r="DG125" s="16">
        <v>0</v>
      </c>
      <c r="DH125" s="16">
        <v>0</v>
      </c>
      <c r="DI125" s="16">
        <v>0</v>
      </c>
      <c r="DJ125" s="16">
        <v>0</v>
      </c>
      <c r="DK125" s="16">
        <v>0</v>
      </c>
      <c r="DL125" s="16">
        <v>0</v>
      </c>
      <c r="DM125" s="16">
        <v>0</v>
      </c>
      <c r="DN125" s="16">
        <v>0</v>
      </c>
      <c r="DO125" s="16">
        <v>0</v>
      </c>
      <c r="DP125" s="16">
        <v>0</v>
      </c>
      <c r="DQ125" s="16">
        <v>0</v>
      </c>
      <c r="DR125" s="16">
        <v>0</v>
      </c>
      <c r="DS125" s="16">
        <v>0</v>
      </c>
      <c r="DT125" s="16">
        <v>0</v>
      </c>
      <c r="DU125" s="16">
        <v>0</v>
      </c>
      <c r="DV125" s="16">
        <v>0</v>
      </c>
      <c r="DW125" s="16">
        <v>0</v>
      </c>
      <c r="DX125" s="16">
        <v>0</v>
      </c>
      <c r="DY125" s="16">
        <v>0</v>
      </c>
      <c r="DZ125" s="16">
        <v>0</v>
      </c>
      <c r="EA125" s="16">
        <v>0</v>
      </c>
      <c r="EB125" s="16">
        <v>0</v>
      </c>
      <c r="EC125" s="16">
        <v>0</v>
      </c>
      <c r="ED125" s="16">
        <v>0</v>
      </c>
      <c r="EE125" s="16">
        <v>0</v>
      </c>
      <c r="EF125" s="16">
        <v>0</v>
      </c>
      <c r="EG125" s="16">
        <v>0</v>
      </c>
      <c r="EH125" s="16">
        <v>0</v>
      </c>
      <c r="EI125" s="16">
        <v>0</v>
      </c>
      <c r="EJ125" s="16">
        <v>0</v>
      </c>
      <c r="EK125" s="16">
        <v>0</v>
      </c>
      <c r="EL125" s="16">
        <v>0</v>
      </c>
      <c r="EM125" s="16">
        <v>0</v>
      </c>
      <c r="EN125" s="16">
        <v>0</v>
      </c>
      <c r="EO125" s="16">
        <v>0</v>
      </c>
      <c r="EP125" s="16">
        <v>0</v>
      </c>
      <c r="EQ125" s="16">
        <v>0</v>
      </c>
      <c r="ER125" s="16">
        <v>0</v>
      </c>
      <c r="ES125" s="16">
        <v>0</v>
      </c>
      <c r="ET125" s="16">
        <v>0</v>
      </c>
      <c r="EU125" s="16">
        <v>0</v>
      </c>
      <c r="EV125" s="16">
        <v>0</v>
      </c>
      <c r="EW125" s="16">
        <v>0</v>
      </c>
      <c r="EX125" s="16">
        <v>0</v>
      </c>
      <c r="EY125" s="16">
        <v>0</v>
      </c>
      <c r="EZ125" s="16">
        <v>0</v>
      </c>
      <c r="FA125" s="16">
        <v>0</v>
      </c>
      <c r="FB125" s="16">
        <v>0</v>
      </c>
      <c r="FC125" s="16">
        <v>0</v>
      </c>
      <c r="FD125" s="16">
        <v>0</v>
      </c>
      <c r="FE125" s="16">
        <v>0</v>
      </c>
      <c r="FF125" s="16">
        <v>0</v>
      </c>
      <c r="FG125" s="16">
        <v>0</v>
      </c>
      <c r="FH125" s="16">
        <v>0</v>
      </c>
      <c r="FI125" s="16">
        <v>0</v>
      </c>
      <c r="FJ125" s="16">
        <v>0</v>
      </c>
      <c r="FK125" s="16">
        <v>0</v>
      </c>
      <c r="FL125" s="16">
        <v>0</v>
      </c>
      <c r="FM125" s="16">
        <v>0</v>
      </c>
      <c r="FN125" s="16">
        <v>0</v>
      </c>
      <c r="FO125" s="16">
        <v>0</v>
      </c>
      <c r="FP125" s="16">
        <v>0</v>
      </c>
      <c r="FQ125" s="16">
        <v>0</v>
      </c>
      <c r="FR125" s="16">
        <v>0</v>
      </c>
    </row>
    <row r="126" spans="1:174" x14ac:dyDescent="0.15">
      <c r="A126" s="20" t="s">
        <v>164</v>
      </c>
      <c r="B126" s="21" t="s">
        <v>301</v>
      </c>
      <c r="C126" s="22">
        <v>3</v>
      </c>
      <c r="D126" s="16">
        <v>3</v>
      </c>
      <c r="E126" s="16">
        <v>0.01</v>
      </c>
      <c r="F126" s="16">
        <v>0.02</v>
      </c>
      <c r="G126" s="22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0</v>
      </c>
      <c r="W126" s="16">
        <v>0</v>
      </c>
      <c r="X126" s="16">
        <v>0</v>
      </c>
      <c r="Y126" s="16">
        <v>0</v>
      </c>
      <c r="Z126" s="16">
        <v>0</v>
      </c>
      <c r="AA126" s="16">
        <v>0</v>
      </c>
      <c r="AB126" s="16">
        <v>0</v>
      </c>
      <c r="AC126" s="16">
        <v>0</v>
      </c>
      <c r="AD126" s="16">
        <v>0</v>
      </c>
      <c r="AE126" s="16">
        <v>0</v>
      </c>
      <c r="AF126" s="16">
        <v>0</v>
      </c>
      <c r="AG126" s="16">
        <v>0</v>
      </c>
      <c r="AH126" s="16">
        <v>0</v>
      </c>
      <c r="AI126" s="16">
        <v>0</v>
      </c>
      <c r="AJ126" s="16">
        <v>0</v>
      </c>
      <c r="AK126" s="16">
        <v>0</v>
      </c>
      <c r="AL126" s="16">
        <v>0</v>
      </c>
      <c r="AM126" s="16">
        <v>0</v>
      </c>
      <c r="AN126" s="16">
        <v>0</v>
      </c>
      <c r="AO126" s="16">
        <v>0</v>
      </c>
      <c r="AP126" s="16">
        <v>0</v>
      </c>
      <c r="AQ126" s="16">
        <v>0</v>
      </c>
      <c r="AR126" s="16">
        <v>0</v>
      </c>
      <c r="AS126" s="16">
        <v>0</v>
      </c>
      <c r="AT126" s="16">
        <v>0</v>
      </c>
      <c r="AU126" s="16">
        <v>0</v>
      </c>
      <c r="AV126" s="16">
        <v>0</v>
      </c>
      <c r="AW126" s="16">
        <v>0</v>
      </c>
      <c r="AX126" s="16">
        <v>0</v>
      </c>
      <c r="AY126" s="16">
        <v>0</v>
      </c>
      <c r="AZ126" s="16">
        <v>0</v>
      </c>
      <c r="BA126" s="16">
        <v>0</v>
      </c>
      <c r="BB126" s="16">
        <v>0</v>
      </c>
      <c r="BC126" s="16">
        <v>3</v>
      </c>
      <c r="BD126" s="16">
        <v>1</v>
      </c>
      <c r="BE126" s="16">
        <v>0.12</v>
      </c>
      <c r="BF126" s="16">
        <v>0.09</v>
      </c>
      <c r="BG126" s="16">
        <v>0</v>
      </c>
      <c r="BH126" s="16">
        <v>0</v>
      </c>
      <c r="BI126" s="16">
        <v>0</v>
      </c>
      <c r="BJ126" s="16">
        <v>0</v>
      </c>
      <c r="BK126" s="16">
        <v>0</v>
      </c>
      <c r="BL126" s="16">
        <v>0</v>
      </c>
      <c r="BM126" s="16">
        <v>0</v>
      </c>
      <c r="BN126" s="16">
        <v>0</v>
      </c>
      <c r="BO126" s="16">
        <v>0</v>
      </c>
      <c r="BP126" s="16">
        <v>0</v>
      </c>
      <c r="BQ126" s="16">
        <v>0</v>
      </c>
      <c r="BR126" s="16">
        <v>0</v>
      </c>
      <c r="BS126" s="16">
        <v>0</v>
      </c>
      <c r="BT126" s="16">
        <v>0</v>
      </c>
      <c r="BV126" s="16">
        <v>0</v>
      </c>
      <c r="BW126" s="16">
        <v>0</v>
      </c>
      <c r="BX126" s="16">
        <v>0</v>
      </c>
      <c r="BY126" s="16">
        <v>0</v>
      </c>
      <c r="BZ126" s="16">
        <v>0</v>
      </c>
      <c r="CA126" s="16">
        <v>0</v>
      </c>
      <c r="CB126" s="16">
        <v>0</v>
      </c>
      <c r="CC126" s="16">
        <v>0</v>
      </c>
      <c r="CD126" s="16">
        <v>0</v>
      </c>
      <c r="CE126" s="16">
        <v>0</v>
      </c>
      <c r="CF126" s="16">
        <v>0</v>
      </c>
      <c r="CG126" s="16">
        <v>0</v>
      </c>
      <c r="CH126" s="16">
        <v>0</v>
      </c>
      <c r="CI126" s="16">
        <v>0</v>
      </c>
      <c r="CJ126" s="16">
        <v>0</v>
      </c>
      <c r="CK126" s="16">
        <v>0</v>
      </c>
      <c r="CL126" s="16">
        <v>0</v>
      </c>
      <c r="CM126" s="16">
        <v>0</v>
      </c>
      <c r="CN126" s="16">
        <v>0</v>
      </c>
      <c r="CO126" s="16">
        <v>0</v>
      </c>
      <c r="CP126" s="16">
        <v>0</v>
      </c>
      <c r="CQ126" s="16">
        <v>0</v>
      </c>
      <c r="CR126" s="16">
        <v>1</v>
      </c>
      <c r="CS126" s="16">
        <v>0</v>
      </c>
      <c r="CT126" s="16">
        <v>0.5</v>
      </c>
      <c r="CU126" s="16">
        <v>0</v>
      </c>
      <c r="CV126" s="16">
        <v>0</v>
      </c>
      <c r="CW126" s="16">
        <v>0</v>
      </c>
      <c r="CX126" s="16">
        <v>0</v>
      </c>
      <c r="CY126" s="16">
        <v>0</v>
      </c>
      <c r="CZ126" s="16">
        <v>1</v>
      </c>
      <c r="DA126" s="16">
        <v>0</v>
      </c>
      <c r="DB126" s="16">
        <v>1</v>
      </c>
      <c r="DC126" s="16">
        <v>0</v>
      </c>
      <c r="DD126" s="16">
        <v>0</v>
      </c>
      <c r="DE126" s="16">
        <v>0</v>
      </c>
      <c r="DF126" s="16">
        <v>0</v>
      </c>
      <c r="DG126" s="16">
        <v>0</v>
      </c>
      <c r="DH126" s="16">
        <v>0</v>
      </c>
      <c r="DI126" s="16">
        <v>0</v>
      </c>
      <c r="DJ126" s="16">
        <v>0</v>
      </c>
      <c r="DK126" s="16">
        <v>0</v>
      </c>
      <c r="DL126" s="16">
        <v>0</v>
      </c>
      <c r="DM126" s="16">
        <v>0</v>
      </c>
      <c r="DN126" s="16">
        <v>0</v>
      </c>
      <c r="DO126" s="16">
        <v>0</v>
      </c>
      <c r="DP126" s="16">
        <v>0</v>
      </c>
      <c r="DQ126" s="16">
        <v>0</v>
      </c>
      <c r="DR126" s="16">
        <v>0</v>
      </c>
      <c r="DS126" s="16">
        <v>0</v>
      </c>
      <c r="DT126" s="16">
        <v>0</v>
      </c>
      <c r="DU126" s="16">
        <v>0</v>
      </c>
      <c r="DV126" s="16">
        <v>0</v>
      </c>
      <c r="DW126" s="16">
        <v>0</v>
      </c>
      <c r="DX126" s="16">
        <v>0</v>
      </c>
      <c r="DY126" s="16">
        <v>0</v>
      </c>
      <c r="DZ126" s="16">
        <v>0</v>
      </c>
      <c r="EA126" s="16">
        <v>0</v>
      </c>
      <c r="EB126" s="16">
        <v>0</v>
      </c>
      <c r="EC126" s="16">
        <v>0</v>
      </c>
      <c r="ED126" s="16">
        <v>0</v>
      </c>
      <c r="EE126" s="16">
        <v>0</v>
      </c>
      <c r="EF126" s="16">
        <v>0</v>
      </c>
      <c r="EG126" s="16">
        <v>0</v>
      </c>
      <c r="EH126" s="16">
        <v>0</v>
      </c>
      <c r="EI126" s="16">
        <v>0</v>
      </c>
      <c r="EJ126" s="16">
        <v>0</v>
      </c>
      <c r="EK126" s="16">
        <v>0</v>
      </c>
      <c r="EL126" s="16">
        <v>0</v>
      </c>
      <c r="EM126" s="16">
        <v>0</v>
      </c>
      <c r="EN126" s="16">
        <v>0</v>
      </c>
      <c r="EO126" s="16">
        <v>0</v>
      </c>
      <c r="EP126" s="16">
        <v>0</v>
      </c>
      <c r="EQ126" s="16">
        <v>0</v>
      </c>
      <c r="ER126" s="16">
        <v>0</v>
      </c>
      <c r="ES126" s="16">
        <v>0</v>
      </c>
      <c r="ET126" s="16">
        <v>0</v>
      </c>
      <c r="EU126" s="16">
        <v>0</v>
      </c>
      <c r="EV126" s="16">
        <v>0</v>
      </c>
      <c r="EW126" s="16">
        <v>0</v>
      </c>
      <c r="EX126" s="16">
        <v>0</v>
      </c>
      <c r="EY126" s="16">
        <v>0</v>
      </c>
      <c r="EZ126" s="16">
        <v>0</v>
      </c>
      <c r="FA126" s="16">
        <v>0</v>
      </c>
      <c r="FB126" s="16">
        <v>0</v>
      </c>
      <c r="FC126" s="16">
        <v>0</v>
      </c>
      <c r="FD126" s="16">
        <v>0</v>
      </c>
      <c r="FE126" s="16">
        <v>0</v>
      </c>
      <c r="FF126" s="16">
        <v>0</v>
      </c>
      <c r="FG126" s="16">
        <v>0</v>
      </c>
      <c r="FH126" s="16">
        <v>0</v>
      </c>
      <c r="FI126" s="16">
        <v>0</v>
      </c>
      <c r="FJ126" s="16">
        <v>0</v>
      </c>
      <c r="FK126" s="16">
        <v>0</v>
      </c>
      <c r="FL126" s="16">
        <v>0</v>
      </c>
      <c r="FM126" s="16">
        <v>0</v>
      </c>
      <c r="FN126" s="16">
        <v>0</v>
      </c>
      <c r="FO126" s="16">
        <v>0</v>
      </c>
      <c r="FP126" s="16">
        <v>0</v>
      </c>
      <c r="FQ126" s="16">
        <v>0</v>
      </c>
      <c r="FR126" s="16">
        <v>0</v>
      </c>
    </row>
    <row r="127" spans="1:174" x14ac:dyDescent="0.15">
      <c r="A127" s="20" t="s">
        <v>165</v>
      </c>
      <c r="B127" s="21" t="s">
        <v>302</v>
      </c>
      <c r="C127" s="22">
        <v>1</v>
      </c>
      <c r="D127" s="16">
        <v>2</v>
      </c>
      <c r="E127" s="16">
        <v>0.01</v>
      </c>
      <c r="F127" s="16">
        <v>0.02</v>
      </c>
      <c r="G127" s="22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  <c r="T127" s="16">
        <v>0</v>
      </c>
      <c r="U127" s="16">
        <v>0</v>
      </c>
      <c r="V127" s="16">
        <v>0</v>
      </c>
      <c r="W127" s="16">
        <v>0</v>
      </c>
      <c r="X127" s="16">
        <v>0</v>
      </c>
      <c r="Y127" s="16">
        <v>0</v>
      </c>
      <c r="Z127" s="16">
        <v>0</v>
      </c>
      <c r="AA127" s="16">
        <v>0</v>
      </c>
      <c r="AB127" s="16">
        <v>0</v>
      </c>
      <c r="AC127" s="16">
        <v>0</v>
      </c>
      <c r="AD127" s="16">
        <v>0</v>
      </c>
      <c r="AE127" s="16">
        <v>0</v>
      </c>
      <c r="AF127" s="16">
        <v>0</v>
      </c>
      <c r="AG127" s="16">
        <v>0</v>
      </c>
      <c r="AH127" s="16">
        <v>0</v>
      </c>
      <c r="AI127" s="16">
        <v>0</v>
      </c>
      <c r="AJ127" s="16">
        <v>1</v>
      </c>
      <c r="AK127" s="16">
        <v>0</v>
      </c>
      <c r="AL127" s="16">
        <v>0.5</v>
      </c>
      <c r="AM127" s="16">
        <v>0</v>
      </c>
      <c r="AN127" s="16">
        <v>0</v>
      </c>
      <c r="AO127" s="16">
        <v>0</v>
      </c>
      <c r="AP127" s="16">
        <v>0</v>
      </c>
      <c r="AQ127" s="16">
        <v>0</v>
      </c>
      <c r="AR127" s="16">
        <v>0</v>
      </c>
      <c r="AS127" s="16">
        <v>0</v>
      </c>
      <c r="AT127" s="16">
        <v>0</v>
      </c>
      <c r="AU127" s="16">
        <v>0</v>
      </c>
      <c r="AV127" s="16">
        <v>0</v>
      </c>
      <c r="AW127" s="16">
        <v>0</v>
      </c>
      <c r="AX127" s="16">
        <v>0</v>
      </c>
      <c r="AY127" s="16">
        <v>0</v>
      </c>
      <c r="AZ127" s="16">
        <v>0</v>
      </c>
      <c r="BA127" s="16">
        <v>0</v>
      </c>
      <c r="BB127" s="16">
        <v>0</v>
      </c>
      <c r="BC127" s="16">
        <v>1</v>
      </c>
      <c r="BD127" s="16">
        <v>0</v>
      </c>
      <c r="BE127" s="16">
        <v>0.17</v>
      </c>
      <c r="BF127" s="16">
        <v>0</v>
      </c>
      <c r="BG127" s="16">
        <v>0</v>
      </c>
      <c r="BH127" s="16">
        <v>0</v>
      </c>
      <c r="BI127" s="16">
        <v>0</v>
      </c>
      <c r="BJ127" s="16">
        <v>0</v>
      </c>
      <c r="BK127" s="16">
        <v>0</v>
      </c>
      <c r="BL127" s="16">
        <v>0</v>
      </c>
      <c r="BM127" s="16">
        <v>0</v>
      </c>
      <c r="BN127" s="16">
        <v>0</v>
      </c>
      <c r="BO127" s="16">
        <v>0</v>
      </c>
      <c r="BP127" s="16">
        <v>0</v>
      </c>
      <c r="BQ127" s="16">
        <v>0</v>
      </c>
      <c r="BR127" s="16">
        <v>0</v>
      </c>
      <c r="BS127" s="16">
        <v>0</v>
      </c>
      <c r="BT127" s="16">
        <v>0</v>
      </c>
      <c r="BV127" s="16">
        <v>0</v>
      </c>
      <c r="BW127" s="16">
        <v>0</v>
      </c>
      <c r="BX127" s="16">
        <v>1</v>
      </c>
      <c r="BY127" s="16">
        <v>0</v>
      </c>
      <c r="BZ127" s="16">
        <v>1</v>
      </c>
      <c r="CA127" s="16">
        <v>0</v>
      </c>
      <c r="CB127" s="16">
        <v>0</v>
      </c>
      <c r="CC127" s="16">
        <v>0</v>
      </c>
      <c r="CD127" s="16">
        <v>0</v>
      </c>
      <c r="CE127" s="16">
        <v>0</v>
      </c>
      <c r="CF127" s="16">
        <v>0</v>
      </c>
      <c r="CG127" s="16">
        <v>0</v>
      </c>
      <c r="CH127" s="16">
        <v>0</v>
      </c>
      <c r="CI127" s="16">
        <v>0</v>
      </c>
      <c r="CJ127" s="16">
        <v>0</v>
      </c>
      <c r="CK127" s="16">
        <v>0</v>
      </c>
      <c r="CL127" s="16">
        <v>0</v>
      </c>
      <c r="CM127" s="16">
        <v>0</v>
      </c>
      <c r="CN127" s="16">
        <v>0</v>
      </c>
      <c r="CO127" s="16">
        <v>0</v>
      </c>
      <c r="CP127" s="16">
        <v>0</v>
      </c>
      <c r="CQ127" s="16">
        <v>0</v>
      </c>
      <c r="CR127" s="16">
        <v>0</v>
      </c>
      <c r="CS127" s="16">
        <v>0</v>
      </c>
      <c r="CT127" s="16">
        <v>0</v>
      </c>
      <c r="CU127" s="16">
        <v>0</v>
      </c>
      <c r="CV127" s="16">
        <v>0</v>
      </c>
      <c r="CW127" s="16">
        <v>0</v>
      </c>
      <c r="CX127" s="16">
        <v>0</v>
      </c>
      <c r="CY127" s="16">
        <v>0</v>
      </c>
      <c r="CZ127" s="16">
        <v>0</v>
      </c>
      <c r="DA127" s="16">
        <v>0</v>
      </c>
      <c r="DB127" s="16">
        <v>0</v>
      </c>
      <c r="DC127" s="16">
        <v>0</v>
      </c>
      <c r="DD127" s="16">
        <v>0</v>
      </c>
      <c r="DE127" s="16">
        <v>0</v>
      </c>
      <c r="DF127" s="16">
        <v>0</v>
      </c>
      <c r="DG127" s="16">
        <v>0</v>
      </c>
      <c r="DH127" s="16">
        <v>0</v>
      </c>
      <c r="DI127" s="16">
        <v>0</v>
      </c>
      <c r="DJ127" s="16">
        <v>0</v>
      </c>
      <c r="DK127" s="16">
        <v>0</v>
      </c>
      <c r="DL127" s="16">
        <v>0</v>
      </c>
      <c r="DM127" s="16">
        <v>0</v>
      </c>
      <c r="DN127" s="16">
        <v>0</v>
      </c>
      <c r="DO127" s="16">
        <v>0</v>
      </c>
      <c r="DP127" s="16">
        <v>0</v>
      </c>
      <c r="DQ127" s="16">
        <v>0</v>
      </c>
      <c r="DR127" s="16">
        <v>0</v>
      </c>
      <c r="DS127" s="16">
        <v>0</v>
      </c>
      <c r="DT127" s="16">
        <v>0</v>
      </c>
      <c r="DU127" s="16">
        <v>0</v>
      </c>
      <c r="DV127" s="16">
        <v>0</v>
      </c>
      <c r="DW127" s="16">
        <v>0</v>
      </c>
      <c r="DX127" s="16">
        <v>0</v>
      </c>
      <c r="DY127" s="16">
        <v>0</v>
      </c>
      <c r="DZ127" s="16">
        <v>0</v>
      </c>
      <c r="EA127" s="16">
        <v>0</v>
      </c>
      <c r="EB127" s="16">
        <v>0</v>
      </c>
      <c r="EC127" s="16">
        <v>0</v>
      </c>
      <c r="ED127" s="16">
        <v>0</v>
      </c>
      <c r="EE127" s="16">
        <v>0</v>
      </c>
      <c r="EF127" s="16">
        <v>0</v>
      </c>
      <c r="EG127" s="16">
        <v>0</v>
      </c>
      <c r="EH127" s="16">
        <v>0</v>
      </c>
      <c r="EI127" s="16">
        <v>0</v>
      </c>
      <c r="EJ127" s="16">
        <v>0</v>
      </c>
      <c r="EK127" s="16">
        <v>0</v>
      </c>
      <c r="EL127" s="16">
        <v>0</v>
      </c>
      <c r="EM127" s="16">
        <v>0</v>
      </c>
      <c r="EN127" s="16">
        <v>0</v>
      </c>
      <c r="EO127" s="16">
        <v>0</v>
      </c>
      <c r="EP127" s="16">
        <v>0</v>
      </c>
      <c r="EQ127" s="16">
        <v>0</v>
      </c>
      <c r="ER127" s="16">
        <v>0</v>
      </c>
      <c r="ES127" s="16">
        <v>0</v>
      </c>
      <c r="ET127" s="16">
        <v>0</v>
      </c>
      <c r="EU127" s="16">
        <v>0</v>
      </c>
      <c r="EV127" s="16">
        <v>0</v>
      </c>
      <c r="EW127" s="16">
        <v>0</v>
      </c>
      <c r="EX127" s="16">
        <v>0</v>
      </c>
      <c r="EY127" s="16">
        <v>0</v>
      </c>
      <c r="EZ127" s="16">
        <v>0</v>
      </c>
      <c r="FA127" s="16">
        <v>0</v>
      </c>
      <c r="FB127" s="16">
        <v>0</v>
      </c>
      <c r="FC127" s="16">
        <v>0</v>
      </c>
      <c r="FD127" s="16">
        <v>0</v>
      </c>
      <c r="FE127" s="16">
        <v>0</v>
      </c>
      <c r="FF127" s="16">
        <v>0</v>
      </c>
      <c r="FG127" s="16">
        <v>0</v>
      </c>
      <c r="FH127" s="16">
        <v>0</v>
      </c>
      <c r="FI127" s="16">
        <v>0</v>
      </c>
      <c r="FJ127" s="16">
        <v>0</v>
      </c>
      <c r="FK127" s="16">
        <v>0</v>
      </c>
      <c r="FL127" s="16">
        <v>0</v>
      </c>
      <c r="FM127" s="16">
        <v>0</v>
      </c>
      <c r="FN127" s="16">
        <v>0</v>
      </c>
      <c r="FO127" s="16">
        <v>0</v>
      </c>
      <c r="FP127" s="16">
        <v>0</v>
      </c>
      <c r="FQ127" s="16">
        <v>0</v>
      </c>
      <c r="FR127" s="16">
        <v>0</v>
      </c>
    </row>
    <row r="128" spans="1:174" x14ac:dyDescent="0.15">
      <c r="A128" s="20" t="s">
        <v>166</v>
      </c>
      <c r="B128" s="21" t="s">
        <v>303</v>
      </c>
      <c r="C128" s="22">
        <v>0</v>
      </c>
      <c r="D128" s="16">
        <v>2</v>
      </c>
      <c r="E128" s="16">
        <v>0</v>
      </c>
      <c r="F128" s="16">
        <v>0.02</v>
      </c>
      <c r="G128" s="22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0</v>
      </c>
      <c r="R128" s="16">
        <v>0</v>
      </c>
      <c r="S128" s="16">
        <v>0</v>
      </c>
      <c r="T128" s="16">
        <v>0</v>
      </c>
      <c r="U128" s="16">
        <v>0</v>
      </c>
      <c r="V128" s="16">
        <v>0</v>
      </c>
      <c r="W128" s="16">
        <v>0</v>
      </c>
      <c r="X128" s="16">
        <v>0</v>
      </c>
      <c r="Y128" s="16">
        <v>0</v>
      </c>
      <c r="Z128" s="16">
        <v>0</v>
      </c>
      <c r="AA128" s="16">
        <v>0</v>
      </c>
      <c r="AB128" s="16">
        <v>0</v>
      </c>
      <c r="AC128" s="16">
        <v>0</v>
      </c>
      <c r="AD128" s="16">
        <v>0</v>
      </c>
      <c r="AE128" s="16">
        <v>0</v>
      </c>
      <c r="AF128" s="16">
        <v>0</v>
      </c>
      <c r="AG128" s="16">
        <v>0</v>
      </c>
      <c r="AH128" s="16">
        <v>0</v>
      </c>
      <c r="AI128" s="16">
        <v>0</v>
      </c>
      <c r="AJ128" s="16">
        <v>0</v>
      </c>
      <c r="AK128" s="16">
        <v>0</v>
      </c>
      <c r="AL128" s="16">
        <v>0</v>
      </c>
      <c r="AM128" s="16">
        <v>0</v>
      </c>
      <c r="AN128" s="16">
        <v>0</v>
      </c>
      <c r="AO128" s="16">
        <v>0</v>
      </c>
      <c r="AP128" s="16">
        <v>0</v>
      </c>
      <c r="AQ128" s="16">
        <v>0</v>
      </c>
      <c r="AR128" s="16">
        <v>0</v>
      </c>
      <c r="AS128" s="16">
        <v>0</v>
      </c>
      <c r="AT128" s="16">
        <v>0</v>
      </c>
      <c r="AU128" s="16">
        <v>0</v>
      </c>
      <c r="AV128" s="16">
        <v>0</v>
      </c>
      <c r="AW128" s="16">
        <v>0</v>
      </c>
      <c r="AX128" s="16">
        <v>0</v>
      </c>
      <c r="AY128" s="16">
        <v>0</v>
      </c>
      <c r="AZ128" s="16">
        <v>0</v>
      </c>
      <c r="BA128" s="16">
        <v>0</v>
      </c>
      <c r="BB128" s="16">
        <v>0</v>
      </c>
      <c r="BC128" s="16">
        <v>0</v>
      </c>
      <c r="BD128" s="16">
        <v>0</v>
      </c>
      <c r="BE128" s="16">
        <v>0</v>
      </c>
      <c r="BF128" s="16">
        <v>0</v>
      </c>
      <c r="BG128" s="16">
        <v>0</v>
      </c>
      <c r="BH128" s="16">
        <v>0</v>
      </c>
      <c r="BI128" s="16">
        <v>0</v>
      </c>
      <c r="BJ128" s="16">
        <v>0</v>
      </c>
      <c r="BK128" s="16">
        <v>0</v>
      </c>
      <c r="BL128" s="16">
        <v>0</v>
      </c>
      <c r="BM128" s="16">
        <v>0</v>
      </c>
      <c r="BN128" s="16">
        <v>0</v>
      </c>
      <c r="BO128" s="16">
        <v>0</v>
      </c>
      <c r="BP128" s="16">
        <v>1</v>
      </c>
      <c r="BQ128" s="16">
        <v>0</v>
      </c>
      <c r="BR128" s="16">
        <v>0.17</v>
      </c>
      <c r="BS128" s="16">
        <v>0</v>
      </c>
      <c r="BT128" s="16">
        <v>0</v>
      </c>
      <c r="BV128" s="16">
        <v>0</v>
      </c>
      <c r="BW128" s="16">
        <v>0</v>
      </c>
      <c r="BX128" s="16">
        <v>0</v>
      </c>
      <c r="BY128" s="16">
        <v>0</v>
      </c>
      <c r="BZ128" s="16">
        <v>0</v>
      </c>
      <c r="CA128" s="16">
        <v>0</v>
      </c>
      <c r="CB128" s="16">
        <v>0</v>
      </c>
      <c r="CC128" s="16">
        <v>0</v>
      </c>
      <c r="CD128" s="16">
        <v>0</v>
      </c>
      <c r="CE128" s="16">
        <v>0</v>
      </c>
      <c r="CF128" s="16">
        <v>0</v>
      </c>
      <c r="CG128" s="16">
        <v>0</v>
      </c>
      <c r="CH128" s="16">
        <v>0</v>
      </c>
      <c r="CI128" s="16">
        <v>0</v>
      </c>
      <c r="CJ128" s="16">
        <v>0</v>
      </c>
      <c r="CK128" s="16">
        <v>0</v>
      </c>
      <c r="CL128" s="16">
        <v>0</v>
      </c>
      <c r="CM128" s="16">
        <v>0</v>
      </c>
      <c r="CN128" s="16">
        <v>0</v>
      </c>
      <c r="CO128" s="16">
        <v>0</v>
      </c>
      <c r="CP128" s="16">
        <v>0</v>
      </c>
      <c r="CQ128" s="16">
        <v>0</v>
      </c>
      <c r="CR128" s="16">
        <v>0</v>
      </c>
      <c r="CS128" s="16">
        <v>0</v>
      </c>
      <c r="CT128" s="16">
        <v>0</v>
      </c>
      <c r="CU128" s="16">
        <v>0</v>
      </c>
      <c r="CV128" s="16">
        <v>0</v>
      </c>
      <c r="CW128" s="16">
        <v>0</v>
      </c>
      <c r="CX128" s="16">
        <v>0</v>
      </c>
      <c r="CY128" s="16">
        <v>0</v>
      </c>
      <c r="CZ128" s="16">
        <v>0</v>
      </c>
      <c r="DA128" s="16">
        <v>0</v>
      </c>
      <c r="DB128" s="16">
        <v>0</v>
      </c>
      <c r="DC128" s="16">
        <v>0</v>
      </c>
      <c r="DD128" s="16">
        <v>0</v>
      </c>
      <c r="DE128" s="16">
        <v>0</v>
      </c>
      <c r="DF128" s="16">
        <v>0</v>
      </c>
      <c r="DG128" s="16">
        <v>0</v>
      </c>
      <c r="DH128" s="16">
        <v>0</v>
      </c>
      <c r="DI128" s="16">
        <v>0</v>
      </c>
      <c r="DJ128" s="16">
        <v>0</v>
      </c>
      <c r="DK128" s="16">
        <v>0</v>
      </c>
      <c r="DL128" s="16">
        <v>0</v>
      </c>
      <c r="DM128" s="16">
        <v>0</v>
      </c>
      <c r="DN128" s="16">
        <v>0</v>
      </c>
      <c r="DO128" s="16">
        <v>0</v>
      </c>
      <c r="DP128" s="16">
        <v>0</v>
      </c>
      <c r="DQ128" s="16">
        <v>0</v>
      </c>
      <c r="DR128" s="16">
        <v>0</v>
      </c>
      <c r="DS128" s="16">
        <v>0</v>
      </c>
      <c r="DT128" s="16">
        <v>0</v>
      </c>
      <c r="DU128" s="16">
        <v>0</v>
      </c>
      <c r="DV128" s="16">
        <v>0</v>
      </c>
      <c r="DW128" s="16">
        <v>0</v>
      </c>
      <c r="DX128" s="16">
        <v>0</v>
      </c>
      <c r="DY128" s="16">
        <v>0</v>
      </c>
      <c r="DZ128" s="16">
        <v>0</v>
      </c>
      <c r="EA128" s="16">
        <v>0</v>
      </c>
      <c r="EB128" s="16">
        <v>0</v>
      </c>
      <c r="EC128" s="16">
        <v>0</v>
      </c>
      <c r="ED128" s="16">
        <v>0</v>
      </c>
      <c r="EE128" s="16">
        <v>0</v>
      </c>
      <c r="EF128" s="16">
        <v>0</v>
      </c>
      <c r="EG128" s="16">
        <v>0</v>
      </c>
      <c r="EH128" s="16">
        <v>0</v>
      </c>
      <c r="EI128" s="16">
        <v>0</v>
      </c>
      <c r="EJ128" s="16">
        <v>1</v>
      </c>
      <c r="EK128" s="16">
        <v>0</v>
      </c>
      <c r="EL128" s="16">
        <v>1</v>
      </c>
      <c r="EM128" s="16">
        <v>0</v>
      </c>
      <c r="EN128" s="16">
        <v>0</v>
      </c>
      <c r="EO128" s="16">
        <v>0</v>
      </c>
      <c r="EP128" s="16">
        <v>0</v>
      </c>
      <c r="EQ128" s="16">
        <v>0</v>
      </c>
      <c r="ER128" s="16">
        <v>0</v>
      </c>
      <c r="ES128" s="16">
        <v>0</v>
      </c>
      <c r="ET128" s="16">
        <v>0</v>
      </c>
      <c r="EU128" s="16">
        <v>0</v>
      </c>
      <c r="EV128" s="16">
        <v>0</v>
      </c>
      <c r="EW128" s="16">
        <v>0</v>
      </c>
      <c r="EX128" s="16">
        <v>0</v>
      </c>
      <c r="EY128" s="16">
        <v>0</v>
      </c>
      <c r="EZ128" s="16">
        <v>0</v>
      </c>
      <c r="FA128" s="16">
        <v>0</v>
      </c>
      <c r="FB128" s="16">
        <v>0</v>
      </c>
      <c r="FC128" s="16">
        <v>0</v>
      </c>
      <c r="FD128" s="16">
        <v>0</v>
      </c>
      <c r="FE128" s="16">
        <v>0</v>
      </c>
      <c r="FF128" s="16">
        <v>0</v>
      </c>
      <c r="FG128" s="16">
        <v>0</v>
      </c>
      <c r="FH128" s="16">
        <v>0</v>
      </c>
      <c r="FI128" s="16">
        <v>0</v>
      </c>
      <c r="FJ128" s="16">
        <v>0</v>
      </c>
      <c r="FK128" s="16">
        <v>0</v>
      </c>
      <c r="FL128" s="16">
        <v>0</v>
      </c>
      <c r="FM128" s="16">
        <v>0</v>
      </c>
      <c r="FN128" s="16">
        <v>0</v>
      </c>
      <c r="FO128" s="16">
        <v>0</v>
      </c>
      <c r="FP128" s="16">
        <v>0</v>
      </c>
      <c r="FQ128" s="16">
        <v>0</v>
      </c>
      <c r="FR128" s="16">
        <v>0</v>
      </c>
    </row>
    <row r="129" spans="1:174" x14ac:dyDescent="0.15">
      <c r="A129" s="20" t="s">
        <v>167</v>
      </c>
      <c r="B129" s="21" t="s">
        <v>304</v>
      </c>
      <c r="C129" s="22">
        <v>1</v>
      </c>
      <c r="D129" s="16">
        <v>4</v>
      </c>
      <c r="E129" s="16">
        <v>0.01</v>
      </c>
      <c r="F129" s="16">
        <v>0.02</v>
      </c>
      <c r="G129" s="22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6">
        <v>0</v>
      </c>
      <c r="R129" s="16">
        <v>0</v>
      </c>
      <c r="S129" s="16">
        <v>0</v>
      </c>
      <c r="T129" s="16">
        <v>0</v>
      </c>
      <c r="U129" s="16">
        <v>0</v>
      </c>
      <c r="V129" s="16">
        <v>0</v>
      </c>
      <c r="W129" s="16">
        <v>0</v>
      </c>
      <c r="X129" s="16">
        <v>0</v>
      </c>
      <c r="Y129" s="16">
        <v>0</v>
      </c>
      <c r="Z129" s="16">
        <v>0</v>
      </c>
      <c r="AA129" s="16">
        <v>0</v>
      </c>
      <c r="AB129" s="16">
        <v>0</v>
      </c>
      <c r="AC129" s="16">
        <v>0</v>
      </c>
      <c r="AD129" s="16">
        <v>0</v>
      </c>
      <c r="AE129" s="16">
        <v>0</v>
      </c>
      <c r="AF129" s="16">
        <v>0</v>
      </c>
      <c r="AG129" s="16">
        <v>0</v>
      </c>
      <c r="AH129" s="16">
        <v>0</v>
      </c>
      <c r="AI129" s="16">
        <v>0</v>
      </c>
      <c r="AJ129" s="16">
        <v>2</v>
      </c>
      <c r="AK129" s="16">
        <v>0</v>
      </c>
      <c r="AL129" s="16">
        <v>0.33</v>
      </c>
      <c r="AM129" s="16">
        <v>0</v>
      </c>
      <c r="AN129" s="16">
        <v>0</v>
      </c>
      <c r="AO129" s="16">
        <v>0</v>
      </c>
      <c r="AP129" s="16">
        <v>0</v>
      </c>
      <c r="AQ129" s="16">
        <v>0</v>
      </c>
      <c r="AR129" s="16">
        <v>0</v>
      </c>
      <c r="AS129" s="16">
        <v>0</v>
      </c>
      <c r="AT129" s="16">
        <v>0</v>
      </c>
      <c r="AU129" s="16">
        <v>0</v>
      </c>
      <c r="AV129" s="16">
        <v>0</v>
      </c>
      <c r="AW129" s="16">
        <v>0</v>
      </c>
      <c r="AX129" s="16">
        <v>0</v>
      </c>
      <c r="AY129" s="16">
        <v>0</v>
      </c>
      <c r="AZ129" s="16">
        <v>0</v>
      </c>
      <c r="BA129" s="16">
        <v>0</v>
      </c>
      <c r="BB129" s="16">
        <v>0</v>
      </c>
      <c r="BC129" s="16">
        <v>1</v>
      </c>
      <c r="BD129" s="16">
        <v>0</v>
      </c>
      <c r="BE129" s="16">
        <v>0.17</v>
      </c>
      <c r="BF129" s="16">
        <v>0</v>
      </c>
      <c r="BG129" s="16">
        <v>0</v>
      </c>
      <c r="BH129" s="16">
        <v>0</v>
      </c>
      <c r="BI129" s="16">
        <v>0</v>
      </c>
      <c r="BJ129" s="16">
        <v>0</v>
      </c>
      <c r="BK129" s="16">
        <v>0</v>
      </c>
      <c r="BL129" s="16">
        <v>1</v>
      </c>
      <c r="BM129" s="16">
        <v>0</v>
      </c>
      <c r="BN129" s="16">
        <v>1</v>
      </c>
      <c r="BO129" s="16">
        <v>0</v>
      </c>
      <c r="BP129" s="16">
        <v>0</v>
      </c>
      <c r="BQ129" s="16">
        <v>0</v>
      </c>
      <c r="BR129" s="16">
        <v>0</v>
      </c>
      <c r="BS129" s="16">
        <v>0</v>
      </c>
      <c r="BT129" s="16">
        <v>0</v>
      </c>
      <c r="BV129" s="16">
        <v>0</v>
      </c>
      <c r="BW129" s="16">
        <v>0</v>
      </c>
      <c r="BX129" s="16">
        <v>0</v>
      </c>
      <c r="BY129" s="16">
        <v>0</v>
      </c>
      <c r="BZ129" s="16">
        <v>0</v>
      </c>
      <c r="CA129" s="16">
        <v>0</v>
      </c>
      <c r="CB129" s="16">
        <v>0</v>
      </c>
      <c r="CC129" s="16">
        <v>0</v>
      </c>
      <c r="CD129" s="16">
        <v>0</v>
      </c>
      <c r="CE129" s="16">
        <v>0</v>
      </c>
      <c r="CF129" s="16">
        <v>0</v>
      </c>
      <c r="CG129" s="16">
        <v>0</v>
      </c>
      <c r="CH129" s="16">
        <v>0</v>
      </c>
      <c r="CI129" s="16">
        <v>0</v>
      </c>
      <c r="CJ129" s="16">
        <v>0</v>
      </c>
      <c r="CK129" s="16">
        <v>0</v>
      </c>
      <c r="CL129" s="16">
        <v>0</v>
      </c>
      <c r="CM129" s="16">
        <v>0</v>
      </c>
      <c r="CN129" s="16">
        <v>0</v>
      </c>
      <c r="CO129" s="16">
        <v>0</v>
      </c>
      <c r="CP129" s="16">
        <v>0</v>
      </c>
      <c r="CQ129" s="16">
        <v>0</v>
      </c>
      <c r="CR129" s="16">
        <v>0</v>
      </c>
      <c r="CS129" s="16">
        <v>0</v>
      </c>
      <c r="CT129" s="16">
        <v>0</v>
      </c>
      <c r="CU129" s="16">
        <v>0</v>
      </c>
      <c r="CV129" s="16">
        <v>0</v>
      </c>
      <c r="CW129" s="16">
        <v>0</v>
      </c>
      <c r="CX129" s="16">
        <v>0</v>
      </c>
      <c r="CY129" s="16">
        <v>0</v>
      </c>
      <c r="CZ129" s="16">
        <v>1</v>
      </c>
      <c r="DA129" s="16">
        <v>0</v>
      </c>
      <c r="DB129" s="16">
        <v>1</v>
      </c>
      <c r="DC129" s="16">
        <v>0</v>
      </c>
      <c r="DD129" s="16">
        <v>0</v>
      </c>
      <c r="DE129" s="16">
        <v>0</v>
      </c>
      <c r="DF129" s="16">
        <v>0</v>
      </c>
      <c r="DG129" s="16">
        <v>0</v>
      </c>
      <c r="DH129" s="16">
        <v>0</v>
      </c>
      <c r="DI129" s="16">
        <v>0</v>
      </c>
      <c r="DJ129" s="16">
        <v>0</v>
      </c>
      <c r="DK129" s="16">
        <v>0</v>
      </c>
      <c r="DL129" s="16">
        <v>0</v>
      </c>
      <c r="DM129" s="16">
        <v>0</v>
      </c>
      <c r="DN129" s="16">
        <v>0</v>
      </c>
      <c r="DO129" s="16">
        <v>0</v>
      </c>
      <c r="DP129" s="16">
        <v>0</v>
      </c>
      <c r="DQ129" s="16">
        <v>0</v>
      </c>
      <c r="DR129" s="16">
        <v>0</v>
      </c>
      <c r="DS129" s="16">
        <v>0</v>
      </c>
      <c r="DT129" s="16">
        <v>0</v>
      </c>
      <c r="DU129" s="16">
        <v>0</v>
      </c>
      <c r="DV129" s="16">
        <v>0</v>
      </c>
      <c r="DW129" s="16">
        <v>0</v>
      </c>
      <c r="DX129" s="16">
        <v>0</v>
      </c>
      <c r="DY129" s="16">
        <v>0</v>
      </c>
      <c r="DZ129" s="16">
        <v>0</v>
      </c>
      <c r="EA129" s="16">
        <v>0</v>
      </c>
      <c r="EB129" s="16">
        <v>0</v>
      </c>
      <c r="EC129" s="16">
        <v>0</v>
      </c>
      <c r="ED129" s="16">
        <v>0</v>
      </c>
      <c r="EE129" s="16">
        <v>0</v>
      </c>
      <c r="EF129" s="16">
        <v>0</v>
      </c>
      <c r="EG129" s="16">
        <v>0</v>
      </c>
      <c r="EH129" s="16">
        <v>0</v>
      </c>
      <c r="EI129" s="16">
        <v>0</v>
      </c>
      <c r="EJ129" s="16">
        <v>0</v>
      </c>
      <c r="EK129" s="16">
        <v>0</v>
      </c>
      <c r="EL129" s="16">
        <v>0</v>
      </c>
      <c r="EM129" s="16">
        <v>0</v>
      </c>
      <c r="EN129" s="16">
        <v>0</v>
      </c>
      <c r="EO129" s="16">
        <v>0</v>
      </c>
      <c r="EP129" s="16">
        <v>0</v>
      </c>
      <c r="EQ129" s="16">
        <v>0</v>
      </c>
      <c r="ER129" s="16">
        <v>0</v>
      </c>
      <c r="ES129" s="16">
        <v>0</v>
      </c>
      <c r="ET129" s="16">
        <v>0</v>
      </c>
      <c r="EU129" s="16">
        <v>0</v>
      </c>
      <c r="EV129" s="16">
        <v>0</v>
      </c>
      <c r="EW129" s="16">
        <v>0</v>
      </c>
      <c r="EX129" s="16">
        <v>0</v>
      </c>
      <c r="EY129" s="16">
        <v>0</v>
      </c>
      <c r="EZ129" s="16">
        <v>0</v>
      </c>
      <c r="FA129" s="16">
        <v>0</v>
      </c>
      <c r="FB129" s="16">
        <v>0</v>
      </c>
      <c r="FC129" s="16">
        <v>0</v>
      </c>
      <c r="FD129" s="16">
        <v>0</v>
      </c>
      <c r="FE129" s="16">
        <v>0</v>
      </c>
      <c r="FF129" s="16">
        <v>0</v>
      </c>
      <c r="FG129" s="16">
        <v>0</v>
      </c>
      <c r="FH129" s="16">
        <v>0</v>
      </c>
      <c r="FI129" s="16">
        <v>0</v>
      </c>
      <c r="FJ129" s="16">
        <v>0</v>
      </c>
      <c r="FK129" s="16">
        <v>0</v>
      </c>
      <c r="FL129" s="16">
        <v>0</v>
      </c>
      <c r="FM129" s="16">
        <v>0</v>
      </c>
      <c r="FN129" s="16">
        <v>0</v>
      </c>
      <c r="FO129" s="16">
        <v>0</v>
      </c>
      <c r="FP129" s="16">
        <v>0</v>
      </c>
      <c r="FQ129" s="16">
        <v>0</v>
      </c>
      <c r="FR129" s="16">
        <v>0</v>
      </c>
    </row>
    <row r="130" spans="1:174" x14ac:dyDescent="0.15">
      <c r="A130" s="20" t="s">
        <v>168</v>
      </c>
      <c r="B130" s="21" t="s">
        <v>305</v>
      </c>
      <c r="C130" s="22">
        <v>3</v>
      </c>
      <c r="D130" s="16">
        <v>10</v>
      </c>
      <c r="E130" s="16">
        <v>0.02</v>
      </c>
      <c r="F130" s="16">
        <v>0.02</v>
      </c>
      <c r="G130" s="22">
        <v>0</v>
      </c>
      <c r="H130" s="16">
        <v>0</v>
      </c>
      <c r="I130" s="16">
        <v>0</v>
      </c>
      <c r="J130" s="16">
        <v>0</v>
      </c>
      <c r="K130" s="16">
        <v>0</v>
      </c>
      <c r="L130" s="16">
        <v>0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6">
        <v>0</v>
      </c>
      <c r="S130" s="16">
        <v>0</v>
      </c>
      <c r="T130" s="16">
        <v>0</v>
      </c>
      <c r="U130" s="16">
        <v>0</v>
      </c>
      <c r="V130" s="16">
        <v>0</v>
      </c>
      <c r="W130" s="16">
        <v>0</v>
      </c>
      <c r="X130" s="16">
        <v>0</v>
      </c>
      <c r="Y130" s="16">
        <v>0</v>
      </c>
      <c r="Z130" s="16">
        <v>0</v>
      </c>
      <c r="AA130" s="16">
        <v>0</v>
      </c>
      <c r="AB130" s="16">
        <v>0</v>
      </c>
      <c r="AC130" s="16">
        <v>0</v>
      </c>
      <c r="AD130" s="16">
        <v>0</v>
      </c>
      <c r="AE130" s="16">
        <v>0</v>
      </c>
      <c r="AF130" s="16">
        <v>0</v>
      </c>
      <c r="AG130" s="16">
        <v>0</v>
      </c>
      <c r="AH130" s="16">
        <v>0</v>
      </c>
      <c r="AI130" s="16">
        <v>0</v>
      </c>
      <c r="AJ130" s="16">
        <v>0</v>
      </c>
      <c r="AK130" s="16">
        <v>0</v>
      </c>
      <c r="AL130" s="16">
        <v>0</v>
      </c>
      <c r="AM130" s="16">
        <v>0</v>
      </c>
      <c r="AN130" s="16">
        <v>0</v>
      </c>
      <c r="AO130" s="16">
        <v>0</v>
      </c>
      <c r="AP130" s="16">
        <v>0</v>
      </c>
      <c r="AQ130" s="16">
        <v>0</v>
      </c>
      <c r="AR130" s="16">
        <v>0</v>
      </c>
      <c r="AS130" s="16">
        <v>0</v>
      </c>
      <c r="AT130" s="16">
        <v>0</v>
      </c>
      <c r="AU130" s="16">
        <v>0</v>
      </c>
      <c r="AV130" s="16">
        <v>0</v>
      </c>
      <c r="AW130" s="16">
        <v>0</v>
      </c>
      <c r="AX130" s="16">
        <v>0</v>
      </c>
      <c r="AY130" s="16">
        <v>0</v>
      </c>
      <c r="AZ130" s="16">
        <v>0</v>
      </c>
      <c r="BA130" s="16">
        <v>0</v>
      </c>
      <c r="BB130" s="16">
        <v>0</v>
      </c>
      <c r="BC130" s="16">
        <v>2</v>
      </c>
      <c r="BD130" s="16">
        <v>0</v>
      </c>
      <c r="BE130" s="16">
        <v>0.14000000000000001</v>
      </c>
      <c r="BF130" s="16">
        <v>0</v>
      </c>
      <c r="BG130" s="16">
        <v>0</v>
      </c>
      <c r="BH130" s="16">
        <v>0</v>
      </c>
      <c r="BI130" s="16">
        <v>0</v>
      </c>
      <c r="BJ130" s="16">
        <v>0</v>
      </c>
      <c r="BK130" s="16">
        <v>0</v>
      </c>
      <c r="BL130" s="16">
        <v>0</v>
      </c>
      <c r="BM130" s="16">
        <v>0</v>
      </c>
      <c r="BN130" s="16">
        <v>0</v>
      </c>
      <c r="BO130" s="16">
        <v>0</v>
      </c>
      <c r="BP130" s="16">
        <v>1</v>
      </c>
      <c r="BQ130" s="16">
        <v>0</v>
      </c>
      <c r="BR130" s="16">
        <v>0.17</v>
      </c>
      <c r="BS130" s="16">
        <v>0</v>
      </c>
      <c r="BT130" s="16">
        <v>0</v>
      </c>
      <c r="BV130" s="16">
        <v>0</v>
      </c>
      <c r="BW130" s="16">
        <v>0</v>
      </c>
      <c r="BX130" s="16">
        <v>0</v>
      </c>
      <c r="BY130" s="16">
        <v>0</v>
      </c>
      <c r="BZ130" s="16">
        <v>0</v>
      </c>
      <c r="CA130" s="16">
        <v>0</v>
      </c>
      <c r="CB130" s="16">
        <v>0</v>
      </c>
      <c r="CC130" s="16">
        <v>0</v>
      </c>
      <c r="CD130" s="16">
        <v>0</v>
      </c>
      <c r="CE130" s="16">
        <v>0</v>
      </c>
      <c r="CF130" s="16">
        <v>0</v>
      </c>
      <c r="CG130" s="16">
        <v>0</v>
      </c>
      <c r="CH130" s="16">
        <v>0</v>
      </c>
      <c r="CI130" s="16">
        <v>0</v>
      </c>
      <c r="CJ130" s="16">
        <v>0</v>
      </c>
      <c r="CK130" s="16">
        <v>0</v>
      </c>
      <c r="CL130" s="16">
        <v>0</v>
      </c>
      <c r="CM130" s="16">
        <v>0</v>
      </c>
      <c r="CN130" s="16">
        <v>0</v>
      </c>
      <c r="CO130" s="16">
        <v>0</v>
      </c>
      <c r="CP130" s="16">
        <v>0</v>
      </c>
      <c r="CQ130" s="16">
        <v>0</v>
      </c>
      <c r="CR130" s="16">
        <v>0</v>
      </c>
      <c r="CS130" s="16">
        <v>0</v>
      </c>
      <c r="CT130" s="16">
        <v>0</v>
      </c>
      <c r="CU130" s="16">
        <v>0</v>
      </c>
      <c r="CV130" s="16">
        <v>0</v>
      </c>
      <c r="CW130" s="16">
        <v>0</v>
      </c>
      <c r="CX130" s="16">
        <v>0</v>
      </c>
      <c r="CY130" s="16">
        <v>0</v>
      </c>
      <c r="CZ130" s="16">
        <v>6</v>
      </c>
      <c r="DA130" s="16">
        <v>0</v>
      </c>
      <c r="DB130" s="16">
        <v>0.17</v>
      </c>
      <c r="DC130" s="16">
        <v>0</v>
      </c>
      <c r="DD130" s="16">
        <v>0</v>
      </c>
      <c r="DE130" s="16">
        <v>0</v>
      </c>
      <c r="DF130" s="16">
        <v>0</v>
      </c>
      <c r="DG130" s="16">
        <v>0</v>
      </c>
      <c r="DH130" s="16">
        <v>3</v>
      </c>
      <c r="DI130" s="16">
        <v>0</v>
      </c>
      <c r="DJ130" s="16">
        <v>0.14000000000000001</v>
      </c>
      <c r="DK130" s="16">
        <v>0</v>
      </c>
      <c r="DL130" s="16">
        <v>0</v>
      </c>
      <c r="DM130" s="16">
        <v>0</v>
      </c>
      <c r="DN130" s="16">
        <v>0</v>
      </c>
      <c r="DO130" s="16">
        <v>0</v>
      </c>
      <c r="DP130" s="16">
        <v>0</v>
      </c>
      <c r="DQ130" s="16">
        <v>0</v>
      </c>
      <c r="DR130" s="16">
        <v>0</v>
      </c>
      <c r="DS130" s="16">
        <v>0</v>
      </c>
      <c r="DT130" s="16">
        <v>0</v>
      </c>
      <c r="DU130" s="16">
        <v>0</v>
      </c>
      <c r="DV130" s="16">
        <v>0</v>
      </c>
      <c r="DW130" s="16">
        <v>0</v>
      </c>
      <c r="DX130" s="16">
        <v>0</v>
      </c>
      <c r="DY130" s="16">
        <v>0</v>
      </c>
      <c r="DZ130" s="16">
        <v>0</v>
      </c>
      <c r="EA130" s="16">
        <v>0</v>
      </c>
      <c r="EB130" s="16">
        <v>0</v>
      </c>
      <c r="EC130" s="16">
        <v>0</v>
      </c>
      <c r="ED130" s="16">
        <v>0</v>
      </c>
      <c r="EE130" s="16">
        <v>0</v>
      </c>
      <c r="EF130" s="16">
        <v>0</v>
      </c>
      <c r="EG130" s="16">
        <v>0</v>
      </c>
      <c r="EH130" s="16">
        <v>0</v>
      </c>
      <c r="EI130" s="16">
        <v>0</v>
      </c>
      <c r="EJ130" s="16">
        <v>0</v>
      </c>
      <c r="EK130" s="16">
        <v>0</v>
      </c>
      <c r="EL130" s="16">
        <v>0</v>
      </c>
      <c r="EM130" s="16">
        <v>0</v>
      </c>
      <c r="EN130" s="16">
        <v>0</v>
      </c>
      <c r="EO130" s="16">
        <v>0</v>
      </c>
      <c r="EP130" s="16">
        <v>0</v>
      </c>
      <c r="EQ130" s="16">
        <v>0</v>
      </c>
      <c r="ER130" s="16">
        <v>0</v>
      </c>
      <c r="ES130" s="16">
        <v>0</v>
      </c>
      <c r="ET130" s="16">
        <v>0</v>
      </c>
      <c r="EU130" s="16">
        <v>0</v>
      </c>
      <c r="EV130" s="16">
        <v>0</v>
      </c>
      <c r="EW130" s="16">
        <v>0</v>
      </c>
      <c r="EX130" s="16">
        <v>0</v>
      </c>
      <c r="EY130" s="16">
        <v>0</v>
      </c>
      <c r="EZ130" s="16">
        <v>0</v>
      </c>
      <c r="FA130" s="16">
        <v>0</v>
      </c>
      <c r="FB130" s="16">
        <v>0</v>
      </c>
      <c r="FC130" s="16">
        <v>0</v>
      </c>
      <c r="FD130" s="16">
        <v>0</v>
      </c>
      <c r="FE130" s="16">
        <v>0</v>
      </c>
      <c r="FF130" s="16">
        <v>0</v>
      </c>
      <c r="FG130" s="16">
        <v>0</v>
      </c>
      <c r="FH130" s="16">
        <v>0</v>
      </c>
      <c r="FI130" s="16">
        <v>0</v>
      </c>
      <c r="FJ130" s="16">
        <v>0</v>
      </c>
      <c r="FK130" s="16">
        <v>0</v>
      </c>
      <c r="FL130" s="16">
        <v>0</v>
      </c>
      <c r="FM130" s="16">
        <v>0</v>
      </c>
      <c r="FN130" s="16">
        <v>0</v>
      </c>
      <c r="FO130" s="16">
        <v>1</v>
      </c>
      <c r="FP130" s="16">
        <v>0</v>
      </c>
      <c r="FQ130" s="16">
        <v>0.5</v>
      </c>
      <c r="FR130" s="16">
        <v>0</v>
      </c>
    </row>
    <row r="131" spans="1:174" x14ac:dyDescent="0.15">
      <c r="A131" s="20" t="s">
        <v>169</v>
      </c>
      <c r="B131" s="21" t="s">
        <v>306</v>
      </c>
      <c r="C131" s="22">
        <v>1</v>
      </c>
      <c r="D131" s="16">
        <v>3</v>
      </c>
      <c r="E131" s="16">
        <v>0.01</v>
      </c>
      <c r="F131" s="16">
        <v>0.02</v>
      </c>
      <c r="G131" s="22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0</v>
      </c>
      <c r="W131" s="16">
        <v>0</v>
      </c>
      <c r="X131" s="16">
        <v>0</v>
      </c>
      <c r="Y131" s="16">
        <v>0</v>
      </c>
      <c r="Z131" s="16">
        <v>0</v>
      </c>
      <c r="AA131" s="16">
        <v>0</v>
      </c>
      <c r="AB131" s="16">
        <v>0</v>
      </c>
      <c r="AC131" s="16">
        <v>0</v>
      </c>
      <c r="AD131" s="16">
        <v>0</v>
      </c>
      <c r="AE131" s="16">
        <v>0</v>
      </c>
      <c r="AF131" s="16">
        <v>0</v>
      </c>
      <c r="AG131" s="16">
        <v>0</v>
      </c>
      <c r="AH131" s="16">
        <v>0</v>
      </c>
      <c r="AI131" s="16">
        <v>0</v>
      </c>
      <c r="AJ131" s="16">
        <v>0</v>
      </c>
      <c r="AK131" s="16">
        <v>0</v>
      </c>
      <c r="AL131" s="16">
        <v>0</v>
      </c>
      <c r="AM131" s="16">
        <v>0</v>
      </c>
      <c r="AN131" s="16">
        <v>0</v>
      </c>
      <c r="AO131" s="16">
        <v>0</v>
      </c>
      <c r="AP131" s="16">
        <v>0</v>
      </c>
      <c r="AQ131" s="16">
        <v>0</v>
      </c>
      <c r="AR131" s="16">
        <v>0</v>
      </c>
      <c r="AS131" s="16">
        <v>0</v>
      </c>
      <c r="AT131" s="16">
        <v>0</v>
      </c>
      <c r="AU131" s="16">
        <v>0</v>
      </c>
      <c r="AV131" s="16">
        <v>0</v>
      </c>
      <c r="AW131" s="16">
        <v>0</v>
      </c>
      <c r="AX131" s="16">
        <v>0</v>
      </c>
      <c r="AY131" s="16">
        <v>0</v>
      </c>
      <c r="AZ131" s="16">
        <v>0</v>
      </c>
      <c r="BA131" s="16">
        <v>0</v>
      </c>
      <c r="BB131" s="16">
        <v>0</v>
      </c>
      <c r="BC131" s="16">
        <v>1</v>
      </c>
      <c r="BD131" s="16">
        <v>0</v>
      </c>
      <c r="BE131" s="16">
        <v>0.17</v>
      </c>
      <c r="BF131" s="16">
        <v>0</v>
      </c>
      <c r="BG131" s="16">
        <v>0</v>
      </c>
      <c r="BH131" s="16">
        <v>0</v>
      </c>
      <c r="BI131" s="16">
        <v>0</v>
      </c>
      <c r="BJ131" s="16">
        <v>0</v>
      </c>
      <c r="BK131" s="16">
        <v>0</v>
      </c>
      <c r="BL131" s="16">
        <v>0</v>
      </c>
      <c r="BM131" s="16">
        <v>0</v>
      </c>
      <c r="BN131" s="16">
        <v>0</v>
      </c>
      <c r="BO131" s="16">
        <v>0</v>
      </c>
      <c r="BP131" s="16">
        <v>0</v>
      </c>
      <c r="BQ131" s="16">
        <v>0</v>
      </c>
      <c r="BR131" s="16">
        <v>0</v>
      </c>
      <c r="BS131" s="16">
        <v>0</v>
      </c>
      <c r="BT131" s="16">
        <v>0</v>
      </c>
      <c r="BV131" s="16">
        <v>0</v>
      </c>
      <c r="BW131" s="16">
        <v>0</v>
      </c>
      <c r="BX131" s="16">
        <v>1</v>
      </c>
      <c r="BY131" s="16">
        <v>0</v>
      </c>
      <c r="BZ131" s="16">
        <v>1</v>
      </c>
      <c r="CA131" s="16">
        <v>0</v>
      </c>
      <c r="CB131" s="16">
        <v>0</v>
      </c>
      <c r="CC131" s="16">
        <v>0</v>
      </c>
      <c r="CD131" s="16">
        <v>0</v>
      </c>
      <c r="CE131" s="16">
        <v>0</v>
      </c>
      <c r="CF131" s="16">
        <v>0</v>
      </c>
      <c r="CG131" s="16">
        <v>0</v>
      </c>
      <c r="CH131" s="16">
        <v>0</v>
      </c>
      <c r="CI131" s="16">
        <v>0</v>
      </c>
      <c r="CJ131" s="16">
        <v>0</v>
      </c>
      <c r="CK131" s="16">
        <v>0</v>
      </c>
      <c r="CL131" s="16">
        <v>0</v>
      </c>
      <c r="CM131" s="16">
        <v>0</v>
      </c>
      <c r="CN131" s="16">
        <v>0</v>
      </c>
      <c r="CO131" s="16">
        <v>0</v>
      </c>
      <c r="CP131" s="16">
        <v>0</v>
      </c>
      <c r="CQ131" s="16">
        <v>0</v>
      </c>
      <c r="CR131" s="16">
        <v>0</v>
      </c>
      <c r="CS131" s="16">
        <v>0</v>
      </c>
      <c r="CT131" s="16">
        <v>0</v>
      </c>
      <c r="CU131" s="16">
        <v>0</v>
      </c>
      <c r="CV131" s="16">
        <v>0</v>
      </c>
      <c r="CW131" s="16">
        <v>0</v>
      </c>
      <c r="CX131" s="16">
        <v>0</v>
      </c>
      <c r="CY131" s="16">
        <v>0</v>
      </c>
      <c r="CZ131" s="16">
        <v>1</v>
      </c>
      <c r="DA131" s="16">
        <v>0</v>
      </c>
      <c r="DB131" s="16">
        <v>1</v>
      </c>
      <c r="DC131" s="16">
        <v>0</v>
      </c>
      <c r="DD131" s="16">
        <v>0</v>
      </c>
      <c r="DE131" s="16">
        <v>0</v>
      </c>
      <c r="DF131" s="16">
        <v>0</v>
      </c>
      <c r="DG131" s="16">
        <v>0</v>
      </c>
      <c r="DH131" s="16">
        <v>0</v>
      </c>
      <c r="DI131" s="16">
        <v>0</v>
      </c>
      <c r="DJ131" s="16">
        <v>0</v>
      </c>
      <c r="DK131" s="16">
        <v>0</v>
      </c>
      <c r="DL131" s="16">
        <v>0</v>
      </c>
      <c r="DM131" s="16">
        <v>0</v>
      </c>
      <c r="DN131" s="16">
        <v>0</v>
      </c>
      <c r="DO131" s="16">
        <v>0</v>
      </c>
      <c r="DP131" s="16">
        <v>0</v>
      </c>
      <c r="DQ131" s="16">
        <v>0</v>
      </c>
      <c r="DR131" s="16">
        <v>0</v>
      </c>
      <c r="DS131" s="16">
        <v>0</v>
      </c>
      <c r="DT131" s="16">
        <v>0</v>
      </c>
      <c r="DU131" s="16">
        <v>0</v>
      </c>
      <c r="DV131" s="16">
        <v>0</v>
      </c>
      <c r="DW131" s="16">
        <v>0</v>
      </c>
      <c r="DX131" s="16">
        <v>0</v>
      </c>
      <c r="DY131" s="16">
        <v>0</v>
      </c>
      <c r="DZ131" s="16">
        <v>0</v>
      </c>
      <c r="EA131" s="16">
        <v>0</v>
      </c>
      <c r="EB131" s="16">
        <v>0</v>
      </c>
      <c r="EC131" s="16">
        <v>0</v>
      </c>
      <c r="ED131" s="16">
        <v>0</v>
      </c>
      <c r="EE131" s="16">
        <v>0</v>
      </c>
      <c r="EF131" s="16">
        <v>0</v>
      </c>
      <c r="EG131" s="16">
        <v>0</v>
      </c>
      <c r="EH131" s="16">
        <v>0</v>
      </c>
      <c r="EI131" s="16">
        <v>0</v>
      </c>
      <c r="EJ131" s="16">
        <v>0</v>
      </c>
      <c r="EK131" s="16">
        <v>0</v>
      </c>
      <c r="EL131" s="16">
        <v>0</v>
      </c>
      <c r="EM131" s="16">
        <v>0</v>
      </c>
      <c r="EN131" s="16">
        <v>0</v>
      </c>
      <c r="EO131" s="16">
        <v>0</v>
      </c>
      <c r="EP131" s="16">
        <v>0</v>
      </c>
      <c r="EQ131" s="16">
        <v>0</v>
      </c>
      <c r="ER131" s="16">
        <v>0</v>
      </c>
      <c r="ES131" s="16">
        <v>0</v>
      </c>
      <c r="ET131" s="16">
        <v>0</v>
      </c>
      <c r="EU131" s="16">
        <v>0</v>
      </c>
      <c r="EV131" s="16">
        <v>0</v>
      </c>
      <c r="EW131" s="16">
        <v>0</v>
      </c>
      <c r="EX131" s="16">
        <v>0</v>
      </c>
      <c r="EY131" s="16">
        <v>0</v>
      </c>
      <c r="EZ131" s="16">
        <v>1</v>
      </c>
      <c r="FA131" s="16">
        <v>0</v>
      </c>
      <c r="FB131" s="16">
        <v>0.33</v>
      </c>
      <c r="FC131" s="16">
        <v>0</v>
      </c>
      <c r="FD131" s="16">
        <v>0</v>
      </c>
      <c r="FE131" s="16">
        <v>0</v>
      </c>
      <c r="FF131" s="16">
        <v>0</v>
      </c>
      <c r="FG131" s="16">
        <v>0</v>
      </c>
      <c r="FH131" s="16">
        <v>0</v>
      </c>
      <c r="FI131" s="16">
        <v>0</v>
      </c>
      <c r="FJ131" s="16">
        <v>0</v>
      </c>
      <c r="FK131" s="16">
        <v>0</v>
      </c>
      <c r="FL131" s="16">
        <v>0</v>
      </c>
      <c r="FM131" s="16">
        <v>0</v>
      </c>
      <c r="FN131" s="16">
        <v>0</v>
      </c>
      <c r="FO131" s="16">
        <v>0</v>
      </c>
      <c r="FP131" s="16">
        <v>0</v>
      </c>
      <c r="FQ131" s="16">
        <v>0</v>
      </c>
      <c r="FR131" s="16">
        <v>0</v>
      </c>
    </row>
    <row r="132" spans="1:174" x14ac:dyDescent="0.15">
      <c r="A132" s="20" t="s">
        <v>170</v>
      </c>
      <c r="B132" s="21" t="s">
        <v>307</v>
      </c>
      <c r="C132" s="22">
        <v>1</v>
      </c>
      <c r="D132" s="16">
        <v>3</v>
      </c>
      <c r="E132" s="16">
        <v>0.01</v>
      </c>
      <c r="F132" s="16">
        <v>0.02</v>
      </c>
      <c r="G132" s="22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0</v>
      </c>
      <c r="O132" s="16">
        <v>0</v>
      </c>
      <c r="P132" s="16">
        <v>0</v>
      </c>
      <c r="Q132" s="16">
        <v>0</v>
      </c>
      <c r="R132" s="16">
        <v>0</v>
      </c>
      <c r="S132" s="16">
        <v>0</v>
      </c>
      <c r="T132" s="16">
        <v>0</v>
      </c>
      <c r="U132" s="16">
        <v>0</v>
      </c>
      <c r="V132" s="16">
        <v>0</v>
      </c>
      <c r="W132" s="16">
        <v>0</v>
      </c>
      <c r="X132" s="16">
        <v>0</v>
      </c>
      <c r="Y132" s="16">
        <v>0</v>
      </c>
      <c r="Z132" s="16">
        <v>0</v>
      </c>
      <c r="AA132" s="16">
        <v>0</v>
      </c>
      <c r="AB132" s="16">
        <v>0</v>
      </c>
      <c r="AC132" s="16">
        <v>0</v>
      </c>
      <c r="AD132" s="16">
        <v>0</v>
      </c>
      <c r="AE132" s="16">
        <v>0</v>
      </c>
      <c r="AF132" s="16">
        <v>0</v>
      </c>
      <c r="AG132" s="16">
        <v>0</v>
      </c>
      <c r="AH132" s="16">
        <v>0</v>
      </c>
      <c r="AI132" s="16">
        <v>0</v>
      </c>
      <c r="AJ132" s="16">
        <v>1</v>
      </c>
      <c r="AK132" s="16">
        <v>0</v>
      </c>
      <c r="AL132" s="16">
        <v>0.5</v>
      </c>
      <c r="AM132" s="16">
        <v>0</v>
      </c>
      <c r="AN132" s="16">
        <v>0</v>
      </c>
      <c r="AO132" s="16">
        <v>0</v>
      </c>
      <c r="AP132" s="16">
        <v>0</v>
      </c>
      <c r="AQ132" s="16">
        <v>0</v>
      </c>
      <c r="AR132" s="16">
        <v>0</v>
      </c>
      <c r="AS132" s="16">
        <v>0</v>
      </c>
      <c r="AT132" s="16">
        <v>0</v>
      </c>
      <c r="AU132" s="16">
        <v>0</v>
      </c>
      <c r="AV132" s="16">
        <v>0</v>
      </c>
      <c r="AW132" s="16">
        <v>0</v>
      </c>
      <c r="AX132" s="16">
        <v>0</v>
      </c>
      <c r="AY132" s="16">
        <v>0</v>
      </c>
      <c r="AZ132" s="16">
        <v>0</v>
      </c>
      <c r="BA132" s="16">
        <v>0</v>
      </c>
      <c r="BB132" s="16">
        <v>0</v>
      </c>
      <c r="BC132" s="16">
        <v>1</v>
      </c>
      <c r="BD132" s="16">
        <v>2</v>
      </c>
      <c r="BE132" s="16">
        <v>0.17</v>
      </c>
      <c r="BF132" s="16">
        <v>0.08</v>
      </c>
      <c r="BG132" s="16">
        <v>0</v>
      </c>
      <c r="BH132" s="16">
        <v>0</v>
      </c>
      <c r="BI132" s="16">
        <v>0</v>
      </c>
      <c r="BJ132" s="16">
        <v>0</v>
      </c>
      <c r="BK132" s="16">
        <v>0</v>
      </c>
      <c r="BL132" s="16">
        <v>0</v>
      </c>
      <c r="BM132" s="16">
        <v>0</v>
      </c>
      <c r="BN132" s="16">
        <v>0</v>
      </c>
      <c r="BO132" s="16">
        <v>0</v>
      </c>
      <c r="BP132" s="16">
        <v>0</v>
      </c>
      <c r="BQ132" s="16">
        <v>0</v>
      </c>
      <c r="BR132" s="16">
        <v>0</v>
      </c>
      <c r="BS132" s="16">
        <v>0</v>
      </c>
      <c r="BT132" s="16">
        <v>0</v>
      </c>
      <c r="BV132" s="16">
        <v>0</v>
      </c>
      <c r="BW132" s="16">
        <v>0</v>
      </c>
      <c r="BX132" s="16">
        <v>0</v>
      </c>
      <c r="BY132" s="16">
        <v>0</v>
      </c>
      <c r="BZ132" s="16">
        <v>0</v>
      </c>
      <c r="CA132" s="16">
        <v>0</v>
      </c>
      <c r="CB132" s="16">
        <v>0</v>
      </c>
      <c r="CC132" s="16">
        <v>0</v>
      </c>
      <c r="CD132" s="16">
        <v>0</v>
      </c>
      <c r="CE132" s="16">
        <v>0</v>
      </c>
      <c r="CF132" s="16">
        <v>0</v>
      </c>
      <c r="CG132" s="16">
        <v>0</v>
      </c>
      <c r="CH132" s="16">
        <v>0</v>
      </c>
      <c r="CI132" s="16">
        <v>0</v>
      </c>
      <c r="CJ132" s="16">
        <v>0</v>
      </c>
      <c r="CK132" s="16">
        <v>0</v>
      </c>
      <c r="CL132" s="16">
        <v>0</v>
      </c>
      <c r="CM132" s="16">
        <v>0</v>
      </c>
      <c r="CN132" s="16">
        <v>0</v>
      </c>
      <c r="CO132" s="16">
        <v>0</v>
      </c>
      <c r="CP132" s="16">
        <v>0</v>
      </c>
      <c r="CQ132" s="16">
        <v>0</v>
      </c>
      <c r="CR132" s="16">
        <v>0</v>
      </c>
      <c r="CS132" s="16">
        <v>0</v>
      </c>
      <c r="CT132" s="16">
        <v>0</v>
      </c>
      <c r="CU132" s="16">
        <v>0</v>
      </c>
      <c r="CV132" s="16">
        <v>0</v>
      </c>
      <c r="CW132" s="16">
        <v>0</v>
      </c>
      <c r="CX132" s="16">
        <v>0</v>
      </c>
      <c r="CY132" s="16">
        <v>0</v>
      </c>
      <c r="CZ132" s="16">
        <v>0</v>
      </c>
      <c r="DA132" s="16">
        <v>0</v>
      </c>
      <c r="DB132" s="16">
        <v>0</v>
      </c>
      <c r="DC132" s="16">
        <v>0</v>
      </c>
      <c r="DD132" s="16">
        <v>0</v>
      </c>
      <c r="DE132" s="16">
        <v>0</v>
      </c>
      <c r="DF132" s="16">
        <v>0</v>
      </c>
      <c r="DG132" s="16">
        <v>0</v>
      </c>
      <c r="DH132" s="16">
        <v>0</v>
      </c>
      <c r="DI132" s="16">
        <v>0</v>
      </c>
      <c r="DJ132" s="16">
        <v>0</v>
      </c>
      <c r="DK132" s="16">
        <v>0</v>
      </c>
      <c r="DL132" s="16">
        <v>0</v>
      </c>
      <c r="DM132" s="16">
        <v>0</v>
      </c>
      <c r="DN132" s="16">
        <v>0</v>
      </c>
      <c r="DO132" s="16">
        <v>0</v>
      </c>
      <c r="DP132" s="16">
        <v>0</v>
      </c>
      <c r="DQ132" s="16">
        <v>0</v>
      </c>
      <c r="DR132" s="16">
        <v>0</v>
      </c>
      <c r="DS132" s="16">
        <v>0</v>
      </c>
      <c r="DT132" s="16">
        <v>0</v>
      </c>
      <c r="DU132" s="16">
        <v>0</v>
      </c>
      <c r="DV132" s="16">
        <v>0</v>
      </c>
      <c r="DW132" s="16">
        <v>0</v>
      </c>
      <c r="DX132" s="16">
        <v>0</v>
      </c>
      <c r="DY132" s="16">
        <v>0</v>
      </c>
      <c r="DZ132" s="16">
        <v>0</v>
      </c>
      <c r="EA132" s="16">
        <v>0</v>
      </c>
      <c r="EB132" s="16">
        <v>0</v>
      </c>
      <c r="EC132" s="16">
        <v>0</v>
      </c>
      <c r="ED132" s="16">
        <v>0</v>
      </c>
      <c r="EE132" s="16">
        <v>0</v>
      </c>
      <c r="EF132" s="16">
        <v>0</v>
      </c>
      <c r="EG132" s="16">
        <v>0</v>
      </c>
      <c r="EH132" s="16">
        <v>0</v>
      </c>
      <c r="EI132" s="16">
        <v>0</v>
      </c>
      <c r="EJ132" s="16">
        <v>0</v>
      </c>
      <c r="EK132" s="16">
        <v>0</v>
      </c>
      <c r="EL132" s="16">
        <v>0</v>
      </c>
      <c r="EM132" s="16">
        <v>0</v>
      </c>
      <c r="EN132" s="16">
        <v>0</v>
      </c>
      <c r="EO132" s="16">
        <v>0</v>
      </c>
      <c r="EP132" s="16">
        <v>0</v>
      </c>
      <c r="EQ132" s="16">
        <v>0</v>
      </c>
      <c r="ER132" s="16">
        <v>0</v>
      </c>
      <c r="ES132" s="16">
        <v>0</v>
      </c>
      <c r="ET132" s="16">
        <v>0</v>
      </c>
      <c r="EU132" s="16">
        <v>0</v>
      </c>
      <c r="EV132" s="16">
        <v>0</v>
      </c>
      <c r="EW132" s="16">
        <v>0</v>
      </c>
      <c r="EX132" s="16">
        <v>0</v>
      </c>
      <c r="EY132" s="16">
        <v>0</v>
      </c>
      <c r="EZ132" s="16">
        <v>0</v>
      </c>
      <c r="FA132" s="16">
        <v>0</v>
      </c>
      <c r="FB132" s="16">
        <v>0</v>
      </c>
      <c r="FC132" s="16">
        <v>0</v>
      </c>
      <c r="FD132" s="16">
        <v>0</v>
      </c>
      <c r="FE132" s="16">
        <v>0</v>
      </c>
      <c r="FF132" s="16">
        <v>0</v>
      </c>
      <c r="FG132" s="16">
        <v>0</v>
      </c>
      <c r="FH132" s="16">
        <v>0</v>
      </c>
      <c r="FI132" s="16">
        <v>0</v>
      </c>
      <c r="FJ132" s="16">
        <v>0</v>
      </c>
      <c r="FK132" s="16">
        <v>0</v>
      </c>
      <c r="FL132" s="16">
        <v>0</v>
      </c>
      <c r="FM132" s="16">
        <v>0</v>
      </c>
      <c r="FN132" s="16">
        <v>0</v>
      </c>
      <c r="FO132" s="16">
        <v>0</v>
      </c>
      <c r="FP132" s="16">
        <v>0</v>
      </c>
      <c r="FQ132" s="16">
        <v>0</v>
      </c>
      <c r="FR132" s="16">
        <v>0</v>
      </c>
    </row>
    <row r="133" spans="1:174" x14ac:dyDescent="0.15">
      <c r="A133" s="20" t="s">
        <v>171</v>
      </c>
      <c r="B133" s="21" t="s">
        <v>308</v>
      </c>
      <c r="C133" s="22">
        <v>3</v>
      </c>
      <c r="D133" s="16">
        <v>2</v>
      </c>
      <c r="E133" s="16">
        <v>0.02</v>
      </c>
      <c r="F133" s="16">
        <v>0.01</v>
      </c>
      <c r="G133" s="22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  <c r="T133" s="16">
        <v>0</v>
      </c>
      <c r="U133" s="16">
        <v>0</v>
      </c>
      <c r="V133" s="16">
        <v>0</v>
      </c>
      <c r="W133" s="16">
        <v>0</v>
      </c>
      <c r="X133" s="16">
        <v>0</v>
      </c>
      <c r="Y133" s="16">
        <v>0</v>
      </c>
      <c r="Z133" s="16">
        <v>0</v>
      </c>
      <c r="AA133" s="16">
        <v>0</v>
      </c>
      <c r="AB133" s="16">
        <v>0</v>
      </c>
      <c r="AC133" s="16">
        <v>0</v>
      </c>
      <c r="AD133" s="16">
        <v>0</v>
      </c>
      <c r="AE133" s="16">
        <v>0</v>
      </c>
      <c r="AF133" s="16">
        <v>0</v>
      </c>
      <c r="AG133" s="16">
        <v>0</v>
      </c>
      <c r="AH133" s="16">
        <v>0</v>
      </c>
      <c r="AI133" s="16">
        <v>0</v>
      </c>
      <c r="AJ133" s="16">
        <v>0</v>
      </c>
      <c r="AK133" s="16">
        <v>0</v>
      </c>
      <c r="AL133" s="16">
        <v>0</v>
      </c>
      <c r="AM133" s="16">
        <v>0</v>
      </c>
      <c r="AN133" s="16">
        <v>0</v>
      </c>
      <c r="AO133" s="16">
        <v>0</v>
      </c>
      <c r="AP133" s="16">
        <v>0</v>
      </c>
      <c r="AQ133" s="16">
        <v>0</v>
      </c>
      <c r="AR133" s="16">
        <v>0</v>
      </c>
      <c r="AS133" s="16">
        <v>0</v>
      </c>
      <c r="AT133" s="16">
        <v>0</v>
      </c>
      <c r="AU133" s="16">
        <v>0</v>
      </c>
      <c r="AV133" s="16">
        <v>0</v>
      </c>
      <c r="AW133" s="16">
        <v>0</v>
      </c>
      <c r="AX133" s="16">
        <v>0</v>
      </c>
      <c r="AY133" s="16">
        <v>0</v>
      </c>
      <c r="AZ133" s="16">
        <v>0</v>
      </c>
      <c r="BA133" s="16">
        <v>0</v>
      </c>
      <c r="BB133" s="16">
        <v>0</v>
      </c>
      <c r="BC133" s="16">
        <v>3</v>
      </c>
      <c r="BD133" s="16">
        <v>0</v>
      </c>
      <c r="BE133" s="16">
        <v>0.28999999999999998</v>
      </c>
      <c r="BF133" s="16">
        <v>0</v>
      </c>
      <c r="BG133" s="16">
        <v>0</v>
      </c>
      <c r="BH133" s="16">
        <v>0</v>
      </c>
      <c r="BI133" s="16">
        <v>0</v>
      </c>
      <c r="BJ133" s="16">
        <v>0</v>
      </c>
      <c r="BK133" s="16">
        <v>0</v>
      </c>
      <c r="BL133" s="16">
        <v>0</v>
      </c>
      <c r="BM133" s="16">
        <v>0</v>
      </c>
      <c r="BN133" s="16">
        <v>0</v>
      </c>
      <c r="BO133" s="16">
        <v>0</v>
      </c>
      <c r="BP133" s="16">
        <v>0</v>
      </c>
      <c r="BQ133" s="16">
        <v>0</v>
      </c>
      <c r="BR133" s="16">
        <v>0</v>
      </c>
      <c r="BS133" s="16">
        <v>0</v>
      </c>
      <c r="BT133" s="16">
        <v>0</v>
      </c>
      <c r="BV133" s="16">
        <v>0</v>
      </c>
      <c r="BW133" s="16">
        <v>0</v>
      </c>
      <c r="BX133" s="16">
        <v>2</v>
      </c>
      <c r="BY133" s="16">
        <v>0</v>
      </c>
      <c r="BZ133" s="16">
        <v>0.5</v>
      </c>
      <c r="CA133" s="16">
        <v>0</v>
      </c>
      <c r="CB133" s="16">
        <v>0</v>
      </c>
      <c r="CC133" s="16">
        <v>0</v>
      </c>
      <c r="CD133" s="16">
        <v>0</v>
      </c>
      <c r="CE133" s="16">
        <v>0</v>
      </c>
      <c r="CF133" s="16">
        <v>0</v>
      </c>
      <c r="CG133" s="16">
        <v>0</v>
      </c>
      <c r="CH133" s="16">
        <v>0</v>
      </c>
      <c r="CI133" s="16">
        <v>0</v>
      </c>
      <c r="CJ133" s="16">
        <v>0</v>
      </c>
      <c r="CK133" s="16">
        <v>0</v>
      </c>
      <c r="CL133" s="16">
        <v>0</v>
      </c>
      <c r="CM133" s="16">
        <v>0</v>
      </c>
      <c r="CN133" s="16">
        <v>0</v>
      </c>
      <c r="CO133" s="16">
        <v>0</v>
      </c>
      <c r="CP133" s="16">
        <v>0</v>
      </c>
      <c r="CQ133" s="16">
        <v>0</v>
      </c>
      <c r="CR133" s="16">
        <v>0</v>
      </c>
      <c r="CS133" s="16">
        <v>0</v>
      </c>
      <c r="CT133" s="16">
        <v>0</v>
      </c>
      <c r="CU133" s="16">
        <v>0</v>
      </c>
      <c r="CV133" s="16">
        <v>0</v>
      </c>
      <c r="CW133" s="16">
        <v>0</v>
      </c>
      <c r="CX133" s="16">
        <v>0</v>
      </c>
      <c r="CY133" s="16">
        <v>0</v>
      </c>
      <c r="CZ133" s="16">
        <v>0</v>
      </c>
      <c r="DA133" s="16">
        <v>0</v>
      </c>
      <c r="DB133" s="16">
        <v>0</v>
      </c>
      <c r="DC133" s="16">
        <v>0</v>
      </c>
      <c r="DD133" s="16">
        <v>0</v>
      </c>
      <c r="DE133" s="16">
        <v>0</v>
      </c>
      <c r="DF133" s="16">
        <v>0</v>
      </c>
      <c r="DG133" s="16">
        <v>0</v>
      </c>
      <c r="DH133" s="16">
        <v>0</v>
      </c>
      <c r="DI133" s="16">
        <v>0</v>
      </c>
      <c r="DJ133" s="16">
        <v>0</v>
      </c>
      <c r="DK133" s="16">
        <v>0</v>
      </c>
      <c r="DL133" s="16">
        <v>0</v>
      </c>
      <c r="DM133" s="16">
        <v>0</v>
      </c>
      <c r="DN133" s="16">
        <v>0</v>
      </c>
      <c r="DO133" s="16">
        <v>0</v>
      </c>
      <c r="DP133" s="16">
        <v>0</v>
      </c>
      <c r="DQ133" s="16">
        <v>0</v>
      </c>
      <c r="DR133" s="16">
        <v>0</v>
      </c>
      <c r="DS133" s="16">
        <v>0</v>
      </c>
      <c r="DT133" s="16">
        <v>0</v>
      </c>
      <c r="DU133" s="16">
        <v>0</v>
      </c>
      <c r="DV133" s="16">
        <v>0</v>
      </c>
      <c r="DW133" s="16">
        <v>0</v>
      </c>
      <c r="DX133" s="16">
        <v>0</v>
      </c>
      <c r="DY133" s="16">
        <v>0</v>
      </c>
      <c r="DZ133" s="16">
        <v>0</v>
      </c>
      <c r="EA133" s="16">
        <v>0</v>
      </c>
      <c r="EB133" s="16">
        <v>0</v>
      </c>
      <c r="EC133" s="16">
        <v>0</v>
      </c>
      <c r="ED133" s="16">
        <v>0</v>
      </c>
      <c r="EE133" s="16">
        <v>0</v>
      </c>
      <c r="EF133" s="16">
        <v>0</v>
      </c>
      <c r="EG133" s="16">
        <v>0</v>
      </c>
      <c r="EH133" s="16">
        <v>0</v>
      </c>
      <c r="EI133" s="16">
        <v>0</v>
      </c>
      <c r="EJ133" s="16">
        <v>0</v>
      </c>
      <c r="EK133" s="16">
        <v>0</v>
      </c>
      <c r="EL133" s="16">
        <v>0</v>
      </c>
      <c r="EM133" s="16">
        <v>0</v>
      </c>
      <c r="EN133" s="16">
        <v>0</v>
      </c>
      <c r="EO133" s="16">
        <v>0</v>
      </c>
      <c r="EP133" s="16">
        <v>0</v>
      </c>
      <c r="EQ133" s="16">
        <v>0</v>
      </c>
      <c r="ER133" s="16">
        <v>0</v>
      </c>
      <c r="ES133" s="16">
        <v>0</v>
      </c>
      <c r="ET133" s="16">
        <v>0</v>
      </c>
      <c r="EU133" s="16">
        <v>0</v>
      </c>
      <c r="EV133" s="16">
        <v>0</v>
      </c>
      <c r="EW133" s="16">
        <v>0</v>
      </c>
      <c r="EX133" s="16">
        <v>0</v>
      </c>
      <c r="EY133" s="16">
        <v>0</v>
      </c>
      <c r="EZ133" s="16">
        <v>0</v>
      </c>
      <c r="FA133" s="16">
        <v>0</v>
      </c>
      <c r="FB133" s="16">
        <v>0</v>
      </c>
      <c r="FC133" s="16">
        <v>0</v>
      </c>
      <c r="FD133" s="16">
        <v>0</v>
      </c>
      <c r="FE133" s="16">
        <v>0</v>
      </c>
      <c r="FF133" s="16">
        <v>0</v>
      </c>
      <c r="FG133" s="16">
        <v>0</v>
      </c>
      <c r="FH133" s="16">
        <v>0</v>
      </c>
      <c r="FI133" s="16">
        <v>0</v>
      </c>
      <c r="FJ133" s="16">
        <v>0</v>
      </c>
      <c r="FK133" s="16">
        <v>0</v>
      </c>
      <c r="FL133" s="16">
        <v>0</v>
      </c>
      <c r="FM133" s="16">
        <v>0</v>
      </c>
      <c r="FN133" s="16">
        <v>0</v>
      </c>
      <c r="FO133" s="16">
        <v>0</v>
      </c>
      <c r="FP133" s="16">
        <v>0</v>
      </c>
      <c r="FQ133" s="16">
        <v>0</v>
      </c>
      <c r="FR133" s="16">
        <v>0</v>
      </c>
    </row>
    <row r="134" spans="1:174" x14ac:dyDescent="0.15">
      <c r="A134" s="20" t="s">
        <v>172</v>
      </c>
      <c r="B134" s="21" t="s">
        <v>309</v>
      </c>
      <c r="C134" s="22">
        <v>2</v>
      </c>
      <c r="D134" s="16">
        <v>1</v>
      </c>
      <c r="E134" s="16">
        <v>0.01</v>
      </c>
      <c r="F134" s="16">
        <v>0.01</v>
      </c>
      <c r="G134" s="22">
        <v>0</v>
      </c>
      <c r="H134" s="16">
        <v>0</v>
      </c>
      <c r="I134" s="16">
        <v>0</v>
      </c>
      <c r="J134" s="16">
        <v>0</v>
      </c>
      <c r="K134" s="16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16">
        <v>0</v>
      </c>
      <c r="W134" s="16">
        <v>0</v>
      </c>
      <c r="X134" s="16">
        <v>0</v>
      </c>
      <c r="Y134" s="16">
        <v>0</v>
      </c>
      <c r="Z134" s="16">
        <v>0</v>
      </c>
      <c r="AA134" s="16">
        <v>0</v>
      </c>
      <c r="AB134" s="16">
        <v>0</v>
      </c>
      <c r="AC134" s="16">
        <v>0</v>
      </c>
      <c r="AD134" s="16">
        <v>0</v>
      </c>
      <c r="AE134" s="16">
        <v>0</v>
      </c>
      <c r="AF134" s="16">
        <v>0</v>
      </c>
      <c r="AG134" s="16">
        <v>0</v>
      </c>
      <c r="AH134" s="16">
        <v>0</v>
      </c>
      <c r="AI134" s="16">
        <v>0</v>
      </c>
      <c r="AJ134" s="16">
        <v>0</v>
      </c>
      <c r="AK134" s="16">
        <v>0</v>
      </c>
      <c r="AL134" s="16">
        <v>0</v>
      </c>
      <c r="AM134" s="16">
        <v>0</v>
      </c>
      <c r="AN134" s="16">
        <v>0</v>
      </c>
      <c r="AO134" s="16">
        <v>0</v>
      </c>
      <c r="AP134" s="16">
        <v>0</v>
      </c>
      <c r="AQ134" s="16">
        <v>0</v>
      </c>
      <c r="AR134" s="16">
        <v>0</v>
      </c>
      <c r="AS134" s="16">
        <v>0</v>
      </c>
      <c r="AT134" s="16">
        <v>0</v>
      </c>
      <c r="AU134" s="16">
        <v>0</v>
      </c>
      <c r="AV134" s="16">
        <v>0</v>
      </c>
      <c r="AW134" s="16">
        <v>0</v>
      </c>
      <c r="AX134" s="16">
        <v>0</v>
      </c>
      <c r="AY134" s="16">
        <v>0</v>
      </c>
      <c r="AZ134" s="16">
        <v>0</v>
      </c>
      <c r="BA134" s="16">
        <v>0</v>
      </c>
      <c r="BB134" s="16">
        <v>0</v>
      </c>
      <c r="BC134" s="16">
        <v>2</v>
      </c>
      <c r="BD134" s="16">
        <v>0</v>
      </c>
      <c r="BE134" s="16">
        <v>0.14000000000000001</v>
      </c>
      <c r="BF134" s="16">
        <v>0</v>
      </c>
      <c r="BG134" s="16">
        <v>0</v>
      </c>
      <c r="BH134" s="16">
        <v>0</v>
      </c>
      <c r="BI134" s="16">
        <v>0</v>
      </c>
      <c r="BJ134" s="16">
        <v>0</v>
      </c>
      <c r="BK134" s="16">
        <v>0</v>
      </c>
      <c r="BL134" s="16">
        <v>0</v>
      </c>
      <c r="BM134" s="16">
        <v>0</v>
      </c>
      <c r="BN134" s="16">
        <v>0</v>
      </c>
      <c r="BO134" s="16">
        <v>0</v>
      </c>
      <c r="BP134" s="16">
        <v>0</v>
      </c>
      <c r="BQ134" s="16">
        <v>0</v>
      </c>
      <c r="BR134" s="16">
        <v>0</v>
      </c>
      <c r="BS134" s="16">
        <v>0</v>
      </c>
      <c r="BT134" s="16">
        <v>0</v>
      </c>
      <c r="BV134" s="16">
        <v>0</v>
      </c>
      <c r="BW134" s="16">
        <v>0</v>
      </c>
      <c r="BX134" s="16">
        <v>0</v>
      </c>
      <c r="BY134" s="16">
        <v>0</v>
      </c>
      <c r="BZ134" s="16">
        <v>0</v>
      </c>
      <c r="CA134" s="16">
        <v>0</v>
      </c>
      <c r="CB134" s="16">
        <v>0</v>
      </c>
      <c r="CC134" s="16">
        <v>0</v>
      </c>
      <c r="CD134" s="16">
        <v>0</v>
      </c>
      <c r="CE134" s="16">
        <v>0</v>
      </c>
      <c r="CF134" s="16">
        <v>0</v>
      </c>
      <c r="CG134" s="16">
        <v>0</v>
      </c>
      <c r="CH134" s="16">
        <v>0</v>
      </c>
      <c r="CI134" s="16">
        <v>0</v>
      </c>
      <c r="CJ134" s="16">
        <v>0</v>
      </c>
      <c r="CK134" s="16">
        <v>0</v>
      </c>
      <c r="CL134" s="16">
        <v>0</v>
      </c>
      <c r="CM134" s="16">
        <v>0</v>
      </c>
      <c r="CN134" s="16">
        <v>0</v>
      </c>
      <c r="CO134" s="16">
        <v>0</v>
      </c>
      <c r="CP134" s="16">
        <v>0</v>
      </c>
      <c r="CQ134" s="16">
        <v>0</v>
      </c>
      <c r="CR134" s="16">
        <v>0</v>
      </c>
      <c r="CS134" s="16">
        <v>0</v>
      </c>
      <c r="CT134" s="16">
        <v>0</v>
      </c>
      <c r="CU134" s="16">
        <v>0</v>
      </c>
      <c r="CV134" s="16">
        <v>0</v>
      </c>
      <c r="CW134" s="16">
        <v>0</v>
      </c>
      <c r="CX134" s="16">
        <v>0</v>
      </c>
      <c r="CY134" s="16">
        <v>0</v>
      </c>
      <c r="CZ134" s="16">
        <v>0</v>
      </c>
      <c r="DA134" s="16">
        <v>0</v>
      </c>
      <c r="DB134" s="16">
        <v>0</v>
      </c>
      <c r="DC134" s="16">
        <v>0</v>
      </c>
      <c r="DD134" s="16">
        <v>0</v>
      </c>
      <c r="DE134" s="16">
        <v>0</v>
      </c>
      <c r="DF134" s="16">
        <v>0</v>
      </c>
      <c r="DG134" s="16">
        <v>0</v>
      </c>
      <c r="DH134" s="16">
        <v>1</v>
      </c>
      <c r="DI134" s="16">
        <v>0</v>
      </c>
      <c r="DJ134" s="16">
        <v>0.2</v>
      </c>
      <c r="DK134" s="16">
        <v>0</v>
      </c>
      <c r="DL134" s="16">
        <v>0</v>
      </c>
      <c r="DM134" s="16">
        <v>0</v>
      </c>
      <c r="DN134" s="16">
        <v>0</v>
      </c>
      <c r="DO134" s="16">
        <v>0</v>
      </c>
      <c r="DP134" s="16">
        <v>0</v>
      </c>
      <c r="DQ134" s="16">
        <v>0</v>
      </c>
      <c r="DR134" s="16">
        <v>0</v>
      </c>
      <c r="DS134" s="16">
        <v>0</v>
      </c>
      <c r="DT134" s="16">
        <v>0</v>
      </c>
      <c r="DU134" s="16">
        <v>0</v>
      </c>
      <c r="DV134" s="16">
        <v>0</v>
      </c>
      <c r="DW134" s="16">
        <v>0</v>
      </c>
      <c r="DX134" s="16">
        <v>0</v>
      </c>
      <c r="DY134" s="16">
        <v>0</v>
      </c>
      <c r="DZ134" s="16">
        <v>0</v>
      </c>
      <c r="EA134" s="16">
        <v>0</v>
      </c>
      <c r="EB134" s="16">
        <v>0</v>
      </c>
      <c r="EC134" s="16">
        <v>0</v>
      </c>
      <c r="ED134" s="16">
        <v>0</v>
      </c>
      <c r="EE134" s="16">
        <v>0</v>
      </c>
      <c r="EF134" s="16">
        <v>0</v>
      </c>
      <c r="EG134" s="16">
        <v>0</v>
      </c>
      <c r="EH134" s="16">
        <v>0</v>
      </c>
      <c r="EI134" s="16">
        <v>0</v>
      </c>
      <c r="EJ134" s="16">
        <v>0</v>
      </c>
      <c r="EK134" s="16">
        <v>0</v>
      </c>
      <c r="EL134" s="16">
        <v>0</v>
      </c>
      <c r="EM134" s="16">
        <v>0</v>
      </c>
      <c r="EN134" s="16">
        <v>0</v>
      </c>
      <c r="EO134" s="16">
        <v>0</v>
      </c>
      <c r="EP134" s="16">
        <v>0</v>
      </c>
      <c r="EQ134" s="16">
        <v>0</v>
      </c>
      <c r="ER134" s="16">
        <v>0</v>
      </c>
      <c r="ES134" s="16">
        <v>0</v>
      </c>
      <c r="ET134" s="16">
        <v>0</v>
      </c>
      <c r="EU134" s="16">
        <v>0</v>
      </c>
      <c r="EV134" s="16">
        <v>0</v>
      </c>
      <c r="EW134" s="16">
        <v>0</v>
      </c>
      <c r="EX134" s="16">
        <v>0</v>
      </c>
      <c r="EY134" s="16">
        <v>0</v>
      </c>
      <c r="EZ134" s="16">
        <v>0</v>
      </c>
      <c r="FA134" s="16">
        <v>0</v>
      </c>
      <c r="FB134" s="16">
        <v>0</v>
      </c>
      <c r="FC134" s="16">
        <v>0</v>
      </c>
      <c r="FD134" s="16">
        <v>0</v>
      </c>
      <c r="FE134" s="16">
        <v>0</v>
      </c>
      <c r="FF134" s="16">
        <v>0</v>
      </c>
      <c r="FG134" s="16">
        <v>0</v>
      </c>
      <c r="FH134" s="16">
        <v>0</v>
      </c>
      <c r="FI134" s="16">
        <v>0</v>
      </c>
      <c r="FJ134" s="16">
        <v>0</v>
      </c>
      <c r="FK134" s="16">
        <v>0</v>
      </c>
      <c r="FL134" s="16">
        <v>0</v>
      </c>
      <c r="FM134" s="16">
        <v>0</v>
      </c>
      <c r="FN134" s="16">
        <v>0</v>
      </c>
      <c r="FO134" s="16">
        <v>0</v>
      </c>
      <c r="FP134" s="16">
        <v>0</v>
      </c>
      <c r="FQ134" s="16">
        <v>0</v>
      </c>
      <c r="FR134" s="16">
        <v>0</v>
      </c>
    </row>
    <row r="135" spans="1:174" x14ac:dyDescent="0.15">
      <c r="A135" s="20" t="s">
        <v>173</v>
      </c>
      <c r="B135" s="21" t="s">
        <v>310</v>
      </c>
      <c r="C135" s="22">
        <v>1</v>
      </c>
      <c r="D135" s="16">
        <v>2</v>
      </c>
      <c r="E135" s="16">
        <v>0.01</v>
      </c>
      <c r="F135" s="16">
        <v>0.01</v>
      </c>
      <c r="G135" s="22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6">
        <v>0</v>
      </c>
      <c r="W135" s="16">
        <v>0</v>
      </c>
      <c r="X135" s="16">
        <v>0</v>
      </c>
      <c r="Y135" s="16">
        <v>0</v>
      </c>
      <c r="Z135" s="16">
        <v>0</v>
      </c>
      <c r="AA135" s="16">
        <v>0</v>
      </c>
      <c r="AB135" s="16">
        <v>0</v>
      </c>
      <c r="AC135" s="16">
        <v>0</v>
      </c>
      <c r="AD135" s="16">
        <v>0</v>
      </c>
      <c r="AE135" s="16">
        <v>0</v>
      </c>
      <c r="AF135" s="16">
        <v>0</v>
      </c>
      <c r="AG135" s="16">
        <v>0</v>
      </c>
      <c r="AH135" s="16">
        <v>0</v>
      </c>
      <c r="AI135" s="16">
        <v>0</v>
      </c>
      <c r="AJ135" s="16">
        <v>0</v>
      </c>
      <c r="AK135" s="16">
        <v>0</v>
      </c>
      <c r="AL135" s="16">
        <v>0</v>
      </c>
      <c r="AM135" s="16">
        <v>0</v>
      </c>
      <c r="AN135" s="16">
        <v>0</v>
      </c>
      <c r="AO135" s="16">
        <v>0</v>
      </c>
      <c r="AP135" s="16">
        <v>0</v>
      </c>
      <c r="AQ135" s="16">
        <v>0</v>
      </c>
      <c r="AR135" s="16">
        <v>0</v>
      </c>
      <c r="AS135" s="16">
        <v>0</v>
      </c>
      <c r="AT135" s="16">
        <v>0</v>
      </c>
      <c r="AU135" s="16">
        <v>0</v>
      </c>
      <c r="AV135" s="16">
        <v>0</v>
      </c>
      <c r="AW135" s="16">
        <v>0</v>
      </c>
      <c r="AX135" s="16">
        <v>0</v>
      </c>
      <c r="AY135" s="16">
        <v>0</v>
      </c>
      <c r="AZ135" s="16">
        <v>0</v>
      </c>
      <c r="BA135" s="16">
        <v>0</v>
      </c>
      <c r="BB135" s="16">
        <v>0</v>
      </c>
      <c r="BC135" s="16">
        <v>1</v>
      </c>
      <c r="BD135" s="16">
        <v>0</v>
      </c>
      <c r="BE135" s="16">
        <v>0.17</v>
      </c>
      <c r="BF135" s="16">
        <v>0</v>
      </c>
      <c r="BG135" s="16">
        <v>0</v>
      </c>
      <c r="BH135" s="16">
        <v>0</v>
      </c>
      <c r="BI135" s="16">
        <v>0</v>
      </c>
      <c r="BJ135" s="16">
        <v>0</v>
      </c>
      <c r="BK135" s="16">
        <v>0</v>
      </c>
      <c r="BL135" s="16">
        <v>0</v>
      </c>
      <c r="BM135" s="16">
        <v>0</v>
      </c>
      <c r="BN135" s="16">
        <v>0</v>
      </c>
      <c r="BO135" s="16">
        <v>0</v>
      </c>
      <c r="BP135" s="16">
        <v>0</v>
      </c>
      <c r="BQ135" s="16">
        <v>0</v>
      </c>
      <c r="BR135" s="16">
        <v>0</v>
      </c>
      <c r="BS135" s="16">
        <v>0</v>
      </c>
      <c r="BT135" s="16">
        <v>0</v>
      </c>
      <c r="BV135" s="16">
        <v>0</v>
      </c>
      <c r="BW135" s="16">
        <v>0</v>
      </c>
      <c r="BX135" s="16">
        <v>0</v>
      </c>
      <c r="BY135" s="16">
        <v>0</v>
      </c>
      <c r="BZ135" s="16">
        <v>0</v>
      </c>
      <c r="CA135" s="16">
        <v>0</v>
      </c>
      <c r="CB135" s="16">
        <v>0</v>
      </c>
      <c r="CC135" s="16">
        <v>0</v>
      </c>
      <c r="CD135" s="16">
        <v>0</v>
      </c>
      <c r="CE135" s="16">
        <v>0</v>
      </c>
      <c r="CF135" s="16">
        <v>0</v>
      </c>
      <c r="CG135" s="16">
        <v>0</v>
      </c>
      <c r="CH135" s="16">
        <v>0</v>
      </c>
      <c r="CI135" s="16">
        <v>0</v>
      </c>
      <c r="CJ135" s="16">
        <v>0</v>
      </c>
      <c r="CK135" s="16">
        <v>0</v>
      </c>
      <c r="CL135" s="16">
        <v>0</v>
      </c>
      <c r="CM135" s="16">
        <v>0</v>
      </c>
      <c r="CN135" s="16">
        <v>0</v>
      </c>
      <c r="CO135" s="16">
        <v>0</v>
      </c>
      <c r="CP135" s="16">
        <v>0</v>
      </c>
      <c r="CQ135" s="16">
        <v>0</v>
      </c>
      <c r="CR135" s="16">
        <v>2</v>
      </c>
      <c r="CS135" s="16">
        <v>0</v>
      </c>
      <c r="CT135" s="16">
        <v>0.33</v>
      </c>
      <c r="CU135" s="16">
        <v>0</v>
      </c>
      <c r="CV135" s="16">
        <v>0</v>
      </c>
      <c r="CW135" s="16">
        <v>0</v>
      </c>
      <c r="CX135" s="16">
        <v>0</v>
      </c>
      <c r="CY135" s="16">
        <v>0</v>
      </c>
      <c r="CZ135" s="16">
        <v>0</v>
      </c>
      <c r="DA135" s="16">
        <v>0</v>
      </c>
      <c r="DB135" s="16">
        <v>0</v>
      </c>
      <c r="DC135" s="16">
        <v>0</v>
      </c>
      <c r="DD135" s="16">
        <v>0</v>
      </c>
      <c r="DE135" s="16">
        <v>0</v>
      </c>
      <c r="DF135" s="16">
        <v>0</v>
      </c>
      <c r="DG135" s="16">
        <v>0</v>
      </c>
      <c r="DH135" s="16">
        <v>0</v>
      </c>
      <c r="DI135" s="16">
        <v>0</v>
      </c>
      <c r="DJ135" s="16">
        <v>0</v>
      </c>
      <c r="DK135" s="16">
        <v>0</v>
      </c>
      <c r="DL135" s="16">
        <v>0</v>
      </c>
      <c r="DM135" s="16">
        <v>0</v>
      </c>
      <c r="DN135" s="16">
        <v>0</v>
      </c>
      <c r="DO135" s="16">
        <v>0</v>
      </c>
      <c r="DP135" s="16">
        <v>0</v>
      </c>
      <c r="DQ135" s="16">
        <v>0</v>
      </c>
      <c r="DR135" s="16">
        <v>0</v>
      </c>
      <c r="DS135" s="16">
        <v>0</v>
      </c>
      <c r="DT135" s="16">
        <v>0</v>
      </c>
      <c r="DU135" s="16">
        <v>0</v>
      </c>
      <c r="DV135" s="16">
        <v>0</v>
      </c>
      <c r="DW135" s="16">
        <v>0</v>
      </c>
      <c r="DX135" s="16">
        <v>0</v>
      </c>
      <c r="DY135" s="16">
        <v>0</v>
      </c>
      <c r="DZ135" s="16">
        <v>0</v>
      </c>
      <c r="EA135" s="16">
        <v>0</v>
      </c>
      <c r="EB135" s="16">
        <v>0</v>
      </c>
      <c r="EC135" s="16">
        <v>0</v>
      </c>
      <c r="ED135" s="16">
        <v>0</v>
      </c>
      <c r="EE135" s="16">
        <v>0</v>
      </c>
      <c r="EF135" s="16">
        <v>0</v>
      </c>
      <c r="EG135" s="16">
        <v>0</v>
      </c>
      <c r="EH135" s="16">
        <v>0</v>
      </c>
      <c r="EI135" s="16">
        <v>0</v>
      </c>
      <c r="EJ135" s="16">
        <v>0</v>
      </c>
      <c r="EK135" s="16">
        <v>0</v>
      </c>
      <c r="EL135" s="16">
        <v>0</v>
      </c>
      <c r="EM135" s="16">
        <v>0</v>
      </c>
      <c r="EN135" s="16">
        <v>0</v>
      </c>
      <c r="EO135" s="16">
        <v>0</v>
      </c>
      <c r="EP135" s="16">
        <v>0</v>
      </c>
      <c r="EQ135" s="16">
        <v>0</v>
      </c>
      <c r="ER135" s="16">
        <v>0</v>
      </c>
      <c r="ES135" s="16">
        <v>0</v>
      </c>
      <c r="ET135" s="16">
        <v>0</v>
      </c>
      <c r="EU135" s="16">
        <v>0</v>
      </c>
      <c r="EV135" s="16">
        <v>0</v>
      </c>
      <c r="EW135" s="16">
        <v>0</v>
      </c>
      <c r="EX135" s="16">
        <v>0</v>
      </c>
      <c r="EY135" s="16">
        <v>0</v>
      </c>
      <c r="EZ135" s="16">
        <v>0</v>
      </c>
      <c r="FA135" s="16">
        <v>0</v>
      </c>
      <c r="FB135" s="16">
        <v>0</v>
      </c>
      <c r="FC135" s="16">
        <v>0</v>
      </c>
      <c r="FD135" s="16">
        <v>0</v>
      </c>
      <c r="FE135" s="16">
        <v>0</v>
      </c>
      <c r="FF135" s="16">
        <v>0</v>
      </c>
      <c r="FG135" s="16">
        <v>0</v>
      </c>
      <c r="FH135" s="16">
        <v>0</v>
      </c>
      <c r="FI135" s="16">
        <v>0</v>
      </c>
      <c r="FJ135" s="16">
        <v>0</v>
      </c>
      <c r="FK135" s="16">
        <v>0</v>
      </c>
      <c r="FL135" s="16">
        <v>0</v>
      </c>
      <c r="FM135" s="16">
        <v>0</v>
      </c>
      <c r="FN135" s="16">
        <v>0</v>
      </c>
      <c r="FO135" s="16">
        <v>0</v>
      </c>
      <c r="FP135" s="16">
        <v>0</v>
      </c>
      <c r="FQ135" s="16">
        <v>0</v>
      </c>
      <c r="FR135" s="16">
        <v>0</v>
      </c>
    </row>
    <row r="136" spans="1:174" x14ac:dyDescent="0.15">
      <c r="A136" s="20" t="s">
        <v>174</v>
      </c>
      <c r="B136" s="21" t="s">
        <v>311</v>
      </c>
      <c r="C136" s="22">
        <v>6</v>
      </c>
      <c r="D136" s="16">
        <v>5</v>
      </c>
      <c r="E136" s="16">
        <v>0.01</v>
      </c>
      <c r="F136" s="16">
        <v>0.01</v>
      </c>
      <c r="G136" s="22">
        <v>0</v>
      </c>
      <c r="H136" s="16">
        <v>0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16">
        <v>0</v>
      </c>
      <c r="R136" s="16">
        <v>0</v>
      </c>
      <c r="S136" s="16">
        <v>0</v>
      </c>
      <c r="T136" s="16">
        <v>0</v>
      </c>
      <c r="U136" s="16">
        <v>0</v>
      </c>
      <c r="V136" s="16">
        <v>0</v>
      </c>
      <c r="W136" s="16">
        <v>0</v>
      </c>
      <c r="X136" s="16">
        <v>0</v>
      </c>
      <c r="Y136" s="16">
        <v>0</v>
      </c>
      <c r="Z136" s="16">
        <v>0</v>
      </c>
      <c r="AA136" s="16">
        <v>0</v>
      </c>
      <c r="AB136" s="16">
        <v>0</v>
      </c>
      <c r="AC136" s="16">
        <v>0</v>
      </c>
      <c r="AD136" s="16">
        <v>0</v>
      </c>
      <c r="AE136" s="16">
        <v>0</v>
      </c>
      <c r="AF136" s="16">
        <v>0</v>
      </c>
      <c r="AG136" s="16">
        <v>0</v>
      </c>
      <c r="AH136" s="16">
        <v>0</v>
      </c>
      <c r="AI136" s="16">
        <v>0</v>
      </c>
      <c r="AJ136" s="16">
        <v>0</v>
      </c>
      <c r="AK136" s="16">
        <v>0</v>
      </c>
      <c r="AL136" s="16">
        <v>0</v>
      </c>
      <c r="AM136" s="16">
        <v>0</v>
      </c>
      <c r="AN136" s="16">
        <v>0</v>
      </c>
      <c r="AO136" s="16">
        <v>0</v>
      </c>
      <c r="AP136" s="16">
        <v>0</v>
      </c>
      <c r="AQ136" s="16">
        <v>0</v>
      </c>
      <c r="AR136" s="16">
        <v>0</v>
      </c>
      <c r="AS136" s="16">
        <v>0</v>
      </c>
      <c r="AT136" s="16">
        <v>0</v>
      </c>
      <c r="AU136" s="16">
        <v>0</v>
      </c>
      <c r="AV136" s="16">
        <v>0</v>
      </c>
      <c r="AW136" s="16">
        <v>0</v>
      </c>
      <c r="AX136" s="16">
        <v>0</v>
      </c>
      <c r="AY136" s="16">
        <v>0</v>
      </c>
      <c r="AZ136" s="16">
        <v>0</v>
      </c>
      <c r="BA136" s="16">
        <v>0</v>
      </c>
      <c r="BB136" s="16">
        <v>0</v>
      </c>
      <c r="BC136" s="16">
        <v>6</v>
      </c>
      <c r="BD136" s="16">
        <v>0</v>
      </c>
      <c r="BE136" s="16">
        <v>0.09</v>
      </c>
      <c r="BF136" s="16">
        <v>0</v>
      </c>
      <c r="BG136" s="16">
        <v>0</v>
      </c>
      <c r="BH136" s="16">
        <v>1</v>
      </c>
      <c r="BI136" s="16">
        <v>0</v>
      </c>
      <c r="BJ136" s="16">
        <v>0.33</v>
      </c>
      <c r="BK136" s="16">
        <v>0</v>
      </c>
      <c r="BL136" s="16">
        <v>0</v>
      </c>
      <c r="BM136" s="16">
        <v>0</v>
      </c>
      <c r="BN136" s="16">
        <v>0</v>
      </c>
      <c r="BO136" s="16">
        <v>0</v>
      </c>
      <c r="BP136" s="16">
        <v>0</v>
      </c>
      <c r="BQ136" s="16">
        <v>0</v>
      </c>
      <c r="BR136" s="16">
        <v>0</v>
      </c>
      <c r="BS136" s="16">
        <v>0</v>
      </c>
      <c r="BT136" s="16">
        <v>0</v>
      </c>
      <c r="BV136" s="16">
        <v>0</v>
      </c>
      <c r="BW136" s="16">
        <v>0</v>
      </c>
      <c r="BX136" s="16">
        <v>0</v>
      </c>
      <c r="BY136" s="16">
        <v>0</v>
      </c>
      <c r="BZ136" s="16">
        <v>0</v>
      </c>
      <c r="CA136" s="16">
        <v>0</v>
      </c>
      <c r="CB136" s="16">
        <v>0</v>
      </c>
      <c r="CC136" s="16">
        <v>0</v>
      </c>
      <c r="CD136" s="16">
        <v>0</v>
      </c>
      <c r="CE136" s="16">
        <v>0</v>
      </c>
      <c r="CF136" s="16">
        <v>0</v>
      </c>
      <c r="CG136" s="16">
        <v>0</v>
      </c>
      <c r="CH136" s="16">
        <v>0</v>
      </c>
      <c r="CI136" s="16">
        <v>0</v>
      </c>
      <c r="CJ136" s="16">
        <v>0</v>
      </c>
      <c r="CK136" s="16">
        <v>0</v>
      </c>
      <c r="CL136" s="16">
        <v>0</v>
      </c>
      <c r="CM136" s="16">
        <v>0</v>
      </c>
      <c r="CN136" s="16">
        <v>0</v>
      </c>
      <c r="CO136" s="16">
        <v>0</v>
      </c>
      <c r="CP136" s="16">
        <v>0</v>
      </c>
      <c r="CQ136" s="16">
        <v>0</v>
      </c>
      <c r="CR136" s="16">
        <v>4</v>
      </c>
      <c r="CS136" s="16">
        <v>0</v>
      </c>
      <c r="CT136" s="16">
        <v>0.2</v>
      </c>
      <c r="CU136" s="16">
        <v>0</v>
      </c>
      <c r="CV136" s="16">
        <v>0</v>
      </c>
      <c r="CW136" s="16">
        <v>0</v>
      </c>
      <c r="CX136" s="16">
        <v>0</v>
      </c>
      <c r="CY136" s="16">
        <v>0</v>
      </c>
      <c r="CZ136" s="16">
        <v>0</v>
      </c>
      <c r="DA136" s="16">
        <v>0</v>
      </c>
      <c r="DB136" s="16">
        <v>0</v>
      </c>
      <c r="DC136" s="16">
        <v>0</v>
      </c>
      <c r="DD136" s="16">
        <v>0</v>
      </c>
      <c r="DE136" s="16">
        <v>0</v>
      </c>
      <c r="DF136" s="16">
        <v>0</v>
      </c>
      <c r="DG136" s="16">
        <v>0</v>
      </c>
      <c r="DH136" s="16">
        <v>0</v>
      </c>
      <c r="DI136" s="16">
        <v>0</v>
      </c>
      <c r="DJ136" s="16">
        <v>0</v>
      </c>
      <c r="DK136" s="16">
        <v>0</v>
      </c>
      <c r="DL136" s="16">
        <v>0</v>
      </c>
      <c r="DM136" s="16">
        <v>0</v>
      </c>
      <c r="DN136" s="16">
        <v>0</v>
      </c>
      <c r="DO136" s="16">
        <v>0</v>
      </c>
      <c r="DP136" s="16">
        <v>0</v>
      </c>
      <c r="DQ136" s="16">
        <v>0</v>
      </c>
      <c r="DR136" s="16">
        <v>0</v>
      </c>
      <c r="DS136" s="16">
        <v>0</v>
      </c>
      <c r="DT136" s="16">
        <v>0</v>
      </c>
      <c r="DU136" s="16">
        <v>0</v>
      </c>
      <c r="DV136" s="16">
        <v>0</v>
      </c>
      <c r="DW136" s="16">
        <v>0</v>
      </c>
      <c r="DX136" s="16">
        <v>0</v>
      </c>
      <c r="DY136" s="16">
        <v>0</v>
      </c>
      <c r="DZ136" s="16">
        <v>0</v>
      </c>
      <c r="EA136" s="16">
        <v>0</v>
      </c>
      <c r="EB136" s="16">
        <v>0</v>
      </c>
      <c r="EC136" s="16">
        <v>0</v>
      </c>
      <c r="ED136" s="16">
        <v>0</v>
      </c>
      <c r="EE136" s="16">
        <v>0</v>
      </c>
      <c r="EF136" s="16">
        <v>0</v>
      </c>
      <c r="EG136" s="16">
        <v>0</v>
      </c>
      <c r="EH136" s="16">
        <v>0</v>
      </c>
      <c r="EI136" s="16">
        <v>0</v>
      </c>
      <c r="EJ136" s="16">
        <v>0</v>
      </c>
      <c r="EK136" s="16">
        <v>0</v>
      </c>
      <c r="EL136" s="16">
        <v>0</v>
      </c>
      <c r="EM136" s="16">
        <v>0</v>
      </c>
      <c r="EN136" s="16">
        <v>0</v>
      </c>
      <c r="EO136" s="16">
        <v>0</v>
      </c>
      <c r="EP136" s="16">
        <v>0</v>
      </c>
      <c r="EQ136" s="16">
        <v>0</v>
      </c>
      <c r="ER136" s="16">
        <v>0</v>
      </c>
      <c r="ES136" s="16">
        <v>0</v>
      </c>
      <c r="ET136" s="16">
        <v>0</v>
      </c>
      <c r="EU136" s="16">
        <v>0</v>
      </c>
      <c r="EV136" s="16">
        <v>0</v>
      </c>
      <c r="EW136" s="16">
        <v>0</v>
      </c>
      <c r="EX136" s="16">
        <v>0</v>
      </c>
      <c r="EY136" s="16">
        <v>0</v>
      </c>
      <c r="EZ136" s="16">
        <v>0</v>
      </c>
      <c r="FA136" s="16">
        <v>0</v>
      </c>
      <c r="FB136" s="16">
        <v>0</v>
      </c>
      <c r="FC136" s="16">
        <v>0</v>
      </c>
      <c r="FD136" s="16">
        <v>0</v>
      </c>
      <c r="FE136" s="16">
        <v>0</v>
      </c>
      <c r="FF136" s="16">
        <v>0</v>
      </c>
      <c r="FG136" s="16">
        <v>0</v>
      </c>
      <c r="FH136" s="16">
        <v>0</v>
      </c>
      <c r="FI136" s="16">
        <v>0</v>
      </c>
      <c r="FJ136" s="16">
        <v>0</v>
      </c>
      <c r="FK136" s="16">
        <v>0</v>
      </c>
      <c r="FL136" s="16">
        <v>0</v>
      </c>
      <c r="FM136" s="16">
        <v>0</v>
      </c>
      <c r="FN136" s="16">
        <v>0</v>
      </c>
      <c r="FO136" s="16">
        <v>0</v>
      </c>
      <c r="FP136" s="16">
        <v>0</v>
      </c>
      <c r="FQ136" s="16">
        <v>0</v>
      </c>
      <c r="FR136" s="16">
        <v>0</v>
      </c>
    </row>
    <row r="137" spans="1:174" x14ac:dyDescent="0.15">
      <c r="A137" s="20" t="s">
        <v>175</v>
      </c>
      <c r="B137" s="21" t="s">
        <v>312</v>
      </c>
      <c r="C137" s="22">
        <v>3</v>
      </c>
      <c r="D137" s="16">
        <v>0</v>
      </c>
      <c r="E137" s="16">
        <v>0.02</v>
      </c>
      <c r="F137" s="16">
        <v>0</v>
      </c>
      <c r="G137" s="22">
        <v>0</v>
      </c>
      <c r="H137" s="16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6">
        <v>0</v>
      </c>
      <c r="R137" s="16">
        <v>0</v>
      </c>
      <c r="S137" s="16">
        <v>0</v>
      </c>
      <c r="T137" s="16">
        <v>0</v>
      </c>
      <c r="U137" s="16">
        <v>0</v>
      </c>
      <c r="V137" s="16">
        <v>0</v>
      </c>
      <c r="W137" s="16">
        <v>0</v>
      </c>
      <c r="X137" s="16">
        <v>0</v>
      </c>
      <c r="Y137" s="16">
        <v>0</v>
      </c>
      <c r="Z137" s="16">
        <v>0</v>
      </c>
      <c r="AA137" s="16">
        <v>0</v>
      </c>
      <c r="AB137" s="16">
        <v>0</v>
      </c>
      <c r="AC137" s="16">
        <v>0</v>
      </c>
      <c r="AD137" s="16">
        <v>0</v>
      </c>
      <c r="AE137" s="16">
        <v>0</v>
      </c>
      <c r="AF137" s="16">
        <v>0</v>
      </c>
      <c r="AG137" s="16">
        <v>0</v>
      </c>
      <c r="AH137" s="16">
        <v>0</v>
      </c>
      <c r="AI137" s="16">
        <v>0</v>
      </c>
      <c r="AJ137" s="16">
        <v>0</v>
      </c>
      <c r="AK137" s="16">
        <v>0</v>
      </c>
      <c r="AL137" s="16">
        <v>0</v>
      </c>
      <c r="AM137" s="16">
        <v>0</v>
      </c>
      <c r="AN137" s="16">
        <v>0</v>
      </c>
      <c r="AO137" s="16">
        <v>0</v>
      </c>
      <c r="AP137" s="16">
        <v>0</v>
      </c>
      <c r="AQ137" s="16">
        <v>0</v>
      </c>
      <c r="AR137" s="16">
        <v>0</v>
      </c>
      <c r="AS137" s="16">
        <v>0</v>
      </c>
      <c r="AT137" s="16">
        <v>0</v>
      </c>
      <c r="AU137" s="16">
        <v>0</v>
      </c>
      <c r="AV137" s="16">
        <v>0</v>
      </c>
      <c r="AW137" s="16">
        <v>0</v>
      </c>
      <c r="AX137" s="16">
        <v>0</v>
      </c>
      <c r="AY137" s="16">
        <v>0</v>
      </c>
      <c r="AZ137" s="16">
        <v>0</v>
      </c>
      <c r="BA137" s="16">
        <v>0</v>
      </c>
      <c r="BB137" s="16">
        <v>0</v>
      </c>
      <c r="BC137" s="16">
        <v>2</v>
      </c>
      <c r="BD137" s="16">
        <v>0</v>
      </c>
      <c r="BE137" s="16">
        <v>0.14000000000000001</v>
      </c>
      <c r="BF137" s="16">
        <v>0</v>
      </c>
      <c r="BG137" s="16">
        <v>0</v>
      </c>
      <c r="BH137" s="16">
        <v>0</v>
      </c>
      <c r="BI137" s="16">
        <v>0</v>
      </c>
      <c r="BJ137" s="16">
        <v>0</v>
      </c>
      <c r="BK137" s="16">
        <v>0</v>
      </c>
      <c r="BL137" s="16">
        <v>0</v>
      </c>
      <c r="BM137" s="16">
        <v>0</v>
      </c>
      <c r="BN137" s="16">
        <v>0</v>
      </c>
      <c r="BO137" s="16">
        <v>0</v>
      </c>
      <c r="BP137" s="16">
        <v>0</v>
      </c>
      <c r="BQ137" s="16">
        <v>0</v>
      </c>
      <c r="BR137" s="16">
        <v>0</v>
      </c>
      <c r="BS137" s="16">
        <v>0</v>
      </c>
      <c r="BT137" s="16">
        <v>0</v>
      </c>
      <c r="BV137" s="16">
        <v>0</v>
      </c>
      <c r="BW137" s="16">
        <v>0</v>
      </c>
      <c r="BX137" s="16">
        <v>0</v>
      </c>
      <c r="BY137" s="16">
        <v>0</v>
      </c>
      <c r="BZ137" s="16">
        <v>0</v>
      </c>
      <c r="CA137" s="16">
        <v>0</v>
      </c>
      <c r="CB137" s="16">
        <v>0</v>
      </c>
      <c r="CC137" s="16">
        <v>0</v>
      </c>
      <c r="CD137" s="16">
        <v>0</v>
      </c>
      <c r="CE137" s="16">
        <v>0</v>
      </c>
      <c r="CF137" s="16">
        <v>0</v>
      </c>
      <c r="CG137" s="16">
        <v>0</v>
      </c>
      <c r="CH137" s="16">
        <v>0</v>
      </c>
      <c r="CI137" s="16">
        <v>0</v>
      </c>
      <c r="CJ137" s="16">
        <v>0</v>
      </c>
      <c r="CK137" s="16">
        <v>0</v>
      </c>
      <c r="CL137" s="16">
        <v>0</v>
      </c>
      <c r="CM137" s="16">
        <v>0</v>
      </c>
      <c r="CN137" s="16">
        <v>0</v>
      </c>
      <c r="CO137" s="16">
        <v>0</v>
      </c>
      <c r="CP137" s="16">
        <v>0</v>
      </c>
      <c r="CQ137" s="16">
        <v>0</v>
      </c>
      <c r="CR137" s="16">
        <v>0</v>
      </c>
      <c r="CS137" s="16">
        <v>0</v>
      </c>
      <c r="CT137" s="16">
        <v>0</v>
      </c>
      <c r="CU137" s="16">
        <v>0</v>
      </c>
      <c r="CV137" s="16">
        <v>0</v>
      </c>
      <c r="CW137" s="16">
        <v>0</v>
      </c>
      <c r="CX137" s="16">
        <v>0</v>
      </c>
      <c r="CY137" s="16">
        <v>0</v>
      </c>
      <c r="CZ137" s="16">
        <v>0</v>
      </c>
      <c r="DA137" s="16">
        <v>0</v>
      </c>
      <c r="DB137" s="16">
        <v>0</v>
      </c>
      <c r="DC137" s="16">
        <v>0</v>
      </c>
      <c r="DD137" s="16">
        <v>0</v>
      </c>
      <c r="DE137" s="16">
        <v>0</v>
      </c>
      <c r="DF137" s="16">
        <v>0</v>
      </c>
      <c r="DG137" s="16">
        <v>0</v>
      </c>
      <c r="DH137" s="16">
        <v>0</v>
      </c>
      <c r="DI137" s="16">
        <v>0</v>
      </c>
      <c r="DJ137" s="16">
        <v>0</v>
      </c>
      <c r="DK137" s="16">
        <v>0</v>
      </c>
      <c r="DL137" s="16">
        <v>0</v>
      </c>
      <c r="DM137" s="16">
        <v>0</v>
      </c>
      <c r="DN137" s="16">
        <v>0</v>
      </c>
      <c r="DO137" s="16">
        <v>0</v>
      </c>
      <c r="DP137" s="16">
        <v>0</v>
      </c>
      <c r="DQ137" s="16">
        <v>0</v>
      </c>
      <c r="DR137" s="16">
        <v>0</v>
      </c>
      <c r="DS137" s="16">
        <v>0</v>
      </c>
      <c r="DT137" s="16">
        <v>0</v>
      </c>
      <c r="DU137" s="16">
        <v>0</v>
      </c>
      <c r="DV137" s="16">
        <v>0</v>
      </c>
      <c r="DW137" s="16">
        <v>0</v>
      </c>
      <c r="DX137" s="16">
        <v>0</v>
      </c>
      <c r="DY137" s="16">
        <v>0</v>
      </c>
      <c r="DZ137" s="16">
        <v>0</v>
      </c>
      <c r="EA137" s="16">
        <v>0</v>
      </c>
      <c r="EB137" s="16">
        <v>0</v>
      </c>
      <c r="EC137" s="16">
        <v>0</v>
      </c>
      <c r="ED137" s="16">
        <v>0</v>
      </c>
      <c r="EE137" s="16">
        <v>0</v>
      </c>
      <c r="EF137" s="16">
        <v>0</v>
      </c>
      <c r="EG137" s="16">
        <v>0</v>
      </c>
      <c r="EH137" s="16">
        <v>0</v>
      </c>
      <c r="EI137" s="16">
        <v>0</v>
      </c>
      <c r="EJ137" s="16">
        <v>0</v>
      </c>
      <c r="EK137" s="16">
        <v>0</v>
      </c>
      <c r="EL137" s="16">
        <v>0</v>
      </c>
      <c r="EM137" s="16">
        <v>1</v>
      </c>
      <c r="EN137" s="16">
        <v>0</v>
      </c>
      <c r="EO137" s="16">
        <v>0.5</v>
      </c>
      <c r="EP137" s="16">
        <v>0</v>
      </c>
      <c r="EQ137" s="16">
        <v>0</v>
      </c>
      <c r="ER137" s="16">
        <v>0</v>
      </c>
      <c r="ES137" s="16">
        <v>0</v>
      </c>
      <c r="ET137" s="16">
        <v>0</v>
      </c>
      <c r="EU137" s="16">
        <v>0</v>
      </c>
      <c r="EV137" s="16">
        <v>0</v>
      </c>
      <c r="EW137" s="16">
        <v>0</v>
      </c>
      <c r="EX137" s="16">
        <v>0</v>
      </c>
      <c r="EY137" s="16">
        <v>0</v>
      </c>
      <c r="EZ137" s="16">
        <v>0</v>
      </c>
      <c r="FA137" s="16">
        <v>0</v>
      </c>
      <c r="FB137" s="16">
        <v>0</v>
      </c>
      <c r="FC137" s="16">
        <v>0</v>
      </c>
      <c r="FD137" s="16">
        <v>0</v>
      </c>
      <c r="FE137" s="16">
        <v>0</v>
      </c>
      <c r="FF137" s="16">
        <v>0</v>
      </c>
      <c r="FG137" s="16">
        <v>0</v>
      </c>
      <c r="FH137" s="16">
        <v>0</v>
      </c>
      <c r="FI137" s="16">
        <v>0</v>
      </c>
      <c r="FJ137" s="16">
        <v>0</v>
      </c>
      <c r="FK137" s="16">
        <v>0</v>
      </c>
      <c r="FL137" s="16">
        <v>0</v>
      </c>
      <c r="FM137" s="16">
        <v>0</v>
      </c>
      <c r="FN137" s="16">
        <v>0</v>
      </c>
      <c r="FO137" s="16">
        <v>0</v>
      </c>
      <c r="FP137" s="16">
        <v>0</v>
      </c>
      <c r="FQ137" s="16">
        <v>0</v>
      </c>
      <c r="FR137" s="16">
        <v>0</v>
      </c>
    </row>
    <row r="138" spans="1:174" x14ac:dyDescent="0.15">
      <c r="A138" s="20" t="s">
        <v>176</v>
      </c>
      <c r="B138" s="21" t="s">
        <v>313</v>
      </c>
      <c r="C138" s="22">
        <v>9</v>
      </c>
      <c r="D138" s="16">
        <v>0</v>
      </c>
      <c r="E138" s="16">
        <v>0.01</v>
      </c>
      <c r="F138" s="16">
        <v>0</v>
      </c>
      <c r="G138" s="22">
        <v>0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0</v>
      </c>
      <c r="R138" s="16">
        <v>0</v>
      </c>
      <c r="S138" s="16">
        <v>0</v>
      </c>
      <c r="T138" s="16">
        <v>0</v>
      </c>
      <c r="U138" s="16">
        <v>0</v>
      </c>
      <c r="V138" s="16">
        <v>0</v>
      </c>
      <c r="W138" s="16">
        <v>0</v>
      </c>
      <c r="X138" s="16">
        <v>0</v>
      </c>
      <c r="Y138" s="16">
        <v>0</v>
      </c>
      <c r="Z138" s="16">
        <v>0</v>
      </c>
      <c r="AA138" s="16">
        <v>0</v>
      </c>
      <c r="AB138" s="16">
        <v>0</v>
      </c>
      <c r="AC138" s="16">
        <v>0</v>
      </c>
      <c r="AD138" s="16">
        <v>0</v>
      </c>
      <c r="AE138" s="16">
        <v>0</v>
      </c>
      <c r="AF138" s="16">
        <v>0</v>
      </c>
      <c r="AG138" s="16">
        <v>0</v>
      </c>
      <c r="AH138" s="16">
        <v>0</v>
      </c>
      <c r="AI138" s="16">
        <v>0</v>
      </c>
      <c r="AJ138" s="16">
        <v>0</v>
      </c>
      <c r="AK138" s="16">
        <v>0</v>
      </c>
      <c r="AL138" s="16">
        <v>0</v>
      </c>
      <c r="AM138" s="16">
        <v>0</v>
      </c>
      <c r="AN138" s="16">
        <v>0</v>
      </c>
      <c r="AO138" s="16">
        <v>0</v>
      </c>
      <c r="AP138" s="16">
        <v>0</v>
      </c>
      <c r="AQ138" s="16">
        <v>0</v>
      </c>
      <c r="AR138" s="16">
        <v>0</v>
      </c>
      <c r="AS138" s="16">
        <v>0</v>
      </c>
      <c r="AT138" s="16">
        <v>0</v>
      </c>
      <c r="AU138" s="16">
        <v>0</v>
      </c>
      <c r="AV138" s="16">
        <v>0</v>
      </c>
      <c r="AW138" s="16">
        <v>0</v>
      </c>
      <c r="AX138" s="16">
        <v>0</v>
      </c>
      <c r="AY138" s="16">
        <v>9</v>
      </c>
      <c r="AZ138" s="16">
        <v>0</v>
      </c>
      <c r="BA138" s="16">
        <v>0.08</v>
      </c>
      <c r="BB138" s="16">
        <v>0</v>
      </c>
      <c r="BC138" s="16">
        <v>0</v>
      </c>
      <c r="BD138" s="16">
        <v>0</v>
      </c>
      <c r="BE138" s="16">
        <v>0</v>
      </c>
      <c r="BF138" s="16">
        <v>0</v>
      </c>
      <c r="BG138" s="16">
        <v>0</v>
      </c>
      <c r="BH138" s="16">
        <v>0</v>
      </c>
      <c r="BI138" s="16">
        <v>0</v>
      </c>
      <c r="BJ138" s="16">
        <v>0</v>
      </c>
      <c r="BK138" s="16">
        <v>0</v>
      </c>
      <c r="BL138" s="16">
        <v>0</v>
      </c>
      <c r="BM138" s="16">
        <v>0</v>
      </c>
      <c r="BN138" s="16">
        <v>0</v>
      </c>
      <c r="BO138" s="16">
        <v>0</v>
      </c>
      <c r="BP138" s="16">
        <v>0</v>
      </c>
      <c r="BQ138" s="16">
        <v>0</v>
      </c>
      <c r="BR138" s="16">
        <v>0</v>
      </c>
      <c r="BS138" s="16">
        <v>0</v>
      </c>
      <c r="BT138" s="16">
        <v>0</v>
      </c>
      <c r="BV138" s="16">
        <v>0</v>
      </c>
      <c r="BW138" s="16">
        <v>0</v>
      </c>
      <c r="BX138" s="16">
        <v>0</v>
      </c>
      <c r="BY138" s="16">
        <v>0</v>
      </c>
      <c r="BZ138" s="16">
        <v>0</v>
      </c>
      <c r="CA138" s="16">
        <v>0</v>
      </c>
      <c r="CB138" s="16">
        <v>0</v>
      </c>
      <c r="CC138" s="16">
        <v>0</v>
      </c>
      <c r="CD138" s="16">
        <v>0</v>
      </c>
      <c r="CE138" s="16">
        <v>0</v>
      </c>
      <c r="CF138" s="16">
        <v>0</v>
      </c>
      <c r="CG138" s="16">
        <v>0</v>
      </c>
      <c r="CH138" s="16">
        <v>0</v>
      </c>
      <c r="CI138" s="16">
        <v>0</v>
      </c>
      <c r="CJ138" s="16">
        <v>0</v>
      </c>
      <c r="CK138" s="16">
        <v>0</v>
      </c>
      <c r="CL138" s="16">
        <v>0</v>
      </c>
      <c r="CM138" s="16">
        <v>0</v>
      </c>
      <c r="CN138" s="16">
        <v>0</v>
      </c>
      <c r="CO138" s="16">
        <v>0</v>
      </c>
      <c r="CP138" s="16">
        <v>0</v>
      </c>
      <c r="CQ138" s="16">
        <v>0</v>
      </c>
      <c r="CR138" s="16">
        <v>0</v>
      </c>
      <c r="CS138" s="16">
        <v>0</v>
      </c>
      <c r="CT138" s="16">
        <v>0</v>
      </c>
      <c r="CU138" s="16">
        <v>0</v>
      </c>
      <c r="CV138" s="16">
        <v>0</v>
      </c>
      <c r="CW138" s="16">
        <v>0</v>
      </c>
      <c r="CX138" s="16">
        <v>0</v>
      </c>
      <c r="CY138" s="16">
        <v>0</v>
      </c>
      <c r="CZ138" s="16">
        <v>0</v>
      </c>
      <c r="DA138" s="16">
        <v>0</v>
      </c>
      <c r="DB138" s="16">
        <v>0</v>
      </c>
      <c r="DC138" s="16">
        <v>0</v>
      </c>
      <c r="DD138" s="16">
        <v>0</v>
      </c>
      <c r="DE138" s="16">
        <v>0</v>
      </c>
      <c r="DF138" s="16">
        <v>0</v>
      </c>
      <c r="DG138" s="16">
        <v>0</v>
      </c>
      <c r="DH138" s="16">
        <v>0</v>
      </c>
      <c r="DI138" s="16">
        <v>0</v>
      </c>
      <c r="DJ138" s="16">
        <v>0</v>
      </c>
      <c r="DK138" s="16">
        <v>0</v>
      </c>
      <c r="DL138" s="16">
        <v>0</v>
      </c>
      <c r="DM138" s="16">
        <v>0</v>
      </c>
      <c r="DN138" s="16">
        <v>0</v>
      </c>
      <c r="DO138" s="16">
        <v>0</v>
      </c>
      <c r="DP138" s="16">
        <v>0</v>
      </c>
      <c r="DQ138" s="16">
        <v>0</v>
      </c>
      <c r="DR138" s="16">
        <v>0</v>
      </c>
      <c r="DS138" s="16">
        <v>0</v>
      </c>
      <c r="DT138" s="16">
        <v>0</v>
      </c>
      <c r="DU138" s="16">
        <v>0</v>
      </c>
      <c r="DV138" s="16">
        <v>0</v>
      </c>
      <c r="DW138" s="16">
        <v>0</v>
      </c>
      <c r="DX138" s="16">
        <v>0</v>
      </c>
      <c r="DY138" s="16">
        <v>0</v>
      </c>
      <c r="DZ138" s="16">
        <v>0</v>
      </c>
      <c r="EA138" s="16">
        <v>0</v>
      </c>
      <c r="EB138" s="16">
        <v>0</v>
      </c>
      <c r="EC138" s="16">
        <v>0</v>
      </c>
      <c r="ED138" s="16">
        <v>0</v>
      </c>
      <c r="EE138" s="16">
        <v>0</v>
      </c>
      <c r="EF138" s="16">
        <v>0</v>
      </c>
      <c r="EG138" s="16">
        <v>0</v>
      </c>
      <c r="EH138" s="16">
        <v>0</v>
      </c>
      <c r="EI138" s="16">
        <v>0</v>
      </c>
      <c r="EJ138" s="16">
        <v>0</v>
      </c>
      <c r="EK138" s="16">
        <v>0</v>
      </c>
      <c r="EL138" s="16">
        <v>0</v>
      </c>
      <c r="EM138" s="16">
        <v>9</v>
      </c>
      <c r="EN138" s="16">
        <v>0</v>
      </c>
      <c r="EO138" s="16">
        <v>0.1</v>
      </c>
      <c r="EP138" s="16">
        <v>0</v>
      </c>
      <c r="EQ138" s="16">
        <v>0</v>
      </c>
      <c r="ER138" s="16">
        <v>0</v>
      </c>
      <c r="ES138" s="16">
        <v>0</v>
      </c>
      <c r="ET138" s="16">
        <v>0</v>
      </c>
      <c r="EU138" s="16">
        <v>0</v>
      </c>
      <c r="EV138" s="16">
        <v>0</v>
      </c>
      <c r="EW138" s="16">
        <v>0</v>
      </c>
      <c r="EX138" s="16">
        <v>0</v>
      </c>
      <c r="EY138" s="16">
        <v>0</v>
      </c>
      <c r="EZ138" s="16">
        <v>0</v>
      </c>
      <c r="FA138" s="16">
        <v>0</v>
      </c>
      <c r="FB138" s="16">
        <v>0</v>
      </c>
      <c r="FC138" s="16">
        <v>0</v>
      </c>
      <c r="FD138" s="16">
        <v>0</v>
      </c>
      <c r="FE138" s="16">
        <v>0</v>
      </c>
      <c r="FF138" s="16">
        <v>0</v>
      </c>
      <c r="FG138" s="16">
        <v>0</v>
      </c>
      <c r="FH138" s="16">
        <v>0</v>
      </c>
      <c r="FI138" s="16">
        <v>0</v>
      </c>
      <c r="FJ138" s="16">
        <v>0</v>
      </c>
      <c r="FK138" s="16">
        <v>0</v>
      </c>
      <c r="FL138" s="16">
        <v>0</v>
      </c>
      <c r="FM138" s="16">
        <v>0</v>
      </c>
      <c r="FN138" s="16">
        <v>0</v>
      </c>
      <c r="FO138" s="16">
        <v>0</v>
      </c>
      <c r="FP138" s="16">
        <v>0</v>
      </c>
      <c r="FQ138" s="16">
        <v>0</v>
      </c>
      <c r="FR138" s="16">
        <v>0</v>
      </c>
    </row>
    <row r="139" spans="1:174" x14ac:dyDescent="0.15">
      <c r="A139" s="20" t="s">
        <v>177</v>
      </c>
      <c r="B139" s="21" t="s">
        <v>314</v>
      </c>
      <c r="C139" s="22">
        <v>1</v>
      </c>
      <c r="D139" s="16">
        <v>0</v>
      </c>
      <c r="E139" s="16">
        <v>0.01</v>
      </c>
      <c r="F139" s="16">
        <v>0</v>
      </c>
      <c r="G139" s="22">
        <v>0</v>
      </c>
      <c r="H139" s="16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6">
        <v>0</v>
      </c>
      <c r="R139" s="16">
        <v>0</v>
      </c>
      <c r="S139" s="16">
        <v>0</v>
      </c>
      <c r="T139" s="16">
        <v>0</v>
      </c>
      <c r="U139" s="16">
        <v>0</v>
      </c>
      <c r="V139" s="16">
        <v>0</v>
      </c>
      <c r="W139" s="16">
        <v>0</v>
      </c>
      <c r="X139" s="16">
        <v>0</v>
      </c>
      <c r="Y139" s="16">
        <v>0</v>
      </c>
      <c r="Z139" s="16">
        <v>0</v>
      </c>
      <c r="AA139" s="16">
        <v>0</v>
      </c>
      <c r="AB139" s="16">
        <v>0</v>
      </c>
      <c r="AC139" s="16">
        <v>0</v>
      </c>
      <c r="AD139" s="16">
        <v>0</v>
      </c>
      <c r="AE139" s="16">
        <v>0</v>
      </c>
      <c r="AF139" s="16">
        <v>0</v>
      </c>
      <c r="AG139" s="16">
        <v>0</v>
      </c>
      <c r="AH139" s="16">
        <v>0</v>
      </c>
      <c r="AI139" s="16">
        <v>0</v>
      </c>
      <c r="AJ139" s="16">
        <v>0</v>
      </c>
      <c r="AK139" s="16">
        <v>0</v>
      </c>
      <c r="AL139" s="16">
        <v>0</v>
      </c>
      <c r="AM139" s="16">
        <v>0</v>
      </c>
      <c r="AN139" s="16">
        <v>0</v>
      </c>
      <c r="AO139" s="16">
        <v>0</v>
      </c>
      <c r="AP139" s="16">
        <v>0</v>
      </c>
      <c r="AQ139" s="16">
        <v>0</v>
      </c>
      <c r="AR139" s="16">
        <v>0</v>
      </c>
      <c r="AS139" s="16">
        <v>0</v>
      </c>
      <c r="AT139" s="16">
        <v>0</v>
      </c>
      <c r="AU139" s="16">
        <v>0</v>
      </c>
      <c r="AV139" s="16">
        <v>0</v>
      </c>
      <c r="AW139" s="16">
        <v>0</v>
      </c>
      <c r="AX139" s="16">
        <v>0</v>
      </c>
      <c r="AY139" s="16">
        <v>0</v>
      </c>
      <c r="AZ139" s="16">
        <v>0</v>
      </c>
      <c r="BA139" s="16">
        <v>0</v>
      </c>
      <c r="BB139" s="16">
        <v>0</v>
      </c>
      <c r="BC139" s="16">
        <v>1</v>
      </c>
      <c r="BD139" s="16">
        <v>0</v>
      </c>
      <c r="BE139" s="16">
        <v>0.17</v>
      </c>
      <c r="BF139" s="16">
        <v>0</v>
      </c>
      <c r="BG139" s="16">
        <v>0</v>
      </c>
      <c r="BH139" s="16">
        <v>0</v>
      </c>
      <c r="BI139" s="16">
        <v>0</v>
      </c>
      <c r="BJ139" s="16">
        <v>0</v>
      </c>
      <c r="BK139" s="16">
        <v>0</v>
      </c>
      <c r="BL139" s="16">
        <v>0</v>
      </c>
      <c r="BM139" s="16">
        <v>0</v>
      </c>
      <c r="BN139" s="16">
        <v>0</v>
      </c>
      <c r="BO139" s="16">
        <v>0</v>
      </c>
      <c r="BP139" s="16">
        <v>0</v>
      </c>
      <c r="BQ139" s="16">
        <v>0</v>
      </c>
      <c r="BR139" s="16">
        <v>0</v>
      </c>
      <c r="BS139" s="16">
        <v>0</v>
      </c>
      <c r="BT139" s="16">
        <v>0</v>
      </c>
      <c r="BV139" s="16">
        <v>0</v>
      </c>
      <c r="BW139" s="16">
        <v>0</v>
      </c>
      <c r="BX139" s="16">
        <v>0</v>
      </c>
      <c r="BY139" s="16">
        <v>0</v>
      </c>
      <c r="BZ139" s="16">
        <v>0</v>
      </c>
      <c r="CA139" s="16">
        <v>0</v>
      </c>
      <c r="CB139" s="16">
        <v>0</v>
      </c>
      <c r="CC139" s="16">
        <v>0</v>
      </c>
      <c r="CD139" s="16">
        <v>0</v>
      </c>
      <c r="CE139" s="16">
        <v>0</v>
      </c>
      <c r="CF139" s="16">
        <v>0</v>
      </c>
      <c r="CG139" s="16">
        <v>0</v>
      </c>
      <c r="CH139" s="16">
        <v>0</v>
      </c>
      <c r="CI139" s="16">
        <v>0</v>
      </c>
      <c r="CJ139" s="16">
        <v>0</v>
      </c>
      <c r="CK139" s="16">
        <v>0</v>
      </c>
      <c r="CL139" s="16">
        <v>0</v>
      </c>
      <c r="CM139" s="16">
        <v>0</v>
      </c>
      <c r="CN139" s="16">
        <v>0</v>
      </c>
      <c r="CO139" s="16">
        <v>0</v>
      </c>
      <c r="CP139" s="16">
        <v>0</v>
      </c>
      <c r="CQ139" s="16">
        <v>0</v>
      </c>
      <c r="CR139" s="16">
        <v>0</v>
      </c>
      <c r="CS139" s="16">
        <v>0</v>
      </c>
      <c r="CT139" s="16">
        <v>0</v>
      </c>
      <c r="CU139" s="16">
        <v>0</v>
      </c>
      <c r="CV139" s="16">
        <v>0</v>
      </c>
      <c r="CW139" s="16">
        <v>0</v>
      </c>
      <c r="CX139" s="16">
        <v>0</v>
      </c>
      <c r="CY139" s="16">
        <v>0</v>
      </c>
      <c r="CZ139" s="16">
        <v>0</v>
      </c>
      <c r="DA139" s="16">
        <v>0</v>
      </c>
      <c r="DB139" s="16">
        <v>0</v>
      </c>
      <c r="DC139" s="16">
        <v>0</v>
      </c>
      <c r="DD139" s="16">
        <v>0</v>
      </c>
      <c r="DE139" s="16">
        <v>0</v>
      </c>
      <c r="DF139" s="16">
        <v>0</v>
      </c>
      <c r="DG139" s="16">
        <v>0</v>
      </c>
      <c r="DH139" s="16">
        <v>0</v>
      </c>
      <c r="DI139" s="16">
        <v>0</v>
      </c>
      <c r="DJ139" s="16">
        <v>0</v>
      </c>
      <c r="DK139" s="16">
        <v>0</v>
      </c>
      <c r="DL139" s="16">
        <v>0</v>
      </c>
      <c r="DM139" s="16">
        <v>0</v>
      </c>
      <c r="DN139" s="16">
        <v>0</v>
      </c>
      <c r="DO139" s="16">
        <v>0</v>
      </c>
      <c r="DP139" s="16">
        <v>0</v>
      </c>
      <c r="DQ139" s="16">
        <v>0</v>
      </c>
      <c r="DR139" s="16">
        <v>0</v>
      </c>
      <c r="DS139" s="16">
        <v>0</v>
      </c>
      <c r="DT139" s="16">
        <v>0</v>
      </c>
      <c r="DU139" s="16">
        <v>0</v>
      </c>
      <c r="DV139" s="16">
        <v>0</v>
      </c>
      <c r="DW139" s="16">
        <v>0</v>
      </c>
      <c r="DX139" s="16">
        <v>0</v>
      </c>
      <c r="DY139" s="16">
        <v>0</v>
      </c>
      <c r="DZ139" s="16">
        <v>0</v>
      </c>
      <c r="EA139" s="16">
        <v>0</v>
      </c>
      <c r="EB139" s="16">
        <v>0</v>
      </c>
      <c r="EC139" s="16">
        <v>0</v>
      </c>
      <c r="ED139" s="16">
        <v>0</v>
      </c>
      <c r="EE139" s="16">
        <v>0</v>
      </c>
      <c r="EF139" s="16">
        <v>0</v>
      </c>
      <c r="EG139" s="16">
        <v>0</v>
      </c>
      <c r="EH139" s="16">
        <v>0</v>
      </c>
      <c r="EI139" s="16">
        <v>0</v>
      </c>
      <c r="EJ139" s="16">
        <v>0</v>
      </c>
      <c r="EK139" s="16">
        <v>0</v>
      </c>
      <c r="EL139" s="16">
        <v>0</v>
      </c>
      <c r="EM139" s="16">
        <v>0</v>
      </c>
      <c r="EN139" s="16">
        <v>0</v>
      </c>
      <c r="EO139" s="16">
        <v>0</v>
      </c>
      <c r="EP139" s="16">
        <v>0</v>
      </c>
      <c r="EQ139" s="16">
        <v>0</v>
      </c>
      <c r="ER139" s="16">
        <v>0</v>
      </c>
      <c r="ES139" s="16">
        <v>0</v>
      </c>
      <c r="ET139" s="16">
        <v>0</v>
      </c>
      <c r="EU139" s="16">
        <v>0</v>
      </c>
      <c r="EV139" s="16">
        <v>0</v>
      </c>
      <c r="EW139" s="16">
        <v>0</v>
      </c>
      <c r="EX139" s="16">
        <v>0</v>
      </c>
      <c r="EY139" s="16">
        <v>0</v>
      </c>
      <c r="EZ139" s="16">
        <v>0</v>
      </c>
      <c r="FA139" s="16">
        <v>0</v>
      </c>
      <c r="FB139" s="16">
        <v>0</v>
      </c>
      <c r="FC139" s="16">
        <v>0</v>
      </c>
      <c r="FD139" s="16">
        <v>0</v>
      </c>
      <c r="FE139" s="16">
        <v>0</v>
      </c>
      <c r="FF139" s="16">
        <v>0</v>
      </c>
      <c r="FG139" s="16">
        <v>0</v>
      </c>
      <c r="FH139" s="16">
        <v>0</v>
      </c>
      <c r="FI139" s="16">
        <v>0</v>
      </c>
      <c r="FJ139" s="16">
        <v>0</v>
      </c>
      <c r="FK139" s="16">
        <v>0</v>
      </c>
      <c r="FL139" s="16">
        <v>0</v>
      </c>
      <c r="FM139" s="16">
        <v>0</v>
      </c>
      <c r="FN139" s="16">
        <v>0</v>
      </c>
      <c r="FO139" s="16">
        <v>0</v>
      </c>
      <c r="FP139" s="16">
        <v>0</v>
      </c>
      <c r="FQ139" s="16">
        <v>0</v>
      </c>
      <c r="FR139" s="16">
        <v>0</v>
      </c>
    </row>
    <row r="140" spans="1:174" x14ac:dyDescent="0.15">
      <c r="E140" s="16">
        <f>AVERAGE(E3:E139)</f>
        <v>0.20817518248175237</v>
      </c>
      <c r="F140" s="16">
        <f>AVERAGE(F3:F139)</f>
        <v>0.2976642335766429</v>
      </c>
    </row>
    <row r="141" spans="1:174" s="23" customFormat="1" x14ac:dyDescent="0.15">
      <c r="B141" s="24" t="s">
        <v>324</v>
      </c>
      <c r="F141" s="23">
        <f>CORREL(E3:E139,F3:F139)</f>
        <v>0.97437301141630928</v>
      </c>
      <c r="J141" s="23">
        <f t="shared" ref="J141" si="0">CORREL(I3:I139,J3:J139)</f>
        <v>0.73460839830212421</v>
      </c>
      <c r="N141" s="23">
        <f t="shared" ref="N141" si="1">CORREL(M3:M139,N3:N139)</f>
        <v>0.42374145345421538</v>
      </c>
      <c r="R141" s="23">
        <f t="shared" ref="R141" si="2">CORREL(Q3:Q139,R3:R139)</f>
        <v>0.7603614100843602</v>
      </c>
      <c r="V141" s="23">
        <f t="shared" ref="V141" si="3">CORREL(U3:U139,V3:V139)</f>
        <v>0.63986710232658617</v>
      </c>
      <c r="Z141" s="23">
        <f t="shared" ref="Z141" si="4">CORREL(Y3:Y139,Z3:Z139)</f>
        <v>0.72153887987121468</v>
      </c>
      <c r="AD141" s="23">
        <f t="shared" ref="AD141" si="5">CORREL(AC3:AC139,AD3:AD139)</f>
        <v>0.68088560849249069</v>
      </c>
      <c r="AH141" s="23">
        <f t="shared" ref="AH141" si="6">CORREL(AG3:AG139,AH3:AH139)</f>
        <v>0.92051500018087662</v>
      </c>
      <c r="AL141" s="23">
        <f t="shared" ref="AL141" si="7">CORREL(AK3:AK139,AL3:AL139)</f>
        <v>0.7164288961153521</v>
      </c>
      <c r="AP141" s="23">
        <f t="shared" ref="AP141" si="8">CORREL(AO3:AO139,AP3:AP139)</f>
        <v>0.60351318891307293</v>
      </c>
      <c r="AT141" s="23">
        <f t="shared" ref="AT141" si="9">CORREL(AS3:AS139,AT3:AT139)</f>
        <v>0.71069938644886643</v>
      </c>
      <c r="AX141" s="23">
        <f t="shared" ref="AX141" si="10">CORREL(AW3:AW139,AX3:AX139)</f>
        <v>0.90180383684134946</v>
      </c>
      <c r="BB141" s="23">
        <f t="shared" ref="BB141" si="11">CORREL(BA3:BA139,BB3:BB139)</f>
        <v>0.4853590048664243</v>
      </c>
      <c r="BF141" s="23">
        <f t="shared" ref="BF141" si="12">CORREL(BE3:BE139,BF3:BF139)</f>
        <v>0.90370989360191956</v>
      </c>
      <c r="BJ141" s="23">
        <f t="shared" ref="BJ141" si="13">CORREL(BI3:BI139,BJ3:BJ139)</f>
        <v>0.71066024576105491</v>
      </c>
      <c r="BN141" s="23">
        <f t="shared" ref="BN141" si="14">CORREL(BM3:BM139,BN3:BN139)</f>
        <v>0.71020122860597712</v>
      </c>
      <c r="BR141" s="23">
        <f t="shared" ref="BR141" si="15">CORREL(BQ3:BQ139,BR3:BR139)</f>
        <v>0.89369466295155375</v>
      </c>
      <c r="BV141" s="23" t="e">
        <f t="shared" ref="BV141" si="16">CORREL(BU3:BU139,BV3:BV139)</f>
        <v>#DIV/0!</v>
      </c>
      <c r="BZ141" s="23">
        <f t="shared" ref="BZ141" si="17">CORREL(BY3:BY139,BZ3:BZ139)</f>
        <v>0.19266072402762863</v>
      </c>
      <c r="CD141" s="23">
        <f t="shared" ref="CD141" si="18">CORREL(CC3:CC139,CD3:CD139)</f>
        <v>0.49074407467832148</v>
      </c>
      <c r="CH141" s="23">
        <f t="shared" ref="CH141" si="19">CORREL(CG3:CG139,CH3:CH139)</f>
        <v>0.76317268955261419</v>
      </c>
      <c r="CL141" s="23">
        <f t="shared" ref="CL141" si="20">CORREL(CK3:CK139,CL3:CL139)</f>
        <v>0.8034769805738432</v>
      </c>
      <c r="CP141" s="23">
        <f t="shared" ref="CP141" si="21">CORREL(CO3:CO139,CP3:CP139)</f>
        <v>0.65892718646987936</v>
      </c>
      <c r="CT141" s="23">
        <f t="shared" ref="CT141" si="22">CORREL(CS3:CS139,CT3:CT139)</f>
        <v>0.71169794817006859</v>
      </c>
      <c r="CX141" s="23">
        <f t="shared" ref="CX141" si="23">CORREL(CW3:CW139,CX3:CX139)</f>
        <v>0.79596220560149178</v>
      </c>
      <c r="DB141" s="23">
        <f t="shared" ref="DB141" si="24">CORREL(DA3:DA139,DB3:DB139)</f>
        <v>0.37869621999242936</v>
      </c>
      <c r="DF141" s="23">
        <f t="shared" ref="DF141" si="25">CORREL(DE3:DE139,DF3:DF139)</f>
        <v>0.48661719581013596</v>
      </c>
      <c r="DJ141" s="23">
        <f t="shared" ref="DJ141" si="26">CORREL(DI3:DI139,DJ3:DJ139)</f>
        <v>0.80606055441918578</v>
      </c>
      <c r="DN141" s="23">
        <f t="shared" ref="DN141" si="27">CORREL(DM3:DM139,DN3:DN139)</f>
        <v>0.7642917842452589</v>
      </c>
      <c r="DR141" s="23">
        <f t="shared" ref="DR141" si="28">CORREL(DQ3:DQ139,DR3:DR139)</f>
        <v>0.88541430057187875</v>
      </c>
      <c r="DV141" s="23">
        <f t="shared" ref="DV141" si="29">CORREL(DU3:DU139,DV3:DV139)</f>
        <v>0.69421359112584746</v>
      </c>
      <c r="DZ141" s="23">
        <f t="shared" ref="DZ141" si="30">CORREL(DY3:DY139,DZ3:DZ139)</f>
        <v>0.84579622847520353</v>
      </c>
      <c r="ED141" s="23">
        <f t="shared" ref="ED141" si="31">CORREL(EC3:EC139,ED3:ED139)</f>
        <v>0.53724557086260427</v>
      </c>
      <c r="EH141" s="23">
        <f t="shared" ref="EH141" si="32">CORREL(EG3:EG139,EH3:EH139)</f>
        <v>0.64458545629238495</v>
      </c>
      <c r="EL141" s="23">
        <f t="shared" ref="EL141" si="33">CORREL(EK3:EK139,EL3:EL139)</f>
        <v>0.54936039475204979</v>
      </c>
      <c r="EP141" s="23">
        <f t="shared" ref="EP141" si="34">CORREL(EO3:EO139,EP3:EP139)</f>
        <v>0.62309418040132325</v>
      </c>
      <c r="ET141" s="23">
        <f t="shared" ref="ET141" si="35">CORREL(ES3:ES139,ET3:ET139)</f>
        <v>0.62628737088774145</v>
      </c>
      <c r="EX141" s="23">
        <f t="shared" ref="EX141" si="36">CORREL(EW3:EW139,EX3:EX139)</f>
        <v>0.79299238503013691</v>
      </c>
      <c r="FB141" s="23">
        <f t="shared" ref="FB141" si="37">CORREL(FA3:FA139,FB3:FB139)</f>
        <v>0.83062754568418184</v>
      </c>
      <c r="FF141" s="23">
        <f t="shared" ref="FF141" si="38">CORREL(FE3:FE139,FF3:FF139)</f>
        <v>0.44440646321851901</v>
      </c>
      <c r="FJ141" s="23">
        <f t="shared" ref="FJ141" si="39">CORREL(FI3:FI139,FJ3:FJ139)</f>
        <v>0.29754499213241942</v>
      </c>
      <c r="FN141" s="23">
        <f t="shared" ref="FN141" si="40">CORREL(FM3:FM139,FN3:FN139)</f>
        <v>0.87213309727324195</v>
      </c>
      <c r="FR141" s="23">
        <f t="shared" ref="FR141" si="41">CORREL(FQ3:FQ139,FR3:FR139)</f>
        <v>0.69727008935735613</v>
      </c>
    </row>
    <row r="142" spans="1:174" s="23" customFormat="1" x14ac:dyDescent="0.15">
      <c r="B142" s="24" t="s">
        <v>323</v>
      </c>
      <c r="F142" s="23">
        <f>POWER(F141,2)</f>
        <v>0.94940276537648716</v>
      </c>
      <c r="J142" s="23">
        <f t="shared" ref="J142" si="42">POWER(J141,2)</f>
        <v>0.53964949885601232</v>
      </c>
      <c r="N142" s="23">
        <f t="shared" ref="N142" si="43">POWER(N141,2)</f>
        <v>0.17955681937549098</v>
      </c>
      <c r="R142" s="23">
        <f t="shared" ref="R142" si="44">POWER(R141,2)</f>
        <v>0.57814947394547656</v>
      </c>
      <c r="V142" s="23">
        <f t="shared" ref="V142" si="45">POWER(V141,2)</f>
        <v>0.40942990863982187</v>
      </c>
      <c r="Z142" s="23">
        <f t="shared" ref="Z142" si="46">POWER(Z141,2)</f>
        <v>0.52061835516580712</v>
      </c>
      <c r="AD142" s="23">
        <f t="shared" ref="AD142" si="47">POWER(AD141,2)</f>
        <v>0.46360521185218934</v>
      </c>
      <c r="AH142" s="23">
        <f t="shared" ref="AH142" si="48">POWER(AH141,2)</f>
        <v>0.84734786555799924</v>
      </c>
      <c r="AL142" s="23">
        <f t="shared" ref="AL142" si="49">POWER(AL141,2)</f>
        <v>0.51327036318906194</v>
      </c>
      <c r="AP142" s="23">
        <f t="shared" ref="AP142" si="50">POWER(AP141,2)</f>
        <v>0.36422816919202644</v>
      </c>
      <c r="AT142" s="23">
        <f t="shared" ref="AT142" si="51">POWER(AT141,2)</f>
        <v>0.50509361789879514</v>
      </c>
      <c r="AX142" s="23">
        <f t="shared" ref="AX142" si="52">POWER(AX141,2)</f>
        <v>0.8132501601417792</v>
      </c>
      <c r="BB142" s="23">
        <f t="shared" ref="BB142" si="53">POWER(BB141,2)</f>
        <v>0.2355733636049257</v>
      </c>
      <c r="BF142" s="23">
        <f t="shared" ref="BF142" si="54">POWER(BF141,2)</f>
        <v>0.81669157179399277</v>
      </c>
      <c r="BJ142" s="23">
        <f t="shared" ref="BJ142" si="55">POWER(BJ141,2)</f>
        <v>0.50503798490516294</v>
      </c>
      <c r="BN142" s="23">
        <f t="shared" ref="BN142" si="56">POWER(BN141,2)</f>
        <v>0.50438578511343934</v>
      </c>
      <c r="BR142" s="23">
        <f t="shared" ref="BR142" si="57">POWER(BR141,2)</f>
        <v>0.79869015058809123</v>
      </c>
      <c r="BV142" s="23" t="e">
        <f t="shared" ref="BV142" si="58">POWER(BV141,2)</f>
        <v>#DIV/0!</v>
      </c>
      <c r="BZ142" s="23">
        <f t="shared" ref="BZ142" si="59">POWER(BZ141,2)</f>
        <v>3.7118154582850081E-2</v>
      </c>
      <c r="CD142" s="23">
        <f t="shared" ref="CD142" si="60">POWER(CD141,2)</f>
        <v>0.24082974683188196</v>
      </c>
      <c r="CH142" s="23">
        <f t="shared" ref="CH142" si="61">POWER(CH141,2)</f>
        <v>0.58243255407897088</v>
      </c>
      <c r="CL142" s="23">
        <f t="shared" ref="CL142" si="62">POWER(CL141,2)</f>
        <v>0.64557525831205997</v>
      </c>
      <c r="CP142" s="23">
        <f t="shared" ref="CP142" si="63">POWER(CP141,2)</f>
        <v>0.43418503706911116</v>
      </c>
      <c r="CT142" s="23">
        <f t="shared" ref="CT142" si="64">POWER(CT141,2)</f>
        <v>0.50651396942948568</v>
      </c>
      <c r="CX142" s="23">
        <f t="shared" ref="CX142" si="65">POWER(CX141,2)</f>
        <v>0.63355583274599148</v>
      </c>
      <c r="DB142" s="23">
        <f t="shared" ref="DB142" si="66">POWER(DB141,2)</f>
        <v>0.14341082703655444</v>
      </c>
      <c r="DF142" s="23">
        <f t="shared" ref="DF142" si="67">POWER(DF141,2)</f>
        <v>0.23679629525812021</v>
      </c>
      <c r="DJ142" s="23">
        <f t="shared" ref="DJ142" si="68">POWER(DJ141,2)</f>
        <v>0.64973361739056512</v>
      </c>
      <c r="DN142" s="23">
        <f t="shared" ref="DN142" si="69">POWER(DN141,2)</f>
        <v>0.58414193146480142</v>
      </c>
      <c r="DR142" s="23">
        <f t="shared" ref="DR142" si="70">POWER(DR141,2)</f>
        <v>0.78395848365718923</v>
      </c>
      <c r="DV142" s="23">
        <f t="shared" ref="DV142" si="71">POWER(DV141,2)</f>
        <v>0.4819325101038453</v>
      </c>
      <c r="DZ142" s="23">
        <f t="shared" ref="DZ142" si="72">POWER(DZ141,2)</f>
        <v>0.71537126010287866</v>
      </c>
      <c r="ED142" s="23">
        <f t="shared" ref="ED142" si="73">POWER(ED141,2)</f>
        <v>0.28863280341148556</v>
      </c>
      <c r="EH142" s="23">
        <f t="shared" ref="EH142" si="74">POWER(EH141,2)</f>
        <v>0.41549041046366209</v>
      </c>
      <c r="EL142" s="23">
        <f t="shared" ref="EL142" si="75">POWER(EL141,2)</f>
        <v>0.30179684332212797</v>
      </c>
      <c r="EP142" s="23">
        <f t="shared" ref="EP142" si="76">POWER(EP141,2)</f>
        <v>0.38824635764999677</v>
      </c>
      <c r="ET142" s="23">
        <f t="shared" ref="ET142" si="77">POWER(ET141,2)</f>
        <v>0.39223587093347939</v>
      </c>
      <c r="EX142" s="23">
        <f t="shared" ref="EX142" si="78">POWER(EX141,2)</f>
        <v>0.62883692271578495</v>
      </c>
      <c r="FB142" s="23">
        <f t="shared" ref="FB142" si="79">POWER(FB141,2)</f>
        <v>0.68994211964932761</v>
      </c>
      <c r="FF142" s="23">
        <f t="shared" ref="FF142" si="80">POWER(FF141,2)</f>
        <v>0.19749710455039288</v>
      </c>
      <c r="FJ142" s="23">
        <f t="shared" ref="FJ142" si="81">POWER(FJ141,2)</f>
        <v>8.8533022343081538E-2</v>
      </c>
      <c r="FN142" s="23">
        <f t="shared" ref="FN142" si="82">POWER(FN141,2)</f>
        <v>0.76061613935941808</v>
      </c>
      <c r="FR142" s="23">
        <f t="shared" ref="FR142" si="83">POWER(FR141,2)</f>
        <v>0.48618557751241542</v>
      </c>
    </row>
    <row r="149" spans="20:21" x14ac:dyDescent="0.15">
      <c r="T149" s="16" t="s">
        <v>6</v>
      </c>
      <c r="U149" s="16">
        <v>0.84734786600000001</v>
      </c>
    </row>
    <row r="150" spans="20:21" x14ac:dyDescent="0.15">
      <c r="T150" s="16" t="s">
        <v>12</v>
      </c>
      <c r="U150" s="16">
        <v>0.81669157199999998</v>
      </c>
    </row>
    <row r="151" spans="20:21" x14ac:dyDescent="0.15">
      <c r="T151" s="16" t="s">
        <v>10</v>
      </c>
      <c r="U151" s="16">
        <v>0.81325016000000006</v>
      </c>
    </row>
    <row r="152" spans="20:21" x14ac:dyDescent="0.15">
      <c r="T152" s="16" t="s">
        <v>317</v>
      </c>
      <c r="U152" s="16">
        <v>0.79869015099999996</v>
      </c>
    </row>
    <row r="153" spans="20:21" x14ac:dyDescent="0.15">
      <c r="T153" s="16" t="s">
        <v>24</v>
      </c>
      <c r="U153" s="16">
        <v>0.78395848400000001</v>
      </c>
    </row>
    <row r="154" spans="20:21" x14ac:dyDescent="0.15">
      <c r="T154" s="16" t="s">
        <v>34</v>
      </c>
      <c r="U154" s="16">
        <v>0.76061613900000002</v>
      </c>
    </row>
    <row r="155" spans="20:21" x14ac:dyDescent="0.15">
      <c r="T155" s="16" t="s">
        <v>26</v>
      </c>
      <c r="U155" s="16">
        <v>0.71537125999999995</v>
      </c>
    </row>
    <row r="156" spans="20:21" x14ac:dyDescent="0.15">
      <c r="T156" s="16" t="s">
        <v>32</v>
      </c>
      <c r="U156" s="16">
        <v>0.68994211999999999</v>
      </c>
    </row>
    <row r="157" spans="20:21" x14ac:dyDescent="0.15">
      <c r="T157" s="16" t="s">
        <v>22</v>
      </c>
      <c r="U157" s="16">
        <v>0.64973361699999999</v>
      </c>
    </row>
    <row r="158" spans="20:21" x14ac:dyDescent="0.15">
      <c r="T158" s="16" t="s">
        <v>18</v>
      </c>
      <c r="U158" s="16">
        <v>0.64557525800000004</v>
      </c>
    </row>
    <row r="159" spans="20:21" x14ac:dyDescent="0.15">
      <c r="T159" s="16" t="s">
        <v>319</v>
      </c>
      <c r="U159" s="16">
        <v>0.63355583299999996</v>
      </c>
    </row>
    <row r="160" spans="20:21" x14ac:dyDescent="0.15">
      <c r="T160" s="16" t="s">
        <v>31</v>
      </c>
      <c r="U160" s="16">
        <v>0.62883692300000005</v>
      </c>
    </row>
    <row r="161" spans="20:21" x14ac:dyDescent="0.15">
      <c r="T161" s="16" t="s">
        <v>23</v>
      </c>
      <c r="U161" s="16">
        <v>0.584141931</v>
      </c>
    </row>
    <row r="162" spans="20:21" x14ac:dyDescent="0.15">
      <c r="T162" s="16" t="s">
        <v>17</v>
      </c>
      <c r="U162" s="16">
        <v>0.58243255400000005</v>
      </c>
    </row>
    <row r="163" spans="20:21" x14ac:dyDescent="0.15">
      <c r="T163" s="16" t="s">
        <v>2</v>
      </c>
      <c r="U163" s="16">
        <v>0.57814947400000005</v>
      </c>
    </row>
    <row r="164" spans="20:21" x14ac:dyDescent="0.15">
      <c r="T164" s="16" t="s">
        <v>0</v>
      </c>
      <c r="U164" s="16">
        <v>0.53964949900000003</v>
      </c>
    </row>
    <row r="165" spans="20:21" x14ac:dyDescent="0.15">
      <c r="T165" s="16" t="s">
        <v>4</v>
      </c>
      <c r="U165" s="16">
        <v>0.52061835499999998</v>
      </c>
    </row>
    <row r="166" spans="20:21" x14ac:dyDescent="0.15">
      <c r="T166" s="16" t="s">
        <v>7</v>
      </c>
      <c r="U166" s="16">
        <v>0.51327036299999995</v>
      </c>
    </row>
    <row r="167" spans="20:21" x14ac:dyDescent="0.15">
      <c r="T167" s="16" t="s">
        <v>20</v>
      </c>
      <c r="U167" s="16">
        <v>0.50651396900000001</v>
      </c>
    </row>
    <row r="168" spans="20:21" x14ac:dyDescent="0.15">
      <c r="T168" s="16" t="s">
        <v>316</v>
      </c>
      <c r="U168" s="16">
        <v>0.50509361799999997</v>
      </c>
    </row>
    <row r="169" spans="20:21" x14ac:dyDescent="0.15">
      <c r="T169" s="16" t="s">
        <v>13</v>
      </c>
      <c r="U169" s="16">
        <v>0.50503798499999997</v>
      </c>
    </row>
    <row r="170" spans="20:21" x14ac:dyDescent="0.15">
      <c r="T170" s="16" t="s">
        <v>14</v>
      </c>
      <c r="U170" s="16">
        <v>0.50438578499999998</v>
      </c>
    </row>
    <row r="171" spans="20:21" x14ac:dyDescent="0.15">
      <c r="T171" s="16" t="s">
        <v>35</v>
      </c>
      <c r="U171" s="16">
        <v>0.48618557800000001</v>
      </c>
    </row>
    <row r="172" spans="20:21" x14ac:dyDescent="0.15">
      <c r="T172" s="16" t="s">
        <v>25</v>
      </c>
      <c r="U172" s="16">
        <v>0.48193250999999998</v>
      </c>
    </row>
    <row r="173" spans="20:21" x14ac:dyDescent="0.15">
      <c r="T173" s="16" t="s">
        <v>5</v>
      </c>
      <c r="U173" s="16">
        <v>0.46360521199999999</v>
      </c>
    </row>
    <row r="174" spans="20:21" x14ac:dyDescent="0.15">
      <c r="T174" s="16" t="s">
        <v>19</v>
      </c>
      <c r="U174" s="16">
        <v>0.434185037</v>
      </c>
    </row>
    <row r="175" spans="20:21" x14ac:dyDescent="0.15">
      <c r="T175" s="16" t="s">
        <v>28</v>
      </c>
      <c r="U175" s="16">
        <v>0.41549040999999998</v>
      </c>
    </row>
    <row r="176" spans="20:21" x14ac:dyDescent="0.15">
      <c r="T176" s="16" t="s">
        <v>3</v>
      </c>
      <c r="U176" s="16">
        <v>0.40942990899999998</v>
      </c>
    </row>
    <row r="177" spans="20:21" x14ac:dyDescent="0.15">
      <c r="T177" s="16" t="s">
        <v>30</v>
      </c>
      <c r="U177" s="16">
        <v>0.39223587100000001</v>
      </c>
    </row>
    <row r="178" spans="20:21" x14ac:dyDescent="0.15">
      <c r="T178" s="16" t="s">
        <v>29</v>
      </c>
      <c r="U178" s="16">
        <v>0.38824635800000001</v>
      </c>
    </row>
    <row r="179" spans="20:21" x14ac:dyDescent="0.15">
      <c r="T179" s="16" t="s">
        <v>8</v>
      </c>
      <c r="U179" s="16">
        <v>0.36422816899999999</v>
      </c>
    </row>
    <row r="180" spans="20:21" x14ac:dyDescent="0.15">
      <c r="T180" s="16" t="s">
        <v>321</v>
      </c>
      <c r="U180" s="16">
        <v>0.30179684299999998</v>
      </c>
    </row>
    <row r="181" spans="20:21" x14ac:dyDescent="0.15">
      <c r="T181" s="16" t="s">
        <v>27</v>
      </c>
      <c r="U181" s="16">
        <v>0.28863280299999999</v>
      </c>
    </row>
    <row r="182" spans="20:21" x14ac:dyDescent="0.15">
      <c r="T182" s="16" t="s">
        <v>16</v>
      </c>
      <c r="U182" s="16">
        <v>0.24082974700000001</v>
      </c>
    </row>
    <row r="183" spans="20:21" x14ac:dyDescent="0.15">
      <c r="T183" s="16" t="s">
        <v>320</v>
      </c>
      <c r="U183" s="16">
        <v>0.23679629499999999</v>
      </c>
    </row>
    <row r="184" spans="20:21" x14ac:dyDescent="0.15">
      <c r="T184" s="16" t="s">
        <v>11</v>
      </c>
      <c r="U184" s="16">
        <v>0.23557336400000001</v>
      </c>
    </row>
    <row r="185" spans="20:21" x14ac:dyDescent="0.15">
      <c r="T185" s="16" t="s">
        <v>322</v>
      </c>
      <c r="U185" s="16">
        <v>0.19749710500000001</v>
      </c>
    </row>
    <row r="186" spans="20:21" x14ac:dyDescent="0.15">
      <c r="T186" s="16" t="s">
        <v>1</v>
      </c>
      <c r="U186" s="16">
        <v>0.17955681900000001</v>
      </c>
    </row>
    <row r="187" spans="20:21" x14ac:dyDescent="0.15">
      <c r="T187" s="16" t="s">
        <v>21</v>
      </c>
      <c r="U187" s="16">
        <v>0.14341082699999999</v>
      </c>
    </row>
    <row r="188" spans="20:21" x14ac:dyDescent="0.15">
      <c r="T188" s="16" t="s">
        <v>33</v>
      </c>
      <c r="U188" s="16">
        <v>8.8533022000000003E-2</v>
      </c>
    </row>
    <row r="189" spans="20:21" x14ac:dyDescent="0.15">
      <c r="T189" s="16" t="s">
        <v>318</v>
      </c>
      <c r="U189" s="16">
        <v>3.7118155E-2</v>
      </c>
    </row>
  </sheetData>
  <mergeCells count="43">
    <mergeCell ref="AA1:AD1"/>
    <mergeCell ref="AE1:AH1"/>
    <mergeCell ref="AI1:AL1"/>
    <mergeCell ref="AM1:AP1"/>
    <mergeCell ref="C1:F1"/>
    <mergeCell ref="G1:J1"/>
    <mergeCell ref="K1:N1"/>
    <mergeCell ref="O1:R1"/>
    <mergeCell ref="S1:V1"/>
    <mergeCell ref="W1:Z1"/>
    <mergeCell ref="AQ1:AT1"/>
    <mergeCell ref="AU1:AX1"/>
    <mergeCell ref="AY1:BB1"/>
    <mergeCell ref="BC1:BF1"/>
    <mergeCell ref="BG1:BJ1"/>
    <mergeCell ref="BK1:BN1"/>
    <mergeCell ref="BO1:BR1"/>
    <mergeCell ref="BS1:BV1"/>
    <mergeCell ref="BW1:BZ1"/>
    <mergeCell ref="CA1:CD1"/>
    <mergeCell ref="CE1:CH1"/>
    <mergeCell ref="CI1:CL1"/>
    <mergeCell ref="CM1:CP1"/>
    <mergeCell ref="CQ1:CT1"/>
    <mergeCell ref="CU1:CX1"/>
    <mergeCell ref="CY1:DB1"/>
    <mergeCell ref="DC1:DF1"/>
    <mergeCell ref="DG1:DJ1"/>
    <mergeCell ref="DK1:DN1"/>
    <mergeCell ref="DO1:DR1"/>
    <mergeCell ref="DS1:DV1"/>
    <mergeCell ref="DW1:DZ1"/>
    <mergeCell ref="EA1:ED1"/>
    <mergeCell ref="EE1:EH1"/>
    <mergeCell ref="EI1:EL1"/>
    <mergeCell ref="FG1:FJ1"/>
    <mergeCell ref="FK1:FN1"/>
    <mergeCell ref="FO1:FR1"/>
    <mergeCell ref="EM1:EP1"/>
    <mergeCell ref="EQ1:ET1"/>
    <mergeCell ref="EU1:EX1"/>
    <mergeCell ref="EY1:FB1"/>
    <mergeCell ref="FC1:FF1"/>
  </mergeCells>
  <conditionalFormatting sqref="AF3:AF139">
    <cfRule type="colorScale" priority="174">
      <colorScale>
        <cfvo type="min"/>
        <cfvo type="max"/>
        <color rgb="FFFF7128"/>
        <color rgb="FFFFEF9C"/>
      </colorScale>
    </cfRule>
  </conditionalFormatting>
  <conditionalFormatting sqref="AG3:AG139">
    <cfRule type="colorScale" priority="176">
      <colorScale>
        <cfvo type="min"/>
        <cfvo type="max"/>
        <color rgb="FFFF7128"/>
        <color rgb="FFFFEF9C"/>
      </colorScale>
    </cfRule>
  </conditionalFormatting>
  <conditionalFormatting sqref="AH3:AH139">
    <cfRule type="colorScale" priority="178">
      <colorScale>
        <cfvo type="min"/>
        <cfvo type="max"/>
        <color rgb="FFFF7128"/>
        <color rgb="FFFFEF9C"/>
      </colorScale>
    </cfRule>
  </conditionalFormatting>
  <conditionalFormatting sqref="AI3:AI139">
    <cfRule type="colorScale" priority="180">
      <colorScale>
        <cfvo type="min"/>
        <cfvo type="max"/>
        <color rgb="FFFF7128"/>
        <color rgb="FFFFEF9C"/>
      </colorScale>
    </cfRule>
  </conditionalFormatting>
  <conditionalFormatting sqref="AJ3:AJ139">
    <cfRule type="colorScale" priority="182">
      <colorScale>
        <cfvo type="min"/>
        <cfvo type="max"/>
        <color rgb="FFFF7128"/>
        <color rgb="FFFFEF9C"/>
      </colorScale>
    </cfRule>
  </conditionalFormatting>
  <conditionalFormatting sqref="AK3:AK139">
    <cfRule type="colorScale" priority="184">
      <colorScale>
        <cfvo type="min"/>
        <cfvo type="max"/>
        <color rgb="FFFF7128"/>
        <color rgb="FFFFEF9C"/>
      </colorScale>
    </cfRule>
  </conditionalFormatting>
  <conditionalFormatting sqref="AL3:AL139">
    <cfRule type="colorScale" priority="186">
      <colorScale>
        <cfvo type="min"/>
        <cfvo type="max"/>
        <color rgb="FFFF7128"/>
        <color rgb="FFFFEF9C"/>
      </colorScale>
    </cfRule>
  </conditionalFormatting>
  <conditionalFormatting sqref="AM3:AM139">
    <cfRule type="colorScale" priority="188">
      <colorScale>
        <cfvo type="min"/>
        <cfvo type="max"/>
        <color rgb="FFFF7128"/>
        <color rgb="FFFFEF9C"/>
      </colorScale>
    </cfRule>
  </conditionalFormatting>
  <conditionalFormatting sqref="AN3:AN139">
    <cfRule type="colorScale" priority="190">
      <colorScale>
        <cfvo type="min"/>
        <cfvo type="max"/>
        <color rgb="FFFF7128"/>
        <color rgb="FFFFEF9C"/>
      </colorScale>
    </cfRule>
  </conditionalFormatting>
  <conditionalFormatting sqref="AO3:AO139">
    <cfRule type="colorScale" priority="192">
      <colorScale>
        <cfvo type="min"/>
        <cfvo type="max"/>
        <color rgb="FFFF7128"/>
        <color rgb="FFFFEF9C"/>
      </colorScale>
    </cfRule>
  </conditionalFormatting>
  <conditionalFormatting sqref="AP3:AP139">
    <cfRule type="colorScale" priority="194">
      <colorScale>
        <cfvo type="min"/>
        <cfvo type="max"/>
        <color rgb="FFFF7128"/>
        <color rgb="FFFFEF9C"/>
      </colorScale>
    </cfRule>
  </conditionalFormatting>
  <conditionalFormatting sqref="C3:C139">
    <cfRule type="colorScale" priority="196">
      <colorScale>
        <cfvo type="min"/>
        <cfvo type="max"/>
        <color rgb="FFFF7128"/>
        <color rgb="FFFFEF9C"/>
      </colorScale>
    </cfRule>
  </conditionalFormatting>
  <conditionalFormatting sqref="D3:D139">
    <cfRule type="colorScale" priority="198">
      <colorScale>
        <cfvo type="min"/>
        <cfvo type="max"/>
        <color rgb="FFFF7128"/>
        <color rgb="FFFFEF9C"/>
      </colorScale>
    </cfRule>
  </conditionalFormatting>
  <conditionalFormatting sqref="E3:E139">
    <cfRule type="colorScale" priority="200">
      <colorScale>
        <cfvo type="min"/>
        <cfvo type="max"/>
        <color rgb="FFFF7128"/>
        <color rgb="FFFFEF9C"/>
      </colorScale>
    </cfRule>
  </conditionalFormatting>
  <conditionalFormatting sqref="F3:F139">
    <cfRule type="colorScale" priority="202">
      <colorScale>
        <cfvo type="min"/>
        <cfvo type="max"/>
        <color rgb="FFFF7128"/>
        <color rgb="FFFFEF9C"/>
      </colorScale>
    </cfRule>
  </conditionalFormatting>
  <conditionalFormatting sqref="AQ3:AQ139">
    <cfRule type="colorScale" priority="204">
      <colorScale>
        <cfvo type="min"/>
        <cfvo type="max"/>
        <color rgb="FFFF7128"/>
        <color rgb="FFFFEF9C"/>
      </colorScale>
    </cfRule>
  </conditionalFormatting>
  <conditionalFormatting sqref="AR3:AR139">
    <cfRule type="colorScale" priority="206">
      <colorScale>
        <cfvo type="min"/>
        <cfvo type="max"/>
        <color rgb="FFFF7128"/>
        <color rgb="FFFFEF9C"/>
      </colorScale>
    </cfRule>
  </conditionalFormatting>
  <conditionalFormatting sqref="AS3:AS139">
    <cfRule type="colorScale" priority="208">
      <colorScale>
        <cfvo type="min"/>
        <cfvo type="max"/>
        <color rgb="FFFF7128"/>
        <color rgb="FFFFEF9C"/>
      </colorScale>
    </cfRule>
  </conditionalFormatting>
  <conditionalFormatting sqref="AT3:AT139">
    <cfRule type="colorScale" priority="210">
      <colorScale>
        <cfvo type="min"/>
        <cfvo type="max"/>
        <color rgb="FFFF7128"/>
        <color rgb="FFFFEF9C"/>
      </colorScale>
    </cfRule>
  </conditionalFormatting>
  <conditionalFormatting sqref="AU3:AU139">
    <cfRule type="colorScale" priority="212">
      <colorScale>
        <cfvo type="min"/>
        <cfvo type="max"/>
        <color rgb="FFFF7128"/>
        <color rgb="FFFFEF9C"/>
      </colorScale>
    </cfRule>
  </conditionalFormatting>
  <conditionalFormatting sqref="AV3:AV139">
    <cfRule type="colorScale" priority="214">
      <colorScale>
        <cfvo type="min"/>
        <cfvo type="max"/>
        <color rgb="FFFF7128"/>
        <color rgb="FFFFEF9C"/>
      </colorScale>
    </cfRule>
  </conditionalFormatting>
  <conditionalFormatting sqref="AW3:AW139">
    <cfRule type="colorScale" priority="216">
      <colorScale>
        <cfvo type="min"/>
        <cfvo type="max"/>
        <color rgb="FFFF7128"/>
        <color rgb="FFFFEF9C"/>
      </colorScale>
    </cfRule>
  </conditionalFormatting>
  <conditionalFormatting sqref="AX3:AX139">
    <cfRule type="colorScale" priority="218">
      <colorScale>
        <cfvo type="min"/>
        <cfvo type="max"/>
        <color rgb="FFFF7128"/>
        <color rgb="FFFFEF9C"/>
      </colorScale>
    </cfRule>
  </conditionalFormatting>
  <conditionalFormatting sqref="AY3:AY139">
    <cfRule type="colorScale" priority="220">
      <colorScale>
        <cfvo type="min"/>
        <cfvo type="max"/>
        <color rgb="FFFF7128"/>
        <color rgb="FFFFEF9C"/>
      </colorScale>
    </cfRule>
  </conditionalFormatting>
  <conditionalFormatting sqref="AZ3:AZ139">
    <cfRule type="colorScale" priority="222">
      <colorScale>
        <cfvo type="min"/>
        <cfvo type="max"/>
        <color rgb="FFFF7128"/>
        <color rgb="FFFFEF9C"/>
      </colorScale>
    </cfRule>
  </conditionalFormatting>
  <conditionalFormatting sqref="BA3:BA139">
    <cfRule type="colorScale" priority="224">
      <colorScale>
        <cfvo type="min"/>
        <cfvo type="max"/>
        <color rgb="FFFF7128"/>
        <color rgb="FFFFEF9C"/>
      </colorScale>
    </cfRule>
  </conditionalFormatting>
  <conditionalFormatting sqref="G3:G139">
    <cfRule type="colorScale" priority="226">
      <colorScale>
        <cfvo type="min"/>
        <cfvo type="max"/>
        <color rgb="FFFF7128"/>
        <color rgb="FFFFEF9C"/>
      </colorScale>
    </cfRule>
  </conditionalFormatting>
  <conditionalFormatting sqref="BB3:BB139">
    <cfRule type="colorScale" priority="228">
      <colorScale>
        <cfvo type="min"/>
        <cfvo type="max"/>
        <color rgb="FFFF7128"/>
        <color rgb="FFFFEF9C"/>
      </colorScale>
    </cfRule>
  </conditionalFormatting>
  <conditionalFormatting sqref="BC3:BC139">
    <cfRule type="colorScale" priority="230">
      <colorScale>
        <cfvo type="min"/>
        <cfvo type="max"/>
        <color rgb="FFFF7128"/>
        <color rgb="FFFFEF9C"/>
      </colorScale>
    </cfRule>
  </conditionalFormatting>
  <conditionalFormatting sqref="BD3:BD139">
    <cfRule type="colorScale" priority="232">
      <colorScale>
        <cfvo type="min"/>
        <cfvo type="max"/>
        <color rgb="FFFF7128"/>
        <color rgb="FFFFEF9C"/>
      </colorScale>
    </cfRule>
  </conditionalFormatting>
  <conditionalFormatting sqref="BE3:BE139">
    <cfRule type="colorScale" priority="234">
      <colorScale>
        <cfvo type="min"/>
        <cfvo type="max"/>
        <color rgb="FFFF7128"/>
        <color rgb="FFFFEF9C"/>
      </colorScale>
    </cfRule>
  </conditionalFormatting>
  <conditionalFormatting sqref="BF3:BF139">
    <cfRule type="colorScale" priority="236">
      <colorScale>
        <cfvo type="min"/>
        <cfvo type="max"/>
        <color rgb="FFFF7128"/>
        <color rgb="FFFFEF9C"/>
      </colorScale>
    </cfRule>
  </conditionalFormatting>
  <conditionalFormatting sqref="BG3:BG139">
    <cfRule type="colorScale" priority="238">
      <colorScale>
        <cfvo type="min"/>
        <cfvo type="max"/>
        <color rgb="FFFF7128"/>
        <color rgb="FFFFEF9C"/>
      </colorScale>
    </cfRule>
  </conditionalFormatting>
  <conditionalFormatting sqref="BH3:BH139">
    <cfRule type="colorScale" priority="240">
      <colorScale>
        <cfvo type="min"/>
        <cfvo type="max"/>
        <color rgb="FFFF7128"/>
        <color rgb="FFFFEF9C"/>
      </colorScale>
    </cfRule>
  </conditionalFormatting>
  <conditionalFormatting sqref="BI3:BI139">
    <cfRule type="colorScale" priority="242">
      <colorScale>
        <cfvo type="min"/>
        <cfvo type="max"/>
        <color rgb="FFFF7128"/>
        <color rgb="FFFFEF9C"/>
      </colorScale>
    </cfRule>
  </conditionalFormatting>
  <conditionalFormatting sqref="BJ3:BJ139">
    <cfRule type="colorScale" priority="244">
      <colorScale>
        <cfvo type="min"/>
        <cfvo type="max"/>
        <color rgb="FFFF7128"/>
        <color rgb="FFFFEF9C"/>
      </colorScale>
    </cfRule>
  </conditionalFormatting>
  <conditionalFormatting sqref="BK3:BK139">
    <cfRule type="colorScale" priority="246">
      <colorScale>
        <cfvo type="min"/>
        <cfvo type="max"/>
        <color rgb="FFFF7128"/>
        <color rgb="FFFFEF9C"/>
      </colorScale>
    </cfRule>
  </conditionalFormatting>
  <conditionalFormatting sqref="BL3:BL139">
    <cfRule type="colorScale" priority="248">
      <colorScale>
        <cfvo type="min"/>
        <cfvo type="max"/>
        <color rgb="FFFF7128"/>
        <color rgb="FFFFEF9C"/>
      </colorScale>
    </cfRule>
  </conditionalFormatting>
  <conditionalFormatting sqref="BM3:BM139">
    <cfRule type="colorScale" priority="250">
      <colorScale>
        <cfvo type="min"/>
        <cfvo type="max"/>
        <color rgb="FFFF7128"/>
        <color rgb="FFFFEF9C"/>
      </colorScale>
    </cfRule>
  </conditionalFormatting>
  <conditionalFormatting sqref="BN3:BN139">
    <cfRule type="colorScale" priority="252">
      <colorScale>
        <cfvo type="min"/>
        <cfvo type="max"/>
        <color rgb="FFFF7128"/>
        <color rgb="FFFFEF9C"/>
      </colorScale>
    </cfRule>
  </conditionalFormatting>
  <conditionalFormatting sqref="BO3:BO139">
    <cfRule type="colorScale" priority="254">
      <colorScale>
        <cfvo type="min"/>
        <cfvo type="max"/>
        <color rgb="FFFF7128"/>
        <color rgb="FFFFEF9C"/>
      </colorScale>
    </cfRule>
  </conditionalFormatting>
  <conditionalFormatting sqref="BP3:BP139">
    <cfRule type="colorScale" priority="256">
      <colorScale>
        <cfvo type="min"/>
        <cfvo type="max"/>
        <color rgb="FFFF7128"/>
        <color rgb="FFFFEF9C"/>
      </colorScale>
    </cfRule>
  </conditionalFormatting>
  <conditionalFormatting sqref="BQ3:BQ139">
    <cfRule type="colorScale" priority="258">
      <colorScale>
        <cfvo type="min"/>
        <cfvo type="max"/>
        <color rgb="FFFF7128"/>
        <color rgb="FFFFEF9C"/>
      </colorScale>
    </cfRule>
  </conditionalFormatting>
  <conditionalFormatting sqref="BR3:BR139">
    <cfRule type="colorScale" priority="260">
      <colorScale>
        <cfvo type="min"/>
        <cfvo type="max"/>
        <color rgb="FFFF7128"/>
        <color rgb="FFFFEF9C"/>
      </colorScale>
    </cfRule>
  </conditionalFormatting>
  <conditionalFormatting sqref="BS3:BS139">
    <cfRule type="colorScale" priority="262">
      <colorScale>
        <cfvo type="min"/>
        <cfvo type="max"/>
        <color rgb="FFFF7128"/>
        <color rgb="FFFFEF9C"/>
      </colorScale>
    </cfRule>
  </conditionalFormatting>
  <conditionalFormatting sqref="BT3:BT139">
    <cfRule type="colorScale" priority="264">
      <colorScale>
        <cfvo type="min"/>
        <cfvo type="max"/>
        <color rgb="FFFF7128"/>
        <color rgb="FFFFEF9C"/>
      </colorScale>
    </cfRule>
  </conditionalFormatting>
  <conditionalFormatting sqref="BU3:BU139">
    <cfRule type="colorScale" priority="266">
      <colorScale>
        <cfvo type="min"/>
        <cfvo type="max"/>
        <color rgb="FFFF7128"/>
        <color rgb="FFFFEF9C"/>
      </colorScale>
    </cfRule>
  </conditionalFormatting>
  <conditionalFormatting sqref="BV3:BV139">
    <cfRule type="colorScale" priority="268">
      <colorScale>
        <cfvo type="min"/>
        <cfvo type="max"/>
        <color rgb="FFFF7128"/>
        <color rgb="FFFFEF9C"/>
      </colorScale>
    </cfRule>
  </conditionalFormatting>
  <conditionalFormatting sqref="BW3:BW139">
    <cfRule type="colorScale" priority="270">
      <colorScale>
        <cfvo type="min"/>
        <cfvo type="max"/>
        <color rgb="FFFF7128"/>
        <color rgb="FFFFEF9C"/>
      </colorScale>
    </cfRule>
  </conditionalFormatting>
  <conditionalFormatting sqref="BX3:BX139">
    <cfRule type="colorScale" priority="272">
      <colorScale>
        <cfvo type="min"/>
        <cfvo type="max"/>
        <color rgb="FFFF7128"/>
        <color rgb="FFFFEF9C"/>
      </colorScale>
    </cfRule>
  </conditionalFormatting>
  <conditionalFormatting sqref="BY3:BY139">
    <cfRule type="colorScale" priority="274">
      <colorScale>
        <cfvo type="min"/>
        <cfvo type="max"/>
        <color rgb="FFFF7128"/>
        <color rgb="FFFFEF9C"/>
      </colorScale>
    </cfRule>
  </conditionalFormatting>
  <conditionalFormatting sqref="BZ3:BZ139">
    <cfRule type="colorScale" priority="276">
      <colorScale>
        <cfvo type="min"/>
        <cfvo type="max"/>
        <color rgb="FFFF7128"/>
        <color rgb="FFFFEF9C"/>
      </colorScale>
    </cfRule>
  </conditionalFormatting>
  <conditionalFormatting sqref="CA3:CA139">
    <cfRule type="colorScale" priority="278">
      <colorScale>
        <cfvo type="min"/>
        <cfvo type="max"/>
        <color rgb="FFFF7128"/>
        <color rgb="FFFFEF9C"/>
      </colorScale>
    </cfRule>
  </conditionalFormatting>
  <conditionalFormatting sqref="H3:H139">
    <cfRule type="colorScale" priority="280">
      <colorScale>
        <cfvo type="min"/>
        <cfvo type="max"/>
        <color rgb="FFFF7128"/>
        <color rgb="FFFFEF9C"/>
      </colorScale>
    </cfRule>
  </conditionalFormatting>
  <conditionalFormatting sqref="CB3:CB139">
    <cfRule type="colorScale" priority="282">
      <colorScale>
        <cfvo type="min"/>
        <cfvo type="max"/>
        <color rgb="FFFF7128"/>
        <color rgb="FFFFEF9C"/>
      </colorScale>
    </cfRule>
  </conditionalFormatting>
  <conditionalFormatting sqref="CC3:CC139">
    <cfRule type="colorScale" priority="284">
      <colorScale>
        <cfvo type="min"/>
        <cfvo type="max"/>
        <color rgb="FFFF7128"/>
        <color rgb="FFFFEF9C"/>
      </colorScale>
    </cfRule>
  </conditionalFormatting>
  <conditionalFormatting sqref="CD3:CD139">
    <cfRule type="colorScale" priority="286">
      <colorScale>
        <cfvo type="min"/>
        <cfvo type="max"/>
        <color rgb="FFFF7128"/>
        <color rgb="FFFFEF9C"/>
      </colorScale>
    </cfRule>
  </conditionalFormatting>
  <conditionalFormatting sqref="CE3:CE139">
    <cfRule type="colorScale" priority="288">
      <colorScale>
        <cfvo type="min"/>
        <cfvo type="max"/>
        <color rgb="FFFF7128"/>
        <color rgb="FFFFEF9C"/>
      </colorScale>
    </cfRule>
  </conditionalFormatting>
  <conditionalFormatting sqref="CF3:CF139">
    <cfRule type="colorScale" priority="290">
      <colorScale>
        <cfvo type="min"/>
        <cfvo type="max"/>
        <color rgb="FFFF7128"/>
        <color rgb="FFFFEF9C"/>
      </colorScale>
    </cfRule>
  </conditionalFormatting>
  <conditionalFormatting sqref="CG3:CG139">
    <cfRule type="colorScale" priority="292">
      <colorScale>
        <cfvo type="min"/>
        <cfvo type="max"/>
        <color rgb="FFFF7128"/>
        <color rgb="FFFFEF9C"/>
      </colorScale>
    </cfRule>
  </conditionalFormatting>
  <conditionalFormatting sqref="CH3:CH139">
    <cfRule type="colorScale" priority="294">
      <colorScale>
        <cfvo type="min"/>
        <cfvo type="max"/>
        <color rgb="FFFF7128"/>
        <color rgb="FFFFEF9C"/>
      </colorScale>
    </cfRule>
  </conditionalFormatting>
  <conditionalFormatting sqref="CI3:CI139">
    <cfRule type="colorScale" priority="296">
      <colorScale>
        <cfvo type="min"/>
        <cfvo type="max"/>
        <color rgb="FFFF7128"/>
        <color rgb="FFFFEF9C"/>
      </colorScale>
    </cfRule>
  </conditionalFormatting>
  <conditionalFormatting sqref="CJ3:CJ139">
    <cfRule type="colorScale" priority="298">
      <colorScale>
        <cfvo type="min"/>
        <cfvo type="max"/>
        <color rgb="FFFF7128"/>
        <color rgb="FFFFEF9C"/>
      </colorScale>
    </cfRule>
  </conditionalFormatting>
  <conditionalFormatting sqref="CK3:CK139">
    <cfRule type="colorScale" priority="300">
      <colorScale>
        <cfvo type="min"/>
        <cfvo type="max"/>
        <color rgb="FFFF7128"/>
        <color rgb="FFFFEF9C"/>
      </colorScale>
    </cfRule>
  </conditionalFormatting>
  <conditionalFormatting sqref="CL3:CL139">
    <cfRule type="colorScale" priority="302">
      <colorScale>
        <cfvo type="min"/>
        <cfvo type="max"/>
        <color rgb="FFFF7128"/>
        <color rgb="FFFFEF9C"/>
      </colorScale>
    </cfRule>
  </conditionalFormatting>
  <conditionalFormatting sqref="CM3:CM139">
    <cfRule type="colorScale" priority="304">
      <colorScale>
        <cfvo type="min"/>
        <cfvo type="max"/>
        <color rgb="FFFF7128"/>
        <color rgb="FFFFEF9C"/>
      </colorScale>
    </cfRule>
  </conditionalFormatting>
  <conditionalFormatting sqref="CN3:CN139">
    <cfRule type="colorScale" priority="306">
      <colorScale>
        <cfvo type="min"/>
        <cfvo type="max"/>
        <color rgb="FFFF7128"/>
        <color rgb="FFFFEF9C"/>
      </colorScale>
    </cfRule>
  </conditionalFormatting>
  <conditionalFormatting sqref="CO3:CO139">
    <cfRule type="colorScale" priority="308">
      <colorScale>
        <cfvo type="min"/>
        <cfvo type="max"/>
        <color rgb="FFFF7128"/>
        <color rgb="FFFFEF9C"/>
      </colorScale>
    </cfRule>
  </conditionalFormatting>
  <conditionalFormatting sqref="CP3:CP139">
    <cfRule type="colorScale" priority="310">
      <colorScale>
        <cfvo type="min"/>
        <cfvo type="max"/>
        <color rgb="FFFF7128"/>
        <color rgb="FFFFEF9C"/>
      </colorScale>
    </cfRule>
  </conditionalFormatting>
  <conditionalFormatting sqref="CQ3:CQ139">
    <cfRule type="colorScale" priority="312">
      <colorScale>
        <cfvo type="min"/>
        <cfvo type="max"/>
        <color rgb="FFFF7128"/>
        <color rgb="FFFFEF9C"/>
      </colorScale>
    </cfRule>
  </conditionalFormatting>
  <conditionalFormatting sqref="CR3:CR139">
    <cfRule type="colorScale" priority="314">
      <colorScale>
        <cfvo type="min"/>
        <cfvo type="max"/>
        <color rgb="FFFF7128"/>
        <color rgb="FFFFEF9C"/>
      </colorScale>
    </cfRule>
  </conditionalFormatting>
  <conditionalFormatting sqref="CS3:CS139">
    <cfRule type="colorScale" priority="316">
      <colorScale>
        <cfvo type="min"/>
        <cfvo type="max"/>
        <color rgb="FFFF7128"/>
        <color rgb="FFFFEF9C"/>
      </colorScale>
    </cfRule>
  </conditionalFormatting>
  <conditionalFormatting sqref="CT3:CT139">
    <cfRule type="colorScale" priority="318">
      <colorScale>
        <cfvo type="min"/>
        <cfvo type="max"/>
        <color rgb="FFFF7128"/>
        <color rgb="FFFFEF9C"/>
      </colorScale>
    </cfRule>
  </conditionalFormatting>
  <conditionalFormatting sqref="CU3:CU139">
    <cfRule type="colorScale" priority="320">
      <colorScale>
        <cfvo type="min"/>
        <cfvo type="max"/>
        <color rgb="FFFF7128"/>
        <color rgb="FFFFEF9C"/>
      </colorScale>
    </cfRule>
  </conditionalFormatting>
  <conditionalFormatting sqref="CV3:CV139">
    <cfRule type="colorScale" priority="322">
      <colorScale>
        <cfvo type="min"/>
        <cfvo type="max"/>
        <color rgb="FFFF7128"/>
        <color rgb="FFFFEF9C"/>
      </colorScale>
    </cfRule>
  </conditionalFormatting>
  <conditionalFormatting sqref="CW3:CW139">
    <cfRule type="colorScale" priority="324">
      <colorScale>
        <cfvo type="min"/>
        <cfvo type="max"/>
        <color rgb="FFFF7128"/>
        <color rgb="FFFFEF9C"/>
      </colorScale>
    </cfRule>
  </conditionalFormatting>
  <conditionalFormatting sqref="CX3:CX139">
    <cfRule type="colorScale" priority="326">
      <colorScale>
        <cfvo type="min"/>
        <cfvo type="max"/>
        <color rgb="FFFF7128"/>
        <color rgb="FFFFEF9C"/>
      </colorScale>
    </cfRule>
  </conditionalFormatting>
  <conditionalFormatting sqref="CY3:CY139">
    <cfRule type="colorScale" priority="328">
      <colorScale>
        <cfvo type="min"/>
        <cfvo type="max"/>
        <color rgb="FFFF7128"/>
        <color rgb="FFFFEF9C"/>
      </colorScale>
    </cfRule>
  </conditionalFormatting>
  <conditionalFormatting sqref="CZ3:CZ139">
    <cfRule type="colorScale" priority="330">
      <colorScale>
        <cfvo type="min"/>
        <cfvo type="max"/>
        <color rgb="FFFF7128"/>
        <color rgb="FFFFEF9C"/>
      </colorScale>
    </cfRule>
  </conditionalFormatting>
  <conditionalFormatting sqref="DA3:DA139">
    <cfRule type="colorScale" priority="332">
      <colorScale>
        <cfvo type="min"/>
        <cfvo type="max"/>
        <color rgb="FFFF7128"/>
        <color rgb="FFFFEF9C"/>
      </colorScale>
    </cfRule>
  </conditionalFormatting>
  <conditionalFormatting sqref="I3:I139">
    <cfRule type="colorScale" priority="334">
      <colorScale>
        <cfvo type="min"/>
        <cfvo type="max"/>
        <color rgb="FFFF7128"/>
        <color rgb="FFFFEF9C"/>
      </colorScale>
    </cfRule>
  </conditionalFormatting>
  <conditionalFormatting sqref="DB3:DB139">
    <cfRule type="colorScale" priority="336">
      <colorScale>
        <cfvo type="min"/>
        <cfvo type="max"/>
        <color rgb="FFFF7128"/>
        <color rgb="FFFFEF9C"/>
      </colorScale>
    </cfRule>
  </conditionalFormatting>
  <conditionalFormatting sqref="DC3:DC139">
    <cfRule type="colorScale" priority="338">
      <colorScale>
        <cfvo type="min"/>
        <cfvo type="max"/>
        <color rgb="FFFF7128"/>
        <color rgb="FFFFEF9C"/>
      </colorScale>
    </cfRule>
  </conditionalFormatting>
  <conditionalFormatting sqref="DD3:DD139">
    <cfRule type="colorScale" priority="340">
      <colorScale>
        <cfvo type="min"/>
        <cfvo type="max"/>
        <color rgb="FFFF7128"/>
        <color rgb="FFFFEF9C"/>
      </colorScale>
    </cfRule>
  </conditionalFormatting>
  <conditionalFormatting sqref="DE3:DE139">
    <cfRule type="colorScale" priority="342">
      <colorScale>
        <cfvo type="min"/>
        <cfvo type="max"/>
        <color rgb="FFFF7128"/>
        <color rgb="FFFFEF9C"/>
      </colorScale>
    </cfRule>
  </conditionalFormatting>
  <conditionalFormatting sqref="DF3:DF139">
    <cfRule type="colorScale" priority="344">
      <colorScale>
        <cfvo type="min"/>
        <cfvo type="max"/>
        <color rgb="FFFF7128"/>
        <color rgb="FFFFEF9C"/>
      </colorScale>
    </cfRule>
  </conditionalFormatting>
  <conditionalFormatting sqref="DG3:DG139">
    <cfRule type="colorScale" priority="346">
      <colorScale>
        <cfvo type="min"/>
        <cfvo type="max"/>
        <color rgb="FFFF7128"/>
        <color rgb="FFFFEF9C"/>
      </colorScale>
    </cfRule>
  </conditionalFormatting>
  <conditionalFormatting sqref="DH3:DH139">
    <cfRule type="colorScale" priority="348">
      <colorScale>
        <cfvo type="min"/>
        <cfvo type="max"/>
        <color rgb="FFFF7128"/>
        <color rgb="FFFFEF9C"/>
      </colorScale>
    </cfRule>
  </conditionalFormatting>
  <conditionalFormatting sqref="DI3:DI139">
    <cfRule type="colorScale" priority="350">
      <colorScale>
        <cfvo type="min"/>
        <cfvo type="max"/>
        <color rgb="FFFF7128"/>
        <color rgb="FFFFEF9C"/>
      </colorScale>
    </cfRule>
  </conditionalFormatting>
  <conditionalFormatting sqref="DJ3:DJ139">
    <cfRule type="colorScale" priority="352">
      <colorScale>
        <cfvo type="min"/>
        <cfvo type="max"/>
        <color rgb="FFFF7128"/>
        <color rgb="FFFFEF9C"/>
      </colorScale>
    </cfRule>
  </conditionalFormatting>
  <conditionalFormatting sqref="DK3:DK139">
    <cfRule type="colorScale" priority="354">
      <colorScale>
        <cfvo type="min"/>
        <cfvo type="max"/>
        <color rgb="FFFF7128"/>
        <color rgb="FFFFEF9C"/>
      </colorScale>
    </cfRule>
  </conditionalFormatting>
  <conditionalFormatting sqref="DL3:DL139">
    <cfRule type="colorScale" priority="356">
      <colorScale>
        <cfvo type="min"/>
        <cfvo type="max"/>
        <color rgb="FFFF7128"/>
        <color rgb="FFFFEF9C"/>
      </colorScale>
    </cfRule>
  </conditionalFormatting>
  <conditionalFormatting sqref="DM3:DM139">
    <cfRule type="colorScale" priority="358">
      <colorScale>
        <cfvo type="min"/>
        <cfvo type="max"/>
        <color rgb="FFFF7128"/>
        <color rgb="FFFFEF9C"/>
      </colorScale>
    </cfRule>
  </conditionalFormatting>
  <conditionalFormatting sqref="DN3:DN139">
    <cfRule type="colorScale" priority="360">
      <colorScale>
        <cfvo type="min"/>
        <cfvo type="max"/>
        <color rgb="FFFF7128"/>
        <color rgb="FFFFEF9C"/>
      </colorScale>
    </cfRule>
  </conditionalFormatting>
  <conditionalFormatting sqref="DO3:DO139">
    <cfRule type="colorScale" priority="362">
      <colorScale>
        <cfvo type="min"/>
        <cfvo type="max"/>
        <color rgb="FFFF7128"/>
        <color rgb="FFFFEF9C"/>
      </colorScale>
    </cfRule>
  </conditionalFormatting>
  <conditionalFormatting sqref="DP3:DP139">
    <cfRule type="colorScale" priority="364">
      <colorScale>
        <cfvo type="min"/>
        <cfvo type="max"/>
        <color rgb="FFFF7128"/>
        <color rgb="FFFFEF9C"/>
      </colorScale>
    </cfRule>
  </conditionalFormatting>
  <conditionalFormatting sqref="DQ3:DQ139">
    <cfRule type="colorScale" priority="366">
      <colorScale>
        <cfvo type="min"/>
        <cfvo type="max"/>
        <color rgb="FFFF7128"/>
        <color rgb="FFFFEF9C"/>
      </colorScale>
    </cfRule>
  </conditionalFormatting>
  <conditionalFormatting sqref="DR3:DR139">
    <cfRule type="colorScale" priority="368">
      <colorScale>
        <cfvo type="min"/>
        <cfvo type="max"/>
        <color rgb="FFFF7128"/>
        <color rgb="FFFFEF9C"/>
      </colorScale>
    </cfRule>
  </conditionalFormatting>
  <conditionalFormatting sqref="DS3:DS139">
    <cfRule type="colorScale" priority="370">
      <colorScale>
        <cfvo type="min"/>
        <cfvo type="max"/>
        <color rgb="FFFF7128"/>
        <color rgb="FFFFEF9C"/>
      </colorScale>
    </cfRule>
  </conditionalFormatting>
  <conditionalFormatting sqref="DT3:DT139">
    <cfRule type="colorScale" priority="372">
      <colorScale>
        <cfvo type="min"/>
        <cfvo type="max"/>
        <color rgb="FFFF7128"/>
        <color rgb="FFFFEF9C"/>
      </colorScale>
    </cfRule>
  </conditionalFormatting>
  <conditionalFormatting sqref="DU3:DU139">
    <cfRule type="colorScale" priority="374">
      <colorScale>
        <cfvo type="min"/>
        <cfvo type="max"/>
        <color rgb="FFFF7128"/>
        <color rgb="FFFFEF9C"/>
      </colorScale>
    </cfRule>
  </conditionalFormatting>
  <conditionalFormatting sqref="DV3:DV139">
    <cfRule type="colorScale" priority="376">
      <colorScale>
        <cfvo type="min"/>
        <cfvo type="max"/>
        <color rgb="FFFF7128"/>
        <color rgb="FFFFEF9C"/>
      </colorScale>
    </cfRule>
  </conditionalFormatting>
  <conditionalFormatting sqref="DW3:DW139">
    <cfRule type="colorScale" priority="378">
      <colorScale>
        <cfvo type="min"/>
        <cfvo type="max"/>
        <color rgb="FFFF7128"/>
        <color rgb="FFFFEF9C"/>
      </colorScale>
    </cfRule>
  </conditionalFormatting>
  <conditionalFormatting sqref="DX3:DX139">
    <cfRule type="colorScale" priority="380">
      <colorScale>
        <cfvo type="min"/>
        <cfvo type="max"/>
        <color rgb="FFFF7128"/>
        <color rgb="FFFFEF9C"/>
      </colorScale>
    </cfRule>
  </conditionalFormatting>
  <conditionalFormatting sqref="DY3:DY139">
    <cfRule type="colorScale" priority="382">
      <colorScale>
        <cfvo type="min"/>
        <cfvo type="max"/>
        <color rgb="FFFF7128"/>
        <color rgb="FFFFEF9C"/>
      </colorScale>
    </cfRule>
  </conditionalFormatting>
  <conditionalFormatting sqref="DZ3:DZ139">
    <cfRule type="colorScale" priority="384">
      <colorScale>
        <cfvo type="min"/>
        <cfvo type="max"/>
        <color rgb="FFFF7128"/>
        <color rgb="FFFFEF9C"/>
      </colorScale>
    </cfRule>
  </conditionalFormatting>
  <conditionalFormatting sqref="EA3:EA139">
    <cfRule type="colorScale" priority="386">
      <colorScale>
        <cfvo type="min"/>
        <cfvo type="max"/>
        <color rgb="FFFF7128"/>
        <color rgb="FFFFEF9C"/>
      </colorScale>
    </cfRule>
  </conditionalFormatting>
  <conditionalFormatting sqref="J3:J139">
    <cfRule type="colorScale" priority="388">
      <colorScale>
        <cfvo type="min"/>
        <cfvo type="max"/>
        <color rgb="FFFF7128"/>
        <color rgb="FFFFEF9C"/>
      </colorScale>
    </cfRule>
  </conditionalFormatting>
  <conditionalFormatting sqref="EB3:EB139">
    <cfRule type="colorScale" priority="390">
      <colorScale>
        <cfvo type="min"/>
        <cfvo type="max"/>
        <color rgb="FFFF7128"/>
        <color rgb="FFFFEF9C"/>
      </colorScale>
    </cfRule>
  </conditionalFormatting>
  <conditionalFormatting sqref="EC3:EC139">
    <cfRule type="colorScale" priority="392">
      <colorScale>
        <cfvo type="min"/>
        <cfvo type="max"/>
        <color rgb="FFFF7128"/>
        <color rgb="FFFFEF9C"/>
      </colorScale>
    </cfRule>
  </conditionalFormatting>
  <conditionalFormatting sqref="ED3:ED139">
    <cfRule type="colorScale" priority="394">
      <colorScale>
        <cfvo type="min"/>
        <cfvo type="max"/>
        <color rgb="FFFF7128"/>
        <color rgb="FFFFEF9C"/>
      </colorScale>
    </cfRule>
  </conditionalFormatting>
  <conditionalFormatting sqref="EE3:EE139">
    <cfRule type="colorScale" priority="396">
      <colorScale>
        <cfvo type="min"/>
        <cfvo type="max"/>
        <color rgb="FFFF7128"/>
        <color rgb="FFFFEF9C"/>
      </colorScale>
    </cfRule>
  </conditionalFormatting>
  <conditionalFormatting sqref="EF3:EF139">
    <cfRule type="colorScale" priority="398">
      <colorScale>
        <cfvo type="min"/>
        <cfvo type="max"/>
        <color rgb="FFFF7128"/>
        <color rgb="FFFFEF9C"/>
      </colorScale>
    </cfRule>
  </conditionalFormatting>
  <conditionalFormatting sqref="EG3:EG139">
    <cfRule type="colorScale" priority="400">
      <colorScale>
        <cfvo type="min"/>
        <cfvo type="max"/>
        <color rgb="FFFF7128"/>
        <color rgb="FFFFEF9C"/>
      </colorScale>
    </cfRule>
  </conditionalFormatting>
  <conditionalFormatting sqref="EH3:EH139">
    <cfRule type="colorScale" priority="402">
      <colorScale>
        <cfvo type="min"/>
        <cfvo type="max"/>
        <color rgb="FFFF7128"/>
        <color rgb="FFFFEF9C"/>
      </colorScale>
    </cfRule>
  </conditionalFormatting>
  <conditionalFormatting sqref="EI3:EI139">
    <cfRule type="colorScale" priority="404">
      <colorScale>
        <cfvo type="min"/>
        <cfvo type="max"/>
        <color rgb="FFFF7128"/>
        <color rgb="FFFFEF9C"/>
      </colorScale>
    </cfRule>
  </conditionalFormatting>
  <conditionalFormatting sqref="EJ3:EJ139">
    <cfRule type="colorScale" priority="406">
      <colorScale>
        <cfvo type="min"/>
        <cfvo type="max"/>
        <color rgb="FFFF7128"/>
        <color rgb="FFFFEF9C"/>
      </colorScale>
    </cfRule>
  </conditionalFormatting>
  <conditionalFormatting sqref="EK3:EK139">
    <cfRule type="colorScale" priority="408">
      <colorScale>
        <cfvo type="min"/>
        <cfvo type="max"/>
        <color rgb="FFFF7128"/>
        <color rgb="FFFFEF9C"/>
      </colorScale>
    </cfRule>
  </conditionalFormatting>
  <conditionalFormatting sqref="EL3:EL139">
    <cfRule type="colorScale" priority="410">
      <colorScale>
        <cfvo type="min"/>
        <cfvo type="max"/>
        <color rgb="FFFF7128"/>
        <color rgb="FFFFEF9C"/>
      </colorScale>
    </cfRule>
  </conditionalFormatting>
  <conditionalFormatting sqref="EM3:EM139">
    <cfRule type="colorScale" priority="412">
      <colorScale>
        <cfvo type="min"/>
        <cfvo type="max"/>
        <color rgb="FFFF7128"/>
        <color rgb="FFFFEF9C"/>
      </colorScale>
    </cfRule>
  </conditionalFormatting>
  <conditionalFormatting sqref="EN3:EN139">
    <cfRule type="colorScale" priority="414">
      <colorScale>
        <cfvo type="min"/>
        <cfvo type="max"/>
        <color rgb="FFFF7128"/>
        <color rgb="FFFFEF9C"/>
      </colorScale>
    </cfRule>
  </conditionalFormatting>
  <conditionalFormatting sqref="EO3:EO139">
    <cfRule type="colorScale" priority="416">
      <colorScale>
        <cfvo type="min"/>
        <cfvo type="max"/>
        <color rgb="FFFF7128"/>
        <color rgb="FFFFEF9C"/>
      </colorScale>
    </cfRule>
  </conditionalFormatting>
  <conditionalFormatting sqref="EP3:EP139">
    <cfRule type="colorScale" priority="418">
      <colorScale>
        <cfvo type="min"/>
        <cfvo type="max"/>
        <color rgb="FFFF7128"/>
        <color rgb="FFFFEF9C"/>
      </colorScale>
    </cfRule>
  </conditionalFormatting>
  <conditionalFormatting sqref="EQ3:EQ139">
    <cfRule type="colorScale" priority="420">
      <colorScale>
        <cfvo type="min"/>
        <cfvo type="max"/>
        <color rgb="FFFF7128"/>
        <color rgb="FFFFEF9C"/>
      </colorScale>
    </cfRule>
  </conditionalFormatting>
  <conditionalFormatting sqref="ER3:ER139">
    <cfRule type="colorScale" priority="422">
      <colorScale>
        <cfvo type="min"/>
        <cfvo type="max"/>
        <color rgb="FFFF7128"/>
        <color rgb="FFFFEF9C"/>
      </colorScale>
    </cfRule>
  </conditionalFormatting>
  <conditionalFormatting sqref="ES3:ES139">
    <cfRule type="colorScale" priority="424">
      <colorScale>
        <cfvo type="min"/>
        <cfvo type="max"/>
        <color rgb="FFFF7128"/>
        <color rgb="FFFFEF9C"/>
      </colorScale>
    </cfRule>
  </conditionalFormatting>
  <conditionalFormatting sqref="ET3:ET139">
    <cfRule type="colorScale" priority="426">
      <colorScale>
        <cfvo type="min"/>
        <cfvo type="max"/>
        <color rgb="FFFF7128"/>
        <color rgb="FFFFEF9C"/>
      </colorScale>
    </cfRule>
  </conditionalFormatting>
  <conditionalFormatting sqref="EU3:EU139">
    <cfRule type="colorScale" priority="428">
      <colorScale>
        <cfvo type="min"/>
        <cfvo type="max"/>
        <color rgb="FFFF7128"/>
        <color rgb="FFFFEF9C"/>
      </colorScale>
    </cfRule>
  </conditionalFormatting>
  <conditionalFormatting sqref="EV3:EV139">
    <cfRule type="colorScale" priority="430">
      <colorScale>
        <cfvo type="min"/>
        <cfvo type="max"/>
        <color rgb="FFFF7128"/>
        <color rgb="FFFFEF9C"/>
      </colorScale>
    </cfRule>
  </conditionalFormatting>
  <conditionalFormatting sqref="EW3:EW139">
    <cfRule type="colorScale" priority="432">
      <colorScale>
        <cfvo type="min"/>
        <cfvo type="max"/>
        <color rgb="FFFF7128"/>
        <color rgb="FFFFEF9C"/>
      </colorScale>
    </cfRule>
  </conditionalFormatting>
  <conditionalFormatting sqref="EX3:EX139">
    <cfRule type="colorScale" priority="434">
      <colorScale>
        <cfvo type="min"/>
        <cfvo type="max"/>
        <color rgb="FFFF7128"/>
        <color rgb="FFFFEF9C"/>
      </colorScale>
    </cfRule>
  </conditionalFormatting>
  <conditionalFormatting sqref="EY3:EY139">
    <cfRule type="colorScale" priority="436">
      <colorScale>
        <cfvo type="min"/>
        <cfvo type="max"/>
        <color rgb="FFFF7128"/>
        <color rgb="FFFFEF9C"/>
      </colorScale>
    </cfRule>
  </conditionalFormatting>
  <conditionalFormatting sqref="EZ3:EZ139">
    <cfRule type="colorScale" priority="438">
      <colorScale>
        <cfvo type="min"/>
        <cfvo type="max"/>
        <color rgb="FFFF7128"/>
        <color rgb="FFFFEF9C"/>
      </colorScale>
    </cfRule>
  </conditionalFormatting>
  <conditionalFormatting sqref="FA3:FA139">
    <cfRule type="colorScale" priority="440">
      <colorScale>
        <cfvo type="min"/>
        <cfvo type="max"/>
        <color rgb="FFFF7128"/>
        <color rgb="FFFFEF9C"/>
      </colorScale>
    </cfRule>
  </conditionalFormatting>
  <conditionalFormatting sqref="K3:K139">
    <cfRule type="colorScale" priority="442">
      <colorScale>
        <cfvo type="min"/>
        <cfvo type="max"/>
        <color rgb="FFFF7128"/>
        <color rgb="FFFFEF9C"/>
      </colorScale>
    </cfRule>
  </conditionalFormatting>
  <conditionalFormatting sqref="FB3:FB139">
    <cfRule type="colorScale" priority="444">
      <colorScale>
        <cfvo type="min"/>
        <cfvo type="max"/>
        <color rgb="FFFF7128"/>
        <color rgb="FFFFEF9C"/>
      </colorScale>
    </cfRule>
  </conditionalFormatting>
  <conditionalFormatting sqref="FC3:FC139">
    <cfRule type="colorScale" priority="446">
      <colorScale>
        <cfvo type="min"/>
        <cfvo type="max"/>
        <color rgb="FFFF7128"/>
        <color rgb="FFFFEF9C"/>
      </colorScale>
    </cfRule>
  </conditionalFormatting>
  <conditionalFormatting sqref="FD3:FD139">
    <cfRule type="colorScale" priority="448">
      <colorScale>
        <cfvo type="min"/>
        <cfvo type="max"/>
        <color rgb="FFFF7128"/>
        <color rgb="FFFFEF9C"/>
      </colorScale>
    </cfRule>
  </conditionalFormatting>
  <conditionalFormatting sqref="FE3:FE139">
    <cfRule type="colorScale" priority="450">
      <colorScale>
        <cfvo type="min"/>
        <cfvo type="max"/>
        <color rgb="FFFF7128"/>
        <color rgb="FFFFEF9C"/>
      </colorScale>
    </cfRule>
  </conditionalFormatting>
  <conditionalFormatting sqref="FF3:FF139">
    <cfRule type="colorScale" priority="452">
      <colorScale>
        <cfvo type="min"/>
        <cfvo type="max"/>
        <color rgb="FFFF7128"/>
        <color rgb="FFFFEF9C"/>
      </colorScale>
    </cfRule>
  </conditionalFormatting>
  <conditionalFormatting sqref="FG3:FG139">
    <cfRule type="colorScale" priority="454">
      <colorScale>
        <cfvo type="min"/>
        <cfvo type="max"/>
        <color rgb="FFFF7128"/>
        <color rgb="FFFFEF9C"/>
      </colorScale>
    </cfRule>
  </conditionalFormatting>
  <conditionalFormatting sqref="FH3:FH139">
    <cfRule type="colorScale" priority="456">
      <colorScale>
        <cfvo type="min"/>
        <cfvo type="max"/>
        <color rgb="FFFF7128"/>
        <color rgb="FFFFEF9C"/>
      </colorScale>
    </cfRule>
  </conditionalFormatting>
  <conditionalFormatting sqref="FI3:FI139">
    <cfRule type="colorScale" priority="458">
      <colorScale>
        <cfvo type="min"/>
        <cfvo type="max"/>
        <color rgb="FFFF7128"/>
        <color rgb="FFFFEF9C"/>
      </colorScale>
    </cfRule>
  </conditionalFormatting>
  <conditionalFormatting sqref="FJ3:FJ139">
    <cfRule type="colorScale" priority="460">
      <colorScale>
        <cfvo type="min"/>
        <cfvo type="max"/>
        <color rgb="FFFF7128"/>
        <color rgb="FFFFEF9C"/>
      </colorScale>
    </cfRule>
  </conditionalFormatting>
  <conditionalFormatting sqref="FK3:FK139">
    <cfRule type="colorScale" priority="462">
      <colorScale>
        <cfvo type="min"/>
        <cfvo type="max"/>
        <color rgb="FFFF7128"/>
        <color rgb="FFFFEF9C"/>
      </colorScale>
    </cfRule>
  </conditionalFormatting>
  <conditionalFormatting sqref="FL3:FL139">
    <cfRule type="colorScale" priority="464">
      <colorScale>
        <cfvo type="min"/>
        <cfvo type="max"/>
        <color rgb="FFFF7128"/>
        <color rgb="FFFFEF9C"/>
      </colorScale>
    </cfRule>
  </conditionalFormatting>
  <conditionalFormatting sqref="FM3:FM139">
    <cfRule type="colorScale" priority="466">
      <colorScale>
        <cfvo type="min"/>
        <cfvo type="max"/>
        <color rgb="FFFF7128"/>
        <color rgb="FFFFEF9C"/>
      </colorScale>
    </cfRule>
  </conditionalFormatting>
  <conditionalFormatting sqref="FN3:FN139">
    <cfRule type="colorScale" priority="468">
      <colorScale>
        <cfvo type="min"/>
        <cfvo type="max"/>
        <color rgb="FFFF7128"/>
        <color rgb="FFFFEF9C"/>
      </colorScale>
    </cfRule>
  </conditionalFormatting>
  <conditionalFormatting sqref="FO3:FO139">
    <cfRule type="colorScale" priority="470">
      <colorScale>
        <cfvo type="min"/>
        <cfvo type="max"/>
        <color rgb="FFFF7128"/>
        <color rgb="FFFFEF9C"/>
      </colorScale>
    </cfRule>
  </conditionalFormatting>
  <conditionalFormatting sqref="FP3:FP139">
    <cfRule type="colorScale" priority="472">
      <colorScale>
        <cfvo type="min"/>
        <cfvo type="max"/>
        <color rgb="FFFF7128"/>
        <color rgb="FFFFEF9C"/>
      </colorScale>
    </cfRule>
  </conditionalFormatting>
  <conditionalFormatting sqref="FQ3:FQ139">
    <cfRule type="colorScale" priority="474">
      <colorScale>
        <cfvo type="min"/>
        <cfvo type="max"/>
        <color rgb="FFFF7128"/>
        <color rgb="FFFFEF9C"/>
      </colorScale>
    </cfRule>
  </conditionalFormatting>
  <conditionalFormatting sqref="FR3:FR139">
    <cfRule type="colorScale" priority="476">
      <colorScale>
        <cfvo type="min"/>
        <cfvo type="max"/>
        <color rgb="FFFF7128"/>
        <color rgb="FFFFEF9C"/>
      </colorScale>
    </cfRule>
  </conditionalFormatting>
  <conditionalFormatting sqref="B3:B139 B141:B142">
    <cfRule type="colorScale" priority="478">
      <colorScale>
        <cfvo type="min"/>
        <cfvo type="max"/>
        <color rgb="FFFF7128"/>
        <color rgb="FFFFEF9C"/>
      </colorScale>
    </cfRule>
  </conditionalFormatting>
  <conditionalFormatting sqref="L3:L139">
    <cfRule type="colorScale" priority="480">
      <colorScale>
        <cfvo type="min"/>
        <cfvo type="max"/>
        <color rgb="FFFF7128"/>
        <color rgb="FFFFEF9C"/>
      </colorScale>
    </cfRule>
  </conditionalFormatting>
  <conditionalFormatting sqref="M3:M139">
    <cfRule type="colorScale" priority="482">
      <colorScale>
        <cfvo type="min"/>
        <cfvo type="max"/>
        <color rgb="FFFF7128"/>
        <color rgb="FFFFEF9C"/>
      </colorScale>
    </cfRule>
  </conditionalFormatting>
  <conditionalFormatting sqref="N3:N139">
    <cfRule type="colorScale" priority="484">
      <colorScale>
        <cfvo type="min"/>
        <cfvo type="max"/>
        <color rgb="FFFF7128"/>
        <color rgb="FFFFEF9C"/>
      </colorScale>
    </cfRule>
  </conditionalFormatting>
  <conditionalFormatting sqref="O3:O139">
    <cfRule type="colorScale" priority="486">
      <colorScale>
        <cfvo type="min"/>
        <cfvo type="max"/>
        <color rgb="FFFF7128"/>
        <color rgb="FFFFEF9C"/>
      </colorScale>
    </cfRule>
  </conditionalFormatting>
  <conditionalFormatting sqref="P3:P139">
    <cfRule type="colorScale" priority="488">
      <colorScale>
        <cfvo type="min"/>
        <cfvo type="max"/>
        <color rgb="FFFF7128"/>
        <color rgb="FFFFEF9C"/>
      </colorScale>
    </cfRule>
  </conditionalFormatting>
  <conditionalFormatting sqref="Q3:Q139">
    <cfRule type="colorScale" priority="490">
      <colorScale>
        <cfvo type="min"/>
        <cfvo type="max"/>
        <color rgb="FFFF7128"/>
        <color rgb="FFFFEF9C"/>
      </colorScale>
    </cfRule>
  </conditionalFormatting>
  <conditionalFormatting sqref="R3:R139">
    <cfRule type="colorScale" priority="492">
      <colorScale>
        <cfvo type="min"/>
        <cfvo type="max"/>
        <color rgb="FFFF7128"/>
        <color rgb="FFFFEF9C"/>
      </colorScale>
    </cfRule>
  </conditionalFormatting>
  <conditionalFormatting sqref="S3:S139">
    <cfRule type="colorScale" priority="494">
      <colorScale>
        <cfvo type="min"/>
        <cfvo type="max"/>
        <color rgb="FFFF7128"/>
        <color rgb="FFFFEF9C"/>
      </colorScale>
    </cfRule>
  </conditionalFormatting>
  <conditionalFormatting sqref="T3:T139">
    <cfRule type="colorScale" priority="496">
      <colorScale>
        <cfvo type="min"/>
        <cfvo type="max"/>
        <color rgb="FFFF7128"/>
        <color rgb="FFFFEF9C"/>
      </colorScale>
    </cfRule>
  </conditionalFormatting>
  <conditionalFormatting sqref="U3:U139">
    <cfRule type="colorScale" priority="498">
      <colorScale>
        <cfvo type="min"/>
        <cfvo type="max"/>
        <color rgb="FFFF7128"/>
        <color rgb="FFFFEF9C"/>
      </colorScale>
    </cfRule>
  </conditionalFormatting>
  <conditionalFormatting sqref="V3:V139">
    <cfRule type="colorScale" priority="500">
      <colorScale>
        <cfvo type="min"/>
        <cfvo type="max"/>
        <color rgb="FFFF7128"/>
        <color rgb="FFFFEF9C"/>
      </colorScale>
    </cfRule>
  </conditionalFormatting>
  <conditionalFormatting sqref="W3:W139">
    <cfRule type="colorScale" priority="502">
      <colorScale>
        <cfvo type="min"/>
        <cfvo type="max"/>
        <color rgb="FFFF7128"/>
        <color rgb="FFFFEF9C"/>
      </colorScale>
    </cfRule>
  </conditionalFormatting>
  <conditionalFormatting sqref="X3:X139">
    <cfRule type="colorScale" priority="504">
      <colorScale>
        <cfvo type="min"/>
        <cfvo type="max"/>
        <color rgb="FFFF7128"/>
        <color rgb="FFFFEF9C"/>
      </colorScale>
    </cfRule>
  </conditionalFormatting>
  <conditionalFormatting sqref="Y3:Y139">
    <cfRule type="colorScale" priority="506">
      <colorScale>
        <cfvo type="min"/>
        <cfvo type="max"/>
        <color rgb="FFFF7128"/>
        <color rgb="FFFFEF9C"/>
      </colorScale>
    </cfRule>
  </conditionalFormatting>
  <conditionalFormatting sqref="Z3:Z139">
    <cfRule type="colorScale" priority="508">
      <colorScale>
        <cfvo type="min"/>
        <cfvo type="max"/>
        <color rgb="FFFF7128"/>
        <color rgb="FFFFEF9C"/>
      </colorScale>
    </cfRule>
  </conditionalFormatting>
  <conditionalFormatting sqref="AA3:AA139">
    <cfRule type="colorScale" priority="510">
      <colorScale>
        <cfvo type="min"/>
        <cfvo type="max"/>
        <color rgb="FFFF7128"/>
        <color rgb="FFFFEF9C"/>
      </colorScale>
    </cfRule>
  </conditionalFormatting>
  <conditionalFormatting sqref="AB3:AB139">
    <cfRule type="colorScale" priority="512">
      <colorScale>
        <cfvo type="min"/>
        <cfvo type="max"/>
        <color rgb="FFFF7128"/>
        <color rgb="FFFFEF9C"/>
      </colorScale>
    </cfRule>
  </conditionalFormatting>
  <conditionalFormatting sqref="AC3:AC139">
    <cfRule type="colorScale" priority="514">
      <colorScale>
        <cfvo type="min"/>
        <cfvo type="max"/>
        <color rgb="FFFF7128"/>
        <color rgb="FFFFEF9C"/>
      </colorScale>
    </cfRule>
  </conditionalFormatting>
  <conditionalFormatting sqref="AD3:AD139">
    <cfRule type="colorScale" priority="516">
      <colorScale>
        <cfvo type="min"/>
        <cfvo type="max"/>
        <color rgb="FFFF7128"/>
        <color rgb="FFFFEF9C"/>
      </colorScale>
    </cfRule>
  </conditionalFormatting>
  <conditionalFormatting sqref="AE3:AE139">
    <cfRule type="colorScale" priority="518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7"/>
  <sheetViews>
    <sheetView workbookViewId="0">
      <selection activeCell="D7" sqref="D7"/>
    </sheetView>
  </sheetViews>
  <sheetFormatPr baseColWidth="10" defaultRowHeight="14" x14ac:dyDescent="0.15"/>
  <cols>
    <col min="1" max="1" width="12.6640625" style="16" bestFit="1" customWidth="1"/>
    <col min="2" max="2" width="8.6640625" style="16" bestFit="1" customWidth="1"/>
    <col min="3" max="3" width="11.6640625" style="16" bestFit="1" customWidth="1"/>
    <col min="4" max="4" width="13.83203125" style="16" bestFit="1" customWidth="1"/>
    <col min="5" max="5" width="35.6640625" style="16" bestFit="1" customWidth="1"/>
    <col min="6" max="6" width="15.6640625" style="16" bestFit="1" customWidth="1"/>
    <col min="7" max="7" width="17.1640625" style="16" bestFit="1" customWidth="1"/>
    <col min="8" max="8" width="17.6640625" style="16" customWidth="1"/>
    <col min="9" max="16384" width="10.83203125" style="16"/>
  </cols>
  <sheetData>
    <row r="1" spans="1:8" ht="16" x14ac:dyDescent="0.2">
      <c r="A1" s="26" t="s">
        <v>325</v>
      </c>
      <c r="B1" s="26" t="s">
        <v>326</v>
      </c>
      <c r="C1" s="26" t="s">
        <v>327</v>
      </c>
      <c r="D1" s="26" t="s">
        <v>328</v>
      </c>
      <c r="E1" s="26" t="s">
        <v>329</v>
      </c>
      <c r="F1" s="26" t="s">
        <v>330</v>
      </c>
      <c r="G1" s="26" t="s">
        <v>331</v>
      </c>
      <c r="H1" s="26" t="s">
        <v>4177</v>
      </c>
    </row>
    <row r="2" spans="1:8" x14ac:dyDescent="0.15">
      <c r="A2" s="16" t="s">
        <v>542</v>
      </c>
      <c r="B2" s="16" t="s">
        <v>543</v>
      </c>
      <c r="C2" s="16" t="s">
        <v>544</v>
      </c>
      <c r="D2" s="16" t="s">
        <v>545</v>
      </c>
      <c r="E2" s="16" t="s">
        <v>12</v>
      </c>
      <c r="F2" s="16" t="s">
        <v>546</v>
      </c>
      <c r="G2" s="16">
        <v>99.01</v>
      </c>
    </row>
    <row r="3" spans="1:8" x14ac:dyDescent="0.15">
      <c r="A3" s="16" t="s">
        <v>718</v>
      </c>
      <c r="B3" s="16" t="s">
        <v>719</v>
      </c>
      <c r="C3" s="16" t="s">
        <v>720</v>
      </c>
      <c r="D3" s="16" t="s">
        <v>721</v>
      </c>
      <c r="E3" s="16" t="s">
        <v>722</v>
      </c>
      <c r="F3" s="16" t="s">
        <v>336</v>
      </c>
      <c r="G3" s="16">
        <v>98.02</v>
      </c>
    </row>
    <row r="4" spans="1:8" x14ac:dyDescent="0.15">
      <c r="A4" s="16" t="s">
        <v>632</v>
      </c>
      <c r="B4" s="16" t="s">
        <v>633</v>
      </c>
      <c r="C4" s="16" t="s">
        <v>618</v>
      </c>
      <c r="D4" s="16" t="s">
        <v>619</v>
      </c>
      <c r="E4" s="16" t="s">
        <v>634</v>
      </c>
      <c r="F4" s="16" t="s">
        <v>336</v>
      </c>
      <c r="G4" s="16">
        <v>97.03</v>
      </c>
    </row>
    <row r="5" spans="1:8" x14ac:dyDescent="0.15">
      <c r="A5" s="16" t="s">
        <v>632</v>
      </c>
      <c r="B5" s="16" t="s">
        <v>633</v>
      </c>
      <c r="C5" s="16" t="s">
        <v>618</v>
      </c>
      <c r="D5" s="16" t="s">
        <v>619</v>
      </c>
      <c r="E5" s="16" t="s">
        <v>634</v>
      </c>
      <c r="F5" s="16" t="s">
        <v>336</v>
      </c>
      <c r="G5" s="16">
        <v>97.03</v>
      </c>
    </row>
    <row r="6" spans="1:8" x14ac:dyDescent="0.15">
      <c r="A6" s="16" t="s">
        <v>723</v>
      </c>
      <c r="B6" s="16" t="s">
        <v>724</v>
      </c>
      <c r="C6" s="16" t="s">
        <v>725</v>
      </c>
      <c r="D6" s="16" t="s">
        <v>726</v>
      </c>
      <c r="E6" s="16" t="s">
        <v>722</v>
      </c>
      <c r="F6" s="16" t="s">
        <v>336</v>
      </c>
      <c r="G6" s="16">
        <v>96.37</v>
      </c>
    </row>
    <row r="7" spans="1:8" x14ac:dyDescent="0.15">
      <c r="A7" s="16" t="s">
        <v>635</v>
      </c>
      <c r="B7" s="16" t="s">
        <v>636</v>
      </c>
      <c r="C7" s="16" t="s">
        <v>618</v>
      </c>
      <c r="D7" s="16" t="s">
        <v>619</v>
      </c>
      <c r="E7" s="16" t="s">
        <v>634</v>
      </c>
      <c r="F7" s="16" t="s">
        <v>336</v>
      </c>
      <c r="G7" s="16">
        <v>96.37</v>
      </c>
    </row>
    <row r="8" spans="1:8" x14ac:dyDescent="0.15">
      <c r="A8" s="16" t="s">
        <v>635</v>
      </c>
      <c r="B8" s="16" t="s">
        <v>636</v>
      </c>
      <c r="C8" s="16" t="s">
        <v>618</v>
      </c>
      <c r="D8" s="16" t="s">
        <v>619</v>
      </c>
      <c r="E8" s="16" t="s">
        <v>634</v>
      </c>
      <c r="F8" s="16" t="s">
        <v>336</v>
      </c>
      <c r="G8" s="16">
        <v>96.37</v>
      </c>
    </row>
    <row r="9" spans="1:8" x14ac:dyDescent="0.15">
      <c r="A9" s="16" t="s">
        <v>547</v>
      </c>
      <c r="B9" s="16" t="s">
        <v>548</v>
      </c>
      <c r="C9" s="16" t="s">
        <v>549</v>
      </c>
      <c r="D9" s="16" t="s">
        <v>550</v>
      </c>
      <c r="E9" s="16" t="s">
        <v>551</v>
      </c>
      <c r="F9" s="16" t="s">
        <v>336</v>
      </c>
      <c r="G9" s="16">
        <v>96.37</v>
      </c>
    </row>
    <row r="10" spans="1:8" x14ac:dyDescent="0.15">
      <c r="A10" s="16" t="s">
        <v>547</v>
      </c>
      <c r="B10" s="16" t="s">
        <v>548</v>
      </c>
      <c r="C10" s="16" t="s">
        <v>549</v>
      </c>
      <c r="D10" s="16" t="s">
        <v>550</v>
      </c>
      <c r="E10" s="16" t="s">
        <v>551</v>
      </c>
      <c r="F10" s="16" t="s">
        <v>336</v>
      </c>
      <c r="G10" s="16">
        <v>96.37</v>
      </c>
    </row>
    <row r="11" spans="1:8" x14ac:dyDescent="0.15">
      <c r="A11" s="16" t="s">
        <v>718</v>
      </c>
      <c r="B11" s="16" t="s">
        <v>719</v>
      </c>
      <c r="C11" s="16" t="s">
        <v>727</v>
      </c>
      <c r="D11" s="16" t="s">
        <v>728</v>
      </c>
      <c r="E11" s="16" t="s">
        <v>722</v>
      </c>
      <c r="F11" s="16" t="s">
        <v>336</v>
      </c>
      <c r="G11" s="16">
        <v>96.04</v>
      </c>
    </row>
    <row r="12" spans="1:8" x14ac:dyDescent="0.15">
      <c r="A12" s="16" t="s">
        <v>635</v>
      </c>
      <c r="B12" s="16" t="s">
        <v>636</v>
      </c>
      <c r="C12" s="16" t="s">
        <v>637</v>
      </c>
      <c r="D12" s="16" t="s">
        <v>638</v>
      </c>
      <c r="E12" s="16" t="s">
        <v>634</v>
      </c>
      <c r="F12" s="16" t="s">
        <v>336</v>
      </c>
      <c r="G12" s="16">
        <v>95.71</v>
      </c>
    </row>
    <row r="13" spans="1:8" x14ac:dyDescent="0.15">
      <c r="A13" s="16" t="s">
        <v>701</v>
      </c>
      <c r="B13" s="16" t="s">
        <v>702</v>
      </c>
      <c r="C13" s="16" t="s">
        <v>703</v>
      </c>
      <c r="D13" s="16" t="s">
        <v>704</v>
      </c>
      <c r="E13" s="16" t="s">
        <v>705</v>
      </c>
      <c r="F13" s="16" t="s">
        <v>398</v>
      </c>
      <c r="G13" s="16">
        <v>95.71</v>
      </c>
    </row>
    <row r="14" spans="1:8" x14ac:dyDescent="0.15">
      <c r="A14" s="16" t="s">
        <v>701</v>
      </c>
      <c r="B14" s="16" t="s">
        <v>702</v>
      </c>
      <c r="C14" s="16" t="s">
        <v>703</v>
      </c>
      <c r="D14" s="16" t="s">
        <v>704</v>
      </c>
      <c r="E14" s="16" t="s">
        <v>705</v>
      </c>
      <c r="F14" s="16" t="s">
        <v>398</v>
      </c>
      <c r="G14" s="16">
        <v>95.71</v>
      </c>
    </row>
    <row r="15" spans="1:8" x14ac:dyDescent="0.15">
      <c r="A15" s="16" t="s">
        <v>701</v>
      </c>
      <c r="B15" s="16" t="s">
        <v>702</v>
      </c>
      <c r="C15" s="16" t="s">
        <v>703</v>
      </c>
      <c r="D15" s="16" t="s">
        <v>704</v>
      </c>
      <c r="E15" s="16" t="s">
        <v>705</v>
      </c>
      <c r="F15" s="16" t="s">
        <v>398</v>
      </c>
      <c r="G15" s="16">
        <v>95.71</v>
      </c>
    </row>
    <row r="16" spans="1:8" x14ac:dyDescent="0.15">
      <c r="A16" s="16" t="s">
        <v>542</v>
      </c>
      <c r="B16" s="16" t="s">
        <v>543</v>
      </c>
      <c r="C16" s="16" t="s">
        <v>552</v>
      </c>
      <c r="D16" s="16" t="s">
        <v>553</v>
      </c>
      <c r="E16" s="16" t="s">
        <v>12</v>
      </c>
      <c r="F16" s="16" t="s">
        <v>546</v>
      </c>
      <c r="G16" s="16">
        <v>95.38</v>
      </c>
    </row>
    <row r="17" spans="1:7" x14ac:dyDescent="0.15">
      <c r="A17" s="16" t="s">
        <v>729</v>
      </c>
      <c r="B17" s="16" t="s">
        <v>730</v>
      </c>
      <c r="C17" s="16" t="s">
        <v>720</v>
      </c>
      <c r="D17" s="16" t="s">
        <v>721</v>
      </c>
      <c r="E17" s="16" t="s">
        <v>722</v>
      </c>
      <c r="F17" s="16" t="s">
        <v>336</v>
      </c>
      <c r="G17" s="16">
        <v>95.38</v>
      </c>
    </row>
    <row r="18" spans="1:7" x14ac:dyDescent="0.15">
      <c r="A18" s="16" t="s">
        <v>635</v>
      </c>
      <c r="B18" s="16" t="s">
        <v>636</v>
      </c>
      <c r="C18" s="16" t="s">
        <v>639</v>
      </c>
      <c r="D18" s="16" t="s">
        <v>640</v>
      </c>
      <c r="E18" s="16" t="s">
        <v>634</v>
      </c>
      <c r="F18" s="16" t="s">
        <v>336</v>
      </c>
      <c r="G18" s="16">
        <v>95.38</v>
      </c>
    </row>
    <row r="19" spans="1:7" x14ac:dyDescent="0.15">
      <c r="A19" s="16" t="s">
        <v>635</v>
      </c>
      <c r="B19" s="16" t="s">
        <v>636</v>
      </c>
      <c r="C19" s="16" t="s">
        <v>639</v>
      </c>
      <c r="D19" s="16" t="s">
        <v>640</v>
      </c>
      <c r="E19" s="16" t="s">
        <v>634</v>
      </c>
      <c r="F19" s="16" t="s">
        <v>336</v>
      </c>
      <c r="G19" s="16">
        <v>95.38</v>
      </c>
    </row>
    <row r="20" spans="1:7" x14ac:dyDescent="0.15">
      <c r="A20" s="16" t="s">
        <v>635</v>
      </c>
      <c r="B20" s="16" t="s">
        <v>636</v>
      </c>
      <c r="C20" s="16" t="s">
        <v>639</v>
      </c>
      <c r="D20" s="16" t="s">
        <v>640</v>
      </c>
      <c r="E20" s="16" t="s">
        <v>634</v>
      </c>
      <c r="F20" s="16" t="s">
        <v>336</v>
      </c>
      <c r="G20" s="16">
        <v>95.38</v>
      </c>
    </row>
    <row r="21" spans="1:7" x14ac:dyDescent="0.15">
      <c r="A21" s="16" t="s">
        <v>635</v>
      </c>
      <c r="B21" s="16" t="s">
        <v>636</v>
      </c>
      <c r="C21" s="16" t="s">
        <v>639</v>
      </c>
      <c r="D21" s="16" t="s">
        <v>640</v>
      </c>
      <c r="E21" s="16" t="s">
        <v>634</v>
      </c>
      <c r="F21" s="16" t="s">
        <v>336</v>
      </c>
      <c r="G21" s="16">
        <v>95.38</v>
      </c>
    </row>
    <row r="22" spans="1:7" x14ac:dyDescent="0.15">
      <c r="A22" s="16" t="s">
        <v>635</v>
      </c>
      <c r="B22" s="16" t="s">
        <v>636</v>
      </c>
      <c r="C22" s="16" t="s">
        <v>639</v>
      </c>
      <c r="D22" s="16" t="s">
        <v>640</v>
      </c>
      <c r="E22" s="16" t="s">
        <v>634</v>
      </c>
      <c r="F22" s="16" t="s">
        <v>336</v>
      </c>
      <c r="G22" s="16">
        <v>95.38</v>
      </c>
    </row>
    <row r="23" spans="1:7" x14ac:dyDescent="0.15">
      <c r="A23" s="16" t="s">
        <v>635</v>
      </c>
      <c r="B23" s="16" t="s">
        <v>636</v>
      </c>
      <c r="C23" s="16" t="s">
        <v>639</v>
      </c>
      <c r="D23" s="16" t="s">
        <v>640</v>
      </c>
      <c r="E23" s="16" t="s">
        <v>634</v>
      </c>
      <c r="F23" s="16" t="s">
        <v>336</v>
      </c>
      <c r="G23" s="16">
        <v>95.38</v>
      </c>
    </row>
    <row r="24" spans="1:7" x14ac:dyDescent="0.15">
      <c r="A24" s="16" t="s">
        <v>635</v>
      </c>
      <c r="B24" s="16" t="s">
        <v>636</v>
      </c>
      <c r="C24" s="16" t="s">
        <v>639</v>
      </c>
      <c r="D24" s="16" t="s">
        <v>640</v>
      </c>
      <c r="E24" s="16" t="s">
        <v>634</v>
      </c>
      <c r="F24" s="16" t="s">
        <v>336</v>
      </c>
      <c r="G24" s="16">
        <v>95.38</v>
      </c>
    </row>
    <row r="25" spans="1:7" x14ac:dyDescent="0.15">
      <c r="A25" s="16" t="s">
        <v>675</v>
      </c>
      <c r="B25" s="16" t="s">
        <v>676</v>
      </c>
      <c r="C25" s="16" t="s">
        <v>677</v>
      </c>
      <c r="D25" s="16" t="s">
        <v>678</v>
      </c>
      <c r="E25" s="16" t="s">
        <v>679</v>
      </c>
      <c r="F25" s="16" t="s">
        <v>336</v>
      </c>
      <c r="G25" s="16">
        <v>95.38</v>
      </c>
    </row>
    <row r="26" spans="1:7" x14ac:dyDescent="0.15">
      <c r="A26" s="16" t="s">
        <v>675</v>
      </c>
      <c r="B26" s="16" t="s">
        <v>676</v>
      </c>
      <c r="C26" s="16" t="s">
        <v>677</v>
      </c>
      <c r="D26" s="16" t="s">
        <v>678</v>
      </c>
      <c r="E26" s="16" t="s">
        <v>679</v>
      </c>
      <c r="F26" s="16" t="s">
        <v>336</v>
      </c>
      <c r="G26" s="16">
        <v>95.38</v>
      </c>
    </row>
    <row r="27" spans="1:7" x14ac:dyDescent="0.15">
      <c r="A27" s="16" t="s">
        <v>731</v>
      </c>
      <c r="B27" s="16" t="s">
        <v>732</v>
      </c>
      <c r="C27" s="16" t="s">
        <v>733</v>
      </c>
      <c r="D27" s="16" t="s">
        <v>734</v>
      </c>
      <c r="E27" s="16" t="s">
        <v>722</v>
      </c>
      <c r="F27" s="16" t="s">
        <v>336</v>
      </c>
      <c r="G27" s="16">
        <v>95.05</v>
      </c>
    </row>
    <row r="28" spans="1:7" x14ac:dyDescent="0.15">
      <c r="A28" s="16" t="s">
        <v>641</v>
      </c>
      <c r="B28" s="16" t="s">
        <v>642</v>
      </c>
      <c r="C28" s="16" t="s">
        <v>618</v>
      </c>
      <c r="D28" s="16" t="s">
        <v>619</v>
      </c>
      <c r="E28" s="16" t="s">
        <v>634</v>
      </c>
      <c r="F28" s="16" t="s">
        <v>336</v>
      </c>
      <c r="G28" s="16">
        <v>95.05</v>
      </c>
    </row>
    <row r="29" spans="1:7" x14ac:dyDescent="0.15">
      <c r="A29" s="16" t="s">
        <v>632</v>
      </c>
      <c r="B29" s="16" t="s">
        <v>633</v>
      </c>
      <c r="C29" s="16" t="s">
        <v>637</v>
      </c>
      <c r="D29" s="16" t="s">
        <v>638</v>
      </c>
      <c r="E29" s="16" t="s">
        <v>634</v>
      </c>
      <c r="F29" s="16" t="s">
        <v>336</v>
      </c>
      <c r="G29" s="16">
        <v>95.05</v>
      </c>
    </row>
    <row r="30" spans="1:7" x14ac:dyDescent="0.15">
      <c r="A30" s="16" t="s">
        <v>641</v>
      </c>
      <c r="B30" s="16" t="s">
        <v>642</v>
      </c>
      <c r="C30" s="16" t="s">
        <v>618</v>
      </c>
      <c r="D30" s="16" t="s">
        <v>619</v>
      </c>
      <c r="E30" s="16" t="s">
        <v>634</v>
      </c>
      <c r="F30" s="16" t="s">
        <v>336</v>
      </c>
      <c r="G30" s="16">
        <v>95.05</v>
      </c>
    </row>
    <row r="31" spans="1:7" x14ac:dyDescent="0.15">
      <c r="A31" s="16" t="s">
        <v>404</v>
      </c>
      <c r="B31" s="16" t="s">
        <v>405</v>
      </c>
      <c r="C31" s="16" t="s">
        <v>406</v>
      </c>
      <c r="D31" s="16" t="s">
        <v>407</v>
      </c>
      <c r="E31" s="16" t="s">
        <v>17</v>
      </c>
      <c r="F31" s="16" t="s">
        <v>336</v>
      </c>
      <c r="G31" s="16">
        <v>95.05</v>
      </c>
    </row>
    <row r="32" spans="1:7" x14ac:dyDescent="0.15">
      <c r="A32" s="16" t="s">
        <v>735</v>
      </c>
      <c r="B32" s="16" t="s">
        <v>736</v>
      </c>
      <c r="C32" s="16" t="s">
        <v>737</v>
      </c>
      <c r="D32" s="16" t="s">
        <v>738</v>
      </c>
      <c r="E32" s="16" t="s">
        <v>722</v>
      </c>
      <c r="F32" s="16" t="s">
        <v>336</v>
      </c>
      <c r="G32" s="16">
        <v>94.72</v>
      </c>
    </row>
    <row r="33" spans="1:7" x14ac:dyDescent="0.15">
      <c r="A33" s="16" t="s">
        <v>739</v>
      </c>
      <c r="B33" s="16" t="s">
        <v>740</v>
      </c>
      <c r="C33" s="16" t="s">
        <v>741</v>
      </c>
      <c r="D33" s="16" t="s">
        <v>742</v>
      </c>
      <c r="E33" s="16" t="s">
        <v>722</v>
      </c>
      <c r="F33" s="16" t="s">
        <v>336</v>
      </c>
      <c r="G33" s="16">
        <v>94.72</v>
      </c>
    </row>
    <row r="34" spans="1:7" x14ac:dyDescent="0.15">
      <c r="A34" s="16" t="s">
        <v>739</v>
      </c>
      <c r="B34" s="16" t="s">
        <v>740</v>
      </c>
      <c r="C34" s="16" t="s">
        <v>743</v>
      </c>
      <c r="D34" s="16" t="s">
        <v>744</v>
      </c>
      <c r="E34" s="16" t="s">
        <v>722</v>
      </c>
      <c r="F34" s="16" t="s">
        <v>336</v>
      </c>
      <c r="G34" s="16">
        <v>94.72</v>
      </c>
    </row>
    <row r="35" spans="1:7" x14ac:dyDescent="0.15">
      <c r="A35" s="16" t="s">
        <v>408</v>
      </c>
      <c r="B35" s="16" t="s">
        <v>409</v>
      </c>
      <c r="C35" s="16" t="s">
        <v>410</v>
      </c>
      <c r="D35" s="16" t="s">
        <v>411</v>
      </c>
      <c r="E35" s="16" t="s">
        <v>412</v>
      </c>
      <c r="F35" s="16" t="s">
        <v>336</v>
      </c>
      <c r="G35" s="16">
        <v>94.72</v>
      </c>
    </row>
    <row r="36" spans="1:7" x14ac:dyDescent="0.15">
      <c r="A36" s="16" t="s">
        <v>413</v>
      </c>
      <c r="B36" s="16" t="s">
        <v>414</v>
      </c>
      <c r="C36" s="16" t="s">
        <v>410</v>
      </c>
      <c r="D36" s="16" t="s">
        <v>411</v>
      </c>
      <c r="E36" s="16" t="s">
        <v>412</v>
      </c>
      <c r="F36" s="16" t="s">
        <v>336</v>
      </c>
      <c r="G36" s="16">
        <v>94.72</v>
      </c>
    </row>
    <row r="37" spans="1:7" x14ac:dyDescent="0.15">
      <c r="A37" s="16" t="s">
        <v>643</v>
      </c>
      <c r="B37" s="16" t="s">
        <v>644</v>
      </c>
      <c r="C37" s="16" t="s">
        <v>645</v>
      </c>
      <c r="D37" s="16" t="s">
        <v>646</v>
      </c>
      <c r="E37" s="16" t="s">
        <v>647</v>
      </c>
      <c r="F37" s="16" t="s">
        <v>336</v>
      </c>
      <c r="G37" s="16">
        <v>94.72</v>
      </c>
    </row>
    <row r="38" spans="1:7" x14ac:dyDescent="0.15">
      <c r="A38" s="16" t="s">
        <v>745</v>
      </c>
      <c r="B38" s="16" t="s">
        <v>746</v>
      </c>
      <c r="C38" s="16" t="s">
        <v>747</v>
      </c>
      <c r="D38" s="16" t="s">
        <v>748</v>
      </c>
      <c r="E38" s="16" t="s">
        <v>722</v>
      </c>
      <c r="F38" s="16" t="s">
        <v>336</v>
      </c>
      <c r="G38" s="16">
        <v>94.39</v>
      </c>
    </row>
    <row r="39" spans="1:7" x14ac:dyDescent="0.15">
      <c r="A39" s="16" t="s">
        <v>749</v>
      </c>
      <c r="B39" s="16" t="s">
        <v>750</v>
      </c>
      <c r="C39" s="16" t="s">
        <v>751</v>
      </c>
      <c r="D39" s="16" t="s">
        <v>752</v>
      </c>
      <c r="E39" s="16" t="s">
        <v>722</v>
      </c>
      <c r="F39" s="16" t="s">
        <v>336</v>
      </c>
      <c r="G39" s="16">
        <v>94.39</v>
      </c>
    </row>
    <row r="40" spans="1:7" x14ac:dyDescent="0.15">
      <c r="A40" s="16" t="s">
        <v>706</v>
      </c>
      <c r="B40" s="16" t="s">
        <v>707</v>
      </c>
      <c r="C40" s="16" t="s">
        <v>708</v>
      </c>
      <c r="D40" s="16" t="s">
        <v>709</v>
      </c>
      <c r="E40" s="16" t="s">
        <v>705</v>
      </c>
      <c r="F40" s="16" t="s">
        <v>398</v>
      </c>
      <c r="G40" s="16">
        <v>94.39</v>
      </c>
    </row>
    <row r="41" spans="1:7" x14ac:dyDescent="0.15">
      <c r="A41" s="16" t="s">
        <v>415</v>
      </c>
      <c r="B41" s="16" t="s">
        <v>416</v>
      </c>
      <c r="C41" s="16" t="s">
        <v>417</v>
      </c>
      <c r="D41" s="16" t="s">
        <v>418</v>
      </c>
      <c r="E41" s="16" t="s">
        <v>419</v>
      </c>
      <c r="F41" s="16" t="s">
        <v>336</v>
      </c>
      <c r="G41" s="16">
        <v>94.39</v>
      </c>
    </row>
    <row r="42" spans="1:7" x14ac:dyDescent="0.15">
      <c r="A42" s="16" t="s">
        <v>420</v>
      </c>
      <c r="B42" s="16" t="s">
        <v>421</v>
      </c>
      <c r="C42" s="16" t="s">
        <v>417</v>
      </c>
      <c r="D42" s="16" t="s">
        <v>418</v>
      </c>
      <c r="E42" s="16" t="s">
        <v>419</v>
      </c>
      <c r="F42" s="16" t="s">
        <v>336</v>
      </c>
      <c r="G42" s="16">
        <v>94.39</v>
      </c>
    </row>
    <row r="43" spans="1:7" x14ac:dyDescent="0.15">
      <c r="A43" s="16" t="s">
        <v>415</v>
      </c>
      <c r="B43" s="16" t="s">
        <v>416</v>
      </c>
      <c r="C43" s="16" t="s">
        <v>417</v>
      </c>
      <c r="D43" s="16" t="s">
        <v>418</v>
      </c>
      <c r="E43" s="16" t="s">
        <v>419</v>
      </c>
      <c r="F43" s="16" t="s">
        <v>336</v>
      </c>
      <c r="G43" s="16">
        <v>94.39</v>
      </c>
    </row>
    <row r="44" spans="1:7" x14ac:dyDescent="0.15">
      <c r="A44" s="16" t="s">
        <v>420</v>
      </c>
      <c r="B44" s="16" t="s">
        <v>421</v>
      </c>
      <c r="C44" s="16" t="s">
        <v>417</v>
      </c>
      <c r="D44" s="16" t="s">
        <v>418</v>
      </c>
      <c r="E44" s="16" t="s">
        <v>419</v>
      </c>
      <c r="F44" s="16" t="s">
        <v>336</v>
      </c>
      <c r="G44" s="16">
        <v>94.39</v>
      </c>
    </row>
    <row r="45" spans="1:7" x14ac:dyDescent="0.15">
      <c r="A45" s="16" t="s">
        <v>680</v>
      </c>
      <c r="B45" s="16" t="s">
        <v>681</v>
      </c>
      <c r="C45" s="16" t="s">
        <v>637</v>
      </c>
      <c r="D45" s="16" t="s">
        <v>638</v>
      </c>
      <c r="E45" s="16" t="s">
        <v>682</v>
      </c>
      <c r="F45" s="16" t="s">
        <v>336</v>
      </c>
      <c r="G45" s="16">
        <v>94.39</v>
      </c>
    </row>
    <row r="46" spans="1:7" x14ac:dyDescent="0.15">
      <c r="A46" s="16" t="s">
        <v>680</v>
      </c>
      <c r="B46" s="16" t="s">
        <v>681</v>
      </c>
      <c r="C46" s="16" t="s">
        <v>637</v>
      </c>
      <c r="D46" s="16" t="s">
        <v>638</v>
      </c>
      <c r="E46" s="16" t="s">
        <v>682</v>
      </c>
      <c r="F46" s="16" t="s">
        <v>336</v>
      </c>
      <c r="G46" s="16">
        <v>94.39</v>
      </c>
    </row>
    <row r="47" spans="1:7" x14ac:dyDescent="0.15">
      <c r="A47" s="16" t="s">
        <v>680</v>
      </c>
      <c r="B47" s="16" t="s">
        <v>681</v>
      </c>
      <c r="C47" s="16" t="s">
        <v>637</v>
      </c>
      <c r="D47" s="16" t="s">
        <v>638</v>
      </c>
      <c r="E47" s="16" t="s">
        <v>682</v>
      </c>
      <c r="F47" s="16" t="s">
        <v>336</v>
      </c>
      <c r="G47" s="16">
        <v>94.39</v>
      </c>
    </row>
    <row r="48" spans="1:7" x14ac:dyDescent="0.15">
      <c r="A48" s="16" t="s">
        <v>680</v>
      </c>
      <c r="B48" s="16" t="s">
        <v>681</v>
      </c>
      <c r="C48" s="16" t="s">
        <v>637</v>
      </c>
      <c r="D48" s="16" t="s">
        <v>638</v>
      </c>
      <c r="E48" s="16" t="s">
        <v>682</v>
      </c>
      <c r="F48" s="16" t="s">
        <v>336</v>
      </c>
      <c r="G48" s="16">
        <v>94.39</v>
      </c>
    </row>
    <row r="49" spans="1:7" x14ac:dyDescent="0.15">
      <c r="A49" s="16" t="s">
        <v>554</v>
      </c>
      <c r="B49" s="16" t="s">
        <v>555</v>
      </c>
      <c r="D49" s="16" t="s">
        <v>556</v>
      </c>
      <c r="E49" s="16" t="s">
        <v>557</v>
      </c>
      <c r="F49" s="16" t="s">
        <v>336</v>
      </c>
      <c r="G49" s="16">
        <v>94.39</v>
      </c>
    </row>
    <row r="50" spans="1:7" x14ac:dyDescent="0.15">
      <c r="A50" s="16" t="s">
        <v>729</v>
      </c>
      <c r="B50" s="16" t="s">
        <v>730</v>
      </c>
      <c r="C50" s="16" t="s">
        <v>727</v>
      </c>
      <c r="D50" s="16" t="s">
        <v>728</v>
      </c>
      <c r="E50" s="16" t="s">
        <v>722</v>
      </c>
      <c r="F50" s="16" t="s">
        <v>336</v>
      </c>
      <c r="G50" s="16">
        <v>94.06</v>
      </c>
    </row>
    <row r="51" spans="1:7" x14ac:dyDescent="0.15">
      <c r="A51" s="16" t="s">
        <v>739</v>
      </c>
      <c r="B51" s="16" t="s">
        <v>740</v>
      </c>
      <c r="C51" s="16" t="s">
        <v>753</v>
      </c>
      <c r="D51" s="16" t="s">
        <v>754</v>
      </c>
      <c r="E51" s="16" t="s">
        <v>722</v>
      </c>
      <c r="F51" s="16" t="s">
        <v>336</v>
      </c>
      <c r="G51" s="16">
        <v>94.06</v>
      </c>
    </row>
    <row r="52" spans="1:7" x14ac:dyDescent="0.15">
      <c r="A52" s="16" t="s">
        <v>729</v>
      </c>
      <c r="B52" s="16" t="s">
        <v>730</v>
      </c>
      <c r="C52" s="16" t="s">
        <v>755</v>
      </c>
      <c r="D52" s="16" t="s">
        <v>756</v>
      </c>
      <c r="E52" s="16" t="s">
        <v>722</v>
      </c>
      <c r="F52" s="16" t="s">
        <v>336</v>
      </c>
      <c r="G52" s="16">
        <v>94.06</v>
      </c>
    </row>
    <row r="53" spans="1:7" x14ac:dyDescent="0.15">
      <c r="A53" s="16" t="s">
        <v>745</v>
      </c>
      <c r="B53" s="16" t="s">
        <v>746</v>
      </c>
      <c r="C53" s="16" t="s">
        <v>737</v>
      </c>
      <c r="D53" s="16" t="s">
        <v>738</v>
      </c>
      <c r="E53" s="16" t="s">
        <v>722</v>
      </c>
      <c r="F53" s="16" t="s">
        <v>336</v>
      </c>
      <c r="G53" s="16">
        <v>94.06</v>
      </c>
    </row>
    <row r="54" spans="1:7" x14ac:dyDescent="0.15">
      <c r="A54" s="16" t="s">
        <v>745</v>
      </c>
      <c r="B54" s="16" t="s">
        <v>746</v>
      </c>
      <c r="C54" s="16" t="s">
        <v>757</v>
      </c>
      <c r="D54" s="16" t="s">
        <v>758</v>
      </c>
      <c r="E54" s="16" t="s">
        <v>722</v>
      </c>
      <c r="F54" s="16" t="s">
        <v>336</v>
      </c>
      <c r="G54" s="16">
        <v>94.06</v>
      </c>
    </row>
    <row r="55" spans="1:7" x14ac:dyDescent="0.15">
      <c r="A55" s="16" t="s">
        <v>641</v>
      </c>
      <c r="B55" s="16" t="s">
        <v>642</v>
      </c>
      <c r="C55" s="16" t="s">
        <v>639</v>
      </c>
      <c r="D55" s="16" t="s">
        <v>640</v>
      </c>
      <c r="E55" s="16" t="s">
        <v>634</v>
      </c>
      <c r="F55" s="16" t="s">
        <v>336</v>
      </c>
      <c r="G55" s="16">
        <v>94.06</v>
      </c>
    </row>
    <row r="56" spans="1:7" x14ac:dyDescent="0.15">
      <c r="A56" s="16" t="s">
        <v>641</v>
      </c>
      <c r="B56" s="16" t="s">
        <v>642</v>
      </c>
      <c r="C56" s="16" t="s">
        <v>639</v>
      </c>
      <c r="D56" s="16" t="s">
        <v>640</v>
      </c>
      <c r="E56" s="16" t="s">
        <v>634</v>
      </c>
      <c r="F56" s="16" t="s">
        <v>336</v>
      </c>
      <c r="G56" s="16">
        <v>94.06</v>
      </c>
    </row>
    <row r="57" spans="1:7" x14ac:dyDescent="0.15">
      <c r="A57" s="16" t="s">
        <v>641</v>
      </c>
      <c r="B57" s="16" t="s">
        <v>642</v>
      </c>
      <c r="C57" s="16" t="s">
        <v>639</v>
      </c>
      <c r="D57" s="16" t="s">
        <v>640</v>
      </c>
      <c r="E57" s="16" t="s">
        <v>634</v>
      </c>
      <c r="F57" s="16" t="s">
        <v>336</v>
      </c>
      <c r="G57" s="16">
        <v>94.06</v>
      </c>
    </row>
    <row r="58" spans="1:7" x14ac:dyDescent="0.15">
      <c r="A58" s="16" t="s">
        <v>641</v>
      </c>
      <c r="B58" s="16" t="s">
        <v>642</v>
      </c>
      <c r="C58" s="16" t="s">
        <v>639</v>
      </c>
      <c r="D58" s="16" t="s">
        <v>640</v>
      </c>
      <c r="E58" s="16" t="s">
        <v>634</v>
      </c>
      <c r="F58" s="16" t="s">
        <v>336</v>
      </c>
      <c r="G58" s="16">
        <v>94.06</v>
      </c>
    </row>
    <row r="59" spans="1:7" x14ac:dyDescent="0.15">
      <c r="A59" s="16" t="s">
        <v>710</v>
      </c>
      <c r="B59" s="16" t="s">
        <v>711</v>
      </c>
      <c r="C59" s="16" t="s">
        <v>703</v>
      </c>
      <c r="D59" s="16" t="s">
        <v>704</v>
      </c>
      <c r="E59" s="16" t="s">
        <v>705</v>
      </c>
      <c r="F59" s="16" t="s">
        <v>398</v>
      </c>
      <c r="G59" s="16">
        <v>94.06</v>
      </c>
    </row>
    <row r="60" spans="1:7" x14ac:dyDescent="0.15">
      <c r="A60" s="16" t="s">
        <v>710</v>
      </c>
      <c r="B60" s="16" t="s">
        <v>711</v>
      </c>
      <c r="C60" s="16" t="s">
        <v>703</v>
      </c>
      <c r="D60" s="16" t="s">
        <v>704</v>
      </c>
      <c r="E60" s="16" t="s">
        <v>705</v>
      </c>
      <c r="F60" s="16" t="s">
        <v>398</v>
      </c>
      <c r="G60" s="16">
        <v>94.06</v>
      </c>
    </row>
    <row r="61" spans="1:7" x14ac:dyDescent="0.15">
      <c r="A61" s="16" t="s">
        <v>683</v>
      </c>
      <c r="B61" s="16" t="s">
        <v>684</v>
      </c>
      <c r="C61" s="16" t="s">
        <v>677</v>
      </c>
      <c r="D61" s="16" t="s">
        <v>678</v>
      </c>
      <c r="E61" s="16" t="s">
        <v>679</v>
      </c>
      <c r="F61" s="16" t="s">
        <v>336</v>
      </c>
      <c r="G61" s="16">
        <v>94.06</v>
      </c>
    </row>
    <row r="62" spans="1:7" x14ac:dyDescent="0.15">
      <c r="A62" s="16" t="s">
        <v>683</v>
      </c>
      <c r="B62" s="16" t="s">
        <v>684</v>
      </c>
      <c r="C62" s="16" t="s">
        <v>677</v>
      </c>
      <c r="D62" s="16" t="s">
        <v>678</v>
      </c>
      <c r="E62" s="16" t="s">
        <v>679</v>
      </c>
      <c r="F62" s="16" t="s">
        <v>336</v>
      </c>
      <c r="G62" s="16">
        <v>94.06</v>
      </c>
    </row>
    <row r="63" spans="1:7" x14ac:dyDescent="0.15">
      <c r="A63" s="16" t="s">
        <v>558</v>
      </c>
      <c r="B63" s="16" t="s">
        <v>559</v>
      </c>
      <c r="D63" s="16" t="s">
        <v>556</v>
      </c>
      <c r="E63" s="16" t="s">
        <v>557</v>
      </c>
      <c r="F63" s="16" t="s">
        <v>336</v>
      </c>
      <c r="G63" s="16">
        <v>94.06</v>
      </c>
    </row>
    <row r="64" spans="1:7" x14ac:dyDescent="0.15">
      <c r="A64" s="16" t="s">
        <v>422</v>
      </c>
      <c r="B64" s="16" t="s">
        <v>423</v>
      </c>
      <c r="C64" s="16" t="s">
        <v>424</v>
      </c>
      <c r="D64" s="16" t="s">
        <v>425</v>
      </c>
      <c r="E64" s="16" t="s">
        <v>426</v>
      </c>
      <c r="F64" s="16" t="s">
        <v>336</v>
      </c>
      <c r="G64" s="16">
        <v>94.06</v>
      </c>
    </row>
    <row r="65" spans="1:7" x14ac:dyDescent="0.15">
      <c r="A65" s="16" t="s">
        <v>422</v>
      </c>
      <c r="B65" s="16" t="s">
        <v>423</v>
      </c>
      <c r="C65" s="16" t="s">
        <v>424</v>
      </c>
      <c r="D65" s="16" t="s">
        <v>425</v>
      </c>
      <c r="E65" s="16" t="s">
        <v>426</v>
      </c>
      <c r="F65" s="16" t="s">
        <v>336</v>
      </c>
      <c r="G65" s="16">
        <v>94.06</v>
      </c>
    </row>
    <row r="66" spans="1:7" x14ac:dyDescent="0.15">
      <c r="A66" s="16" t="s">
        <v>422</v>
      </c>
      <c r="B66" s="16" t="s">
        <v>423</v>
      </c>
      <c r="C66" s="16" t="s">
        <v>424</v>
      </c>
      <c r="D66" s="16" t="s">
        <v>425</v>
      </c>
      <c r="E66" s="16" t="s">
        <v>426</v>
      </c>
      <c r="F66" s="16" t="s">
        <v>336</v>
      </c>
      <c r="G66" s="16">
        <v>94.06</v>
      </c>
    </row>
    <row r="67" spans="1:7" x14ac:dyDescent="0.15">
      <c r="A67" s="16" t="s">
        <v>560</v>
      </c>
      <c r="B67" s="16" t="s">
        <v>561</v>
      </c>
      <c r="C67" s="16" t="s">
        <v>544</v>
      </c>
      <c r="D67" s="16" t="s">
        <v>545</v>
      </c>
      <c r="E67" s="16" t="s">
        <v>12</v>
      </c>
      <c r="F67" s="16" t="s">
        <v>546</v>
      </c>
      <c r="G67" s="16">
        <v>93.73</v>
      </c>
    </row>
    <row r="68" spans="1:7" x14ac:dyDescent="0.15">
      <c r="A68" s="16" t="s">
        <v>749</v>
      </c>
      <c r="B68" s="16" t="s">
        <v>750</v>
      </c>
      <c r="C68" s="16" t="s">
        <v>759</v>
      </c>
      <c r="D68" s="16" t="s">
        <v>760</v>
      </c>
      <c r="E68" s="16" t="s">
        <v>722</v>
      </c>
      <c r="F68" s="16" t="s">
        <v>336</v>
      </c>
      <c r="G68" s="16">
        <v>93.73</v>
      </c>
    </row>
    <row r="69" spans="1:7" x14ac:dyDescent="0.15">
      <c r="A69" s="16" t="s">
        <v>761</v>
      </c>
      <c r="B69" s="16" t="s">
        <v>762</v>
      </c>
      <c r="C69" s="16" t="s">
        <v>763</v>
      </c>
      <c r="D69" s="16" t="s">
        <v>764</v>
      </c>
      <c r="E69" s="16" t="s">
        <v>722</v>
      </c>
      <c r="F69" s="16" t="s">
        <v>336</v>
      </c>
      <c r="G69" s="16">
        <v>93.73</v>
      </c>
    </row>
    <row r="70" spans="1:7" x14ac:dyDescent="0.15">
      <c r="A70" s="16" t="s">
        <v>641</v>
      </c>
      <c r="B70" s="16" t="s">
        <v>642</v>
      </c>
      <c r="C70" s="16" t="s">
        <v>637</v>
      </c>
      <c r="D70" s="16" t="s">
        <v>638</v>
      </c>
      <c r="E70" s="16" t="s">
        <v>634</v>
      </c>
      <c r="F70" s="16" t="s">
        <v>336</v>
      </c>
      <c r="G70" s="16">
        <v>93.73</v>
      </c>
    </row>
    <row r="71" spans="1:7" x14ac:dyDescent="0.15">
      <c r="A71" s="16" t="s">
        <v>562</v>
      </c>
      <c r="B71" s="16" t="s">
        <v>563</v>
      </c>
      <c r="C71" s="16" t="s">
        <v>564</v>
      </c>
      <c r="D71" s="16" t="s">
        <v>565</v>
      </c>
      <c r="E71" s="16" t="s">
        <v>551</v>
      </c>
      <c r="F71" s="16" t="s">
        <v>336</v>
      </c>
      <c r="G71" s="16">
        <v>93.73</v>
      </c>
    </row>
    <row r="72" spans="1:7" x14ac:dyDescent="0.15">
      <c r="A72" s="16" t="s">
        <v>685</v>
      </c>
      <c r="B72" s="16" t="s">
        <v>686</v>
      </c>
      <c r="C72" s="16" t="s">
        <v>637</v>
      </c>
      <c r="D72" s="16" t="s">
        <v>638</v>
      </c>
      <c r="E72" s="16" t="s">
        <v>682</v>
      </c>
      <c r="F72" s="16" t="s">
        <v>336</v>
      </c>
      <c r="G72" s="16">
        <v>93.73</v>
      </c>
    </row>
    <row r="73" spans="1:7" x14ac:dyDescent="0.15">
      <c r="A73" s="16" t="s">
        <v>427</v>
      </c>
      <c r="B73" s="16" t="s">
        <v>428</v>
      </c>
      <c r="C73" s="16" t="s">
        <v>429</v>
      </c>
      <c r="D73" s="16" t="s">
        <v>430</v>
      </c>
      <c r="E73" s="16" t="s">
        <v>431</v>
      </c>
      <c r="F73" s="16" t="s">
        <v>336</v>
      </c>
      <c r="G73" s="16">
        <v>93.73</v>
      </c>
    </row>
    <row r="74" spans="1:7" x14ac:dyDescent="0.15">
      <c r="A74" s="16" t="s">
        <v>432</v>
      </c>
      <c r="B74" s="16" t="s">
        <v>433</v>
      </c>
      <c r="C74" s="16" t="s">
        <v>434</v>
      </c>
      <c r="D74" s="16" t="s">
        <v>435</v>
      </c>
      <c r="E74" s="16" t="s">
        <v>436</v>
      </c>
      <c r="F74" s="16" t="s">
        <v>336</v>
      </c>
      <c r="G74" s="16">
        <v>93.73</v>
      </c>
    </row>
    <row r="75" spans="1:7" x14ac:dyDescent="0.15">
      <c r="A75" s="16" t="s">
        <v>432</v>
      </c>
      <c r="B75" s="16" t="s">
        <v>433</v>
      </c>
      <c r="C75" s="16" t="s">
        <v>437</v>
      </c>
      <c r="D75" s="16" t="s">
        <v>435</v>
      </c>
      <c r="E75" s="16" t="s">
        <v>436</v>
      </c>
      <c r="F75" s="16" t="s">
        <v>336</v>
      </c>
      <c r="G75" s="16">
        <v>93.73</v>
      </c>
    </row>
    <row r="76" spans="1:7" x14ac:dyDescent="0.15">
      <c r="A76" s="16" t="s">
        <v>438</v>
      </c>
      <c r="B76" s="16" t="s">
        <v>439</v>
      </c>
      <c r="C76" s="16" t="s">
        <v>440</v>
      </c>
      <c r="D76" s="16" t="s">
        <v>441</v>
      </c>
      <c r="E76" s="16" t="s">
        <v>442</v>
      </c>
      <c r="F76" s="16" t="s">
        <v>398</v>
      </c>
      <c r="G76" s="16">
        <v>93.73</v>
      </c>
    </row>
    <row r="77" spans="1:7" x14ac:dyDescent="0.15">
      <c r="A77" s="16" t="s">
        <v>735</v>
      </c>
      <c r="B77" s="16" t="s">
        <v>736</v>
      </c>
      <c r="C77" s="16" t="s">
        <v>763</v>
      </c>
      <c r="D77" s="16" t="s">
        <v>764</v>
      </c>
      <c r="E77" s="16" t="s">
        <v>722</v>
      </c>
      <c r="F77" s="16" t="s">
        <v>336</v>
      </c>
      <c r="G77" s="16">
        <v>93.4</v>
      </c>
    </row>
    <row r="78" spans="1:7" x14ac:dyDescent="0.15">
      <c r="A78" s="16" t="s">
        <v>765</v>
      </c>
      <c r="B78" s="16" t="s">
        <v>766</v>
      </c>
      <c r="C78" s="16" t="s">
        <v>743</v>
      </c>
      <c r="D78" s="16" t="s">
        <v>744</v>
      </c>
      <c r="E78" s="16" t="s">
        <v>722</v>
      </c>
      <c r="F78" s="16" t="s">
        <v>336</v>
      </c>
      <c r="G78" s="16">
        <v>93.4</v>
      </c>
    </row>
    <row r="79" spans="1:7" x14ac:dyDescent="0.15">
      <c r="A79" s="16" t="s">
        <v>729</v>
      </c>
      <c r="B79" s="16" t="s">
        <v>730</v>
      </c>
      <c r="C79" s="16" t="s">
        <v>767</v>
      </c>
      <c r="D79" s="16" t="s">
        <v>768</v>
      </c>
      <c r="E79" s="16" t="s">
        <v>722</v>
      </c>
      <c r="F79" s="16" t="s">
        <v>336</v>
      </c>
      <c r="G79" s="16">
        <v>93.4</v>
      </c>
    </row>
    <row r="80" spans="1:7" x14ac:dyDescent="0.15">
      <c r="A80" s="16" t="s">
        <v>739</v>
      </c>
      <c r="B80" s="16" t="s">
        <v>740</v>
      </c>
      <c r="C80" s="16" t="s">
        <v>769</v>
      </c>
      <c r="D80" s="16" t="s">
        <v>770</v>
      </c>
      <c r="E80" s="16" t="s">
        <v>722</v>
      </c>
      <c r="F80" s="16" t="s">
        <v>336</v>
      </c>
      <c r="G80" s="16">
        <v>93.4</v>
      </c>
    </row>
    <row r="81" spans="1:7" x14ac:dyDescent="0.15">
      <c r="A81" s="16" t="s">
        <v>761</v>
      </c>
      <c r="B81" s="16" t="s">
        <v>762</v>
      </c>
      <c r="C81" s="16" t="s">
        <v>747</v>
      </c>
      <c r="D81" s="16" t="s">
        <v>748</v>
      </c>
      <c r="E81" s="16" t="s">
        <v>722</v>
      </c>
      <c r="F81" s="16" t="s">
        <v>336</v>
      </c>
      <c r="G81" s="16">
        <v>93.4</v>
      </c>
    </row>
    <row r="82" spans="1:7" x14ac:dyDescent="0.15">
      <c r="A82" s="16" t="s">
        <v>745</v>
      </c>
      <c r="B82" s="16" t="s">
        <v>746</v>
      </c>
      <c r="C82" s="16" t="s">
        <v>771</v>
      </c>
      <c r="D82" s="16" t="s">
        <v>772</v>
      </c>
      <c r="E82" s="16" t="s">
        <v>722</v>
      </c>
      <c r="F82" s="16" t="s">
        <v>336</v>
      </c>
      <c r="G82" s="16">
        <v>93.4</v>
      </c>
    </row>
    <row r="83" spans="1:7" x14ac:dyDescent="0.15">
      <c r="A83" s="16" t="s">
        <v>739</v>
      </c>
      <c r="B83" s="16" t="s">
        <v>740</v>
      </c>
      <c r="C83" s="16" t="s">
        <v>773</v>
      </c>
      <c r="D83" s="16" t="s">
        <v>774</v>
      </c>
      <c r="E83" s="16" t="s">
        <v>722</v>
      </c>
      <c r="F83" s="16" t="s">
        <v>336</v>
      </c>
      <c r="G83" s="16">
        <v>93.4</v>
      </c>
    </row>
    <row r="84" spans="1:7" x14ac:dyDescent="0.15">
      <c r="A84" s="16" t="s">
        <v>632</v>
      </c>
      <c r="B84" s="16" t="s">
        <v>633</v>
      </c>
      <c r="C84" s="16" t="s">
        <v>639</v>
      </c>
      <c r="D84" s="16" t="s">
        <v>640</v>
      </c>
      <c r="E84" s="16" t="s">
        <v>634</v>
      </c>
      <c r="F84" s="16" t="s">
        <v>336</v>
      </c>
      <c r="G84" s="16">
        <v>93.4</v>
      </c>
    </row>
    <row r="85" spans="1:7" x14ac:dyDescent="0.15">
      <c r="A85" s="16" t="s">
        <v>632</v>
      </c>
      <c r="B85" s="16" t="s">
        <v>633</v>
      </c>
      <c r="C85" s="16" t="s">
        <v>639</v>
      </c>
      <c r="D85" s="16" t="s">
        <v>640</v>
      </c>
      <c r="E85" s="16" t="s">
        <v>634</v>
      </c>
      <c r="F85" s="16" t="s">
        <v>336</v>
      </c>
      <c r="G85" s="16">
        <v>93.4</v>
      </c>
    </row>
    <row r="86" spans="1:7" x14ac:dyDescent="0.15">
      <c r="A86" s="16" t="s">
        <v>632</v>
      </c>
      <c r="B86" s="16" t="s">
        <v>633</v>
      </c>
      <c r="C86" s="16" t="s">
        <v>639</v>
      </c>
      <c r="D86" s="16" t="s">
        <v>640</v>
      </c>
      <c r="E86" s="16" t="s">
        <v>634</v>
      </c>
      <c r="F86" s="16" t="s">
        <v>336</v>
      </c>
      <c r="G86" s="16">
        <v>93.4</v>
      </c>
    </row>
    <row r="87" spans="1:7" x14ac:dyDescent="0.15">
      <c r="A87" s="16" t="s">
        <v>632</v>
      </c>
      <c r="B87" s="16" t="s">
        <v>633</v>
      </c>
      <c r="C87" s="16" t="s">
        <v>639</v>
      </c>
      <c r="D87" s="16" t="s">
        <v>640</v>
      </c>
      <c r="E87" s="16" t="s">
        <v>634</v>
      </c>
      <c r="F87" s="16" t="s">
        <v>336</v>
      </c>
      <c r="G87" s="16">
        <v>93.4</v>
      </c>
    </row>
    <row r="88" spans="1:7" x14ac:dyDescent="0.15">
      <c r="A88" s="16" t="s">
        <v>562</v>
      </c>
      <c r="B88" s="16" t="s">
        <v>563</v>
      </c>
      <c r="C88" s="16" t="s">
        <v>549</v>
      </c>
      <c r="D88" s="16" t="s">
        <v>550</v>
      </c>
      <c r="E88" s="16" t="s">
        <v>551</v>
      </c>
      <c r="F88" s="16" t="s">
        <v>336</v>
      </c>
      <c r="G88" s="16">
        <v>93.4</v>
      </c>
    </row>
    <row r="89" spans="1:7" x14ac:dyDescent="0.15">
      <c r="A89" s="16" t="s">
        <v>562</v>
      </c>
      <c r="B89" s="16" t="s">
        <v>563</v>
      </c>
      <c r="C89" s="16" t="s">
        <v>549</v>
      </c>
      <c r="D89" s="16" t="s">
        <v>550</v>
      </c>
      <c r="E89" s="16" t="s">
        <v>551</v>
      </c>
      <c r="F89" s="16" t="s">
        <v>336</v>
      </c>
      <c r="G89" s="16">
        <v>93.4</v>
      </c>
    </row>
    <row r="90" spans="1:7" x14ac:dyDescent="0.15">
      <c r="A90" s="16" t="s">
        <v>408</v>
      </c>
      <c r="B90" s="16" t="s">
        <v>409</v>
      </c>
      <c r="C90" s="16" t="s">
        <v>443</v>
      </c>
      <c r="D90" s="16" t="s">
        <v>444</v>
      </c>
      <c r="E90" s="16" t="s">
        <v>412</v>
      </c>
      <c r="F90" s="16" t="s">
        <v>336</v>
      </c>
      <c r="G90" s="16">
        <v>93.4</v>
      </c>
    </row>
    <row r="91" spans="1:7" x14ac:dyDescent="0.15">
      <c r="A91" s="16" t="s">
        <v>687</v>
      </c>
      <c r="B91" s="16" t="s">
        <v>688</v>
      </c>
      <c r="C91" s="16" t="s">
        <v>637</v>
      </c>
      <c r="D91" s="16" t="s">
        <v>638</v>
      </c>
      <c r="E91" s="16" t="s">
        <v>682</v>
      </c>
      <c r="F91" s="16" t="s">
        <v>336</v>
      </c>
      <c r="G91" s="16">
        <v>93.4</v>
      </c>
    </row>
    <row r="92" spans="1:7" x14ac:dyDescent="0.15">
      <c r="A92" s="16" t="s">
        <v>687</v>
      </c>
      <c r="B92" s="16" t="s">
        <v>688</v>
      </c>
      <c r="C92" s="16" t="s">
        <v>637</v>
      </c>
      <c r="D92" s="16" t="s">
        <v>638</v>
      </c>
      <c r="E92" s="16" t="s">
        <v>682</v>
      </c>
      <c r="F92" s="16" t="s">
        <v>336</v>
      </c>
      <c r="G92" s="16">
        <v>93.4</v>
      </c>
    </row>
    <row r="93" spans="1:7" x14ac:dyDescent="0.15">
      <c r="A93" s="16" t="s">
        <v>687</v>
      </c>
      <c r="B93" s="16" t="s">
        <v>688</v>
      </c>
      <c r="C93" s="16" t="s">
        <v>637</v>
      </c>
      <c r="D93" s="16" t="s">
        <v>638</v>
      </c>
      <c r="E93" s="16" t="s">
        <v>682</v>
      </c>
      <c r="F93" s="16" t="s">
        <v>336</v>
      </c>
      <c r="G93" s="16">
        <v>93.4</v>
      </c>
    </row>
    <row r="94" spans="1:7" x14ac:dyDescent="0.15">
      <c r="A94" s="16" t="s">
        <v>687</v>
      </c>
      <c r="B94" s="16" t="s">
        <v>688</v>
      </c>
      <c r="C94" s="16" t="s">
        <v>637</v>
      </c>
      <c r="D94" s="16" t="s">
        <v>638</v>
      </c>
      <c r="E94" s="16" t="s">
        <v>682</v>
      </c>
      <c r="F94" s="16" t="s">
        <v>336</v>
      </c>
      <c r="G94" s="16">
        <v>93.4</v>
      </c>
    </row>
    <row r="95" spans="1:7" x14ac:dyDescent="0.15">
      <c r="A95" s="16" t="s">
        <v>566</v>
      </c>
      <c r="B95" s="16" t="s">
        <v>567</v>
      </c>
      <c r="D95" s="16" t="s">
        <v>556</v>
      </c>
      <c r="E95" s="16" t="s">
        <v>557</v>
      </c>
      <c r="F95" s="16" t="s">
        <v>336</v>
      </c>
      <c r="G95" s="16">
        <v>93.4</v>
      </c>
    </row>
    <row r="96" spans="1:7" x14ac:dyDescent="0.15">
      <c r="A96" s="16" t="s">
        <v>445</v>
      </c>
      <c r="B96" s="16" t="s">
        <v>446</v>
      </c>
      <c r="D96" s="16" t="s">
        <v>447</v>
      </c>
      <c r="E96" s="16" t="s">
        <v>448</v>
      </c>
      <c r="F96" s="16" t="s">
        <v>336</v>
      </c>
      <c r="G96" s="16">
        <v>93.4</v>
      </c>
    </row>
    <row r="97" spans="1:7" x14ac:dyDescent="0.15">
      <c r="A97" s="16" t="s">
        <v>568</v>
      </c>
      <c r="B97" s="16" t="s">
        <v>569</v>
      </c>
      <c r="C97" s="16" t="s">
        <v>570</v>
      </c>
      <c r="D97" s="16" t="s">
        <v>571</v>
      </c>
      <c r="E97" s="16" t="s">
        <v>572</v>
      </c>
      <c r="F97" s="16" t="s">
        <v>336</v>
      </c>
      <c r="G97" s="16">
        <v>93.4</v>
      </c>
    </row>
    <row r="98" spans="1:7" x14ac:dyDescent="0.15">
      <c r="A98" s="16" t="s">
        <v>449</v>
      </c>
      <c r="B98" s="16" t="s">
        <v>450</v>
      </c>
      <c r="C98" s="16" t="s">
        <v>451</v>
      </c>
      <c r="D98" s="16" t="s">
        <v>452</v>
      </c>
      <c r="E98" s="16" t="s">
        <v>453</v>
      </c>
      <c r="F98" s="16" t="s">
        <v>336</v>
      </c>
      <c r="G98" s="16">
        <v>93.4</v>
      </c>
    </row>
    <row r="99" spans="1:7" x14ac:dyDescent="0.15">
      <c r="A99" s="16" t="s">
        <v>449</v>
      </c>
      <c r="B99" s="16" t="s">
        <v>450</v>
      </c>
      <c r="C99" s="16" t="s">
        <v>451</v>
      </c>
      <c r="D99" s="16" t="s">
        <v>452</v>
      </c>
      <c r="E99" s="16" t="s">
        <v>453</v>
      </c>
      <c r="F99" s="16" t="s">
        <v>336</v>
      </c>
      <c r="G99" s="16">
        <v>93.4</v>
      </c>
    </row>
    <row r="100" spans="1:7" x14ac:dyDescent="0.15">
      <c r="A100" s="16" t="s">
        <v>560</v>
      </c>
      <c r="B100" s="16" t="s">
        <v>561</v>
      </c>
      <c r="C100" s="16" t="s">
        <v>573</v>
      </c>
      <c r="D100" s="16" t="s">
        <v>574</v>
      </c>
      <c r="E100" s="16" t="s">
        <v>12</v>
      </c>
      <c r="F100" s="16" t="s">
        <v>546</v>
      </c>
      <c r="G100" s="16">
        <v>93.07</v>
      </c>
    </row>
    <row r="101" spans="1:7" x14ac:dyDescent="0.15">
      <c r="A101" s="16" t="s">
        <v>735</v>
      </c>
      <c r="B101" s="16" t="s">
        <v>736</v>
      </c>
      <c r="C101" s="16" t="s">
        <v>747</v>
      </c>
      <c r="D101" s="16" t="s">
        <v>748</v>
      </c>
      <c r="E101" s="16" t="s">
        <v>722</v>
      </c>
      <c r="F101" s="16" t="s">
        <v>336</v>
      </c>
      <c r="G101" s="16">
        <v>93.07</v>
      </c>
    </row>
    <row r="102" spans="1:7" x14ac:dyDescent="0.15">
      <c r="A102" s="16" t="s">
        <v>745</v>
      </c>
      <c r="B102" s="16" t="s">
        <v>746</v>
      </c>
      <c r="C102" s="16" t="s">
        <v>775</v>
      </c>
      <c r="D102" s="16" t="s">
        <v>776</v>
      </c>
      <c r="E102" s="16" t="s">
        <v>722</v>
      </c>
      <c r="F102" s="16" t="s">
        <v>336</v>
      </c>
      <c r="G102" s="16">
        <v>93.07</v>
      </c>
    </row>
    <row r="103" spans="1:7" x14ac:dyDescent="0.15">
      <c r="A103" s="16" t="s">
        <v>745</v>
      </c>
      <c r="B103" s="16" t="s">
        <v>746</v>
      </c>
      <c r="C103" s="16" t="s">
        <v>777</v>
      </c>
      <c r="D103" s="16" t="s">
        <v>778</v>
      </c>
      <c r="E103" s="16" t="s">
        <v>722</v>
      </c>
      <c r="F103" s="16" t="s">
        <v>336</v>
      </c>
      <c r="G103" s="16">
        <v>93.07</v>
      </c>
    </row>
    <row r="104" spans="1:7" x14ac:dyDescent="0.15">
      <c r="A104" s="16" t="s">
        <v>575</v>
      </c>
      <c r="B104" s="16" t="s">
        <v>576</v>
      </c>
      <c r="C104" s="16" t="s">
        <v>549</v>
      </c>
      <c r="D104" s="16" t="s">
        <v>550</v>
      </c>
      <c r="E104" s="16" t="s">
        <v>551</v>
      </c>
      <c r="F104" s="16" t="s">
        <v>336</v>
      </c>
      <c r="G104" s="16">
        <v>93.07</v>
      </c>
    </row>
    <row r="105" spans="1:7" x14ac:dyDescent="0.15">
      <c r="A105" s="16" t="s">
        <v>575</v>
      </c>
      <c r="B105" s="16" t="s">
        <v>576</v>
      </c>
      <c r="C105" s="16" t="s">
        <v>549</v>
      </c>
      <c r="D105" s="16" t="s">
        <v>550</v>
      </c>
      <c r="E105" s="16" t="s">
        <v>551</v>
      </c>
      <c r="F105" s="16" t="s">
        <v>336</v>
      </c>
      <c r="G105" s="16">
        <v>93.07</v>
      </c>
    </row>
    <row r="106" spans="1:7" x14ac:dyDescent="0.15">
      <c r="A106" s="16" t="s">
        <v>689</v>
      </c>
      <c r="B106" s="16" t="s">
        <v>690</v>
      </c>
      <c r="C106" s="16" t="s">
        <v>677</v>
      </c>
      <c r="D106" s="16" t="s">
        <v>678</v>
      </c>
      <c r="E106" s="16" t="s">
        <v>679</v>
      </c>
      <c r="F106" s="16" t="s">
        <v>336</v>
      </c>
      <c r="G106" s="16">
        <v>93.07</v>
      </c>
    </row>
    <row r="107" spans="1:7" x14ac:dyDescent="0.15">
      <c r="A107" s="16" t="s">
        <v>689</v>
      </c>
      <c r="B107" s="16" t="s">
        <v>690</v>
      </c>
      <c r="C107" s="16" t="s">
        <v>677</v>
      </c>
      <c r="D107" s="16" t="s">
        <v>678</v>
      </c>
      <c r="E107" s="16" t="s">
        <v>679</v>
      </c>
      <c r="F107" s="16" t="s">
        <v>336</v>
      </c>
      <c r="G107" s="16">
        <v>93.07</v>
      </c>
    </row>
    <row r="108" spans="1:7" x14ac:dyDescent="0.15">
      <c r="A108" s="16" t="s">
        <v>691</v>
      </c>
      <c r="B108" s="16" t="s">
        <v>692</v>
      </c>
      <c r="C108" s="16" t="s">
        <v>677</v>
      </c>
      <c r="D108" s="16" t="s">
        <v>678</v>
      </c>
      <c r="E108" s="16" t="s">
        <v>679</v>
      </c>
      <c r="F108" s="16" t="s">
        <v>336</v>
      </c>
      <c r="G108" s="16">
        <v>93.07</v>
      </c>
    </row>
    <row r="109" spans="1:7" x14ac:dyDescent="0.15">
      <c r="A109" s="16" t="s">
        <v>691</v>
      </c>
      <c r="B109" s="16" t="s">
        <v>692</v>
      </c>
      <c r="C109" s="16" t="s">
        <v>677</v>
      </c>
      <c r="D109" s="16" t="s">
        <v>678</v>
      </c>
      <c r="E109" s="16" t="s">
        <v>679</v>
      </c>
      <c r="F109" s="16" t="s">
        <v>336</v>
      </c>
      <c r="G109" s="16">
        <v>93.07</v>
      </c>
    </row>
    <row r="110" spans="1:7" x14ac:dyDescent="0.15">
      <c r="A110" s="16" t="s">
        <v>408</v>
      </c>
      <c r="B110" s="16" t="s">
        <v>409</v>
      </c>
      <c r="C110" s="16" t="s">
        <v>454</v>
      </c>
      <c r="D110" s="16" t="s">
        <v>455</v>
      </c>
      <c r="E110" s="16" t="s">
        <v>412</v>
      </c>
      <c r="F110" s="16" t="s">
        <v>336</v>
      </c>
      <c r="G110" s="16">
        <v>93.07</v>
      </c>
    </row>
    <row r="111" spans="1:7" x14ac:dyDescent="0.15">
      <c r="A111" s="16" t="s">
        <v>456</v>
      </c>
      <c r="B111" s="16" t="s">
        <v>457</v>
      </c>
      <c r="C111" s="16" t="s">
        <v>458</v>
      </c>
      <c r="D111" s="16" t="s">
        <v>459</v>
      </c>
      <c r="E111" s="16" t="s">
        <v>442</v>
      </c>
      <c r="F111" s="16" t="s">
        <v>398</v>
      </c>
      <c r="G111" s="16">
        <v>93.07</v>
      </c>
    </row>
    <row r="112" spans="1:7" x14ac:dyDescent="0.15">
      <c r="A112" s="16" t="s">
        <v>460</v>
      </c>
      <c r="B112" s="16" t="s">
        <v>461</v>
      </c>
      <c r="C112" s="16" t="s">
        <v>462</v>
      </c>
      <c r="D112" s="16" t="s">
        <v>463</v>
      </c>
      <c r="E112" s="16" t="s">
        <v>464</v>
      </c>
      <c r="F112" s="16" t="s">
        <v>398</v>
      </c>
      <c r="G112" s="16">
        <v>93.07</v>
      </c>
    </row>
    <row r="113" spans="1:7" x14ac:dyDescent="0.15">
      <c r="A113" s="16" t="s">
        <v>332</v>
      </c>
      <c r="B113" s="16" t="s">
        <v>333</v>
      </c>
      <c r="C113" s="16" t="s">
        <v>334</v>
      </c>
      <c r="D113" s="16" t="s">
        <v>335</v>
      </c>
      <c r="E113" s="16" t="s">
        <v>5</v>
      </c>
      <c r="F113" s="16" t="s">
        <v>336</v>
      </c>
      <c r="G113" s="16">
        <v>93.07</v>
      </c>
    </row>
    <row r="114" spans="1:7" x14ac:dyDescent="0.15">
      <c r="A114" s="16" t="s">
        <v>577</v>
      </c>
      <c r="B114" s="16" t="s">
        <v>578</v>
      </c>
      <c r="C114" s="16" t="s">
        <v>579</v>
      </c>
      <c r="D114" s="16" t="s">
        <v>580</v>
      </c>
      <c r="E114" s="16" t="s">
        <v>581</v>
      </c>
      <c r="F114" s="16" t="s">
        <v>336</v>
      </c>
      <c r="G114" s="16">
        <v>93.07</v>
      </c>
    </row>
    <row r="115" spans="1:7" x14ac:dyDescent="0.15">
      <c r="A115" s="16" t="s">
        <v>648</v>
      </c>
      <c r="B115" s="16" t="s">
        <v>649</v>
      </c>
      <c r="C115" s="16" t="s">
        <v>650</v>
      </c>
      <c r="D115" s="16" t="s">
        <v>651</v>
      </c>
      <c r="E115" s="16" t="s">
        <v>652</v>
      </c>
      <c r="F115" s="16" t="s">
        <v>336</v>
      </c>
      <c r="G115" s="16">
        <v>93.07</v>
      </c>
    </row>
    <row r="116" spans="1:7" x14ac:dyDescent="0.15">
      <c r="A116" s="16" t="s">
        <v>729</v>
      </c>
      <c r="B116" s="16" t="s">
        <v>730</v>
      </c>
      <c r="C116" s="16" t="s">
        <v>779</v>
      </c>
      <c r="D116" s="16" t="s">
        <v>780</v>
      </c>
      <c r="E116" s="16" t="s">
        <v>722</v>
      </c>
      <c r="F116" s="16" t="s">
        <v>336</v>
      </c>
      <c r="G116" s="16">
        <v>92.74</v>
      </c>
    </row>
    <row r="117" spans="1:7" x14ac:dyDescent="0.15">
      <c r="A117" s="16" t="s">
        <v>735</v>
      </c>
      <c r="B117" s="16" t="s">
        <v>736</v>
      </c>
      <c r="C117" s="16" t="s">
        <v>757</v>
      </c>
      <c r="D117" s="16" t="s">
        <v>758</v>
      </c>
      <c r="E117" s="16" t="s">
        <v>722</v>
      </c>
      <c r="F117" s="16" t="s">
        <v>336</v>
      </c>
      <c r="G117" s="16">
        <v>92.74</v>
      </c>
    </row>
    <row r="118" spans="1:7" x14ac:dyDescent="0.15">
      <c r="A118" s="16" t="s">
        <v>765</v>
      </c>
      <c r="B118" s="16" t="s">
        <v>766</v>
      </c>
      <c r="C118" s="16" t="s">
        <v>773</v>
      </c>
      <c r="D118" s="16" t="s">
        <v>774</v>
      </c>
      <c r="E118" s="16" t="s">
        <v>722</v>
      </c>
      <c r="F118" s="16" t="s">
        <v>336</v>
      </c>
      <c r="G118" s="16">
        <v>92.74</v>
      </c>
    </row>
    <row r="119" spans="1:7" x14ac:dyDescent="0.15">
      <c r="A119" s="16" t="s">
        <v>465</v>
      </c>
      <c r="B119" s="16" t="s">
        <v>466</v>
      </c>
      <c r="C119" s="16" t="s">
        <v>467</v>
      </c>
      <c r="D119" s="16" t="s">
        <v>468</v>
      </c>
      <c r="E119" s="16" t="s">
        <v>469</v>
      </c>
      <c r="F119" s="16" t="s">
        <v>336</v>
      </c>
      <c r="G119" s="16">
        <v>92.74</v>
      </c>
    </row>
    <row r="120" spans="1:7" x14ac:dyDescent="0.15">
      <c r="A120" s="16" t="s">
        <v>470</v>
      </c>
      <c r="B120" s="16" t="s">
        <v>471</v>
      </c>
      <c r="C120" s="16" t="s">
        <v>467</v>
      </c>
      <c r="D120" s="16" t="s">
        <v>468</v>
      </c>
      <c r="E120" s="16" t="s">
        <v>469</v>
      </c>
      <c r="F120" s="16" t="s">
        <v>336</v>
      </c>
      <c r="G120" s="16">
        <v>92.74</v>
      </c>
    </row>
    <row r="121" spans="1:7" x14ac:dyDescent="0.15">
      <c r="A121" s="16" t="s">
        <v>470</v>
      </c>
      <c r="B121" s="16" t="s">
        <v>471</v>
      </c>
      <c r="C121" s="16" t="s">
        <v>467</v>
      </c>
      <c r="D121" s="16" t="s">
        <v>468</v>
      </c>
      <c r="E121" s="16" t="s">
        <v>469</v>
      </c>
      <c r="F121" s="16" t="s">
        <v>336</v>
      </c>
      <c r="G121" s="16">
        <v>92.74</v>
      </c>
    </row>
    <row r="122" spans="1:7" x14ac:dyDescent="0.15">
      <c r="A122" s="16" t="s">
        <v>465</v>
      </c>
      <c r="B122" s="16" t="s">
        <v>466</v>
      </c>
      <c r="C122" s="16" t="s">
        <v>467</v>
      </c>
      <c r="D122" s="16" t="s">
        <v>468</v>
      </c>
      <c r="E122" s="16" t="s">
        <v>469</v>
      </c>
      <c r="F122" s="16" t="s">
        <v>336</v>
      </c>
      <c r="G122" s="16">
        <v>92.74</v>
      </c>
    </row>
    <row r="123" spans="1:7" x14ac:dyDescent="0.15">
      <c r="A123" s="16" t="s">
        <v>582</v>
      </c>
      <c r="B123" s="16" t="s">
        <v>583</v>
      </c>
      <c r="C123" s="16" t="s">
        <v>354</v>
      </c>
      <c r="D123" s="16" t="s">
        <v>355</v>
      </c>
      <c r="E123" s="16" t="s">
        <v>584</v>
      </c>
      <c r="F123" s="16" t="s">
        <v>336</v>
      </c>
      <c r="G123" s="16">
        <v>92.74</v>
      </c>
    </row>
    <row r="124" spans="1:7" x14ac:dyDescent="0.15">
      <c r="A124" s="16" t="s">
        <v>585</v>
      </c>
      <c r="B124" s="16" t="s">
        <v>586</v>
      </c>
      <c r="C124" s="16" t="s">
        <v>587</v>
      </c>
      <c r="D124" s="16" t="s">
        <v>588</v>
      </c>
      <c r="E124" s="16" t="s">
        <v>589</v>
      </c>
      <c r="F124" s="16" t="s">
        <v>398</v>
      </c>
      <c r="G124" s="16">
        <v>92.74</v>
      </c>
    </row>
    <row r="125" spans="1:7" x14ac:dyDescent="0.15">
      <c r="A125" s="16" t="s">
        <v>585</v>
      </c>
      <c r="B125" s="16" t="s">
        <v>586</v>
      </c>
      <c r="C125" s="16" t="s">
        <v>587</v>
      </c>
      <c r="D125" s="16" t="s">
        <v>588</v>
      </c>
      <c r="E125" s="16" t="s">
        <v>589</v>
      </c>
      <c r="F125" s="16" t="s">
        <v>398</v>
      </c>
      <c r="G125" s="16">
        <v>92.74</v>
      </c>
    </row>
    <row r="126" spans="1:7" x14ac:dyDescent="0.15">
      <c r="A126" s="16" t="s">
        <v>337</v>
      </c>
      <c r="B126" s="16" t="s">
        <v>338</v>
      </c>
      <c r="C126" s="16" t="s">
        <v>339</v>
      </c>
      <c r="D126" s="16" t="s">
        <v>340</v>
      </c>
      <c r="E126" s="16" t="s">
        <v>341</v>
      </c>
      <c r="F126" s="16" t="s">
        <v>336</v>
      </c>
      <c r="G126" s="16">
        <v>92.74</v>
      </c>
    </row>
    <row r="127" spans="1:7" x14ac:dyDescent="0.15">
      <c r="A127" s="16" t="s">
        <v>337</v>
      </c>
      <c r="B127" s="16" t="s">
        <v>338</v>
      </c>
      <c r="C127" s="16" t="s">
        <v>339</v>
      </c>
      <c r="D127" s="16" t="s">
        <v>340</v>
      </c>
      <c r="E127" s="16" t="s">
        <v>341</v>
      </c>
      <c r="F127" s="16" t="s">
        <v>336</v>
      </c>
      <c r="G127" s="16">
        <v>92.74</v>
      </c>
    </row>
    <row r="128" spans="1:7" x14ac:dyDescent="0.15">
      <c r="A128" s="16" t="s">
        <v>761</v>
      </c>
      <c r="B128" s="16" t="s">
        <v>762</v>
      </c>
      <c r="C128" s="16" t="s">
        <v>737</v>
      </c>
      <c r="D128" s="16" t="s">
        <v>738</v>
      </c>
      <c r="E128" s="16" t="s">
        <v>722</v>
      </c>
      <c r="F128" s="16" t="s">
        <v>336</v>
      </c>
      <c r="G128" s="16">
        <v>92.41</v>
      </c>
    </row>
    <row r="129" spans="1:7" x14ac:dyDescent="0.15">
      <c r="A129" s="16" t="s">
        <v>735</v>
      </c>
      <c r="B129" s="16" t="s">
        <v>736</v>
      </c>
      <c r="C129" s="16" t="s">
        <v>775</v>
      </c>
      <c r="D129" s="16" t="s">
        <v>776</v>
      </c>
      <c r="E129" s="16" t="s">
        <v>722</v>
      </c>
      <c r="F129" s="16" t="s">
        <v>336</v>
      </c>
      <c r="G129" s="16">
        <v>92.41</v>
      </c>
    </row>
    <row r="130" spans="1:7" x14ac:dyDescent="0.15">
      <c r="A130" s="16" t="s">
        <v>739</v>
      </c>
      <c r="B130" s="16" t="s">
        <v>740</v>
      </c>
      <c r="C130" s="16" t="s">
        <v>747</v>
      </c>
      <c r="D130" s="16" t="s">
        <v>748</v>
      </c>
      <c r="E130" s="16" t="s">
        <v>722</v>
      </c>
      <c r="F130" s="16" t="s">
        <v>336</v>
      </c>
      <c r="G130" s="16">
        <v>92.41</v>
      </c>
    </row>
    <row r="131" spans="1:7" x14ac:dyDescent="0.15">
      <c r="A131" s="16" t="s">
        <v>729</v>
      </c>
      <c r="B131" s="16" t="s">
        <v>730</v>
      </c>
      <c r="C131" s="16" t="s">
        <v>781</v>
      </c>
      <c r="D131" s="16" t="s">
        <v>782</v>
      </c>
      <c r="E131" s="16" t="s">
        <v>722</v>
      </c>
      <c r="F131" s="16" t="s">
        <v>336</v>
      </c>
      <c r="G131" s="16">
        <v>92.41</v>
      </c>
    </row>
    <row r="132" spans="1:7" x14ac:dyDescent="0.15">
      <c r="A132" s="16" t="s">
        <v>693</v>
      </c>
      <c r="B132" s="16" t="s">
        <v>694</v>
      </c>
      <c r="C132" s="16" t="s">
        <v>637</v>
      </c>
      <c r="D132" s="16" t="s">
        <v>638</v>
      </c>
      <c r="E132" s="16" t="s">
        <v>682</v>
      </c>
      <c r="F132" s="16" t="s">
        <v>336</v>
      </c>
      <c r="G132" s="16">
        <v>92.41</v>
      </c>
    </row>
    <row r="133" spans="1:7" x14ac:dyDescent="0.15">
      <c r="A133" s="16" t="s">
        <v>693</v>
      </c>
      <c r="B133" s="16" t="s">
        <v>694</v>
      </c>
      <c r="C133" s="16" t="s">
        <v>637</v>
      </c>
      <c r="D133" s="16" t="s">
        <v>638</v>
      </c>
      <c r="E133" s="16" t="s">
        <v>682</v>
      </c>
      <c r="F133" s="16" t="s">
        <v>336</v>
      </c>
      <c r="G133" s="16">
        <v>92.41</v>
      </c>
    </row>
    <row r="134" spans="1:7" x14ac:dyDescent="0.15">
      <c r="A134" s="16" t="s">
        <v>693</v>
      </c>
      <c r="B134" s="16" t="s">
        <v>694</v>
      </c>
      <c r="C134" s="16" t="s">
        <v>637</v>
      </c>
      <c r="D134" s="16" t="s">
        <v>638</v>
      </c>
      <c r="E134" s="16" t="s">
        <v>682</v>
      </c>
      <c r="F134" s="16" t="s">
        <v>336</v>
      </c>
      <c r="G134" s="16">
        <v>92.41</v>
      </c>
    </row>
    <row r="135" spans="1:7" x14ac:dyDescent="0.15">
      <c r="A135" s="16" t="s">
        <v>693</v>
      </c>
      <c r="B135" s="16" t="s">
        <v>694</v>
      </c>
      <c r="C135" s="16" t="s">
        <v>637</v>
      </c>
      <c r="D135" s="16" t="s">
        <v>638</v>
      </c>
      <c r="E135" s="16" t="s">
        <v>682</v>
      </c>
      <c r="F135" s="16" t="s">
        <v>336</v>
      </c>
      <c r="G135" s="16">
        <v>92.41</v>
      </c>
    </row>
    <row r="136" spans="1:7" x14ac:dyDescent="0.15">
      <c r="A136" s="16" t="s">
        <v>472</v>
      </c>
      <c r="B136" s="16" t="s">
        <v>473</v>
      </c>
      <c r="C136" s="16" t="s">
        <v>434</v>
      </c>
      <c r="D136" s="16" t="s">
        <v>435</v>
      </c>
      <c r="E136" s="16" t="s">
        <v>436</v>
      </c>
      <c r="F136" s="16" t="s">
        <v>336</v>
      </c>
      <c r="G136" s="16">
        <v>92.41</v>
      </c>
    </row>
    <row r="137" spans="1:7" x14ac:dyDescent="0.15">
      <c r="A137" s="16" t="s">
        <v>472</v>
      </c>
      <c r="B137" s="16" t="s">
        <v>473</v>
      </c>
      <c r="C137" s="16" t="s">
        <v>437</v>
      </c>
      <c r="D137" s="16" t="s">
        <v>435</v>
      </c>
      <c r="E137" s="16" t="s">
        <v>436</v>
      </c>
      <c r="F137" s="16" t="s">
        <v>336</v>
      </c>
      <c r="G137" s="16">
        <v>92.41</v>
      </c>
    </row>
    <row r="138" spans="1:7" x14ac:dyDescent="0.15">
      <c r="A138" s="16" t="s">
        <v>474</v>
      </c>
      <c r="B138" s="16" t="s">
        <v>475</v>
      </c>
      <c r="C138" s="16" t="s">
        <v>476</v>
      </c>
      <c r="D138" s="16" t="s">
        <v>477</v>
      </c>
      <c r="E138" s="16" t="s">
        <v>478</v>
      </c>
      <c r="F138" s="16" t="s">
        <v>336</v>
      </c>
      <c r="G138" s="16">
        <v>92.41</v>
      </c>
    </row>
    <row r="139" spans="1:7" x14ac:dyDescent="0.15">
      <c r="A139" s="16" t="s">
        <v>474</v>
      </c>
      <c r="B139" s="16" t="s">
        <v>475</v>
      </c>
      <c r="C139" s="16" t="s">
        <v>476</v>
      </c>
      <c r="D139" s="16" t="s">
        <v>477</v>
      </c>
      <c r="E139" s="16" t="s">
        <v>478</v>
      </c>
      <c r="F139" s="16" t="s">
        <v>336</v>
      </c>
      <c r="G139" s="16">
        <v>92.41</v>
      </c>
    </row>
    <row r="140" spans="1:7" x14ac:dyDescent="0.15">
      <c r="A140" s="16" t="s">
        <v>590</v>
      </c>
      <c r="B140" s="16" t="s">
        <v>591</v>
      </c>
      <c r="C140" s="16" t="s">
        <v>544</v>
      </c>
      <c r="D140" s="16" t="s">
        <v>545</v>
      </c>
      <c r="E140" s="16" t="s">
        <v>12</v>
      </c>
      <c r="F140" s="16" t="s">
        <v>546</v>
      </c>
      <c r="G140" s="16">
        <v>92.08</v>
      </c>
    </row>
    <row r="141" spans="1:7" x14ac:dyDescent="0.15">
      <c r="A141" s="16" t="s">
        <v>765</v>
      </c>
      <c r="B141" s="16" t="s">
        <v>766</v>
      </c>
      <c r="C141" s="16" t="s">
        <v>769</v>
      </c>
      <c r="D141" s="16" t="s">
        <v>770</v>
      </c>
      <c r="E141" s="16" t="s">
        <v>722</v>
      </c>
      <c r="F141" s="16" t="s">
        <v>336</v>
      </c>
      <c r="G141" s="16">
        <v>92.08</v>
      </c>
    </row>
    <row r="142" spans="1:7" x14ac:dyDescent="0.15">
      <c r="A142" s="16" t="s">
        <v>783</v>
      </c>
      <c r="B142" s="16" t="s">
        <v>784</v>
      </c>
      <c r="C142" s="16" t="s">
        <v>753</v>
      </c>
      <c r="D142" s="16" t="s">
        <v>754</v>
      </c>
      <c r="E142" s="16" t="s">
        <v>722</v>
      </c>
      <c r="F142" s="16" t="s">
        <v>336</v>
      </c>
      <c r="G142" s="16">
        <v>92.08</v>
      </c>
    </row>
    <row r="143" spans="1:7" x14ac:dyDescent="0.15">
      <c r="A143" s="16" t="s">
        <v>785</v>
      </c>
      <c r="B143" s="16" t="s">
        <v>786</v>
      </c>
      <c r="C143" s="16" t="s">
        <v>787</v>
      </c>
      <c r="D143" s="16" t="s">
        <v>788</v>
      </c>
      <c r="E143" s="16" t="s">
        <v>722</v>
      </c>
      <c r="F143" s="16" t="s">
        <v>336</v>
      </c>
      <c r="G143" s="16">
        <v>92.08</v>
      </c>
    </row>
    <row r="144" spans="1:7" x14ac:dyDescent="0.15">
      <c r="A144" s="16" t="s">
        <v>739</v>
      </c>
      <c r="B144" s="16" t="s">
        <v>740</v>
      </c>
      <c r="C144" s="16" t="s">
        <v>757</v>
      </c>
      <c r="D144" s="16" t="s">
        <v>758</v>
      </c>
      <c r="E144" s="16" t="s">
        <v>722</v>
      </c>
      <c r="F144" s="16" t="s">
        <v>336</v>
      </c>
      <c r="G144" s="16">
        <v>92.08</v>
      </c>
    </row>
    <row r="145" spans="1:7" x14ac:dyDescent="0.15">
      <c r="A145" s="16" t="s">
        <v>739</v>
      </c>
      <c r="B145" s="16" t="s">
        <v>740</v>
      </c>
      <c r="C145" s="16" t="s">
        <v>771</v>
      </c>
      <c r="D145" s="16" t="s">
        <v>772</v>
      </c>
      <c r="E145" s="16" t="s">
        <v>722</v>
      </c>
      <c r="F145" s="16" t="s">
        <v>336</v>
      </c>
      <c r="G145" s="16">
        <v>92.08</v>
      </c>
    </row>
    <row r="146" spans="1:7" x14ac:dyDescent="0.15">
      <c r="A146" s="16" t="s">
        <v>479</v>
      </c>
      <c r="B146" s="16" t="s">
        <v>480</v>
      </c>
      <c r="C146" s="16" t="s">
        <v>429</v>
      </c>
      <c r="D146" s="16" t="s">
        <v>430</v>
      </c>
      <c r="E146" s="16" t="s">
        <v>431</v>
      </c>
      <c r="F146" s="16" t="s">
        <v>336</v>
      </c>
      <c r="G146" s="16">
        <v>92.08</v>
      </c>
    </row>
    <row r="147" spans="1:7" x14ac:dyDescent="0.15">
      <c r="A147" s="16" t="s">
        <v>653</v>
      </c>
      <c r="B147" s="16" t="s">
        <v>654</v>
      </c>
      <c r="C147" s="16" t="s">
        <v>650</v>
      </c>
      <c r="D147" s="16" t="s">
        <v>651</v>
      </c>
      <c r="E147" s="16" t="s">
        <v>652</v>
      </c>
      <c r="F147" s="16" t="s">
        <v>336</v>
      </c>
      <c r="G147" s="16">
        <v>92.08</v>
      </c>
    </row>
    <row r="148" spans="1:7" x14ac:dyDescent="0.15">
      <c r="A148" s="16" t="s">
        <v>342</v>
      </c>
      <c r="B148" s="16" t="s">
        <v>343</v>
      </c>
      <c r="C148" s="16" t="s">
        <v>344</v>
      </c>
      <c r="D148" s="16" t="s">
        <v>345</v>
      </c>
      <c r="E148" s="16" t="s">
        <v>346</v>
      </c>
      <c r="F148" s="16" t="s">
        <v>336</v>
      </c>
      <c r="G148" s="16">
        <v>92.08</v>
      </c>
    </row>
    <row r="149" spans="1:7" x14ac:dyDescent="0.15">
      <c r="A149" s="16" t="s">
        <v>739</v>
      </c>
      <c r="B149" s="16" t="s">
        <v>740</v>
      </c>
      <c r="C149" s="16" t="s">
        <v>777</v>
      </c>
      <c r="D149" s="16" t="s">
        <v>778</v>
      </c>
      <c r="E149" s="16" t="s">
        <v>722</v>
      </c>
      <c r="F149" s="16" t="s">
        <v>336</v>
      </c>
      <c r="G149" s="16">
        <v>91.75</v>
      </c>
    </row>
    <row r="150" spans="1:7" x14ac:dyDescent="0.15">
      <c r="A150" s="16" t="s">
        <v>739</v>
      </c>
      <c r="B150" s="16" t="s">
        <v>740</v>
      </c>
      <c r="C150" s="16" t="s">
        <v>775</v>
      </c>
      <c r="D150" s="16" t="s">
        <v>776</v>
      </c>
      <c r="E150" s="16" t="s">
        <v>722</v>
      </c>
      <c r="F150" s="16" t="s">
        <v>336</v>
      </c>
      <c r="G150" s="16">
        <v>91.75</v>
      </c>
    </row>
    <row r="151" spans="1:7" x14ac:dyDescent="0.15">
      <c r="A151" s="16" t="s">
        <v>655</v>
      </c>
      <c r="B151" s="16" t="s">
        <v>656</v>
      </c>
      <c r="C151" s="16" t="s">
        <v>657</v>
      </c>
      <c r="D151" s="16" t="s">
        <v>658</v>
      </c>
      <c r="E151" s="16" t="s">
        <v>634</v>
      </c>
      <c r="F151" s="16" t="s">
        <v>336</v>
      </c>
      <c r="G151" s="16">
        <v>91.75</v>
      </c>
    </row>
    <row r="152" spans="1:7" x14ac:dyDescent="0.15">
      <c r="A152" s="16" t="s">
        <v>481</v>
      </c>
      <c r="B152" s="16" t="s">
        <v>482</v>
      </c>
      <c r="C152" s="16" t="s">
        <v>406</v>
      </c>
      <c r="D152" s="16" t="s">
        <v>407</v>
      </c>
      <c r="E152" s="16" t="s">
        <v>17</v>
      </c>
      <c r="F152" s="16" t="s">
        <v>336</v>
      </c>
      <c r="G152" s="16">
        <v>91.75</v>
      </c>
    </row>
    <row r="153" spans="1:7" x14ac:dyDescent="0.15">
      <c r="A153" s="16" t="s">
        <v>427</v>
      </c>
      <c r="B153" s="16" t="s">
        <v>428</v>
      </c>
      <c r="C153" s="16" t="s">
        <v>483</v>
      </c>
      <c r="D153" s="16" t="s">
        <v>484</v>
      </c>
      <c r="E153" s="16" t="s">
        <v>431</v>
      </c>
      <c r="F153" s="16" t="s">
        <v>336</v>
      </c>
      <c r="G153" s="16">
        <v>91.75</v>
      </c>
    </row>
    <row r="154" spans="1:7" x14ac:dyDescent="0.15">
      <c r="A154" s="16" t="s">
        <v>456</v>
      </c>
      <c r="B154" s="16" t="s">
        <v>457</v>
      </c>
      <c r="C154" s="16" t="s">
        <v>440</v>
      </c>
      <c r="D154" s="16" t="s">
        <v>441</v>
      </c>
      <c r="E154" s="16" t="s">
        <v>442</v>
      </c>
      <c r="F154" s="16" t="s">
        <v>398</v>
      </c>
      <c r="G154" s="16">
        <v>91.75</v>
      </c>
    </row>
    <row r="155" spans="1:7" x14ac:dyDescent="0.15">
      <c r="A155" s="16" t="s">
        <v>438</v>
      </c>
      <c r="B155" s="16" t="s">
        <v>439</v>
      </c>
      <c r="C155" s="16" t="s">
        <v>458</v>
      </c>
      <c r="D155" s="16" t="s">
        <v>459</v>
      </c>
      <c r="E155" s="16" t="s">
        <v>442</v>
      </c>
      <c r="F155" s="16" t="s">
        <v>398</v>
      </c>
      <c r="G155" s="16">
        <v>91.75</v>
      </c>
    </row>
    <row r="156" spans="1:7" x14ac:dyDescent="0.15">
      <c r="A156" s="16" t="s">
        <v>456</v>
      </c>
      <c r="B156" s="16" t="s">
        <v>457</v>
      </c>
      <c r="C156" s="16" t="s">
        <v>440</v>
      </c>
      <c r="D156" s="16" t="s">
        <v>441</v>
      </c>
      <c r="E156" s="16" t="s">
        <v>442</v>
      </c>
      <c r="F156" s="16" t="s">
        <v>398</v>
      </c>
      <c r="G156" s="16">
        <v>91.75</v>
      </c>
    </row>
    <row r="157" spans="1:7" x14ac:dyDescent="0.15">
      <c r="A157" s="16" t="s">
        <v>460</v>
      </c>
      <c r="B157" s="16" t="s">
        <v>461</v>
      </c>
      <c r="C157" s="16" t="s">
        <v>485</v>
      </c>
      <c r="D157" s="16" t="s">
        <v>486</v>
      </c>
      <c r="E157" s="16" t="s">
        <v>464</v>
      </c>
      <c r="F157" s="16" t="s">
        <v>398</v>
      </c>
      <c r="G157" s="16">
        <v>91.75</v>
      </c>
    </row>
    <row r="158" spans="1:7" x14ac:dyDescent="0.15">
      <c r="A158" s="16" t="s">
        <v>592</v>
      </c>
      <c r="B158" s="16" t="s">
        <v>593</v>
      </c>
      <c r="C158" s="16" t="s">
        <v>594</v>
      </c>
      <c r="D158" s="16" t="s">
        <v>595</v>
      </c>
      <c r="E158" s="16" t="s">
        <v>589</v>
      </c>
      <c r="F158" s="16" t="s">
        <v>398</v>
      </c>
      <c r="G158" s="16">
        <v>91.75</v>
      </c>
    </row>
    <row r="159" spans="1:7" x14ac:dyDescent="0.15">
      <c r="A159" s="16" t="s">
        <v>718</v>
      </c>
      <c r="B159" s="16" t="s">
        <v>719</v>
      </c>
      <c r="C159" s="16" t="s">
        <v>789</v>
      </c>
      <c r="D159" s="16" t="s">
        <v>790</v>
      </c>
      <c r="E159" s="16" t="s">
        <v>722</v>
      </c>
      <c r="F159" s="16" t="s">
        <v>336</v>
      </c>
      <c r="G159" s="16">
        <v>91.42</v>
      </c>
    </row>
    <row r="160" spans="1:7" x14ac:dyDescent="0.15">
      <c r="A160" s="16" t="s">
        <v>783</v>
      </c>
      <c r="B160" s="16" t="s">
        <v>784</v>
      </c>
      <c r="C160" s="16" t="s">
        <v>791</v>
      </c>
      <c r="D160" s="16" t="s">
        <v>792</v>
      </c>
      <c r="E160" s="16" t="s">
        <v>722</v>
      </c>
      <c r="F160" s="16" t="s">
        <v>336</v>
      </c>
      <c r="G160" s="16">
        <v>91.42</v>
      </c>
    </row>
    <row r="161" spans="1:7" x14ac:dyDescent="0.15">
      <c r="A161" s="16" t="s">
        <v>575</v>
      </c>
      <c r="B161" s="16" t="s">
        <v>576</v>
      </c>
      <c r="C161" s="16" t="s">
        <v>564</v>
      </c>
      <c r="D161" s="16" t="s">
        <v>565</v>
      </c>
      <c r="E161" s="16" t="s">
        <v>551</v>
      </c>
      <c r="F161" s="16" t="s">
        <v>336</v>
      </c>
      <c r="G161" s="16">
        <v>91.42</v>
      </c>
    </row>
    <row r="162" spans="1:7" x14ac:dyDescent="0.15">
      <c r="A162" s="16" t="s">
        <v>712</v>
      </c>
      <c r="B162" s="16" t="s">
        <v>713</v>
      </c>
      <c r="C162" s="16" t="s">
        <v>703</v>
      </c>
      <c r="D162" s="16" t="s">
        <v>704</v>
      </c>
      <c r="E162" s="16" t="s">
        <v>705</v>
      </c>
      <c r="F162" s="16" t="s">
        <v>398</v>
      </c>
      <c r="G162" s="16">
        <v>91.42</v>
      </c>
    </row>
    <row r="163" spans="1:7" x14ac:dyDescent="0.15">
      <c r="A163" s="16" t="s">
        <v>596</v>
      </c>
      <c r="B163" s="16" t="s">
        <v>597</v>
      </c>
      <c r="C163" s="16" t="s">
        <v>570</v>
      </c>
      <c r="D163" s="16" t="s">
        <v>571</v>
      </c>
      <c r="E163" s="16" t="s">
        <v>572</v>
      </c>
      <c r="F163" s="16" t="s">
        <v>336</v>
      </c>
      <c r="G163" s="16">
        <v>91.42</v>
      </c>
    </row>
    <row r="164" spans="1:7" x14ac:dyDescent="0.15">
      <c r="A164" s="16" t="s">
        <v>659</v>
      </c>
      <c r="B164" s="16" t="s">
        <v>660</v>
      </c>
      <c r="C164" s="16" t="s">
        <v>650</v>
      </c>
      <c r="D164" s="16" t="s">
        <v>651</v>
      </c>
      <c r="E164" s="16" t="s">
        <v>652</v>
      </c>
      <c r="F164" s="16" t="s">
        <v>336</v>
      </c>
      <c r="G164" s="16">
        <v>91.42</v>
      </c>
    </row>
    <row r="165" spans="1:7" x14ac:dyDescent="0.15">
      <c r="A165" s="16" t="s">
        <v>487</v>
      </c>
      <c r="B165" s="16" t="s">
        <v>488</v>
      </c>
      <c r="C165" s="16" t="s">
        <v>489</v>
      </c>
      <c r="D165" s="16" t="s">
        <v>490</v>
      </c>
      <c r="E165" s="16" t="s">
        <v>491</v>
      </c>
      <c r="F165" s="16" t="s">
        <v>336</v>
      </c>
      <c r="G165" s="16">
        <v>91.42</v>
      </c>
    </row>
    <row r="166" spans="1:7" x14ac:dyDescent="0.15">
      <c r="A166" s="16" t="s">
        <v>487</v>
      </c>
      <c r="B166" s="16" t="s">
        <v>488</v>
      </c>
      <c r="C166" s="16" t="s">
        <v>489</v>
      </c>
      <c r="D166" s="16" t="s">
        <v>490</v>
      </c>
      <c r="E166" s="16" t="s">
        <v>491</v>
      </c>
      <c r="F166" s="16" t="s">
        <v>336</v>
      </c>
      <c r="G166" s="16">
        <v>91.42</v>
      </c>
    </row>
    <row r="167" spans="1:7" x14ac:dyDescent="0.15">
      <c r="A167" s="16" t="s">
        <v>487</v>
      </c>
      <c r="B167" s="16" t="s">
        <v>488</v>
      </c>
      <c r="C167" s="16" t="s">
        <v>489</v>
      </c>
      <c r="D167" s="16" t="s">
        <v>490</v>
      </c>
      <c r="E167" s="16" t="s">
        <v>491</v>
      </c>
      <c r="F167" s="16" t="s">
        <v>336</v>
      </c>
      <c r="G167" s="16">
        <v>91.42</v>
      </c>
    </row>
    <row r="168" spans="1:7" x14ac:dyDescent="0.15">
      <c r="A168" s="16" t="s">
        <v>487</v>
      </c>
      <c r="B168" s="16" t="s">
        <v>488</v>
      </c>
      <c r="C168" s="16" t="s">
        <v>489</v>
      </c>
      <c r="D168" s="16" t="s">
        <v>490</v>
      </c>
      <c r="E168" s="16" t="s">
        <v>491</v>
      </c>
      <c r="F168" s="16" t="s">
        <v>336</v>
      </c>
      <c r="G168" s="16">
        <v>91.42</v>
      </c>
    </row>
    <row r="169" spans="1:7" x14ac:dyDescent="0.15">
      <c r="A169" s="16" t="s">
        <v>487</v>
      </c>
      <c r="B169" s="16" t="s">
        <v>488</v>
      </c>
      <c r="C169" s="16" t="s">
        <v>489</v>
      </c>
      <c r="D169" s="16" t="s">
        <v>490</v>
      </c>
      <c r="E169" s="16" t="s">
        <v>491</v>
      </c>
      <c r="F169" s="16" t="s">
        <v>336</v>
      </c>
      <c r="G169" s="16">
        <v>91.42</v>
      </c>
    </row>
    <row r="170" spans="1:7" x14ac:dyDescent="0.15">
      <c r="A170" s="16" t="s">
        <v>487</v>
      </c>
      <c r="B170" s="16" t="s">
        <v>488</v>
      </c>
      <c r="C170" s="16" t="s">
        <v>489</v>
      </c>
      <c r="D170" s="16" t="s">
        <v>490</v>
      </c>
      <c r="E170" s="16" t="s">
        <v>491</v>
      </c>
      <c r="F170" s="16" t="s">
        <v>336</v>
      </c>
      <c r="G170" s="16">
        <v>91.42</v>
      </c>
    </row>
    <row r="171" spans="1:7" x14ac:dyDescent="0.15">
      <c r="A171" s="16" t="s">
        <v>487</v>
      </c>
      <c r="B171" s="16" t="s">
        <v>488</v>
      </c>
      <c r="C171" s="16" t="s">
        <v>489</v>
      </c>
      <c r="D171" s="16" t="s">
        <v>490</v>
      </c>
      <c r="E171" s="16" t="s">
        <v>491</v>
      </c>
      <c r="F171" s="16" t="s">
        <v>336</v>
      </c>
      <c r="G171" s="16">
        <v>91.42</v>
      </c>
    </row>
    <row r="172" spans="1:7" x14ac:dyDescent="0.15">
      <c r="A172" s="16" t="s">
        <v>347</v>
      </c>
      <c r="B172" s="16" t="s">
        <v>348</v>
      </c>
      <c r="C172" s="16" t="s">
        <v>349</v>
      </c>
      <c r="D172" s="16" t="s">
        <v>350</v>
      </c>
      <c r="E172" s="16" t="s">
        <v>351</v>
      </c>
      <c r="F172" s="16" t="s">
        <v>336</v>
      </c>
      <c r="G172" s="16">
        <v>91.42</v>
      </c>
    </row>
    <row r="173" spans="1:7" x14ac:dyDescent="0.15">
      <c r="A173" s="16" t="s">
        <v>793</v>
      </c>
      <c r="B173" s="16" t="s">
        <v>794</v>
      </c>
      <c r="C173" s="16" t="s">
        <v>795</v>
      </c>
      <c r="D173" s="16" t="s">
        <v>796</v>
      </c>
      <c r="E173" s="16" t="s">
        <v>722</v>
      </c>
      <c r="F173" s="16" t="s">
        <v>336</v>
      </c>
      <c r="G173" s="16">
        <v>91.09</v>
      </c>
    </row>
    <row r="174" spans="1:7" x14ac:dyDescent="0.15">
      <c r="A174" s="16" t="s">
        <v>797</v>
      </c>
      <c r="B174" s="16" t="s">
        <v>798</v>
      </c>
      <c r="C174" s="16" t="s">
        <v>799</v>
      </c>
      <c r="D174" s="16" t="s">
        <v>800</v>
      </c>
      <c r="E174" s="16" t="s">
        <v>722</v>
      </c>
      <c r="F174" s="16" t="s">
        <v>336</v>
      </c>
      <c r="G174" s="16">
        <v>91.09</v>
      </c>
    </row>
    <row r="175" spans="1:7" x14ac:dyDescent="0.15">
      <c r="A175" s="16" t="s">
        <v>714</v>
      </c>
      <c r="B175" s="16" t="s">
        <v>715</v>
      </c>
      <c r="C175" s="16" t="s">
        <v>602</v>
      </c>
      <c r="D175" s="16" t="s">
        <v>603</v>
      </c>
      <c r="E175" s="16" t="s">
        <v>705</v>
      </c>
      <c r="F175" s="16" t="s">
        <v>398</v>
      </c>
      <c r="G175" s="16">
        <v>91.09</v>
      </c>
    </row>
    <row r="176" spans="1:7" x14ac:dyDescent="0.15">
      <c r="A176" s="16" t="s">
        <v>413</v>
      </c>
      <c r="B176" s="16" t="s">
        <v>414</v>
      </c>
      <c r="C176" s="16" t="s">
        <v>454</v>
      </c>
      <c r="D176" s="16" t="s">
        <v>455</v>
      </c>
      <c r="E176" s="16" t="s">
        <v>412</v>
      </c>
      <c r="F176" s="16" t="s">
        <v>336</v>
      </c>
      <c r="G176" s="16">
        <v>91.09</v>
      </c>
    </row>
    <row r="177" spans="1:7" x14ac:dyDescent="0.15">
      <c r="A177" s="16" t="s">
        <v>661</v>
      </c>
      <c r="B177" s="16" t="s">
        <v>662</v>
      </c>
      <c r="C177" s="16" t="s">
        <v>645</v>
      </c>
      <c r="D177" s="16" t="s">
        <v>646</v>
      </c>
      <c r="E177" s="16" t="s">
        <v>647</v>
      </c>
      <c r="F177" s="16" t="s">
        <v>336</v>
      </c>
      <c r="G177" s="16">
        <v>91.09</v>
      </c>
    </row>
    <row r="178" spans="1:7" x14ac:dyDescent="0.15">
      <c r="A178" s="16" t="s">
        <v>661</v>
      </c>
      <c r="B178" s="16" t="s">
        <v>662</v>
      </c>
      <c r="C178" s="16" t="s">
        <v>645</v>
      </c>
      <c r="D178" s="16" t="s">
        <v>646</v>
      </c>
      <c r="E178" s="16" t="s">
        <v>647</v>
      </c>
      <c r="F178" s="16" t="s">
        <v>336</v>
      </c>
      <c r="G178" s="16">
        <v>91.09</v>
      </c>
    </row>
    <row r="179" spans="1:7" x14ac:dyDescent="0.15">
      <c r="A179" s="16" t="s">
        <v>585</v>
      </c>
      <c r="B179" s="16" t="s">
        <v>586</v>
      </c>
      <c r="C179" s="16" t="s">
        <v>594</v>
      </c>
      <c r="D179" s="16" t="s">
        <v>595</v>
      </c>
      <c r="E179" s="16" t="s">
        <v>589</v>
      </c>
      <c r="F179" s="16" t="s">
        <v>398</v>
      </c>
      <c r="G179" s="16">
        <v>91.09</v>
      </c>
    </row>
    <row r="180" spans="1:7" x14ac:dyDescent="0.15">
      <c r="A180" s="16" t="s">
        <v>560</v>
      </c>
      <c r="B180" s="16" t="s">
        <v>561</v>
      </c>
      <c r="C180" s="16" t="s">
        <v>552</v>
      </c>
      <c r="D180" s="16" t="s">
        <v>553</v>
      </c>
      <c r="E180" s="16" t="s">
        <v>12</v>
      </c>
      <c r="F180" s="16" t="s">
        <v>546</v>
      </c>
      <c r="G180" s="16">
        <v>90.76</v>
      </c>
    </row>
    <row r="181" spans="1:7" x14ac:dyDescent="0.15">
      <c r="A181" s="16" t="s">
        <v>761</v>
      </c>
      <c r="B181" s="16" t="s">
        <v>762</v>
      </c>
      <c r="C181" s="16" t="s">
        <v>801</v>
      </c>
      <c r="D181" s="16" t="s">
        <v>802</v>
      </c>
      <c r="E181" s="16" t="s">
        <v>722</v>
      </c>
      <c r="F181" s="16" t="s">
        <v>336</v>
      </c>
      <c r="G181" s="16">
        <v>90.76</v>
      </c>
    </row>
    <row r="182" spans="1:7" x14ac:dyDescent="0.15">
      <c r="A182" s="16" t="s">
        <v>803</v>
      </c>
      <c r="B182" s="16" t="s">
        <v>804</v>
      </c>
      <c r="C182" s="16" t="s">
        <v>799</v>
      </c>
      <c r="D182" s="16" t="s">
        <v>800</v>
      </c>
      <c r="E182" s="16" t="s">
        <v>722</v>
      </c>
      <c r="F182" s="16" t="s">
        <v>336</v>
      </c>
      <c r="G182" s="16">
        <v>90.76</v>
      </c>
    </row>
    <row r="183" spans="1:7" x14ac:dyDescent="0.15">
      <c r="A183" s="16" t="s">
        <v>761</v>
      </c>
      <c r="B183" s="16" t="s">
        <v>762</v>
      </c>
      <c r="C183" s="16" t="s">
        <v>805</v>
      </c>
      <c r="D183" s="16" t="s">
        <v>806</v>
      </c>
      <c r="E183" s="16" t="s">
        <v>722</v>
      </c>
      <c r="F183" s="16" t="s">
        <v>336</v>
      </c>
      <c r="G183" s="16">
        <v>90.76</v>
      </c>
    </row>
    <row r="184" spans="1:7" x14ac:dyDescent="0.15">
      <c r="A184" s="16" t="s">
        <v>803</v>
      </c>
      <c r="B184" s="16" t="s">
        <v>804</v>
      </c>
      <c r="C184" s="16" t="s">
        <v>799</v>
      </c>
      <c r="D184" s="16" t="s">
        <v>800</v>
      </c>
      <c r="E184" s="16" t="s">
        <v>722</v>
      </c>
      <c r="F184" s="16" t="s">
        <v>336</v>
      </c>
      <c r="G184" s="16">
        <v>90.76</v>
      </c>
    </row>
    <row r="185" spans="1:7" x14ac:dyDescent="0.15">
      <c r="A185" s="16" t="s">
        <v>761</v>
      </c>
      <c r="B185" s="16" t="s">
        <v>762</v>
      </c>
      <c r="C185" s="16" t="s">
        <v>777</v>
      </c>
      <c r="D185" s="16" t="s">
        <v>778</v>
      </c>
      <c r="E185" s="16" t="s">
        <v>722</v>
      </c>
      <c r="F185" s="16" t="s">
        <v>336</v>
      </c>
      <c r="G185" s="16">
        <v>90.76</v>
      </c>
    </row>
    <row r="186" spans="1:7" x14ac:dyDescent="0.15">
      <c r="A186" s="16" t="s">
        <v>797</v>
      </c>
      <c r="B186" s="16" t="s">
        <v>798</v>
      </c>
      <c r="C186" s="16" t="s">
        <v>769</v>
      </c>
      <c r="D186" s="16" t="s">
        <v>770</v>
      </c>
      <c r="E186" s="16" t="s">
        <v>722</v>
      </c>
      <c r="F186" s="16" t="s">
        <v>336</v>
      </c>
      <c r="G186" s="16">
        <v>90.76</v>
      </c>
    </row>
    <row r="187" spans="1:7" x14ac:dyDescent="0.15">
      <c r="A187" s="16" t="s">
        <v>745</v>
      </c>
      <c r="B187" s="16" t="s">
        <v>746</v>
      </c>
      <c r="C187" s="16" t="s">
        <v>807</v>
      </c>
      <c r="D187" s="16" t="s">
        <v>808</v>
      </c>
      <c r="E187" s="16" t="s">
        <v>722</v>
      </c>
      <c r="F187" s="16" t="s">
        <v>336</v>
      </c>
      <c r="G187" s="16">
        <v>90.76</v>
      </c>
    </row>
    <row r="188" spans="1:7" x14ac:dyDescent="0.15">
      <c r="A188" s="16" t="s">
        <v>547</v>
      </c>
      <c r="B188" s="16" t="s">
        <v>548</v>
      </c>
      <c r="C188" s="16" t="s">
        <v>564</v>
      </c>
      <c r="D188" s="16" t="s">
        <v>565</v>
      </c>
      <c r="E188" s="16" t="s">
        <v>551</v>
      </c>
      <c r="F188" s="16" t="s">
        <v>336</v>
      </c>
      <c r="G188" s="16">
        <v>90.76</v>
      </c>
    </row>
    <row r="189" spans="1:7" x14ac:dyDescent="0.15">
      <c r="A189" s="16" t="s">
        <v>695</v>
      </c>
      <c r="B189" s="16" t="s">
        <v>696</v>
      </c>
      <c r="C189" s="16" t="s">
        <v>677</v>
      </c>
      <c r="D189" s="16" t="s">
        <v>678</v>
      </c>
      <c r="E189" s="16" t="s">
        <v>679</v>
      </c>
      <c r="F189" s="16" t="s">
        <v>336</v>
      </c>
      <c r="G189" s="16">
        <v>90.76</v>
      </c>
    </row>
    <row r="190" spans="1:7" x14ac:dyDescent="0.15">
      <c r="A190" s="16" t="s">
        <v>695</v>
      </c>
      <c r="B190" s="16" t="s">
        <v>696</v>
      </c>
      <c r="C190" s="16" t="s">
        <v>677</v>
      </c>
      <c r="D190" s="16" t="s">
        <v>678</v>
      </c>
      <c r="E190" s="16" t="s">
        <v>679</v>
      </c>
      <c r="F190" s="16" t="s">
        <v>336</v>
      </c>
      <c r="G190" s="16">
        <v>90.76</v>
      </c>
    </row>
    <row r="191" spans="1:7" x14ac:dyDescent="0.15">
      <c r="A191" s="16" t="s">
        <v>492</v>
      </c>
      <c r="B191" s="16" t="s">
        <v>493</v>
      </c>
      <c r="C191" s="16" t="s">
        <v>424</v>
      </c>
      <c r="D191" s="16" t="s">
        <v>425</v>
      </c>
      <c r="E191" s="16" t="s">
        <v>426</v>
      </c>
      <c r="F191" s="16" t="s">
        <v>336</v>
      </c>
      <c r="G191" s="16">
        <v>90.76</v>
      </c>
    </row>
    <row r="192" spans="1:7" x14ac:dyDescent="0.15">
      <c r="A192" s="16" t="s">
        <v>492</v>
      </c>
      <c r="B192" s="16" t="s">
        <v>493</v>
      </c>
      <c r="C192" s="16" t="s">
        <v>424</v>
      </c>
      <c r="D192" s="16" t="s">
        <v>425</v>
      </c>
      <c r="E192" s="16" t="s">
        <v>426</v>
      </c>
      <c r="F192" s="16" t="s">
        <v>336</v>
      </c>
      <c r="G192" s="16">
        <v>90.76</v>
      </c>
    </row>
    <row r="193" spans="1:7" x14ac:dyDescent="0.15">
      <c r="A193" s="16" t="s">
        <v>598</v>
      </c>
      <c r="B193" s="16" t="s">
        <v>599</v>
      </c>
      <c r="C193" s="16" t="s">
        <v>570</v>
      </c>
      <c r="D193" s="16" t="s">
        <v>571</v>
      </c>
      <c r="E193" s="16" t="s">
        <v>572</v>
      </c>
      <c r="F193" s="16" t="s">
        <v>336</v>
      </c>
      <c r="G193" s="16">
        <v>90.76</v>
      </c>
    </row>
    <row r="194" spans="1:7" x14ac:dyDescent="0.15">
      <c r="A194" s="16" t="s">
        <v>653</v>
      </c>
      <c r="B194" s="16" t="s">
        <v>654</v>
      </c>
      <c r="C194" s="16" t="s">
        <v>663</v>
      </c>
      <c r="D194" s="16" t="s">
        <v>664</v>
      </c>
      <c r="E194" s="16" t="s">
        <v>652</v>
      </c>
      <c r="F194" s="16" t="s">
        <v>336</v>
      </c>
      <c r="G194" s="16">
        <v>90.76</v>
      </c>
    </row>
    <row r="195" spans="1:7" x14ac:dyDescent="0.15">
      <c r="A195" s="16" t="s">
        <v>470</v>
      </c>
      <c r="B195" s="16" t="s">
        <v>471</v>
      </c>
      <c r="C195" s="16" t="s">
        <v>494</v>
      </c>
      <c r="D195" s="16" t="s">
        <v>495</v>
      </c>
      <c r="E195" s="16" t="s">
        <v>469</v>
      </c>
      <c r="F195" s="16" t="s">
        <v>336</v>
      </c>
      <c r="G195" s="16">
        <v>90.76</v>
      </c>
    </row>
    <row r="196" spans="1:7" x14ac:dyDescent="0.15">
      <c r="A196" s="16" t="s">
        <v>470</v>
      </c>
      <c r="B196" s="16" t="s">
        <v>471</v>
      </c>
      <c r="C196" s="16" t="s">
        <v>494</v>
      </c>
      <c r="D196" s="16" t="s">
        <v>495</v>
      </c>
      <c r="E196" s="16" t="s">
        <v>469</v>
      </c>
      <c r="F196" s="16" t="s">
        <v>336</v>
      </c>
      <c r="G196" s="16">
        <v>90.76</v>
      </c>
    </row>
    <row r="197" spans="1:7" x14ac:dyDescent="0.15">
      <c r="A197" s="16" t="s">
        <v>470</v>
      </c>
      <c r="B197" s="16" t="s">
        <v>471</v>
      </c>
      <c r="C197" s="16" t="s">
        <v>494</v>
      </c>
      <c r="D197" s="16" t="s">
        <v>495</v>
      </c>
      <c r="E197" s="16" t="s">
        <v>469</v>
      </c>
      <c r="F197" s="16" t="s">
        <v>336</v>
      </c>
      <c r="G197" s="16">
        <v>90.76</v>
      </c>
    </row>
    <row r="198" spans="1:7" x14ac:dyDescent="0.15">
      <c r="A198" s="16" t="s">
        <v>592</v>
      </c>
      <c r="B198" s="16" t="s">
        <v>593</v>
      </c>
      <c r="C198" s="16" t="s">
        <v>587</v>
      </c>
      <c r="D198" s="16" t="s">
        <v>588</v>
      </c>
      <c r="E198" s="16" t="s">
        <v>589</v>
      </c>
      <c r="F198" s="16" t="s">
        <v>398</v>
      </c>
      <c r="G198" s="16">
        <v>90.76</v>
      </c>
    </row>
    <row r="199" spans="1:7" x14ac:dyDescent="0.15">
      <c r="A199" s="16" t="s">
        <v>592</v>
      </c>
      <c r="B199" s="16" t="s">
        <v>593</v>
      </c>
      <c r="C199" s="16" t="s">
        <v>587</v>
      </c>
      <c r="D199" s="16" t="s">
        <v>588</v>
      </c>
      <c r="E199" s="16" t="s">
        <v>589</v>
      </c>
      <c r="F199" s="16" t="s">
        <v>398</v>
      </c>
      <c r="G199" s="16">
        <v>90.76</v>
      </c>
    </row>
    <row r="200" spans="1:7" x14ac:dyDescent="0.15">
      <c r="A200" s="16" t="s">
        <v>496</v>
      </c>
      <c r="B200" s="16" t="s">
        <v>497</v>
      </c>
      <c r="C200" s="16" t="s">
        <v>489</v>
      </c>
      <c r="D200" s="16" t="s">
        <v>490</v>
      </c>
      <c r="E200" s="16" t="s">
        <v>491</v>
      </c>
      <c r="F200" s="16" t="s">
        <v>336</v>
      </c>
      <c r="G200" s="16">
        <v>90.76</v>
      </c>
    </row>
    <row r="201" spans="1:7" x14ac:dyDescent="0.15">
      <c r="A201" s="16" t="s">
        <v>496</v>
      </c>
      <c r="B201" s="16" t="s">
        <v>497</v>
      </c>
      <c r="C201" s="16" t="s">
        <v>489</v>
      </c>
      <c r="D201" s="16" t="s">
        <v>490</v>
      </c>
      <c r="E201" s="16" t="s">
        <v>491</v>
      </c>
      <c r="F201" s="16" t="s">
        <v>336</v>
      </c>
      <c r="G201" s="16">
        <v>90.76</v>
      </c>
    </row>
    <row r="202" spans="1:7" x14ac:dyDescent="0.15">
      <c r="A202" s="16" t="s">
        <v>496</v>
      </c>
      <c r="B202" s="16" t="s">
        <v>497</v>
      </c>
      <c r="C202" s="16" t="s">
        <v>489</v>
      </c>
      <c r="D202" s="16" t="s">
        <v>490</v>
      </c>
      <c r="E202" s="16" t="s">
        <v>491</v>
      </c>
      <c r="F202" s="16" t="s">
        <v>336</v>
      </c>
      <c r="G202" s="16">
        <v>90.76</v>
      </c>
    </row>
    <row r="203" spans="1:7" x14ac:dyDescent="0.15">
      <c r="A203" s="16" t="s">
        <v>496</v>
      </c>
      <c r="B203" s="16" t="s">
        <v>497</v>
      </c>
      <c r="C203" s="16" t="s">
        <v>489</v>
      </c>
      <c r="D203" s="16" t="s">
        <v>490</v>
      </c>
      <c r="E203" s="16" t="s">
        <v>491</v>
      </c>
      <c r="F203" s="16" t="s">
        <v>336</v>
      </c>
      <c r="G203" s="16">
        <v>90.76</v>
      </c>
    </row>
    <row r="204" spans="1:7" x14ac:dyDescent="0.15">
      <c r="A204" s="16" t="s">
        <v>496</v>
      </c>
      <c r="B204" s="16" t="s">
        <v>497</v>
      </c>
      <c r="C204" s="16" t="s">
        <v>489</v>
      </c>
      <c r="D204" s="16" t="s">
        <v>490</v>
      </c>
      <c r="E204" s="16" t="s">
        <v>491</v>
      </c>
      <c r="F204" s="16" t="s">
        <v>336</v>
      </c>
      <c r="G204" s="16">
        <v>90.76</v>
      </c>
    </row>
    <row r="205" spans="1:7" x14ac:dyDescent="0.15">
      <c r="A205" s="16" t="s">
        <v>496</v>
      </c>
      <c r="B205" s="16" t="s">
        <v>497</v>
      </c>
      <c r="C205" s="16" t="s">
        <v>489</v>
      </c>
      <c r="D205" s="16" t="s">
        <v>490</v>
      </c>
      <c r="E205" s="16" t="s">
        <v>491</v>
      </c>
      <c r="F205" s="16" t="s">
        <v>336</v>
      </c>
      <c r="G205" s="16">
        <v>90.76</v>
      </c>
    </row>
    <row r="206" spans="1:7" x14ac:dyDescent="0.15">
      <c r="A206" s="16" t="s">
        <v>496</v>
      </c>
      <c r="B206" s="16" t="s">
        <v>497</v>
      </c>
      <c r="C206" s="16" t="s">
        <v>489</v>
      </c>
      <c r="D206" s="16" t="s">
        <v>490</v>
      </c>
      <c r="E206" s="16" t="s">
        <v>491</v>
      </c>
      <c r="F206" s="16" t="s">
        <v>336</v>
      </c>
      <c r="G206" s="16">
        <v>90.76</v>
      </c>
    </row>
    <row r="207" spans="1:7" x14ac:dyDescent="0.15">
      <c r="A207" s="16" t="s">
        <v>498</v>
      </c>
      <c r="B207" s="16" t="s">
        <v>499</v>
      </c>
      <c r="C207" s="16" t="s">
        <v>500</v>
      </c>
      <c r="D207" s="16" t="s">
        <v>501</v>
      </c>
      <c r="E207" s="16" t="s">
        <v>502</v>
      </c>
      <c r="F207" s="16" t="s">
        <v>336</v>
      </c>
      <c r="G207" s="16">
        <v>90.76</v>
      </c>
    </row>
    <row r="208" spans="1:7" x14ac:dyDescent="0.15">
      <c r="A208" s="16" t="s">
        <v>761</v>
      </c>
      <c r="B208" s="16" t="s">
        <v>762</v>
      </c>
      <c r="C208" s="16" t="s">
        <v>807</v>
      </c>
      <c r="D208" s="16" t="s">
        <v>808</v>
      </c>
      <c r="E208" s="16" t="s">
        <v>722</v>
      </c>
      <c r="F208" s="16" t="s">
        <v>336</v>
      </c>
      <c r="G208" s="16">
        <v>90.43</v>
      </c>
    </row>
    <row r="209" spans="1:7" x14ac:dyDescent="0.15">
      <c r="A209" s="16" t="s">
        <v>739</v>
      </c>
      <c r="B209" s="16" t="s">
        <v>740</v>
      </c>
      <c r="C209" s="16" t="s">
        <v>805</v>
      </c>
      <c r="D209" s="16" t="s">
        <v>806</v>
      </c>
      <c r="E209" s="16" t="s">
        <v>722</v>
      </c>
      <c r="F209" s="16" t="s">
        <v>336</v>
      </c>
      <c r="G209" s="16">
        <v>90.43</v>
      </c>
    </row>
    <row r="210" spans="1:7" x14ac:dyDescent="0.15">
      <c r="A210" s="16" t="s">
        <v>735</v>
      </c>
      <c r="B210" s="16" t="s">
        <v>736</v>
      </c>
      <c r="C210" s="16" t="s">
        <v>777</v>
      </c>
      <c r="D210" s="16" t="s">
        <v>778</v>
      </c>
      <c r="E210" s="16" t="s">
        <v>722</v>
      </c>
      <c r="F210" s="16" t="s">
        <v>336</v>
      </c>
      <c r="G210" s="16">
        <v>90.43</v>
      </c>
    </row>
    <row r="211" spans="1:7" x14ac:dyDescent="0.15">
      <c r="A211" s="16" t="s">
        <v>809</v>
      </c>
      <c r="B211" s="16" t="s">
        <v>810</v>
      </c>
      <c r="C211" s="16" t="s">
        <v>811</v>
      </c>
      <c r="D211" s="16" t="s">
        <v>812</v>
      </c>
      <c r="E211" s="16" t="s">
        <v>722</v>
      </c>
      <c r="F211" s="16" t="s">
        <v>336</v>
      </c>
      <c r="G211" s="16">
        <v>90.43</v>
      </c>
    </row>
    <row r="212" spans="1:7" x14ac:dyDescent="0.15">
      <c r="A212" s="16" t="s">
        <v>665</v>
      </c>
      <c r="B212" s="16" t="s">
        <v>666</v>
      </c>
      <c r="C212" s="16" t="s">
        <v>645</v>
      </c>
      <c r="D212" s="16" t="s">
        <v>646</v>
      </c>
      <c r="E212" s="16" t="s">
        <v>647</v>
      </c>
      <c r="F212" s="16" t="s">
        <v>336</v>
      </c>
      <c r="G212" s="16">
        <v>90.43</v>
      </c>
    </row>
    <row r="213" spans="1:7" x14ac:dyDescent="0.15">
      <c r="A213" s="16" t="s">
        <v>438</v>
      </c>
      <c r="B213" s="16" t="s">
        <v>439</v>
      </c>
      <c r="C213" s="16" t="s">
        <v>503</v>
      </c>
      <c r="D213" s="16" t="s">
        <v>504</v>
      </c>
      <c r="E213" s="16" t="s">
        <v>442</v>
      </c>
      <c r="F213" s="16" t="s">
        <v>398</v>
      </c>
      <c r="G213" s="16">
        <v>90.43</v>
      </c>
    </row>
    <row r="214" spans="1:7" x14ac:dyDescent="0.15">
      <c r="A214" s="16" t="s">
        <v>598</v>
      </c>
      <c r="B214" s="16" t="s">
        <v>599</v>
      </c>
      <c r="C214" s="16" t="s">
        <v>600</v>
      </c>
      <c r="D214" s="16" t="s">
        <v>601</v>
      </c>
      <c r="E214" s="16" t="s">
        <v>572</v>
      </c>
      <c r="F214" s="16" t="s">
        <v>336</v>
      </c>
      <c r="G214" s="16">
        <v>90.43</v>
      </c>
    </row>
    <row r="215" spans="1:7" x14ac:dyDescent="0.15">
      <c r="A215" s="16" t="s">
        <v>505</v>
      </c>
      <c r="B215" s="16" t="s">
        <v>506</v>
      </c>
      <c r="C215" s="16" t="s">
        <v>451</v>
      </c>
      <c r="D215" s="16" t="s">
        <v>452</v>
      </c>
      <c r="E215" s="16" t="s">
        <v>453</v>
      </c>
      <c r="F215" s="16" t="s">
        <v>336</v>
      </c>
      <c r="G215" s="16">
        <v>90.43</v>
      </c>
    </row>
    <row r="216" spans="1:7" x14ac:dyDescent="0.15">
      <c r="A216" s="16" t="s">
        <v>505</v>
      </c>
      <c r="B216" s="16" t="s">
        <v>506</v>
      </c>
      <c r="C216" s="16" t="s">
        <v>451</v>
      </c>
      <c r="D216" s="16" t="s">
        <v>452</v>
      </c>
      <c r="E216" s="16" t="s">
        <v>453</v>
      </c>
      <c r="F216" s="16" t="s">
        <v>336</v>
      </c>
      <c r="G216" s="16">
        <v>90.43</v>
      </c>
    </row>
    <row r="217" spans="1:7" x14ac:dyDescent="0.15">
      <c r="A217" s="16" t="s">
        <v>474</v>
      </c>
      <c r="B217" s="16" t="s">
        <v>475</v>
      </c>
      <c r="C217" s="16" t="s">
        <v>507</v>
      </c>
      <c r="D217" s="16" t="s">
        <v>508</v>
      </c>
      <c r="E217" s="16" t="s">
        <v>478</v>
      </c>
      <c r="F217" s="16" t="s">
        <v>336</v>
      </c>
      <c r="G217" s="16">
        <v>90.43</v>
      </c>
    </row>
    <row r="218" spans="1:7" x14ac:dyDescent="0.15">
      <c r="A218" s="16" t="s">
        <v>474</v>
      </c>
      <c r="B218" s="16" t="s">
        <v>475</v>
      </c>
      <c r="C218" s="16" t="s">
        <v>507</v>
      </c>
      <c r="D218" s="16" t="s">
        <v>508</v>
      </c>
      <c r="E218" s="16" t="s">
        <v>478</v>
      </c>
      <c r="F218" s="16" t="s">
        <v>336</v>
      </c>
      <c r="G218" s="16">
        <v>90.43</v>
      </c>
    </row>
    <row r="219" spans="1:7" x14ac:dyDescent="0.15">
      <c r="A219" s="16" t="s">
        <v>509</v>
      </c>
      <c r="B219" s="16" t="s">
        <v>510</v>
      </c>
      <c r="C219" s="16" t="s">
        <v>507</v>
      </c>
      <c r="D219" s="16" t="s">
        <v>508</v>
      </c>
      <c r="E219" s="16" t="s">
        <v>478</v>
      </c>
      <c r="F219" s="16" t="s">
        <v>336</v>
      </c>
      <c r="G219" s="16">
        <v>90.43</v>
      </c>
    </row>
    <row r="220" spans="1:7" x14ac:dyDescent="0.15">
      <c r="A220" s="16" t="s">
        <v>509</v>
      </c>
      <c r="B220" s="16" t="s">
        <v>510</v>
      </c>
      <c r="C220" s="16" t="s">
        <v>507</v>
      </c>
      <c r="D220" s="16" t="s">
        <v>508</v>
      </c>
      <c r="E220" s="16" t="s">
        <v>478</v>
      </c>
      <c r="F220" s="16" t="s">
        <v>336</v>
      </c>
      <c r="G220" s="16">
        <v>90.43</v>
      </c>
    </row>
    <row r="221" spans="1:7" x14ac:dyDescent="0.15">
      <c r="A221" s="16" t="s">
        <v>729</v>
      </c>
      <c r="B221" s="16" t="s">
        <v>730</v>
      </c>
      <c r="C221" s="16" t="s">
        <v>789</v>
      </c>
      <c r="D221" s="16" t="s">
        <v>790</v>
      </c>
      <c r="E221" s="16" t="s">
        <v>722</v>
      </c>
      <c r="F221" s="16" t="s">
        <v>336</v>
      </c>
      <c r="G221" s="16">
        <v>90.1</v>
      </c>
    </row>
    <row r="222" spans="1:7" x14ac:dyDescent="0.15">
      <c r="A222" s="16" t="s">
        <v>667</v>
      </c>
      <c r="B222" s="16" t="s">
        <v>668</v>
      </c>
      <c r="C222" s="16" t="s">
        <v>663</v>
      </c>
      <c r="D222" s="16" t="s">
        <v>664</v>
      </c>
      <c r="E222" s="16" t="s">
        <v>652</v>
      </c>
      <c r="F222" s="16" t="s">
        <v>336</v>
      </c>
      <c r="G222" s="16">
        <v>90.1</v>
      </c>
    </row>
    <row r="223" spans="1:7" x14ac:dyDescent="0.15">
      <c r="A223" s="16" t="s">
        <v>659</v>
      </c>
      <c r="B223" s="16" t="s">
        <v>660</v>
      </c>
      <c r="C223" s="16" t="s">
        <v>663</v>
      </c>
      <c r="D223" s="16" t="s">
        <v>664</v>
      </c>
      <c r="E223" s="16" t="s">
        <v>652</v>
      </c>
      <c r="F223" s="16" t="s">
        <v>336</v>
      </c>
      <c r="G223" s="16">
        <v>90.1</v>
      </c>
    </row>
    <row r="224" spans="1:7" x14ac:dyDescent="0.15">
      <c r="A224" s="16" t="s">
        <v>592</v>
      </c>
      <c r="B224" s="16" t="s">
        <v>593</v>
      </c>
      <c r="C224" s="16" t="s">
        <v>602</v>
      </c>
      <c r="D224" s="16" t="s">
        <v>603</v>
      </c>
      <c r="E224" s="16" t="s">
        <v>589</v>
      </c>
      <c r="F224" s="16" t="s">
        <v>398</v>
      </c>
      <c r="G224" s="16">
        <v>90.1</v>
      </c>
    </row>
    <row r="225" spans="1:7" x14ac:dyDescent="0.15">
      <c r="A225" s="16" t="s">
        <v>511</v>
      </c>
      <c r="B225" s="16" t="s">
        <v>512</v>
      </c>
      <c r="C225" s="16" t="s">
        <v>513</v>
      </c>
      <c r="D225" s="16" t="s">
        <v>514</v>
      </c>
      <c r="E225" s="16" t="s">
        <v>515</v>
      </c>
      <c r="F225" s="16" t="s">
        <v>336</v>
      </c>
      <c r="G225" s="16">
        <v>90.1</v>
      </c>
    </row>
    <row r="226" spans="1:7" x14ac:dyDescent="0.15">
      <c r="A226" s="16" t="s">
        <v>511</v>
      </c>
      <c r="B226" s="16" t="s">
        <v>512</v>
      </c>
      <c r="C226" s="16" t="s">
        <v>513</v>
      </c>
      <c r="D226" s="16" t="s">
        <v>514</v>
      </c>
      <c r="E226" s="16" t="s">
        <v>515</v>
      </c>
      <c r="F226" s="16" t="s">
        <v>336</v>
      </c>
      <c r="G226" s="16">
        <v>90.1</v>
      </c>
    </row>
    <row r="227" spans="1:7" x14ac:dyDescent="0.15">
      <c r="A227" s="16" t="s">
        <v>352</v>
      </c>
      <c r="B227" s="16" t="s">
        <v>353</v>
      </c>
      <c r="C227" s="16" t="s">
        <v>354</v>
      </c>
      <c r="D227" s="16" t="s">
        <v>355</v>
      </c>
      <c r="E227" s="16" t="s">
        <v>356</v>
      </c>
      <c r="F227" s="16" t="s">
        <v>336</v>
      </c>
      <c r="G227" s="16">
        <v>90.1</v>
      </c>
    </row>
    <row r="228" spans="1:7" x14ac:dyDescent="0.15">
      <c r="A228" s="16" t="s">
        <v>352</v>
      </c>
      <c r="B228" s="16" t="s">
        <v>353</v>
      </c>
      <c r="C228" s="16" t="s">
        <v>354</v>
      </c>
      <c r="D228" s="16" t="s">
        <v>355</v>
      </c>
      <c r="E228" s="16" t="s">
        <v>356</v>
      </c>
      <c r="F228" s="16" t="s">
        <v>336</v>
      </c>
      <c r="G228" s="16">
        <v>90.1</v>
      </c>
    </row>
    <row r="229" spans="1:7" x14ac:dyDescent="0.15">
      <c r="A229" s="16" t="s">
        <v>648</v>
      </c>
      <c r="B229" s="16" t="s">
        <v>649</v>
      </c>
      <c r="C229" s="16" t="s">
        <v>663</v>
      </c>
      <c r="D229" s="16" t="s">
        <v>664</v>
      </c>
      <c r="E229" s="16" t="s">
        <v>652</v>
      </c>
      <c r="F229" s="16" t="s">
        <v>336</v>
      </c>
      <c r="G229" s="16">
        <v>89.77</v>
      </c>
    </row>
    <row r="230" spans="1:7" x14ac:dyDescent="0.15">
      <c r="A230" s="16" t="s">
        <v>516</v>
      </c>
      <c r="B230" s="16" t="s">
        <v>517</v>
      </c>
      <c r="C230" s="16" t="s">
        <v>518</v>
      </c>
      <c r="D230" s="16" t="s">
        <v>519</v>
      </c>
      <c r="E230" s="16" t="s">
        <v>520</v>
      </c>
      <c r="F230" s="16" t="s">
        <v>336</v>
      </c>
      <c r="G230" s="16">
        <v>89.77</v>
      </c>
    </row>
    <row r="231" spans="1:7" x14ac:dyDescent="0.15">
      <c r="A231" s="16" t="s">
        <v>516</v>
      </c>
      <c r="B231" s="16" t="s">
        <v>517</v>
      </c>
      <c r="C231" s="16" t="s">
        <v>521</v>
      </c>
      <c r="D231" s="16" t="s">
        <v>522</v>
      </c>
      <c r="E231" s="16" t="s">
        <v>520</v>
      </c>
      <c r="F231" s="16" t="s">
        <v>336</v>
      </c>
      <c r="G231" s="16">
        <v>89.77</v>
      </c>
    </row>
    <row r="232" spans="1:7" x14ac:dyDescent="0.15">
      <c r="A232" s="16" t="s">
        <v>357</v>
      </c>
      <c r="B232" s="16" t="s">
        <v>358</v>
      </c>
      <c r="C232" s="16" t="s">
        <v>359</v>
      </c>
      <c r="D232" s="16" t="s">
        <v>360</v>
      </c>
      <c r="E232" s="16" t="s">
        <v>361</v>
      </c>
      <c r="F232" s="16" t="s">
        <v>336</v>
      </c>
      <c r="G232" s="16">
        <v>89.77</v>
      </c>
    </row>
    <row r="233" spans="1:7" x14ac:dyDescent="0.15">
      <c r="A233" s="16" t="s">
        <v>761</v>
      </c>
      <c r="B233" s="16" t="s">
        <v>762</v>
      </c>
      <c r="C233" s="16" t="s">
        <v>813</v>
      </c>
      <c r="D233" s="16" t="s">
        <v>814</v>
      </c>
      <c r="E233" s="16" t="s">
        <v>722</v>
      </c>
      <c r="F233" s="16" t="s">
        <v>336</v>
      </c>
      <c r="G233" s="16">
        <v>89.44</v>
      </c>
    </row>
    <row r="234" spans="1:7" x14ac:dyDescent="0.15">
      <c r="A234" s="16" t="s">
        <v>665</v>
      </c>
      <c r="B234" s="16" t="s">
        <v>666</v>
      </c>
      <c r="C234" s="16" t="s">
        <v>669</v>
      </c>
      <c r="D234" s="16" t="s">
        <v>670</v>
      </c>
      <c r="E234" s="16" t="s">
        <v>647</v>
      </c>
      <c r="F234" s="16" t="s">
        <v>336</v>
      </c>
      <c r="G234" s="16">
        <v>89.44</v>
      </c>
    </row>
    <row r="235" spans="1:7" x14ac:dyDescent="0.15">
      <c r="A235" s="16" t="s">
        <v>667</v>
      </c>
      <c r="B235" s="16" t="s">
        <v>668</v>
      </c>
      <c r="C235" s="16" t="s">
        <v>650</v>
      </c>
      <c r="D235" s="16" t="s">
        <v>651</v>
      </c>
      <c r="E235" s="16" t="s">
        <v>652</v>
      </c>
      <c r="F235" s="16" t="s">
        <v>336</v>
      </c>
      <c r="G235" s="16">
        <v>89.44</v>
      </c>
    </row>
    <row r="236" spans="1:7" x14ac:dyDescent="0.15">
      <c r="A236" s="16" t="s">
        <v>523</v>
      </c>
      <c r="B236" s="16" t="s">
        <v>524</v>
      </c>
      <c r="C236" s="16" t="s">
        <v>521</v>
      </c>
      <c r="D236" s="16" t="s">
        <v>522</v>
      </c>
      <c r="E236" s="16" t="s">
        <v>520</v>
      </c>
      <c r="F236" s="16" t="s">
        <v>336</v>
      </c>
      <c r="G236" s="16">
        <v>89.44</v>
      </c>
    </row>
    <row r="237" spans="1:7" x14ac:dyDescent="0.15">
      <c r="A237" s="16" t="s">
        <v>542</v>
      </c>
      <c r="B237" s="16" t="s">
        <v>543</v>
      </c>
      <c r="C237" s="16" t="s">
        <v>604</v>
      </c>
      <c r="D237" s="16" t="s">
        <v>605</v>
      </c>
      <c r="E237" s="16" t="s">
        <v>12</v>
      </c>
      <c r="F237" s="16" t="s">
        <v>546</v>
      </c>
      <c r="G237" s="16">
        <v>89.11</v>
      </c>
    </row>
    <row r="238" spans="1:7" x14ac:dyDescent="0.15">
      <c r="A238" s="16" t="s">
        <v>735</v>
      </c>
      <c r="B238" s="16" t="s">
        <v>736</v>
      </c>
      <c r="C238" s="16" t="s">
        <v>815</v>
      </c>
      <c r="D238" s="16" t="s">
        <v>816</v>
      </c>
      <c r="E238" s="16" t="s">
        <v>722</v>
      </c>
      <c r="F238" s="16" t="s">
        <v>336</v>
      </c>
      <c r="G238" s="16">
        <v>89.11</v>
      </c>
    </row>
    <row r="239" spans="1:7" x14ac:dyDescent="0.15">
      <c r="A239" s="16" t="s">
        <v>735</v>
      </c>
      <c r="B239" s="16" t="s">
        <v>736</v>
      </c>
      <c r="C239" s="16" t="s">
        <v>813</v>
      </c>
      <c r="D239" s="16" t="s">
        <v>814</v>
      </c>
      <c r="E239" s="16" t="s">
        <v>722</v>
      </c>
      <c r="F239" s="16" t="s">
        <v>336</v>
      </c>
      <c r="G239" s="16">
        <v>89.11</v>
      </c>
    </row>
    <row r="240" spans="1:7" x14ac:dyDescent="0.15">
      <c r="A240" s="16" t="s">
        <v>695</v>
      </c>
      <c r="B240" s="16" t="s">
        <v>696</v>
      </c>
      <c r="C240" s="16" t="s">
        <v>697</v>
      </c>
      <c r="D240" s="16" t="s">
        <v>698</v>
      </c>
      <c r="E240" s="16" t="s">
        <v>679</v>
      </c>
      <c r="F240" s="16" t="s">
        <v>336</v>
      </c>
      <c r="G240" s="16">
        <v>89.11</v>
      </c>
    </row>
    <row r="241" spans="1:7" x14ac:dyDescent="0.15">
      <c r="A241" s="16" t="s">
        <v>554</v>
      </c>
      <c r="B241" s="16" t="s">
        <v>555</v>
      </c>
      <c r="C241" s="16" t="s">
        <v>579</v>
      </c>
      <c r="D241" s="16" t="s">
        <v>580</v>
      </c>
      <c r="E241" s="16" t="s">
        <v>557</v>
      </c>
      <c r="F241" s="16" t="s">
        <v>336</v>
      </c>
      <c r="G241" s="16">
        <v>89.11</v>
      </c>
    </row>
    <row r="242" spans="1:7" x14ac:dyDescent="0.15">
      <c r="A242" s="16" t="s">
        <v>525</v>
      </c>
      <c r="B242" s="16" t="s">
        <v>526</v>
      </c>
      <c r="C242" s="16" t="s">
        <v>513</v>
      </c>
      <c r="D242" s="16" t="s">
        <v>514</v>
      </c>
      <c r="E242" s="16" t="s">
        <v>515</v>
      </c>
      <c r="F242" s="16" t="s">
        <v>336</v>
      </c>
      <c r="G242" s="16">
        <v>89.11</v>
      </c>
    </row>
    <row r="243" spans="1:7" x14ac:dyDescent="0.15">
      <c r="A243" s="16" t="s">
        <v>525</v>
      </c>
      <c r="B243" s="16" t="s">
        <v>526</v>
      </c>
      <c r="C243" s="16" t="s">
        <v>513</v>
      </c>
      <c r="D243" s="16" t="s">
        <v>514</v>
      </c>
      <c r="E243" s="16" t="s">
        <v>515</v>
      </c>
      <c r="F243" s="16" t="s">
        <v>336</v>
      </c>
      <c r="G243" s="16">
        <v>89.11</v>
      </c>
    </row>
    <row r="244" spans="1:7" x14ac:dyDescent="0.15">
      <c r="A244" s="16" t="s">
        <v>362</v>
      </c>
      <c r="B244" s="16" t="s">
        <v>363</v>
      </c>
      <c r="C244" s="16" t="s">
        <v>364</v>
      </c>
      <c r="D244" s="16" t="s">
        <v>365</v>
      </c>
      <c r="E244" s="16" t="s">
        <v>366</v>
      </c>
      <c r="F244" s="16" t="s">
        <v>336</v>
      </c>
      <c r="G244" s="16">
        <v>89.11</v>
      </c>
    </row>
    <row r="245" spans="1:7" x14ac:dyDescent="0.15">
      <c r="A245" s="16" t="s">
        <v>362</v>
      </c>
      <c r="B245" s="16" t="s">
        <v>363</v>
      </c>
      <c r="C245" s="16" t="s">
        <v>364</v>
      </c>
      <c r="D245" s="16" t="s">
        <v>365</v>
      </c>
      <c r="E245" s="16" t="s">
        <v>366</v>
      </c>
      <c r="F245" s="16" t="s">
        <v>336</v>
      </c>
      <c r="G245" s="16">
        <v>89.11</v>
      </c>
    </row>
    <row r="246" spans="1:7" x14ac:dyDescent="0.15">
      <c r="A246" s="16" t="s">
        <v>362</v>
      </c>
      <c r="B246" s="16" t="s">
        <v>363</v>
      </c>
      <c r="C246" s="16" t="s">
        <v>364</v>
      </c>
      <c r="D246" s="16" t="s">
        <v>365</v>
      </c>
      <c r="E246" s="16" t="s">
        <v>366</v>
      </c>
      <c r="F246" s="16" t="s">
        <v>336</v>
      </c>
      <c r="G246" s="16">
        <v>89.11</v>
      </c>
    </row>
    <row r="247" spans="1:7" x14ac:dyDescent="0.15">
      <c r="A247" s="16" t="s">
        <v>761</v>
      </c>
      <c r="B247" s="16" t="s">
        <v>762</v>
      </c>
      <c r="C247" s="16" t="s">
        <v>815</v>
      </c>
      <c r="D247" s="16" t="s">
        <v>816</v>
      </c>
      <c r="E247" s="16" t="s">
        <v>722</v>
      </c>
      <c r="F247" s="16" t="s">
        <v>336</v>
      </c>
      <c r="G247" s="16">
        <v>88.78</v>
      </c>
    </row>
    <row r="248" spans="1:7" x14ac:dyDescent="0.15">
      <c r="A248" s="16" t="s">
        <v>817</v>
      </c>
      <c r="B248" s="16" t="s">
        <v>818</v>
      </c>
      <c r="C248" s="16" t="s">
        <v>819</v>
      </c>
      <c r="D248" s="16" t="s">
        <v>820</v>
      </c>
      <c r="E248" s="16" t="s">
        <v>722</v>
      </c>
      <c r="F248" s="16" t="s">
        <v>336</v>
      </c>
      <c r="G248" s="16">
        <v>88.78</v>
      </c>
    </row>
    <row r="249" spans="1:7" x14ac:dyDescent="0.15">
      <c r="A249" s="16" t="s">
        <v>739</v>
      </c>
      <c r="B249" s="16" t="s">
        <v>740</v>
      </c>
      <c r="C249" s="16" t="s">
        <v>807</v>
      </c>
      <c r="D249" s="16" t="s">
        <v>808</v>
      </c>
      <c r="E249" s="16" t="s">
        <v>722</v>
      </c>
      <c r="F249" s="16" t="s">
        <v>336</v>
      </c>
      <c r="G249" s="16">
        <v>88.78</v>
      </c>
    </row>
    <row r="250" spans="1:7" x14ac:dyDescent="0.15">
      <c r="A250" s="16" t="s">
        <v>479</v>
      </c>
      <c r="B250" s="16" t="s">
        <v>480</v>
      </c>
      <c r="C250" s="16" t="s">
        <v>483</v>
      </c>
      <c r="D250" s="16" t="s">
        <v>484</v>
      </c>
      <c r="E250" s="16" t="s">
        <v>431</v>
      </c>
      <c r="F250" s="16" t="s">
        <v>336</v>
      </c>
      <c r="G250" s="16">
        <v>88.78</v>
      </c>
    </row>
    <row r="251" spans="1:7" x14ac:dyDescent="0.15">
      <c r="A251" s="16" t="s">
        <v>460</v>
      </c>
      <c r="B251" s="16" t="s">
        <v>461</v>
      </c>
      <c r="C251" s="16" t="s">
        <v>527</v>
      </c>
      <c r="D251" s="16" t="s">
        <v>528</v>
      </c>
      <c r="E251" s="16" t="s">
        <v>464</v>
      </c>
      <c r="F251" s="16" t="s">
        <v>398</v>
      </c>
      <c r="G251" s="16">
        <v>88.78</v>
      </c>
    </row>
    <row r="252" spans="1:7" x14ac:dyDescent="0.15">
      <c r="A252" s="16" t="s">
        <v>585</v>
      </c>
      <c r="B252" s="16" t="s">
        <v>586</v>
      </c>
      <c r="C252" s="16" t="s">
        <v>602</v>
      </c>
      <c r="D252" s="16" t="s">
        <v>603</v>
      </c>
      <c r="E252" s="16" t="s">
        <v>589</v>
      </c>
      <c r="F252" s="16" t="s">
        <v>398</v>
      </c>
      <c r="G252" s="16">
        <v>88.78</v>
      </c>
    </row>
    <row r="253" spans="1:7" x14ac:dyDescent="0.15">
      <c r="A253" s="16" t="s">
        <v>529</v>
      </c>
      <c r="B253" s="16" t="s">
        <v>530</v>
      </c>
      <c r="C253" s="16" t="s">
        <v>531</v>
      </c>
      <c r="D253" s="16" t="s">
        <v>532</v>
      </c>
      <c r="E253" s="16" t="s">
        <v>502</v>
      </c>
      <c r="F253" s="16" t="s">
        <v>336</v>
      </c>
      <c r="G253" s="16">
        <v>88.78</v>
      </c>
    </row>
    <row r="254" spans="1:7" x14ac:dyDescent="0.15">
      <c r="A254" s="16" t="s">
        <v>529</v>
      </c>
      <c r="B254" s="16" t="s">
        <v>530</v>
      </c>
      <c r="C254" s="16" t="s">
        <v>531</v>
      </c>
      <c r="D254" s="16" t="s">
        <v>532</v>
      </c>
      <c r="E254" s="16" t="s">
        <v>502</v>
      </c>
      <c r="F254" s="16" t="s">
        <v>336</v>
      </c>
      <c r="G254" s="16">
        <v>88.78</v>
      </c>
    </row>
    <row r="255" spans="1:7" x14ac:dyDescent="0.15">
      <c r="A255" s="16" t="s">
        <v>529</v>
      </c>
      <c r="B255" s="16" t="s">
        <v>530</v>
      </c>
      <c r="C255" s="16" t="s">
        <v>531</v>
      </c>
      <c r="D255" s="16" t="s">
        <v>532</v>
      </c>
      <c r="E255" s="16" t="s">
        <v>502</v>
      </c>
      <c r="F255" s="16" t="s">
        <v>336</v>
      </c>
      <c r="G255" s="16">
        <v>88.78</v>
      </c>
    </row>
    <row r="256" spans="1:7" x14ac:dyDescent="0.15">
      <c r="A256" s="16" t="s">
        <v>525</v>
      </c>
      <c r="B256" s="16" t="s">
        <v>526</v>
      </c>
      <c r="C256" s="16" t="s">
        <v>533</v>
      </c>
      <c r="D256" s="16" t="s">
        <v>534</v>
      </c>
      <c r="E256" s="16" t="s">
        <v>515</v>
      </c>
      <c r="F256" s="16" t="s">
        <v>336</v>
      </c>
      <c r="G256" s="16">
        <v>88.78</v>
      </c>
    </row>
    <row r="257" spans="1:7" x14ac:dyDescent="0.15">
      <c r="A257" s="16" t="s">
        <v>568</v>
      </c>
      <c r="B257" s="16" t="s">
        <v>569</v>
      </c>
      <c r="C257" s="16" t="s">
        <v>600</v>
      </c>
      <c r="D257" s="16" t="s">
        <v>601</v>
      </c>
      <c r="E257" s="16" t="s">
        <v>572</v>
      </c>
      <c r="F257" s="16" t="s">
        <v>336</v>
      </c>
      <c r="G257" s="16">
        <v>88.45</v>
      </c>
    </row>
    <row r="258" spans="1:7" x14ac:dyDescent="0.15">
      <c r="A258" s="16" t="s">
        <v>509</v>
      </c>
      <c r="B258" s="16" t="s">
        <v>510</v>
      </c>
      <c r="C258" s="16" t="s">
        <v>476</v>
      </c>
      <c r="D258" s="16" t="s">
        <v>477</v>
      </c>
      <c r="E258" s="16" t="s">
        <v>478</v>
      </c>
      <c r="F258" s="16" t="s">
        <v>336</v>
      </c>
      <c r="G258" s="16">
        <v>88.45</v>
      </c>
    </row>
    <row r="259" spans="1:7" x14ac:dyDescent="0.15">
      <c r="A259" s="16" t="s">
        <v>509</v>
      </c>
      <c r="B259" s="16" t="s">
        <v>510</v>
      </c>
      <c r="C259" s="16" t="s">
        <v>476</v>
      </c>
      <c r="D259" s="16" t="s">
        <v>477</v>
      </c>
      <c r="E259" s="16" t="s">
        <v>478</v>
      </c>
      <c r="F259" s="16" t="s">
        <v>336</v>
      </c>
      <c r="G259" s="16">
        <v>88.45</v>
      </c>
    </row>
    <row r="260" spans="1:7" x14ac:dyDescent="0.15">
      <c r="A260" s="16" t="s">
        <v>511</v>
      </c>
      <c r="B260" s="16" t="s">
        <v>512</v>
      </c>
      <c r="C260" s="16" t="s">
        <v>533</v>
      </c>
      <c r="D260" s="16" t="s">
        <v>534</v>
      </c>
      <c r="E260" s="16" t="s">
        <v>515</v>
      </c>
      <c r="F260" s="16" t="s">
        <v>336</v>
      </c>
      <c r="G260" s="16">
        <v>88.45</v>
      </c>
    </row>
    <row r="261" spans="1:7" x14ac:dyDescent="0.15">
      <c r="A261" s="16" t="s">
        <v>691</v>
      </c>
      <c r="B261" s="16" t="s">
        <v>692</v>
      </c>
      <c r="C261" s="16" t="s">
        <v>697</v>
      </c>
      <c r="D261" s="16" t="s">
        <v>698</v>
      </c>
      <c r="E261" s="16" t="s">
        <v>679</v>
      </c>
      <c r="F261" s="16" t="s">
        <v>336</v>
      </c>
      <c r="G261" s="16">
        <v>88.12</v>
      </c>
    </row>
    <row r="262" spans="1:7" x14ac:dyDescent="0.15">
      <c r="A262" s="16" t="s">
        <v>661</v>
      </c>
      <c r="B262" s="16" t="s">
        <v>662</v>
      </c>
      <c r="C262" s="16" t="s">
        <v>669</v>
      </c>
      <c r="D262" s="16" t="s">
        <v>670</v>
      </c>
      <c r="E262" s="16" t="s">
        <v>647</v>
      </c>
      <c r="F262" s="16" t="s">
        <v>336</v>
      </c>
      <c r="G262" s="16">
        <v>88.12</v>
      </c>
    </row>
    <row r="263" spans="1:7" x14ac:dyDescent="0.15">
      <c r="A263" s="16" t="s">
        <v>465</v>
      </c>
      <c r="B263" s="16" t="s">
        <v>466</v>
      </c>
      <c r="C263" s="16" t="s">
        <v>494</v>
      </c>
      <c r="D263" s="16" t="s">
        <v>495</v>
      </c>
      <c r="E263" s="16" t="s">
        <v>469</v>
      </c>
      <c r="F263" s="16" t="s">
        <v>336</v>
      </c>
      <c r="G263" s="16">
        <v>88.12</v>
      </c>
    </row>
    <row r="264" spans="1:7" x14ac:dyDescent="0.15">
      <c r="A264" s="16" t="s">
        <v>465</v>
      </c>
      <c r="B264" s="16" t="s">
        <v>466</v>
      </c>
      <c r="C264" s="16" t="s">
        <v>494</v>
      </c>
      <c r="D264" s="16" t="s">
        <v>495</v>
      </c>
      <c r="E264" s="16" t="s">
        <v>469</v>
      </c>
      <c r="F264" s="16" t="s">
        <v>336</v>
      </c>
      <c r="G264" s="16">
        <v>88.12</v>
      </c>
    </row>
    <row r="265" spans="1:7" x14ac:dyDescent="0.15">
      <c r="A265" s="16" t="s">
        <v>465</v>
      </c>
      <c r="B265" s="16" t="s">
        <v>466</v>
      </c>
      <c r="C265" s="16" t="s">
        <v>494</v>
      </c>
      <c r="D265" s="16" t="s">
        <v>495</v>
      </c>
      <c r="E265" s="16" t="s">
        <v>469</v>
      </c>
      <c r="F265" s="16" t="s">
        <v>336</v>
      </c>
      <c r="G265" s="16">
        <v>88.12</v>
      </c>
    </row>
    <row r="266" spans="1:7" x14ac:dyDescent="0.15">
      <c r="A266" s="16" t="s">
        <v>367</v>
      </c>
      <c r="B266" s="16" t="s">
        <v>368</v>
      </c>
      <c r="C266" s="16" t="s">
        <v>369</v>
      </c>
      <c r="D266" s="16" t="s">
        <v>370</v>
      </c>
      <c r="E266" s="16" t="s">
        <v>371</v>
      </c>
      <c r="F266" s="16" t="s">
        <v>336</v>
      </c>
      <c r="G266" s="16">
        <v>88.12</v>
      </c>
    </row>
    <row r="267" spans="1:7" x14ac:dyDescent="0.15">
      <c r="A267" s="16" t="s">
        <v>367</v>
      </c>
      <c r="B267" s="16" t="s">
        <v>368</v>
      </c>
      <c r="C267" s="16" t="s">
        <v>369</v>
      </c>
      <c r="D267" s="16" t="s">
        <v>370</v>
      </c>
      <c r="E267" s="16" t="s">
        <v>371</v>
      </c>
      <c r="F267" s="16" t="s">
        <v>336</v>
      </c>
      <c r="G267" s="16">
        <v>88.12</v>
      </c>
    </row>
    <row r="268" spans="1:7" x14ac:dyDescent="0.15">
      <c r="A268" s="16" t="s">
        <v>367</v>
      </c>
      <c r="B268" s="16" t="s">
        <v>368</v>
      </c>
      <c r="C268" s="16" t="s">
        <v>369</v>
      </c>
      <c r="D268" s="16" t="s">
        <v>370</v>
      </c>
      <c r="E268" s="16" t="s">
        <v>371</v>
      </c>
      <c r="F268" s="16" t="s">
        <v>336</v>
      </c>
      <c r="G268" s="16">
        <v>88.12</v>
      </c>
    </row>
    <row r="269" spans="1:7" x14ac:dyDescent="0.15">
      <c r="A269" s="16" t="s">
        <v>367</v>
      </c>
      <c r="B269" s="16" t="s">
        <v>368</v>
      </c>
      <c r="C269" s="16" t="s">
        <v>369</v>
      </c>
      <c r="D269" s="16" t="s">
        <v>370</v>
      </c>
      <c r="E269" s="16" t="s">
        <v>371</v>
      </c>
      <c r="F269" s="16" t="s">
        <v>336</v>
      </c>
      <c r="G269" s="16">
        <v>88.12</v>
      </c>
    </row>
    <row r="270" spans="1:7" x14ac:dyDescent="0.15">
      <c r="A270" s="16" t="s">
        <v>372</v>
      </c>
      <c r="B270" s="16" t="s">
        <v>373</v>
      </c>
      <c r="C270" s="16" t="s">
        <v>374</v>
      </c>
      <c r="D270" s="16" t="s">
        <v>375</v>
      </c>
      <c r="E270" s="16" t="s">
        <v>376</v>
      </c>
      <c r="F270" s="16" t="s">
        <v>336</v>
      </c>
      <c r="G270" s="16">
        <v>88.12</v>
      </c>
    </row>
    <row r="271" spans="1:7" x14ac:dyDescent="0.15">
      <c r="A271" s="16" t="s">
        <v>643</v>
      </c>
      <c r="B271" s="16" t="s">
        <v>644</v>
      </c>
      <c r="C271" s="16" t="s">
        <v>669</v>
      </c>
      <c r="D271" s="16" t="s">
        <v>670</v>
      </c>
      <c r="E271" s="16" t="s">
        <v>647</v>
      </c>
      <c r="F271" s="16" t="s">
        <v>336</v>
      </c>
      <c r="G271" s="16">
        <v>87.79</v>
      </c>
    </row>
    <row r="272" spans="1:7" x14ac:dyDescent="0.15">
      <c r="A272" s="16" t="s">
        <v>498</v>
      </c>
      <c r="B272" s="16" t="s">
        <v>499</v>
      </c>
      <c r="C272" s="16" t="s">
        <v>531</v>
      </c>
      <c r="D272" s="16" t="s">
        <v>532</v>
      </c>
      <c r="E272" s="16" t="s">
        <v>502</v>
      </c>
      <c r="F272" s="16" t="s">
        <v>336</v>
      </c>
      <c r="G272" s="16">
        <v>87.46</v>
      </c>
    </row>
    <row r="273" spans="1:7" x14ac:dyDescent="0.15">
      <c r="A273" s="16" t="s">
        <v>498</v>
      </c>
      <c r="B273" s="16" t="s">
        <v>499</v>
      </c>
      <c r="C273" s="16" t="s">
        <v>531</v>
      </c>
      <c r="D273" s="16" t="s">
        <v>532</v>
      </c>
      <c r="E273" s="16" t="s">
        <v>502</v>
      </c>
      <c r="F273" s="16" t="s">
        <v>336</v>
      </c>
      <c r="G273" s="16">
        <v>87.46</v>
      </c>
    </row>
    <row r="274" spans="1:7" x14ac:dyDescent="0.15">
      <c r="A274" s="16" t="s">
        <v>498</v>
      </c>
      <c r="B274" s="16" t="s">
        <v>499</v>
      </c>
      <c r="C274" s="16" t="s">
        <v>531</v>
      </c>
      <c r="D274" s="16" t="s">
        <v>532</v>
      </c>
      <c r="E274" s="16" t="s">
        <v>502</v>
      </c>
      <c r="F274" s="16" t="s">
        <v>336</v>
      </c>
      <c r="G274" s="16">
        <v>87.46</v>
      </c>
    </row>
    <row r="275" spans="1:7" x14ac:dyDescent="0.15">
      <c r="A275" s="16" t="s">
        <v>357</v>
      </c>
      <c r="B275" s="16" t="s">
        <v>358</v>
      </c>
      <c r="C275" s="16" t="s">
        <v>377</v>
      </c>
      <c r="D275" s="16" t="s">
        <v>378</v>
      </c>
      <c r="E275" s="16" t="s">
        <v>361</v>
      </c>
      <c r="F275" s="16" t="s">
        <v>336</v>
      </c>
      <c r="G275" s="16">
        <v>87.46</v>
      </c>
    </row>
    <row r="276" spans="1:7" x14ac:dyDescent="0.15">
      <c r="A276" s="16" t="s">
        <v>523</v>
      </c>
      <c r="B276" s="16" t="s">
        <v>524</v>
      </c>
      <c r="C276" s="16" t="s">
        <v>518</v>
      </c>
      <c r="D276" s="16" t="s">
        <v>519</v>
      </c>
      <c r="E276" s="16" t="s">
        <v>520</v>
      </c>
      <c r="F276" s="16" t="s">
        <v>336</v>
      </c>
      <c r="G276" s="16">
        <v>86.8</v>
      </c>
    </row>
    <row r="277" spans="1:7" x14ac:dyDescent="0.15">
      <c r="A277" s="16" t="s">
        <v>683</v>
      </c>
      <c r="B277" s="16" t="s">
        <v>684</v>
      </c>
      <c r="C277" s="16" t="s">
        <v>697</v>
      </c>
      <c r="D277" s="16" t="s">
        <v>698</v>
      </c>
      <c r="E277" s="16" t="s">
        <v>679</v>
      </c>
      <c r="F277" s="16" t="s">
        <v>336</v>
      </c>
      <c r="G277" s="16">
        <v>86.47</v>
      </c>
    </row>
    <row r="278" spans="1:7" x14ac:dyDescent="0.15">
      <c r="A278" s="16" t="s">
        <v>716</v>
      </c>
      <c r="B278" s="16" t="s">
        <v>717</v>
      </c>
      <c r="C278" s="16" t="s">
        <v>606</v>
      </c>
      <c r="D278" s="16" t="s">
        <v>607</v>
      </c>
      <c r="E278" s="16" t="s">
        <v>705</v>
      </c>
      <c r="F278" s="16" t="s">
        <v>398</v>
      </c>
      <c r="G278" s="16">
        <v>86.14</v>
      </c>
    </row>
    <row r="279" spans="1:7" x14ac:dyDescent="0.15">
      <c r="A279" s="16" t="s">
        <v>689</v>
      </c>
      <c r="B279" s="16" t="s">
        <v>690</v>
      </c>
      <c r="C279" s="16" t="s">
        <v>697</v>
      </c>
      <c r="D279" s="16" t="s">
        <v>698</v>
      </c>
      <c r="E279" s="16" t="s">
        <v>679</v>
      </c>
      <c r="F279" s="16" t="s">
        <v>336</v>
      </c>
      <c r="G279" s="16">
        <v>86.14</v>
      </c>
    </row>
    <row r="280" spans="1:7" x14ac:dyDescent="0.15">
      <c r="A280" s="16" t="s">
        <v>529</v>
      </c>
      <c r="B280" s="16" t="s">
        <v>530</v>
      </c>
      <c r="C280" s="16" t="s">
        <v>500</v>
      </c>
      <c r="D280" s="16" t="s">
        <v>501</v>
      </c>
      <c r="E280" s="16" t="s">
        <v>502</v>
      </c>
      <c r="F280" s="16" t="s">
        <v>336</v>
      </c>
      <c r="G280" s="16">
        <v>86.14</v>
      </c>
    </row>
    <row r="281" spans="1:7" x14ac:dyDescent="0.15">
      <c r="A281" s="16" t="s">
        <v>675</v>
      </c>
      <c r="B281" s="16" t="s">
        <v>676</v>
      </c>
      <c r="C281" s="16" t="s">
        <v>697</v>
      </c>
      <c r="D281" s="16" t="s">
        <v>698</v>
      </c>
      <c r="E281" s="16" t="s">
        <v>679</v>
      </c>
      <c r="F281" s="16" t="s">
        <v>336</v>
      </c>
      <c r="G281" s="16">
        <v>85.81</v>
      </c>
    </row>
    <row r="282" spans="1:7" x14ac:dyDescent="0.15">
      <c r="A282" s="16" t="s">
        <v>585</v>
      </c>
      <c r="B282" s="16" t="s">
        <v>586</v>
      </c>
      <c r="C282" s="16" t="s">
        <v>606</v>
      </c>
      <c r="D282" s="16" t="s">
        <v>607</v>
      </c>
      <c r="E282" s="16" t="s">
        <v>589</v>
      </c>
      <c r="F282" s="16" t="s">
        <v>398</v>
      </c>
      <c r="G282" s="16">
        <v>85.81</v>
      </c>
    </row>
    <row r="283" spans="1:7" x14ac:dyDescent="0.15">
      <c r="A283" s="16" t="s">
        <v>367</v>
      </c>
      <c r="B283" s="16" t="s">
        <v>368</v>
      </c>
      <c r="C283" s="16" t="s">
        <v>379</v>
      </c>
      <c r="D283" s="16" t="s">
        <v>380</v>
      </c>
      <c r="E283" s="16" t="s">
        <v>371</v>
      </c>
      <c r="F283" s="16" t="s">
        <v>336</v>
      </c>
      <c r="G283" s="16">
        <v>85.81</v>
      </c>
    </row>
    <row r="284" spans="1:7" x14ac:dyDescent="0.15">
      <c r="A284" s="16" t="s">
        <v>577</v>
      </c>
      <c r="B284" s="16" t="s">
        <v>578</v>
      </c>
      <c r="C284" s="16" t="s">
        <v>608</v>
      </c>
      <c r="D284" s="16" t="s">
        <v>609</v>
      </c>
      <c r="E284" s="16" t="s">
        <v>581</v>
      </c>
      <c r="F284" s="16" t="s">
        <v>336</v>
      </c>
      <c r="G284" s="16">
        <v>85.48</v>
      </c>
    </row>
    <row r="285" spans="1:7" x14ac:dyDescent="0.15">
      <c r="A285" s="16" t="s">
        <v>610</v>
      </c>
      <c r="B285" s="16" t="s">
        <v>611</v>
      </c>
      <c r="C285" s="16" t="s">
        <v>608</v>
      </c>
      <c r="D285" s="16" t="s">
        <v>609</v>
      </c>
      <c r="E285" s="16" t="s">
        <v>581</v>
      </c>
      <c r="F285" s="16" t="s">
        <v>336</v>
      </c>
      <c r="G285" s="16">
        <v>85.48</v>
      </c>
    </row>
    <row r="286" spans="1:7" x14ac:dyDescent="0.15">
      <c r="A286" s="16" t="s">
        <v>821</v>
      </c>
      <c r="B286" s="16" t="s">
        <v>822</v>
      </c>
      <c r="C286" s="16" t="s">
        <v>823</v>
      </c>
      <c r="D286" s="16" t="s">
        <v>824</v>
      </c>
      <c r="E286" s="16" t="s">
        <v>722</v>
      </c>
      <c r="F286" s="16" t="s">
        <v>336</v>
      </c>
      <c r="G286" s="16">
        <v>85.15</v>
      </c>
    </row>
    <row r="287" spans="1:7" x14ac:dyDescent="0.15">
      <c r="A287" s="16" t="s">
        <v>821</v>
      </c>
      <c r="B287" s="16" t="s">
        <v>822</v>
      </c>
      <c r="C287" s="16" t="s">
        <v>825</v>
      </c>
      <c r="D287" s="16" t="s">
        <v>826</v>
      </c>
      <c r="E287" s="16" t="s">
        <v>722</v>
      </c>
      <c r="F287" s="16" t="s">
        <v>336</v>
      </c>
      <c r="G287" s="16">
        <v>85.15</v>
      </c>
    </row>
    <row r="288" spans="1:7" x14ac:dyDescent="0.15">
      <c r="A288" s="16" t="s">
        <v>785</v>
      </c>
      <c r="B288" s="16" t="s">
        <v>786</v>
      </c>
      <c r="C288" s="16" t="s">
        <v>827</v>
      </c>
      <c r="D288" s="16" t="s">
        <v>828</v>
      </c>
      <c r="E288" s="16" t="s">
        <v>722</v>
      </c>
      <c r="F288" s="16" t="s">
        <v>336</v>
      </c>
      <c r="G288" s="16">
        <v>85.15</v>
      </c>
    </row>
    <row r="289" spans="1:8" x14ac:dyDescent="0.15">
      <c r="A289" s="16" t="s">
        <v>460</v>
      </c>
      <c r="B289" s="16" t="s">
        <v>461</v>
      </c>
      <c r="C289" s="16" t="s">
        <v>535</v>
      </c>
      <c r="D289" s="16" t="s">
        <v>536</v>
      </c>
      <c r="E289" s="16" t="s">
        <v>464</v>
      </c>
      <c r="F289" s="16" t="s">
        <v>398</v>
      </c>
      <c r="G289" s="16">
        <v>85.15</v>
      </c>
    </row>
    <row r="290" spans="1:8" x14ac:dyDescent="0.15">
      <c r="A290" s="16" t="s">
        <v>612</v>
      </c>
      <c r="B290" s="16" t="s">
        <v>613</v>
      </c>
      <c r="C290" s="16" t="s">
        <v>614</v>
      </c>
      <c r="D290" s="16" t="s">
        <v>615</v>
      </c>
      <c r="E290" s="16" t="s">
        <v>581</v>
      </c>
      <c r="F290" s="16" t="s">
        <v>336</v>
      </c>
      <c r="G290" s="16">
        <v>84.82</v>
      </c>
    </row>
    <row r="291" spans="1:8" x14ac:dyDescent="0.15">
      <c r="A291" s="16" t="s">
        <v>596</v>
      </c>
      <c r="B291" s="16" t="s">
        <v>597</v>
      </c>
      <c r="C291" s="16" t="s">
        <v>600</v>
      </c>
      <c r="D291" s="16" t="s">
        <v>601</v>
      </c>
      <c r="E291" s="16" t="s">
        <v>572</v>
      </c>
      <c r="F291" s="16" t="s">
        <v>336</v>
      </c>
      <c r="G291" s="16">
        <v>84.49</v>
      </c>
    </row>
    <row r="292" spans="1:8" x14ac:dyDescent="0.15">
      <c r="A292" s="16" t="s">
        <v>616</v>
      </c>
      <c r="B292" s="16" t="s">
        <v>617</v>
      </c>
      <c r="C292" s="16" t="s">
        <v>618</v>
      </c>
      <c r="D292" s="16" t="s">
        <v>619</v>
      </c>
      <c r="E292" s="16" t="s">
        <v>584</v>
      </c>
      <c r="F292" s="16" t="s">
        <v>336</v>
      </c>
      <c r="G292" s="16">
        <v>84.49</v>
      </c>
    </row>
    <row r="293" spans="1:8" x14ac:dyDescent="0.15">
      <c r="A293" s="16" t="s">
        <v>592</v>
      </c>
      <c r="B293" s="16" t="s">
        <v>593</v>
      </c>
      <c r="C293" s="16" t="s">
        <v>606</v>
      </c>
      <c r="D293" s="16" t="s">
        <v>607</v>
      </c>
      <c r="E293" s="16" t="s">
        <v>589</v>
      </c>
      <c r="F293" s="16" t="s">
        <v>398</v>
      </c>
      <c r="G293" s="16">
        <v>84.49</v>
      </c>
    </row>
    <row r="294" spans="1:8" x14ac:dyDescent="0.15">
      <c r="A294" s="16" t="s">
        <v>537</v>
      </c>
      <c r="B294" s="16" t="s">
        <v>538</v>
      </c>
      <c r="D294" s="16" t="s">
        <v>539</v>
      </c>
      <c r="E294" s="16" t="s">
        <v>448</v>
      </c>
      <c r="F294" s="16" t="s">
        <v>336</v>
      </c>
      <c r="G294" s="16">
        <v>84.16</v>
      </c>
    </row>
    <row r="295" spans="1:8" x14ac:dyDescent="0.15">
      <c r="A295" s="16" t="s">
        <v>381</v>
      </c>
      <c r="B295" s="16" t="s">
        <v>382</v>
      </c>
      <c r="C295" s="16" t="s">
        <v>383</v>
      </c>
      <c r="D295" s="16" t="s">
        <v>384</v>
      </c>
      <c r="E295" s="16" t="s">
        <v>385</v>
      </c>
      <c r="F295" s="16" t="s">
        <v>336</v>
      </c>
      <c r="G295" s="16">
        <v>82.51</v>
      </c>
    </row>
    <row r="296" spans="1:8" x14ac:dyDescent="0.15">
      <c r="A296" s="16" t="s">
        <v>386</v>
      </c>
      <c r="B296" s="16" t="s">
        <v>387</v>
      </c>
      <c r="C296" s="16" t="s">
        <v>388</v>
      </c>
      <c r="D296" s="16" t="s">
        <v>389</v>
      </c>
      <c r="E296" s="16" t="s">
        <v>390</v>
      </c>
      <c r="F296" s="16" t="s">
        <v>336</v>
      </c>
      <c r="G296" s="16">
        <v>81.19</v>
      </c>
    </row>
    <row r="297" spans="1:8" x14ac:dyDescent="0.15">
      <c r="A297" s="16" t="s">
        <v>671</v>
      </c>
      <c r="B297" s="16" t="s">
        <v>672</v>
      </c>
      <c r="C297" s="16" t="s">
        <v>645</v>
      </c>
      <c r="D297" s="16" t="s">
        <v>646</v>
      </c>
      <c r="E297" s="16" t="s">
        <v>647</v>
      </c>
      <c r="F297" s="16" t="s">
        <v>336</v>
      </c>
      <c r="G297" s="16">
        <v>80.86</v>
      </c>
    </row>
    <row r="298" spans="1:8" x14ac:dyDescent="0.15">
      <c r="A298" s="16" t="s">
        <v>386</v>
      </c>
      <c r="B298" s="16" t="s">
        <v>387</v>
      </c>
      <c r="C298" s="16" t="s">
        <v>391</v>
      </c>
      <c r="D298" s="16" t="s">
        <v>392</v>
      </c>
      <c r="E298" s="16" t="s">
        <v>390</v>
      </c>
      <c r="F298" s="16" t="s">
        <v>336</v>
      </c>
      <c r="G298" s="16">
        <v>78.55</v>
      </c>
    </row>
    <row r="299" spans="1:8" x14ac:dyDescent="0.15">
      <c r="A299" s="16" t="s">
        <v>560</v>
      </c>
      <c r="B299" s="16" t="s">
        <v>561</v>
      </c>
      <c r="C299" s="16" t="s">
        <v>620</v>
      </c>
      <c r="D299" s="16" t="s">
        <v>621</v>
      </c>
      <c r="E299" s="16" t="s">
        <v>12</v>
      </c>
      <c r="F299" s="16" t="s">
        <v>546</v>
      </c>
      <c r="G299" s="16">
        <v>78.22</v>
      </c>
    </row>
    <row r="300" spans="1:8" x14ac:dyDescent="0.15">
      <c r="A300" s="16" t="s">
        <v>560</v>
      </c>
      <c r="B300" s="16" t="s">
        <v>561</v>
      </c>
      <c r="C300" s="16" t="s">
        <v>622</v>
      </c>
      <c r="D300" s="16" t="s">
        <v>623</v>
      </c>
      <c r="E300" s="16" t="s">
        <v>12</v>
      </c>
      <c r="F300" s="16" t="s">
        <v>546</v>
      </c>
      <c r="H300" s="16" t="s">
        <v>4176</v>
      </c>
    </row>
    <row r="301" spans="1:8" x14ac:dyDescent="0.15">
      <c r="A301" s="16" t="s">
        <v>761</v>
      </c>
      <c r="B301" s="16" t="s">
        <v>762</v>
      </c>
      <c r="C301" s="16" t="s">
        <v>628</v>
      </c>
      <c r="D301" s="16" t="s">
        <v>629</v>
      </c>
      <c r="E301" s="16" t="s">
        <v>722</v>
      </c>
      <c r="F301" s="16" t="s">
        <v>336</v>
      </c>
      <c r="H301" s="16" t="s">
        <v>4176</v>
      </c>
    </row>
    <row r="302" spans="1:8" x14ac:dyDescent="0.15">
      <c r="A302" s="16" t="s">
        <v>739</v>
      </c>
      <c r="B302" s="16" t="s">
        <v>740</v>
      </c>
      <c r="C302" s="16" t="s">
        <v>628</v>
      </c>
      <c r="D302" s="16" t="s">
        <v>629</v>
      </c>
      <c r="E302" s="16" t="s">
        <v>722</v>
      </c>
      <c r="F302" s="16" t="s">
        <v>336</v>
      </c>
      <c r="H302" s="16" t="s">
        <v>4176</v>
      </c>
    </row>
    <row r="303" spans="1:8" x14ac:dyDescent="0.15">
      <c r="A303" s="16" t="s">
        <v>735</v>
      </c>
      <c r="B303" s="16" t="s">
        <v>736</v>
      </c>
      <c r="C303" s="16" t="s">
        <v>628</v>
      </c>
      <c r="D303" s="16" t="s">
        <v>629</v>
      </c>
      <c r="E303" s="16" t="s">
        <v>722</v>
      </c>
      <c r="F303" s="16" t="s">
        <v>336</v>
      </c>
      <c r="H303" s="16" t="s">
        <v>4176</v>
      </c>
    </row>
    <row r="304" spans="1:8" x14ac:dyDescent="0.15">
      <c r="A304" s="16" t="s">
        <v>793</v>
      </c>
      <c r="B304" s="16" t="s">
        <v>794</v>
      </c>
      <c r="C304" s="16" t="s">
        <v>829</v>
      </c>
      <c r="D304" s="16" t="s">
        <v>830</v>
      </c>
      <c r="E304" s="16" t="s">
        <v>722</v>
      </c>
      <c r="F304" s="16" t="s">
        <v>336</v>
      </c>
      <c r="H304" s="16" t="s">
        <v>4176</v>
      </c>
    </row>
    <row r="305" spans="1:8" x14ac:dyDescent="0.15">
      <c r="A305" s="16" t="s">
        <v>831</v>
      </c>
      <c r="B305" s="16" t="s">
        <v>832</v>
      </c>
      <c r="C305" s="16" t="s">
        <v>833</v>
      </c>
      <c r="D305" s="16" t="s">
        <v>834</v>
      </c>
      <c r="E305" s="16" t="s">
        <v>722</v>
      </c>
      <c r="F305" s="16" t="s">
        <v>336</v>
      </c>
      <c r="H305" s="16" t="s">
        <v>4176</v>
      </c>
    </row>
    <row r="306" spans="1:8" x14ac:dyDescent="0.15">
      <c r="A306" s="16" t="s">
        <v>835</v>
      </c>
      <c r="B306" s="16" t="s">
        <v>836</v>
      </c>
      <c r="C306" s="16" t="s">
        <v>829</v>
      </c>
      <c r="D306" s="16" t="s">
        <v>830</v>
      </c>
      <c r="E306" s="16" t="s">
        <v>722</v>
      </c>
      <c r="F306" s="16" t="s">
        <v>336</v>
      </c>
      <c r="H306" s="16" t="s">
        <v>4176</v>
      </c>
    </row>
    <row r="307" spans="1:8" x14ac:dyDescent="0.15">
      <c r="A307" s="16" t="s">
        <v>643</v>
      </c>
      <c r="B307" s="16" t="s">
        <v>644</v>
      </c>
      <c r="C307" s="16" t="s">
        <v>673</v>
      </c>
      <c r="D307" s="16" t="s">
        <v>674</v>
      </c>
      <c r="E307" s="16" t="s">
        <v>647</v>
      </c>
      <c r="F307" s="16" t="s">
        <v>336</v>
      </c>
      <c r="H307" s="16" t="s">
        <v>4176</v>
      </c>
    </row>
    <row r="308" spans="1:8" x14ac:dyDescent="0.15">
      <c r="A308" s="16" t="s">
        <v>661</v>
      </c>
      <c r="B308" s="16" t="s">
        <v>662</v>
      </c>
      <c r="C308" s="16" t="s">
        <v>673</v>
      </c>
      <c r="D308" s="16" t="s">
        <v>674</v>
      </c>
      <c r="E308" s="16" t="s">
        <v>647</v>
      </c>
      <c r="F308" s="16" t="s">
        <v>336</v>
      </c>
      <c r="H308" s="16" t="s">
        <v>4176</v>
      </c>
    </row>
    <row r="309" spans="1:8" x14ac:dyDescent="0.15">
      <c r="A309" s="16" t="s">
        <v>671</v>
      </c>
      <c r="B309" s="16" t="s">
        <v>672</v>
      </c>
      <c r="C309" s="16" t="s">
        <v>673</v>
      </c>
      <c r="D309" s="16" t="s">
        <v>674</v>
      </c>
      <c r="E309" s="16" t="s">
        <v>647</v>
      </c>
      <c r="F309" s="16" t="s">
        <v>336</v>
      </c>
      <c r="H309" s="16" t="s">
        <v>4176</v>
      </c>
    </row>
    <row r="310" spans="1:8" x14ac:dyDescent="0.15">
      <c r="A310" s="16" t="s">
        <v>665</v>
      </c>
      <c r="B310" s="16" t="s">
        <v>666</v>
      </c>
      <c r="C310" s="16" t="s">
        <v>673</v>
      </c>
      <c r="D310" s="16" t="s">
        <v>674</v>
      </c>
      <c r="E310" s="16" t="s">
        <v>647</v>
      </c>
      <c r="F310" s="16" t="s">
        <v>336</v>
      </c>
      <c r="H310" s="16" t="s">
        <v>4176</v>
      </c>
    </row>
    <row r="311" spans="1:8" x14ac:dyDescent="0.15">
      <c r="A311" s="16" t="s">
        <v>699</v>
      </c>
      <c r="B311" s="16" t="s">
        <v>700</v>
      </c>
      <c r="C311" s="16" t="s">
        <v>637</v>
      </c>
      <c r="D311" s="16" t="s">
        <v>638</v>
      </c>
      <c r="E311" s="16" t="s">
        <v>682</v>
      </c>
      <c r="F311" s="16" t="s">
        <v>336</v>
      </c>
      <c r="H311" s="16" t="s">
        <v>4176</v>
      </c>
    </row>
    <row r="312" spans="1:8" x14ac:dyDescent="0.15">
      <c r="A312" s="16" t="s">
        <v>699</v>
      </c>
      <c r="B312" s="16" t="s">
        <v>700</v>
      </c>
      <c r="C312" s="16" t="s">
        <v>637</v>
      </c>
      <c r="D312" s="16" t="s">
        <v>638</v>
      </c>
      <c r="E312" s="16" t="s">
        <v>682</v>
      </c>
      <c r="F312" s="16" t="s">
        <v>336</v>
      </c>
      <c r="H312" s="16" t="s">
        <v>4176</v>
      </c>
    </row>
    <row r="313" spans="1:8" x14ac:dyDescent="0.15">
      <c r="A313" s="16" t="s">
        <v>699</v>
      </c>
      <c r="B313" s="16" t="s">
        <v>700</v>
      </c>
      <c r="C313" s="16" t="s">
        <v>637</v>
      </c>
      <c r="D313" s="16" t="s">
        <v>638</v>
      </c>
      <c r="E313" s="16" t="s">
        <v>682</v>
      </c>
      <c r="F313" s="16" t="s">
        <v>336</v>
      </c>
      <c r="H313" s="16" t="s">
        <v>4176</v>
      </c>
    </row>
    <row r="314" spans="1:8" x14ac:dyDescent="0.15">
      <c r="A314" s="16" t="s">
        <v>699</v>
      </c>
      <c r="B314" s="16" t="s">
        <v>700</v>
      </c>
      <c r="C314" s="16" t="s">
        <v>637</v>
      </c>
      <c r="D314" s="16" t="s">
        <v>638</v>
      </c>
      <c r="E314" s="16" t="s">
        <v>682</v>
      </c>
      <c r="F314" s="16" t="s">
        <v>336</v>
      </c>
      <c r="H314" s="16" t="s">
        <v>4176</v>
      </c>
    </row>
    <row r="315" spans="1:8" x14ac:dyDescent="0.15">
      <c r="A315" s="16" t="s">
        <v>540</v>
      </c>
      <c r="B315" s="16" t="s">
        <v>541</v>
      </c>
      <c r="C315" s="16" t="s">
        <v>462</v>
      </c>
      <c r="D315" s="16" t="s">
        <v>463</v>
      </c>
      <c r="E315" s="16" t="s">
        <v>464</v>
      </c>
      <c r="F315" s="16" t="s">
        <v>398</v>
      </c>
      <c r="H315" s="16" t="s">
        <v>4176</v>
      </c>
    </row>
    <row r="316" spans="1:8" x14ac:dyDescent="0.15">
      <c r="A316" s="16" t="s">
        <v>540</v>
      </c>
      <c r="B316" s="16" t="s">
        <v>541</v>
      </c>
      <c r="C316" s="16" t="s">
        <v>527</v>
      </c>
      <c r="D316" s="16" t="s">
        <v>528</v>
      </c>
      <c r="E316" s="16" t="s">
        <v>464</v>
      </c>
      <c r="F316" s="16" t="s">
        <v>398</v>
      </c>
      <c r="H316" s="16" t="s">
        <v>4176</v>
      </c>
    </row>
    <row r="317" spans="1:8" x14ac:dyDescent="0.15">
      <c r="A317" s="16" t="s">
        <v>612</v>
      </c>
      <c r="B317" s="16" t="s">
        <v>613</v>
      </c>
      <c r="C317" s="16" t="s">
        <v>624</v>
      </c>
      <c r="D317" s="16" t="s">
        <v>625</v>
      </c>
      <c r="E317" s="16" t="s">
        <v>581</v>
      </c>
      <c r="F317" s="16" t="s">
        <v>336</v>
      </c>
      <c r="H317" s="16" t="s">
        <v>4176</v>
      </c>
    </row>
    <row r="318" spans="1:8" x14ac:dyDescent="0.15">
      <c r="A318" s="16" t="s">
        <v>626</v>
      </c>
      <c r="B318" s="16" t="s">
        <v>627</v>
      </c>
      <c r="C318" s="16" t="s">
        <v>628</v>
      </c>
      <c r="D318" s="16" t="s">
        <v>629</v>
      </c>
      <c r="E318" s="16" t="s">
        <v>584</v>
      </c>
      <c r="F318" s="16" t="s">
        <v>336</v>
      </c>
      <c r="H318" s="16" t="s">
        <v>4176</v>
      </c>
    </row>
    <row r="319" spans="1:8" x14ac:dyDescent="0.15">
      <c r="A319" s="16" t="s">
        <v>630</v>
      </c>
      <c r="B319" s="16" t="s">
        <v>631</v>
      </c>
      <c r="C319" s="16" t="s">
        <v>594</v>
      </c>
      <c r="D319" s="16" t="s">
        <v>595</v>
      </c>
      <c r="E319" s="16" t="s">
        <v>589</v>
      </c>
      <c r="F319" s="16" t="s">
        <v>398</v>
      </c>
      <c r="H319" s="16" t="s">
        <v>4176</v>
      </c>
    </row>
    <row r="320" spans="1:8" x14ac:dyDescent="0.15">
      <c r="A320" s="16" t="s">
        <v>630</v>
      </c>
      <c r="B320" s="16" t="s">
        <v>631</v>
      </c>
      <c r="C320" s="16" t="s">
        <v>587</v>
      </c>
      <c r="D320" s="16" t="s">
        <v>588</v>
      </c>
      <c r="E320" s="16" t="s">
        <v>589</v>
      </c>
      <c r="F320" s="16" t="s">
        <v>398</v>
      </c>
      <c r="H320" s="16" t="s">
        <v>4176</v>
      </c>
    </row>
    <row r="321" spans="1:8" x14ac:dyDescent="0.15">
      <c r="A321" s="16" t="s">
        <v>630</v>
      </c>
      <c r="B321" s="16" t="s">
        <v>631</v>
      </c>
      <c r="C321" s="16" t="s">
        <v>587</v>
      </c>
      <c r="D321" s="16" t="s">
        <v>588</v>
      </c>
      <c r="E321" s="16" t="s">
        <v>589</v>
      </c>
      <c r="F321" s="16" t="s">
        <v>398</v>
      </c>
      <c r="H321" s="16" t="s">
        <v>4176</v>
      </c>
    </row>
    <row r="322" spans="1:8" x14ac:dyDescent="0.15">
      <c r="A322" s="16" t="s">
        <v>630</v>
      </c>
      <c r="B322" s="16" t="s">
        <v>631</v>
      </c>
      <c r="C322" s="16" t="s">
        <v>594</v>
      </c>
      <c r="D322" s="16" t="s">
        <v>595</v>
      </c>
      <c r="E322" s="16" t="s">
        <v>589</v>
      </c>
      <c r="F322" s="16" t="s">
        <v>398</v>
      </c>
      <c r="H322" s="16" t="s">
        <v>4176</v>
      </c>
    </row>
    <row r="323" spans="1:8" x14ac:dyDescent="0.15">
      <c r="A323" s="16" t="s">
        <v>630</v>
      </c>
      <c r="B323" s="16" t="s">
        <v>631</v>
      </c>
      <c r="C323" s="16" t="s">
        <v>594</v>
      </c>
      <c r="D323" s="16" t="s">
        <v>595</v>
      </c>
      <c r="E323" s="16" t="s">
        <v>589</v>
      </c>
      <c r="F323" s="16" t="s">
        <v>398</v>
      </c>
      <c r="H323" s="16" t="s">
        <v>4176</v>
      </c>
    </row>
    <row r="324" spans="1:8" x14ac:dyDescent="0.15">
      <c r="A324" s="16" t="s">
        <v>393</v>
      </c>
      <c r="B324" s="16" t="s">
        <v>394</v>
      </c>
      <c r="C324" s="16" t="s">
        <v>395</v>
      </c>
      <c r="D324" s="16" t="s">
        <v>396</v>
      </c>
      <c r="E324" s="16" t="s">
        <v>397</v>
      </c>
      <c r="F324" s="16" t="s">
        <v>398</v>
      </c>
      <c r="H324" s="16" t="s">
        <v>4176</v>
      </c>
    </row>
    <row r="325" spans="1:8" x14ac:dyDescent="0.15">
      <c r="A325" s="16" t="s">
        <v>393</v>
      </c>
      <c r="B325" s="16" t="s">
        <v>394</v>
      </c>
      <c r="C325" s="16" t="s">
        <v>399</v>
      </c>
      <c r="D325" s="16" t="s">
        <v>400</v>
      </c>
      <c r="E325" s="16" t="s">
        <v>397</v>
      </c>
      <c r="F325" s="16" t="s">
        <v>398</v>
      </c>
      <c r="H325" s="16" t="s">
        <v>4176</v>
      </c>
    </row>
    <row r="326" spans="1:8" x14ac:dyDescent="0.15">
      <c r="A326" s="16" t="s">
        <v>393</v>
      </c>
      <c r="B326" s="16" t="s">
        <v>394</v>
      </c>
      <c r="C326" s="16" t="s">
        <v>395</v>
      </c>
      <c r="D326" s="16" t="s">
        <v>401</v>
      </c>
      <c r="E326" s="16" t="s">
        <v>397</v>
      </c>
      <c r="F326" s="16" t="s">
        <v>398</v>
      </c>
      <c r="H326" s="16" t="s">
        <v>4176</v>
      </c>
    </row>
    <row r="327" spans="1:8" x14ac:dyDescent="0.15">
      <c r="A327" s="16" t="s">
        <v>393</v>
      </c>
      <c r="B327" s="16" t="s">
        <v>394</v>
      </c>
      <c r="C327" s="16" t="s">
        <v>402</v>
      </c>
      <c r="D327" s="16" t="s">
        <v>403</v>
      </c>
      <c r="E327" s="16" t="s">
        <v>397</v>
      </c>
      <c r="F327" s="16" t="s">
        <v>398</v>
      </c>
      <c r="H327" s="16" t="s">
        <v>4176</v>
      </c>
    </row>
  </sheetData>
  <sortState ref="A2:G327">
    <sortCondition descending="1" ref="G2:G3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32"/>
  <sheetViews>
    <sheetView workbookViewId="0">
      <selection activeCell="D30" sqref="D30"/>
    </sheetView>
  </sheetViews>
  <sheetFormatPr baseColWidth="10" defaultRowHeight="14" x14ac:dyDescent="0.15"/>
  <cols>
    <col min="1" max="1" width="12.33203125" style="16" customWidth="1"/>
    <col min="2" max="2" width="36.6640625" style="16" customWidth="1"/>
    <col min="3" max="16384" width="10.83203125" style="16"/>
  </cols>
  <sheetData>
    <row r="1" spans="1:2" ht="18" customHeight="1" x14ac:dyDescent="0.15">
      <c r="A1" s="25" t="s">
        <v>4166</v>
      </c>
      <c r="B1" s="25" t="s">
        <v>4167</v>
      </c>
    </row>
    <row r="2" spans="1:2" x14ac:dyDescent="0.15">
      <c r="A2" s="16" t="s">
        <v>841</v>
      </c>
      <c r="B2" s="16" t="s">
        <v>842</v>
      </c>
    </row>
    <row r="3" spans="1:2" x14ac:dyDescent="0.15">
      <c r="A3" s="16" t="s">
        <v>806</v>
      </c>
      <c r="B3" s="16" t="s">
        <v>843</v>
      </c>
    </row>
    <row r="4" spans="1:2" x14ac:dyDescent="0.15">
      <c r="A4" s="16" t="s">
        <v>844</v>
      </c>
      <c r="B4" s="16" t="s">
        <v>845</v>
      </c>
    </row>
    <row r="5" spans="1:2" x14ac:dyDescent="0.15">
      <c r="A5" s="16" t="s">
        <v>846</v>
      </c>
      <c r="B5" s="16" t="s">
        <v>847</v>
      </c>
    </row>
    <row r="6" spans="1:2" x14ac:dyDescent="0.15">
      <c r="A6" s="16" t="s">
        <v>848</v>
      </c>
      <c r="B6" s="16" t="s">
        <v>849</v>
      </c>
    </row>
    <row r="7" spans="1:2" x14ac:dyDescent="0.15">
      <c r="A7" s="16" t="s">
        <v>850</v>
      </c>
      <c r="B7" s="16" t="s">
        <v>851</v>
      </c>
    </row>
    <row r="8" spans="1:2" x14ac:dyDescent="0.15">
      <c r="A8" s="16" t="s">
        <v>852</v>
      </c>
      <c r="B8" s="16" t="s">
        <v>853</v>
      </c>
    </row>
    <row r="9" spans="1:2" x14ac:dyDescent="0.15">
      <c r="A9" s="16" t="s">
        <v>854</v>
      </c>
      <c r="B9" s="16" t="s">
        <v>855</v>
      </c>
    </row>
    <row r="10" spans="1:2" x14ac:dyDescent="0.15">
      <c r="A10" s="16" t="s">
        <v>856</v>
      </c>
      <c r="B10" s="16" t="s">
        <v>857</v>
      </c>
    </row>
    <row r="11" spans="1:2" x14ac:dyDescent="0.15">
      <c r="A11" s="16" t="s">
        <v>858</v>
      </c>
      <c r="B11" s="16" t="s">
        <v>859</v>
      </c>
    </row>
    <row r="12" spans="1:2" x14ac:dyDescent="0.15">
      <c r="A12" s="16" t="s">
        <v>860</v>
      </c>
      <c r="B12" s="16" t="s">
        <v>861</v>
      </c>
    </row>
    <row r="13" spans="1:2" x14ac:dyDescent="0.15">
      <c r="A13" s="16" t="s">
        <v>862</v>
      </c>
      <c r="B13" s="16" t="s">
        <v>863</v>
      </c>
    </row>
    <row r="14" spans="1:2" x14ac:dyDescent="0.15">
      <c r="A14" s="16" t="s">
        <v>864</v>
      </c>
      <c r="B14" s="16" t="s">
        <v>865</v>
      </c>
    </row>
    <row r="15" spans="1:2" x14ac:dyDescent="0.15">
      <c r="A15" s="16" t="s">
        <v>866</v>
      </c>
      <c r="B15" s="16" t="s">
        <v>867</v>
      </c>
    </row>
    <row r="16" spans="1:2" x14ac:dyDescent="0.15">
      <c r="A16" s="16" t="s">
        <v>868</v>
      </c>
      <c r="B16" s="16" t="s">
        <v>869</v>
      </c>
    </row>
    <row r="17" spans="1:2" x14ac:dyDescent="0.15">
      <c r="A17" s="16" t="s">
        <v>870</v>
      </c>
      <c r="B17" s="16" t="s">
        <v>871</v>
      </c>
    </row>
    <row r="18" spans="1:2" x14ac:dyDescent="0.15">
      <c r="A18" s="16" t="s">
        <v>872</v>
      </c>
      <c r="B18" s="16" t="s">
        <v>873</v>
      </c>
    </row>
    <row r="19" spans="1:2" x14ac:dyDescent="0.15">
      <c r="A19" s="16" t="s">
        <v>874</v>
      </c>
      <c r="B19" s="16" t="s">
        <v>875</v>
      </c>
    </row>
    <row r="20" spans="1:2" x14ac:dyDescent="0.15">
      <c r="A20" s="16" t="s">
        <v>876</v>
      </c>
      <c r="B20" s="16" t="s">
        <v>877</v>
      </c>
    </row>
    <row r="21" spans="1:2" x14ac:dyDescent="0.15">
      <c r="A21" s="16" t="s">
        <v>878</v>
      </c>
      <c r="B21" s="16" t="s">
        <v>879</v>
      </c>
    </row>
    <row r="22" spans="1:2" x14ac:dyDescent="0.15">
      <c r="A22" s="16" t="s">
        <v>880</v>
      </c>
      <c r="B22" s="16" t="s">
        <v>881</v>
      </c>
    </row>
    <row r="23" spans="1:2" x14ac:dyDescent="0.15">
      <c r="A23" s="16" t="s">
        <v>882</v>
      </c>
      <c r="B23" s="16" t="s">
        <v>883</v>
      </c>
    </row>
    <row r="24" spans="1:2" x14ac:dyDescent="0.15">
      <c r="A24" s="16" t="s">
        <v>884</v>
      </c>
      <c r="B24" s="16" t="s">
        <v>885</v>
      </c>
    </row>
    <row r="25" spans="1:2" x14ac:dyDescent="0.15">
      <c r="A25" s="16" t="s">
        <v>886</v>
      </c>
      <c r="B25" s="16" t="s">
        <v>887</v>
      </c>
    </row>
    <row r="26" spans="1:2" x14ac:dyDescent="0.15">
      <c r="A26" s="16" t="s">
        <v>888</v>
      </c>
      <c r="B26" s="16" t="s">
        <v>889</v>
      </c>
    </row>
    <row r="27" spans="1:2" x14ac:dyDescent="0.15">
      <c r="A27" s="16" t="s">
        <v>890</v>
      </c>
      <c r="B27" s="16" t="s">
        <v>891</v>
      </c>
    </row>
    <row r="28" spans="1:2" x14ac:dyDescent="0.15">
      <c r="A28" s="16" t="s">
        <v>892</v>
      </c>
      <c r="B28" s="16" t="s">
        <v>893</v>
      </c>
    </row>
    <row r="29" spans="1:2" x14ac:dyDescent="0.15">
      <c r="A29" s="16" t="s">
        <v>894</v>
      </c>
      <c r="B29" s="16" t="s">
        <v>895</v>
      </c>
    </row>
    <row r="30" spans="1:2" x14ac:dyDescent="0.15">
      <c r="A30" s="16" t="s">
        <v>896</v>
      </c>
      <c r="B30" s="16" t="s">
        <v>897</v>
      </c>
    </row>
    <row r="31" spans="1:2" x14ac:dyDescent="0.15">
      <c r="A31" s="16" t="s">
        <v>898</v>
      </c>
      <c r="B31" s="16" t="s">
        <v>899</v>
      </c>
    </row>
    <row r="32" spans="1:2" x14ac:dyDescent="0.15">
      <c r="A32" s="16" t="s">
        <v>900</v>
      </c>
      <c r="B32" s="16" t="s">
        <v>901</v>
      </c>
    </row>
    <row r="33" spans="1:2" x14ac:dyDescent="0.15">
      <c r="A33" s="16" t="s">
        <v>902</v>
      </c>
      <c r="B33" s="16" t="s">
        <v>903</v>
      </c>
    </row>
    <row r="34" spans="1:2" x14ac:dyDescent="0.15">
      <c r="A34" s="16" t="s">
        <v>904</v>
      </c>
      <c r="B34" s="16" t="s">
        <v>905</v>
      </c>
    </row>
    <row r="35" spans="1:2" x14ac:dyDescent="0.15">
      <c r="A35" s="16" t="s">
        <v>906</v>
      </c>
      <c r="B35" s="16" t="s">
        <v>907</v>
      </c>
    </row>
    <row r="36" spans="1:2" x14ac:dyDescent="0.15">
      <c r="A36" s="16" t="s">
        <v>908</v>
      </c>
      <c r="B36" s="16" t="s">
        <v>909</v>
      </c>
    </row>
    <row r="37" spans="1:2" x14ac:dyDescent="0.15">
      <c r="A37" s="16" t="s">
        <v>910</v>
      </c>
      <c r="B37" s="16" t="s">
        <v>911</v>
      </c>
    </row>
    <row r="38" spans="1:2" x14ac:dyDescent="0.15">
      <c r="A38" s="16" t="s">
        <v>912</v>
      </c>
      <c r="B38" s="16" t="s">
        <v>913</v>
      </c>
    </row>
    <row r="39" spans="1:2" x14ac:dyDescent="0.15">
      <c r="A39" s="16" t="s">
        <v>914</v>
      </c>
      <c r="B39" s="16" t="s">
        <v>915</v>
      </c>
    </row>
    <row r="40" spans="1:2" x14ac:dyDescent="0.15">
      <c r="A40" s="16" t="s">
        <v>916</v>
      </c>
      <c r="B40" s="16" t="s">
        <v>917</v>
      </c>
    </row>
    <row r="41" spans="1:2" x14ac:dyDescent="0.15">
      <c r="A41" s="16" t="s">
        <v>918</v>
      </c>
      <c r="B41" s="16" t="s">
        <v>887</v>
      </c>
    </row>
    <row r="42" spans="1:2" x14ac:dyDescent="0.15">
      <c r="A42" s="16" t="s">
        <v>919</v>
      </c>
      <c r="B42" s="16" t="s">
        <v>920</v>
      </c>
    </row>
    <row r="43" spans="1:2" x14ac:dyDescent="0.15">
      <c r="A43" s="16" t="s">
        <v>921</v>
      </c>
      <c r="B43" s="16" t="s">
        <v>922</v>
      </c>
    </row>
    <row r="44" spans="1:2" x14ac:dyDescent="0.15">
      <c r="A44" s="16" t="s">
        <v>923</v>
      </c>
      <c r="B44" s="16" t="s">
        <v>924</v>
      </c>
    </row>
    <row r="45" spans="1:2" x14ac:dyDescent="0.15">
      <c r="A45" s="16" t="s">
        <v>925</v>
      </c>
      <c r="B45" s="16" t="s">
        <v>926</v>
      </c>
    </row>
    <row r="46" spans="1:2" x14ac:dyDescent="0.15">
      <c r="A46" s="16" t="s">
        <v>927</v>
      </c>
      <c r="B46" s="16" t="s">
        <v>928</v>
      </c>
    </row>
    <row r="47" spans="1:2" x14ac:dyDescent="0.15">
      <c r="A47" s="16" t="s">
        <v>929</v>
      </c>
      <c r="B47" s="16" t="s">
        <v>930</v>
      </c>
    </row>
    <row r="48" spans="1:2" x14ac:dyDescent="0.15">
      <c r="A48" s="16" t="s">
        <v>931</v>
      </c>
      <c r="B48" s="16" t="s">
        <v>932</v>
      </c>
    </row>
    <row r="49" spans="1:2" x14ac:dyDescent="0.15">
      <c r="A49" s="16" t="s">
        <v>933</v>
      </c>
      <c r="B49" s="16" t="s">
        <v>934</v>
      </c>
    </row>
    <row r="50" spans="1:2" x14ac:dyDescent="0.15">
      <c r="A50" s="16" t="s">
        <v>935</v>
      </c>
      <c r="B50" s="16" t="s">
        <v>936</v>
      </c>
    </row>
    <row r="51" spans="1:2" x14ac:dyDescent="0.15">
      <c r="A51" s="16" t="s">
        <v>477</v>
      </c>
      <c r="B51" s="16" t="s">
        <v>937</v>
      </c>
    </row>
    <row r="52" spans="1:2" x14ac:dyDescent="0.15">
      <c r="A52" s="16" t="s">
        <v>938</v>
      </c>
      <c r="B52" s="16" t="s">
        <v>939</v>
      </c>
    </row>
    <row r="53" spans="1:2" x14ac:dyDescent="0.15">
      <c r="A53" s="16" t="s">
        <v>940</v>
      </c>
      <c r="B53" s="16" t="s">
        <v>897</v>
      </c>
    </row>
    <row r="54" spans="1:2" x14ac:dyDescent="0.15">
      <c r="A54" s="16" t="s">
        <v>941</v>
      </c>
      <c r="B54" s="16" t="s">
        <v>942</v>
      </c>
    </row>
    <row r="55" spans="1:2" x14ac:dyDescent="0.15">
      <c r="A55" s="16" t="s">
        <v>943</v>
      </c>
      <c r="B55" s="16" t="s">
        <v>944</v>
      </c>
    </row>
    <row r="56" spans="1:2" x14ac:dyDescent="0.15">
      <c r="A56" s="16" t="s">
        <v>625</v>
      </c>
      <c r="B56" s="16" t="s">
        <v>887</v>
      </c>
    </row>
    <row r="57" spans="1:2" x14ac:dyDescent="0.15">
      <c r="A57" s="16" t="s">
        <v>945</v>
      </c>
      <c r="B57" s="16" t="s">
        <v>946</v>
      </c>
    </row>
    <row r="58" spans="1:2" x14ac:dyDescent="0.15">
      <c r="A58" s="16" t="s">
        <v>947</v>
      </c>
      <c r="B58" s="16" t="s">
        <v>948</v>
      </c>
    </row>
    <row r="59" spans="1:2" x14ac:dyDescent="0.15">
      <c r="A59" s="16" t="s">
        <v>949</v>
      </c>
      <c r="B59" s="16" t="s">
        <v>950</v>
      </c>
    </row>
    <row r="60" spans="1:2" x14ac:dyDescent="0.15">
      <c r="A60" s="16" t="s">
        <v>951</v>
      </c>
      <c r="B60" s="16" t="s">
        <v>952</v>
      </c>
    </row>
    <row r="61" spans="1:2" x14ac:dyDescent="0.15">
      <c r="A61" s="16" t="s">
        <v>953</v>
      </c>
      <c r="B61" s="16" t="s">
        <v>954</v>
      </c>
    </row>
    <row r="62" spans="1:2" x14ac:dyDescent="0.15">
      <c r="A62" s="16" t="s">
        <v>955</v>
      </c>
      <c r="B62" s="16" t="s">
        <v>956</v>
      </c>
    </row>
    <row r="63" spans="1:2" x14ac:dyDescent="0.15">
      <c r="A63" s="16" t="s">
        <v>957</v>
      </c>
      <c r="B63" s="16" t="s">
        <v>958</v>
      </c>
    </row>
    <row r="64" spans="1:2" x14ac:dyDescent="0.15">
      <c r="A64" s="16" t="s">
        <v>959</v>
      </c>
      <c r="B64" s="16" t="s">
        <v>960</v>
      </c>
    </row>
    <row r="65" spans="1:2" x14ac:dyDescent="0.15">
      <c r="A65" s="16" t="s">
        <v>961</v>
      </c>
      <c r="B65" s="16" t="s">
        <v>942</v>
      </c>
    </row>
    <row r="66" spans="1:2" x14ac:dyDescent="0.15">
      <c r="A66" s="16" t="s">
        <v>962</v>
      </c>
      <c r="B66" s="16" t="s">
        <v>963</v>
      </c>
    </row>
    <row r="67" spans="1:2" x14ac:dyDescent="0.15">
      <c r="A67" s="16" t="s">
        <v>964</v>
      </c>
      <c r="B67" s="16" t="s">
        <v>965</v>
      </c>
    </row>
    <row r="68" spans="1:2" x14ac:dyDescent="0.15">
      <c r="A68" s="16" t="s">
        <v>966</v>
      </c>
      <c r="B68" s="16" t="s">
        <v>967</v>
      </c>
    </row>
    <row r="69" spans="1:2" x14ac:dyDescent="0.15">
      <c r="A69" s="16" t="s">
        <v>968</v>
      </c>
      <c r="B69" s="16" t="s">
        <v>969</v>
      </c>
    </row>
    <row r="70" spans="1:2" x14ac:dyDescent="0.15">
      <c r="A70" s="16" t="s">
        <v>970</v>
      </c>
      <c r="B70" s="16" t="s">
        <v>971</v>
      </c>
    </row>
    <row r="71" spans="1:2" x14ac:dyDescent="0.15">
      <c r="A71" s="16" t="s">
        <v>972</v>
      </c>
      <c r="B71" s="16" t="s">
        <v>973</v>
      </c>
    </row>
    <row r="72" spans="1:2" x14ac:dyDescent="0.15">
      <c r="A72" s="16" t="s">
        <v>974</v>
      </c>
      <c r="B72" s="16" t="s">
        <v>975</v>
      </c>
    </row>
    <row r="73" spans="1:2" x14ac:dyDescent="0.15">
      <c r="A73" s="16" t="s">
        <v>976</v>
      </c>
      <c r="B73" s="16" t="s">
        <v>977</v>
      </c>
    </row>
    <row r="74" spans="1:2" x14ac:dyDescent="0.15">
      <c r="A74" s="16" t="s">
        <v>978</v>
      </c>
      <c r="B74" s="16" t="s">
        <v>979</v>
      </c>
    </row>
    <row r="75" spans="1:2" x14ac:dyDescent="0.15">
      <c r="A75" s="16" t="s">
        <v>980</v>
      </c>
      <c r="B75" s="16" t="s">
        <v>981</v>
      </c>
    </row>
    <row r="76" spans="1:2" x14ac:dyDescent="0.15">
      <c r="A76" s="16" t="s">
        <v>982</v>
      </c>
      <c r="B76" s="16" t="s">
        <v>983</v>
      </c>
    </row>
    <row r="77" spans="1:2" x14ac:dyDescent="0.15">
      <c r="A77" s="16" t="s">
        <v>984</v>
      </c>
      <c r="B77" s="16" t="s">
        <v>985</v>
      </c>
    </row>
    <row r="78" spans="1:2" x14ac:dyDescent="0.15">
      <c r="A78" s="16" t="s">
        <v>986</v>
      </c>
      <c r="B78" s="16" t="s">
        <v>987</v>
      </c>
    </row>
    <row r="79" spans="1:2" x14ac:dyDescent="0.15">
      <c r="A79" s="16" t="s">
        <v>988</v>
      </c>
      <c r="B79" s="16" t="s">
        <v>989</v>
      </c>
    </row>
    <row r="80" spans="1:2" x14ac:dyDescent="0.15">
      <c r="A80" s="16" t="s">
        <v>990</v>
      </c>
      <c r="B80" s="16" t="s">
        <v>985</v>
      </c>
    </row>
    <row r="81" spans="1:2" x14ac:dyDescent="0.15">
      <c r="A81" s="16" t="s">
        <v>991</v>
      </c>
      <c r="B81" s="16" t="s">
        <v>992</v>
      </c>
    </row>
    <row r="82" spans="1:2" x14ac:dyDescent="0.15">
      <c r="A82" s="16" t="s">
        <v>993</v>
      </c>
      <c r="B82" s="16" t="s">
        <v>994</v>
      </c>
    </row>
    <row r="83" spans="1:2" x14ac:dyDescent="0.15">
      <c r="A83" s="16" t="s">
        <v>995</v>
      </c>
      <c r="B83" s="16" t="s">
        <v>996</v>
      </c>
    </row>
    <row r="84" spans="1:2" x14ac:dyDescent="0.15">
      <c r="A84" s="16" t="s">
        <v>997</v>
      </c>
      <c r="B84" s="16" t="s">
        <v>998</v>
      </c>
    </row>
    <row r="85" spans="1:2" x14ac:dyDescent="0.15">
      <c r="A85" s="16" t="s">
        <v>999</v>
      </c>
      <c r="B85" s="16" t="s">
        <v>1000</v>
      </c>
    </row>
    <row r="86" spans="1:2" x14ac:dyDescent="0.15">
      <c r="A86" s="16" t="s">
        <v>1001</v>
      </c>
      <c r="B86" s="16" t="s">
        <v>1002</v>
      </c>
    </row>
    <row r="87" spans="1:2" x14ac:dyDescent="0.15">
      <c r="A87" s="16" t="s">
        <v>1003</v>
      </c>
      <c r="B87" s="16" t="s">
        <v>1004</v>
      </c>
    </row>
    <row r="88" spans="1:2" x14ac:dyDescent="0.15">
      <c r="A88" s="16" t="s">
        <v>1005</v>
      </c>
      <c r="B88" s="16" t="s">
        <v>875</v>
      </c>
    </row>
    <row r="89" spans="1:2" x14ac:dyDescent="0.15">
      <c r="A89" s="16" t="s">
        <v>1006</v>
      </c>
      <c r="B89" s="16" t="s">
        <v>1007</v>
      </c>
    </row>
    <row r="90" spans="1:2" x14ac:dyDescent="0.15">
      <c r="A90" s="16" t="s">
        <v>1008</v>
      </c>
      <c r="B90" s="16" t="s">
        <v>1009</v>
      </c>
    </row>
    <row r="91" spans="1:2" x14ac:dyDescent="0.15">
      <c r="A91" s="16" t="s">
        <v>1010</v>
      </c>
      <c r="B91" s="16" t="s">
        <v>1011</v>
      </c>
    </row>
    <row r="92" spans="1:2" x14ac:dyDescent="0.15">
      <c r="A92" s="16" t="s">
        <v>1012</v>
      </c>
      <c r="B92" s="16" t="s">
        <v>1013</v>
      </c>
    </row>
    <row r="93" spans="1:2" x14ac:dyDescent="0.15">
      <c r="A93" s="16" t="s">
        <v>1014</v>
      </c>
      <c r="B93" s="16" t="s">
        <v>1015</v>
      </c>
    </row>
    <row r="94" spans="1:2" x14ac:dyDescent="0.15">
      <c r="A94" s="16" t="s">
        <v>1016</v>
      </c>
      <c r="B94" s="16" t="s">
        <v>907</v>
      </c>
    </row>
    <row r="95" spans="1:2" x14ac:dyDescent="0.15">
      <c r="A95" s="16" t="s">
        <v>1017</v>
      </c>
      <c r="B95" s="16" t="s">
        <v>1018</v>
      </c>
    </row>
    <row r="96" spans="1:2" x14ac:dyDescent="0.15">
      <c r="A96" s="16" t="s">
        <v>1019</v>
      </c>
      <c r="B96" s="16" t="s">
        <v>1020</v>
      </c>
    </row>
    <row r="97" spans="1:2" x14ac:dyDescent="0.15">
      <c r="A97" s="16" t="s">
        <v>1021</v>
      </c>
      <c r="B97" s="16" t="s">
        <v>871</v>
      </c>
    </row>
    <row r="98" spans="1:2" x14ac:dyDescent="0.15">
      <c r="A98" s="16" t="s">
        <v>1022</v>
      </c>
      <c r="B98" s="16" t="s">
        <v>871</v>
      </c>
    </row>
    <row r="99" spans="1:2" x14ac:dyDescent="0.15">
      <c r="A99" s="16" t="s">
        <v>1023</v>
      </c>
      <c r="B99" s="16" t="s">
        <v>1024</v>
      </c>
    </row>
    <row r="100" spans="1:2" x14ac:dyDescent="0.15">
      <c r="A100" s="16" t="s">
        <v>1025</v>
      </c>
      <c r="B100" s="16" t="s">
        <v>920</v>
      </c>
    </row>
    <row r="101" spans="1:2" x14ac:dyDescent="0.15">
      <c r="A101" s="16" t="s">
        <v>400</v>
      </c>
      <c r="B101" s="16" t="s">
        <v>1026</v>
      </c>
    </row>
    <row r="102" spans="1:2" x14ac:dyDescent="0.15">
      <c r="A102" s="16" t="s">
        <v>1027</v>
      </c>
      <c r="B102" s="16" t="s">
        <v>1028</v>
      </c>
    </row>
    <row r="103" spans="1:2" x14ac:dyDescent="0.15">
      <c r="A103" s="16" t="s">
        <v>1029</v>
      </c>
      <c r="B103" s="16" t="s">
        <v>1030</v>
      </c>
    </row>
    <row r="104" spans="1:2" x14ac:dyDescent="0.15">
      <c r="A104" s="16" t="s">
        <v>1031</v>
      </c>
      <c r="B104" s="16" t="s">
        <v>1032</v>
      </c>
    </row>
    <row r="105" spans="1:2" x14ac:dyDescent="0.15">
      <c r="A105" s="16" t="s">
        <v>1033</v>
      </c>
      <c r="B105" s="16" t="s">
        <v>871</v>
      </c>
    </row>
    <row r="106" spans="1:2" x14ac:dyDescent="0.15">
      <c r="A106" s="16" t="s">
        <v>1034</v>
      </c>
      <c r="B106" s="16" t="s">
        <v>1035</v>
      </c>
    </row>
    <row r="107" spans="1:2" x14ac:dyDescent="0.15">
      <c r="A107" s="16" t="s">
        <v>1036</v>
      </c>
      <c r="B107" s="16" t="s">
        <v>1037</v>
      </c>
    </row>
    <row r="108" spans="1:2" x14ac:dyDescent="0.15">
      <c r="A108" s="16" t="s">
        <v>1038</v>
      </c>
      <c r="B108" s="16" t="s">
        <v>1039</v>
      </c>
    </row>
    <row r="109" spans="1:2" x14ac:dyDescent="0.15">
      <c r="A109" s="16" t="s">
        <v>1040</v>
      </c>
      <c r="B109" s="16" t="s">
        <v>1041</v>
      </c>
    </row>
    <row r="110" spans="1:2" x14ac:dyDescent="0.15">
      <c r="A110" s="16" t="s">
        <v>1042</v>
      </c>
      <c r="B110" s="16" t="s">
        <v>1043</v>
      </c>
    </row>
    <row r="111" spans="1:2" x14ac:dyDescent="0.15">
      <c r="A111" s="16" t="s">
        <v>1044</v>
      </c>
      <c r="B111" s="16" t="s">
        <v>1045</v>
      </c>
    </row>
    <row r="112" spans="1:2" x14ac:dyDescent="0.15">
      <c r="A112" s="16" t="s">
        <v>1046</v>
      </c>
      <c r="B112" s="16" t="s">
        <v>1047</v>
      </c>
    </row>
    <row r="113" spans="1:2" x14ac:dyDescent="0.15">
      <c r="A113" s="16" t="s">
        <v>1048</v>
      </c>
      <c r="B113" s="16" t="s">
        <v>1049</v>
      </c>
    </row>
    <row r="114" spans="1:2" x14ac:dyDescent="0.15">
      <c r="A114" s="16" t="s">
        <v>1050</v>
      </c>
      <c r="B114" s="16" t="s">
        <v>1051</v>
      </c>
    </row>
    <row r="115" spans="1:2" x14ac:dyDescent="0.15">
      <c r="A115" s="16" t="s">
        <v>1052</v>
      </c>
      <c r="B115" s="16" t="s">
        <v>1053</v>
      </c>
    </row>
    <row r="116" spans="1:2" x14ac:dyDescent="0.15">
      <c r="A116" s="16" t="s">
        <v>1054</v>
      </c>
      <c r="B116" s="16" t="s">
        <v>1055</v>
      </c>
    </row>
    <row r="117" spans="1:2" x14ac:dyDescent="0.15">
      <c r="A117" s="16" t="s">
        <v>1056</v>
      </c>
      <c r="B117" s="16" t="s">
        <v>1057</v>
      </c>
    </row>
    <row r="118" spans="1:2" x14ac:dyDescent="0.15">
      <c r="A118" s="16" t="s">
        <v>1058</v>
      </c>
      <c r="B118" s="16" t="s">
        <v>1059</v>
      </c>
    </row>
    <row r="119" spans="1:2" x14ac:dyDescent="0.15">
      <c r="A119" s="16" t="s">
        <v>1060</v>
      </c>
      <c r="B119" s="16" t="s">
        <v>1061</v>
      </c>
    </row>
    <row r="120" spans="1:2" x14ac:dyDescent="0.15">
      <c r="A120" s="16" t="s">
        <v>1062</v>
      </c>
      <c r="B120" s="16" t="s">
        <v>1063</v>
      </c>
    </row>
    <row r="121" spans="1:2" x14ac:dyDescent="0.15">
      <c r="A121" s="16" t="s">
        <v>1064</v>
      </c>
      <c r="B121" s="16" t="s">
        <v>1065</v>
      </c>
    </row>
    <row r="122" spans="1:2" x14ac:dyDescent="0.15">
      <c r="A122" s="16" t="s">
        <v>1066</v>
      </c>
      <c r="B122" s="16" t="s">
        <v>1067</v>
      </c>
    </row>
    <row r="123" spans="1:2" x14ac:dyDescent="0.15">
      <c r="A123" s="16" t="s">
        <v>1068</v>
      </c>
      <c r="B123" s="16" t="s">
        <v>1069</v>
      </c>
    </row>
    <row r="124" spans="1:2" x14ac:dyDescent="0.15">
      <c r="A124" s="16" t="s">
        <v>1070</v>
      </c>
      <c r="B124" s="16" t="s">
        <v>1057</v>
      </c>
    </row>
    <row r="125" spans="1:2" x14ac:dyDescent="0.15">
      <c r="A125" s="16" t="s">
        <v>1071</v>
      </c>
      <c r="B125" s="16" t="s">
        <v>1072</v>
      </c>
    </row>
    <row r="126" spans="1:2" x14ac:dyDescent="0.15">
      <c r="A126" s="16" t="s">
        <v>1073</v>
      </c>
      <c r="B126" s="16" t="s">
        <v>998</v>
      </c>
    </row>
    <row r="127" spans="1:2" x14ac:dyDescent="0.15">
      <c r="A127" s="16" t="s">
        <v>1074</v>
      </c>
      <c r="B127" s="16" t="s">
        <v>1075</v>
      </c>
    </row>
    <row r="128" spans="1:2" x14ac:dyDescent="0.15">
      <c r="A128" s="16" t="s">
        <v>1076</v>
      </c>
      <c r="B128" s="16" t="s">
        <v>1077</v>
      </c>
    </row>
    <row r="129" spans="1:2" x14ac:dyDescent="0.15">
      <c r="A129" s="16" t="s">
        <v>1078</v>
      </c>
      <c r="B129" s="16" t="s">
        <v>1079</v>
      </c>
    </row>
    <row r="130" spans="1:2" x14ac:dyDescent="0.15">
      <c r="A130" s="16" t="s">
        <v>1080</v>
      </c>
      <c r="B130" s="16" t="s">
        <v>1061</v>
      </c>
    </row>
    <row r="131" spans="1:2" x14ac:dyDescent="0.15">
      <c r="A131" s="16" t="s">
        <v>1081</v>
      </c>
      <c r="B131" s="16" t="s">
        <v>1082</v>
      </c>
    </row>
    <row r="132" spans="1:2" x14ac:dyDescent="0.15">
      <c r="A132" s="16" t="s">
        <v>1083</v>
      </c>
      <c r="B132" s="16" t="s">
        <v>1084</v>
      </c>
    </row>
    <row r="133" spans="1:2" x14ac:dyDescent="0.15">
      <c r="A133" s="16" t="s">
        <v>1085</v>
      </c>
      <c r="B133" s="16" t="s">
        <v>1086</v>
      </c>
    </row>
    <row r="134" spans="1:2" x14ac:dyDescent="0.15">
      <c r="A134" s="16" t="s">
        <v>1087</v>
      </c>
      <c r="B134" s="16" t="s">
        <v>1088</v>
      </c>
    </row>
    <row r="135" spans="1:2" x14ac:dyDescent="0.15">
      <c r="A135" s="16" t="s">
        <v>1089</v>
      </c>
      <c r="B135" s="16" t="s">
        <v>1090</v>
      </c>
    </row>
    <row r="136" spans="1:2" x14ac:dyDescent="0.15">
      <c r="A136" s="16" t="s">
        <v>1091</v>
      </c>
      <c r="B136" s="16" t="s">
        <v>1092</v>
      </c>
    </row>
    <row r="137" spans="1:2" x14ac:dyDescent="0.15">
      <c r="A137" s="16" t="s">
        <v>1093</v>
      </c>
      <c r="B137" s="16" t="s">
        <v>1094</v>
      </c>
    </row>
    <row r="138" spans="1:2" x14ac:dyDescent="0.15">
      <c r="A138" s="16" t="s">
        <v>1095</v>
      </c>
      <c r="B138" s="16" t="s">
        <v>1096</v>
      </c>
    </row>
    <row r="139" spans="1:2" x14ac:dyDescent="0.15">
      <c r="A139" s="16" t="s">
        <v>1097</v>
      </c>
      <c r="B139" s="16" t="s">
        <v>1098</v>
      </c>
    </row>
    <row r="140" spans="1:2" x14ac:dyDescent="0.15">
      <c r="A140" s="16" t="s">
        <v>1099</v>
      </c>
      <c r="B140" s="16" t="s">
        <v>1100</v>
      </c>
    </row>
    <row r="141" spans="1:2" x14ac:dyDescent="0.15">
      <c r="A141" s="16" t="s">
        <v>1101</v>
      </c>
      <c r="B141" s="16" t="s">
        <v>1102</v>
      </c>
    </row>
    <row r="142" spans="1:2" x14ac:dyDescent="0.15">
      <c r="A142" s="16" t="s">
        <v>1103</v>
      </c>
      <c r="B142" s="16" t="s">
        <v>926</v>
      </c>
    </row>
    <row r="143" spans="1:2" x14ac:dyDescent="0.15">
      <c r="A143" s="16" t="s">
        <v>1104</v>
      </c>
      <c r="B143" s="16" t="s">
        <v>1105</v>
      </c>
    </row>
    <row r="144" spans="1:2" x14ac:dyDescent="0.15">
      <c r="A144" s="16" t="s">
        <v>1106</v>
      </c>
      <c r="B144" s="16" t="s">
        <v>1107</v>
      </c>
    </row>
    <row r="145" spans="1:2" x14ac:dyDescent="0.15">
      <c r="A145" s="16" t="s">
        <v>1108</v>
      </c>
      <c r="B145" s="16" t="s">
        <v>1109</v>
      </c>
    </row>
    <row r="146" spans="1:2" x14ac:dyDescent="0.15">
      <c r="A146" s="16" t="s">
        <v>1110</v>
      </c>
      <c r="B146" s="16" t="s">
        <v>1111</v>
      </c>
    </row>
    <row r="147" spans="1:2" x14ac:dyDescent="0.15">
      <c r="A147" s="16" t="s">
        <v>1112</v>
      </c>
      <c r="B147" s="16" t="s">
        <v>1113</v>
      </c>
    </row>
    <row r="148" spans="1:2" x14ac:dyDescent="0.15">
      <c r="A148" s="16" t="s">
        <v>1114</v>
      </c>
      <c r="B148" s="16" t="s">
        <v>1115</v>
      </c>
    </row>
    <row r="149" spans="1:2" x14ac:dyDescent="0.15">
      <c r="A149" s="16" t="s">
        <v>1116</v>
      </c>
      <c r="B149" s="16" t="s">
        <v>1117</v>
      </c>
    </row>
    <row r="150" spans="1:2" x14ac:dyDescent="0.15">
      <c r="A150" s="16" t="s">
        <v>1118</v>
      </c>
      <c r="B150" s="16" t="s">
        <v>1119</v>
      </c>
    </row>
    <row r="151" spans="1:2" x14ac:dyDescent="0.15">
      <c r="A151" s="16" t="s">
        <v>1120</v>
      </c>
      <c r="B151" s="16" t="s">
        <v>1121</v>
      </c>
    </row>
    <row r="152" spans="1:2" x14ac:dyDescent="0.15">
      <c r="A152" s="16" t="s">
        <v>1122</v>
      </c>
      <c r="B152" s="16" t="s">
        <v>1123</v>
      </c>
    </row>
    <row r="153" spans="1:2" x14ac:dyDescent="0.15">
      <c r="A153" s="16" t="s">
        <v>1124</v>
      </c>
      <c r="B153" s="16" t="s">
        <v>871</v>
      </c>
    </row>
    <row r="154" spans="1:2" x14ac:dyDescent="0.15">
      <c r="A154" s="16" t="s">
        <v>1125</v>
      </c>
      <c r="B154" s="16" t="s">
        <v>1126</v>
      </c>
    </row>
    <row r="155" spans="1:2" x14ac:dyDescent="0.15">
      <c r="A155" s="16" t="s">
        <v>1127</v>
      </c>
      <c r="B155" s="16" t="s">
        <v>1128</v>
      </c>
    </row>
    <row r="156" spans="1:2" x14ac:dyDescent="0.15">
      <c r="A156" s="16" t="s">
        <v>1129</v>
      </c>
      <c r="B156" s="16" t="s">
        <v>1130</v>
      </c>
    </row>
    <row r="157" spans="1:2" x14ac:dyDescent="0.15">
      <c r="A157" s="16" t="s">
        <v>1131</v>
      </c>
      <c r="B157" s="16" t="s">
        <v>1132</v>
      </c>
    </row>
    <row r="158" spans="1:2" x14ac:dyDescent="0.15">
      <c r="A158" s="16" t="s">
        <v>1133</v>
      </c>
      <c r="B158" s="16" t="s">
        <v>1134</v>
      </c>
    </row>
    <row r="159" spans="1:2" x14ac:dyDescent="0.15">
      <c r="A159" s="16" t="s">
        <v>1135</v>
      </c>
      <c r="B159" s="16" t="s">
        <v>1136</v>
      </c>
    </row>
    <row r="160" spans="1:2" x14ac:dyDescent="0.15">
      <c r="A160" s="16" t="s">
        <v>1137</v>
      </c>
      <c r="B160" s="16" t="s">
        <v>1138</v>
      </c>
    </row>
    <row r="161" spans="1:2" x14ac:dyDescent="0.15">
      <c r="A161" s="16" t="s">
        <v>1139</v>
      </c>
      <c r="B161" s="16" t="s">
        <v>985</v>
      </c>
    </row>
    <row r="162" spans="1:2" x14ac:dyDescent="0.15">
      <c r="A162" s="16" t="s">
        <v>1140</v>
      </c>
      <c r="B162" s="16" t="s">
        <v>1141</v>
      </c>
    </row>
    <row r="163" spans="1:2" x14ac:dyDescent="0.15">
      <c r="A163" s="16" t="s">
        <v>1142</v>
      </c>
      <c r="B163" s="16" t="s">
        <v>1143</v>
      </c>
    </row>
    <row r="164" spans="1:2" x14ac:dyDescent="0.15">
      <c r="A164" s="16" t="s">
        <v>1144</v>
      </c>
      <c r="B164" s="16" t="s">
        <v>1145</v>
      </c>
    </row>
    <row r="165" spans="1:2" x14ac:dyDescent="0.15">
      <c r="A165" s="16" t="s">
        <v>1146</v>
      </c>
      <c r="B165" s="16" t="s">
        <v>903</v>
      </c>
    </row>
    <row r="166" spans="1:2" x14ac:dyDescent="0.15">
      <c r="A166" s="16" t="s">
        <v>1147</v>
      </c>
      <c r="B166" s="16" t="s">
        <v>1148</v>
      </c>
    </row>
    <row r="167" spans="1:2" x14ac:dyDescent="0.15">
      <c r="A167" s="16" t="s">
        <v>1149</v>
      </c>
      <c r="B167" s="16" t="s">
        <v>887</v>
      </c>
    </row>
    <row r="168" spans="1:2" x14ac:dyDescent="0.15">
      <c r="A168" s="16" t="s">
        <v>1150</v>
      </c>
      <c r="B168" s="16" t="s">
        <v>1151</v>
      </c>
    </row>
    <row r="169" spans="1:2" x14ac:dyDescent="0.15">
      <c r="A169" s="16" t="s">
        <v>1152</v>
      </c>
      <c r="B169" s="16" t="s">
        <v>1153</v>
      </c>
    </row>
    <row r="170" spans="1:2" x14ac:dyDescent="0.15">
      <c r="A170" s="16" t="s">
        <v>1154</v>
      </c>
      <c r="B170" s="16" t="s">
        <v>1155</v>
      </c>
    </row>
    <row r="171" spans="1:2" x14ac:dyDescent="0.15">
      <c r="A171" s="16" t="s">
        <v>1156</v>
      </c>
      <c r="B171" s="16" t="s">
        <v>1157</v>
      </c>
    </row>
    <row r="172" spans="1:2" x14ac:dyDescent="0.15">
      <c r="A172" s="16" t="s">
        <v>1158</v>
      </c>
      <c r="B172" s="16" t="s">
        <v>1159</v>
      </c>
    </row>
    <row r="173" spans="1:2" x14ac:dyDescent="0.15">
      <c r="A173" s="16" t="s">
        <v>1160</v>
      </c>
      <c r="B173" s="16" t="s">
        <v>1161</v>
      </c>
    </row>
    <row r="174" spans="1:2" x14ac:dyDescent="0.15">
      <c r="A174" s="16" t="s">
        <v>1162</v>
      </c>
      <c r="B174" s="16" t="s">
        <v>1163</v>
      </c>
    </row>
    <row r="175" spans="1:2" x14ac:dyDescent="0.15">
      <c r="A175" s="16" t="s">
        <v>1164</v>
      </c>
      <c r="B175" s="16" t="s">
        <v>1165</v>
      </c>
    </row>
    <row r="176" spans="1:2" x14ac:dyDescent="0.15">
      <c r="A176" s="16" t="s">
        <v>1166</v>
      </c>
      <c r="B176" s="16" t="s">
        <v>1167</v>
      </c>
    </row>
    <row r="177" spans="1:2" x14ac:dyDescent="0.15">
      <c r="A177" s="16" t="s">
        <v>1168</v>
      </c>
      <c r="B177" s="16" t="s">
        <v>1169</v>
      </c>
    </row>
    <row r="178" spans="1:2" x14ac:dyDescent="0.15">
      <c r="A178" s="16" t="s">
        <v>1170</v>
      </c>
      <c r="B178" s="16" t="s">
        <v>1171</v>
      </c>
    </row>
    <row r="179" spans="1:2" x14ac:dyDescent="0.15">
      <c r="A179" s="16" t="s">
        <v>1172</v>
      </c>
      <c r="B179" s="16" t="s">
        <v>1173</v>
      </c>
    </row>
    <row r="180" spans="1:2" x14ac:dyDescent="0.15">
      <c r="A180" s="16" t="s">
        <v>1174</v>
      </c>
      <c r="B180" s="16" t="s">
        <v>1175</v>
      </c>
    </row>
    <row r="181" spans="1:2" x14ac:dyDescent="0.15">
      <c r="A181" s="16" t="s">
        <v>1176</v>
      </c>
      <c r="B181" s="16" t="s">
        <v>1177</v>
      </c>
    </row>
    <row r="182" spans="1:2" x14ac:dyDescent="0.15">
      <c r="A182" s="16" t="s">
        <v>1178</v>
      </c>
      <c r="B182" s="16" t="s">
        <v>1179</v>
      </c>
    </row>
    <row r="183" spans="1:2" x14ac:dyDescent="0.15">
      <c r="A183" s="16" t="s">
        <v>1180</v>
      </c>
      <c r="B183" s="16" t="s">
        <v>1072</v>
      </c>
    </row>
    <row r="184" spans="1:2" x14ac:dyDescent="0.15">
      <c r="A184" s="16" t="s">
        <v>1181</v>
      </c>
      <c r="B184" s="16" t="s">
        <v>1182</v>
      </c>
    </row>
    <row r="185" spans="1:2" x14ac:dyDescent="0.15">
      <c r="A185" s="16" t="s">
        <v>1183</v>
      </c>
      <c r="B185" s="16" t="s">
        <v>1184</v>
      </c>
    </row>
    <row r="186" spans="1:2" x14ac:dyDescent="0.15">
      <c r="A186" s="16" t="s">
        <v>1185</v>
      </c>
      <c r="B186" s="16" t="s">
        <v>1186</v>
      </c>
    </row>
    <row r="187" spans="1:2" x14ac:dyDescent="0.15">
      <c r="A187" s="16" t="s">
        <v>1187</v>
      </c>
      <c r="B187" s="16" t="s">
        <v>1188</v>
      </c>
    </row>
    <row r="188" spans="1:2" x14ac:dyDescent="0.15">
      <c r="A188" s="16" t="s">
        <v>1189</v>
      </c>
      <c r="B188" s="16" t="s">
        <v>1190</v>
      </c>
    </row>
    <row r="189" spans="1:2" x14ac:dyDescent="0.15">
      <c r="A189" s="16" t="s">
        <v>360</v>
      </c>
      <c r="B189" s="16" t="s">
        <v>1191</v>
      </c>
    </row>
    <row r="190" spans="1:2" x14ac:dyDescent="0.15">
      <c r="A190" s="16" t="s">
        <v>1192</v>
      </c>
      <c r="B190" s="16" t="s">
        <v>1193</v>
      </c>
    </row>
    <row r="191" spans="1:2" x14ac:dyDescent="0.15">
      <c r="A191" s="16" t="s">
        <v>1194</v>
      </c>
      <c r="B191" s="16" t="s">
        <v>1195</v>
      </c>
    </row>
    <row r="192" spans="1:2" x14ac:dyDescent="0.15">
      <c r="A192" s="16" t="s">
        <v>1196</v>
      </c>
      <c r="B192" s="16" t="s">
        <v>985</v>
      </c>
    </row>
    <row r="193" spans="1:2" x14ac:dyDescent="0.15">
      <c r="A193" s="16" t="s">
        <v>629</v>
      </c>
      <c r="B193" s="16" t="s">
        <v>1197</v>
      </c>
    </row>
    <row r="194" spans="1:2" x14ac:dyDescent="0.15">
      <c r="A194" s="16" t="s">
        <v>1198</v>
      </c>
      <c r="B194" s="16" t="s">
        <v>983</v>
      </c>
    </row>
    <row r="195" spans="1:2" x14ac:dyDescent="0.15">
      <c r="A195" s="16" t="s">
        <v>1199</v>
      </c>
      <c r="B195" s="16" t="s">
        <v>1200</v>
      </c>
    </row>
    <row r="196" spans="1:2" x14ac:dyDescent="0.15">
      <c r="A196" s="16" t="s">
        <v>1201</v>
      </c>
      <c r="B196" s="16" t="s">
        <v>1202</v>
      </c>
    </row>
    <row r="197" spans="1:2" x14ac:dyDescent="0.15">
      <c r="A197" s="16" t="s">
        <v>1203</v>
      </c>
      <c r="B197" s="16" t="s">
        <v>1204</v>
      </c>
    </row>
    <row r="198" spans="1:2" x14ac:dyDescent="0.15">
      <c r="A198" s="16" t="s">
        <v>1205</v>
      </c>
      <c r="B198" s="16" t="s">
        <v>977</v>
      </c>
    </row>
    <row r="199" spans="1:2" x14ac:dyDescent="0.15">
      <c r="A199" s="16" t="s">
        <v>1206</v>
      </c>
      <c r="B199" s="16" t="s">
        <v>1207</v>
      </c>
    </row>
    <row r="200" spans="1:2" x14ac:dyDescent="0.15">
      <c r="A200" s="16" t="s">
        <v>1208</v>
      </c>
      <c r="B200" s="16" t="s">
        <v>1209</v>
      </c>
    </row>
    <row r="201" spans="1:2" x14ac:dyDescent="0.15">
      <c r="A201" s="16" t="s">
        <v>1210</v>
      </c>
      <c r="B201" s="16" t="s">
        <v>1053</v>
      </c>
    </row>
    <row r="202" spans="1:2" x14ac:dyDescent="0.15">
      <c r="A202" s="16" t="s">
        <v>1211</v>
      </c>
      <c r="B202" s="16" t="s">
        <v>1212</v>
      </c>
    </row>
    <row r="203" spans="1:2" x14ac:dyDescent="0.15">
      <c r="A203" s="16" t="s">
        <v>1213</v>
      </c>
      <c r="B203" s="16" t="s">
        <v>1075</v>
      </c>
    </row>
    <row r="204" spans="1:2" x14ac:dyDescent="0.15">
      <c r="A204" s="16" t="s">
        <v>1214</v>
      </c>
      <c r="B204" s="16" t="s">
        <v>1215</v>
      </c>
    </row>
    <row r="205" spans="1:2" x14ac:dyDescent="0.15">
      <c r="A205" s="16" t="s">
        <v>1216</v>
      </c>
      <c r="B205" s="16" t="s">
        <v>1217</v>
      </c>
    </row>
    <row r="206" spans="1:2" x14ac:dyDescent="0.15">
      <c r="A206" s="16" t="s">
        <v>1218</v>
      </c>
      <c r="B206" s="16" t="s">
        <v>1219</v>
      </c>
    </row>
    <row r="207" spans="1:2" x14ac:dyDescent="0.15">
      <c r="A207" s="16" t="s">
        <v>1220</v>
      </c>
      <c r="B207" s="16" t="s">
        <v>1221</v>
      </c>
    </row>
    <row r="208" spans="1:2" x14ac:dyDescent="0.15">
      <c r="A208" s="16" t="s">
        <v>1222</v>
      </c>
      <c r="B208" s="16" t="s">
        <v>1223</v>
      </c>
    </row>
    <row r="209" spans="1:2" x14ac:dyDescent="0.15">
      <c r="A209" s="16" t="s">
        <v>1224</v>
      </c>
      <c r="B209" s="16" t="s">
        <v>1225</v>
      </c>
    </row>
    <row r="210" spans="1:2" x14ac:dyDescent="0.15">
      <c r="A210" s="16" t="s">
        <v>1226</v>
      </c>
      <c r="B210" s="16" t="s">
        <v>1227</v>
      </c>
    </row>
    <row r="211" spans="1:2" x14ac:dyDescent="0.15">
      <c r="A211" s="16" t="s">
        <v>1228</v>
      </c>
      <c r="B211" s="16" t="s">
        <v>1229</v>
      </c>
    </row>
    <row r="212" spans="1:2" x14ac:dyDescent="0.15">
      <c r="A212" s="16" t="s">
        <v>1230</v>
      </c>
      <c r="B212" s="16" t="s">
        <v>1231</v>
      </c>
    </row>
    <row r="213" spans="1:2" x14ac:dyDescent="0.15">
      <c r="A213" s="16" t="s">
        <v>1232</v>
      </c>
      <c r="B213" s="16" t="s">
        <v>1233</v>
      </c>
    </row>
    <row r="214" spans="1:2" x14ac:dyDescent="0.15">
      <c r="A214" s="16" t="s">
        <v>1234</v>
      </c>
      <c r="B214" s="16" t="s">
        <v>1235</v>
      </c>
    </row>
    <row r="215" spans="1:2" x14ac:dyDescent="0.15">
      <c r="A215" s="16" t="s">
        <v>1236</v>
      </c>
      <c r="B215" s="16" t="s">
        <v>1237</v>
      </c>
    </row>
    <row r="216" spans="1:2" x14ac:dyDescent="0.15">
      <c r="A216" s="16" t="s">
        <v>1238</v>
      </c>
      <c r="B216" s="16" t="s">
        <v>1239</v>
      </c>
    </row>
    <row r="217" spans="1:2" x14ac:dyDescent="0.15">
      <c r="A217" s="16" t="s">
        <v>1240</v>
      </c>
      <c r="B217" s="16" t="s">
        <v>1241</v>
      </c>
    </row>
    <row r="218" spans="1:2" x14ac:dyDescent="0.15">
      <c r="A218" s="16" t="s">
        <v>1242</v>
      </c>
      <c r="B218" s="16" t="s">
        <v>1243</v>
      </c>
    </row>
    <row r="219" spans="1:2" x14ac:dyDescent="0.15">
      <c r="A219" s="16" t="s">
        <v>1244</v>
      </c>
      <c r="B219" s="16" t="s">
        <v>1245</v>
      </c>
    </row>
    <row r="220" spans="1:2" x14ac:dyDescent="0.15">
      <c r="A220" s="16" t="s">
        <v>1246</v>
      </c>
      <c r="B220" s="16" t="s">
        <v>1247</v>
      </c>
    </row>
    <row r="221" spans="1:2" x14ac:dyDescent="0.15">
      <c r="A221" s="16" t="s">
        <v>1248</v>
      </c>
      <c r="B221" s="16" t="s">
        <v>849</v>
      </c>
    </row>
    <row r="222" spans="1:2" x14ac:dyDescent="0.15">
      <c r="A222" s="16" t="s">
        <v>1249</v>
      </c>
      <c r="B222" s="16" t="s">
        <v>1250</v>
      </c>
    </row>
    <row r="223" spans="1:2" x14ac:dyDescent="0.15">
      <c r="A223" s="16" t="s">
        <v>1251</v>
      </c>
      <c r="B223" s="16" t="s">
        <v>1252</v>
      </c>
    </row>
    <row r="224" spans="1:2" x14ac:dyDescent="0.15">
      <c r="A224" s="16" t="s">
        <v>365</v>
      </c>
      <c r="B224" s="16" t="s">
        <v>1253</v>
      </c>
    </row>
    <row r="225" spans="1:2" x14ac:dyDescent="0.15">
      <c r="A225" s="16" t="s">
        <v>1254</v>
      </c>
      <c r="B225" s="16" t="s">
        <v>1255</v>
      </c>
    </row>
    <row r="226" spans="1:2" x14ac:dyDescent="0.15">
      <c r="A226" s="16" t="s">
        <v>1256</v>
      </c>
      <c r="B226" s="16" t="s">
        <v>1153</v>
      </c>
    </row>
    <row r="227" spans="1:2" x14ac:dyDescent="0.15">
      <c r="A227" s="16" t="s">
        <v>1257</v>
      </c>
      <c r="B227" s="16" t="s">
        <v>1258</v>
      </c>
    </row>
    <row r="228" spans="1:2" x14ac:dyDescent="0.15">
      <c r="A228" s="16" t="s">
        <v>1259</v>
      </c>
      <c r="B228" s="16" t="s">
        <v>1260</v>
      </c>
    </row>
    <row r="229" spans="1:2" x14ac:dyDescent="0.15">
      <c r="A229" s="16" t="s">
        <v>1261</v>
      </c>
      <c r="B229" s="16" t="s">
        <v>1262</v>
      </c>
    </row>
    <row r="230" spans="1:2" x14ac:dyDescent="0.15">
      <c r="A230" s="16" t="s">
        <v>1263</v>
      </c>
      <c r="B230" s="16" t="s">
        <v>1264</v>
      </c>
    </row>
    <row r="231" spans="1:2" x14ac:dyDescent="0.15">
      <c r="A231" s="16" t="s">
        <v>1265</v>
      </c>
      <c r="B231" s="16" t="s">
        <v>1266</v>
      </c>
    </row>
    <row r="232" spans="1:2" x14ac:dyDescent="0.15">
      <c r="A232" s="16" t="s">
        <v>1267</v>
      </c>
      <c r="B232" s="16" t="s">
        <v>1268</v>
      </c>
    </row>
    <row r="233" spans="1:2" x14ac:dyDescent="0.15">
      <c r="A233" s="16" t="s">
        <v>828</v>
      </c>
      <c r="B233" s="16" t="s">
        <v>1269</v>
      </c>
    </row>
    <row r="234" spans="1:2" x14ac:dyDescent="0.15">
      <c r="A234" s="16" t="s">
        <v>1270</v>
      </c>
      <c r="B234" s="16" t="s">
        <v>1271</v>
      </c>
    </row>
    <row r="235" spans="1:2" x14ac:dyDescent="0.15">
      <c r="A235" s="16" t="s">
        <v>1272</v>
      </c>
      <c r="B235" s="16" t="s">
        <v>1273</v>
      </c>
    </row>
    <row r="236" spans="1:2" x14ac:dyDescent="0.15">
      <c r="A236" s="16" t="s">
        <v>1274</v>
      </c>
      <c r="B236" s="16" t="s">
        <v>1275</v>
      </c>
    </row>
    <row r="237" spans="1:2" x14ac:dyDescent="0.15">
      <c r="A237" s="16" t="s">
        <v>1276</v>
      </c>
      <c r="B237" s="16" t="s">
        <v>1277</v>
      </c>
    </row>
    <row r="238" spans="1:2" x14ac:dyDescent="0.15">
      <c r="A238" s="16" t="s">
        <v>1278</v>
      </c>
      <c r="B238" s="16" t="s">
        <v>1279</v>
      </c>
    </row>
    <row r="239" spans="1:2" x14ac:dyDescent="0.15">
      <c r="A239" s="16" t="s">
        <v>1280</v>
      </c>
      <c r="B239" s="16" t="s">
        <v>1281</v>
      </c>
    </row>
    <row r="240" spans="1:2" x14ac:dyDescent="0.15">
      <c r="A240" s="16" t="s">
        <v>1282</v>
      </c>
      <c r="B240" s="16" t="s">
        <v>1283</v>
      </c>
    </row>
    <row r="241" spans="1:2" x14ac:dyDescent="0.15">
      <c r="A241" s="16" t="s">
        <v>1284</v>
      </c>
      <c r="B241" s="16" t="s">
        <v>1285</v>
      </c>
    </row>
    <row r="242" spans="1:2" x14ac:dyDescent="0.15">
      <c r="A242" s="16" t="s">
        <v>1286</v>
      </c>
      <c r="B242" s="16" t="s">
        <v>1287</v>
      </c>
    </row>
    <row r="243" spans="1:2" x14ac:dyDescent="0.15">
      <c r="A243" s="16" t="s">
        <v>1288</v>
      </c>
      <c r="B243" s="16" t="s">
        <v>1289</v>
      </c>
    </row>
    <row r="244" spans="1:2" x14ac:dyDescent="0.15">
      <c r="A244" s="16" t="s">
        <v>1290</v>
      </c>
      <c r="B244" s="16" t="s">
        <v>1291</v>
      </c>
    </row>
    <row r="245" spans="1:2" x14ac:dyDescent="0.15">
      <c r="A245" s="16" t="s">
        <v>1292</v>
      </c>
      <c r="B245" s="16" t="s">
        <v>1293</v>
      </c>
    </row>
    <row r="246" spans="1:2" x14ac:dyDescent="0.15">
      <c r="A246" s="16" t="s">
        <v>1294</v>
      </c>
      <c r="B246" s="16" t="s">
        <v>883</v>
      </c>
    </row>
    <row r="247" spans="1:2" x14ac:dyDescent="0.15">
      <c r="A247" s="16" t="s">
        <v>1295</v>
      </c>
      <c r="B247" s="16" t="s">
        <v>1002</v>
      </c>
    </row>
    <row r="248" spans="1:2" x14ac:dyDescent="0.15">
      <c r="A248" s="16" t="s">
        <v>1296</v>
      </c>
      <c r="B248" s="16" t="s">
        <v>1297</v>
      </c>
    </row>
    <row r="249" spans="1:2" x14ac:dyDescent="0.15">
      <c r="A249" s="16" t="s">
        <v>1298</v>
      </c>
      <c r="B249" s="16" t="s">
        <v>1299</v>
      </c>
    </row>
    <row r="250" spans="1:2" x14ac:dyDescent="0.15">
      <c r="A250" s="16" t="s">
        <v>1300</v>
      </c>
      <c r="B250" s="16" t="s">
        <v>1247</v>
      </c>
    </row>
    <row r="251" spans="1:2" x14ac:dyDescent="0.15">
      <c r="A251" s="16" t="s">
        <v>1301</v>
      </c>
      <c r="B251" s="16" t="s">
        <v>1302</v>
      </c>
    </row>
    <row r="252" spans="1:2" x14ac:dyDescent="0.15">
      <c r="A252" s="16" t="s">
        <v>1303</v>
      </c>
      <c r="B252" s="16" t="s">
        <v>1304</v>
      </c>
    </row>
    <row r="253" spans="1:2" x14ac:dyDescent="0.15">
      <c r="A253" s="16" t="s">
        <v>1305</v>
      </c>
      <c r="B253" s="16" t="s">
        <v>1306</v>
      </c>
    </row>
    <row r="254" spans="1:2" x14ac:dyDescent="0.15">
      <c r="A254" s="16" t="s">
        <v>1307</v>
      </c>
      <c r="B254" s="16" t="s">
        <v>1308</v>
      </c>
    </row>
    <row r="255" spans="1:2" x14ac:dyDescent="0.15">
      <c r="A255" s="16" t="s">
        <v>1309</v>
      </c>
      <c r="B255" s="16" t="s">
        <v>1310</v>
      </c>
    </row>
    <row r="256" spans="1:2" x14ac:dyDescent="0.15">
      <c r="A256" s="16" t="s">
        <v>1311</v>
      </c>
      <c r="B256" s="16" t="s">
        <v>1312</v>
      </c>
    </row>
    <row r="257" spans="1:2" x14ac:dyDescent="0.15">
      <c r="A257" s="16" t="s">
        <v>1313</v>
      </c>
      <c r="B257" s="16" t="s">
        <v>1314</v>
      </c>
    </row>
    <row r="258" spans="1:2" x14ac:dyDescent="0.15">
      <c r="A258" s="16" t="s">
        <v>1315</v>
      </c>
      <c r="B258" s="16" t="s">
        <v>1227</v>
      </c>
    </row>
    <row r="259" spans="1:2" x14ac:dyDescent="0.15">
      <c r="A259" s="16" t="s">
        <v>1316</v>
      </c>
      <c r="B259" s="16" t="s">
        <v>1317</v>
      </c>
    </row>
    <row r="260" spans="1:2" x14ac:dyDescent="0.15">
      <c r="A260" s="16" t="s">
        <v>1318</v>
      </c>
      <c r="B260" s="16" t="s">
        <v>1319</v>
      </c>
    </row>
    <row r="261" spans="1:2" x14ac:dyDescent="0.15">
      <c r="A261" s="16" t="s">
        <v>1320</v>
      </c>
      <c r="B261" s="16" t="s">
        <v>1321</v>
      </c>
    </row>
    <row r="262" spans="1:2" x14ac:dyDescent="0.15">
      <c r="A262" s="16" t="s">
        <v>1322</v>
      </c>
      <c r="B262" s="16" t="s">
        <v>1323</v>
      </c>
    </row>
    <row r="263" spans="1:2" x14ac:dyDescent="0.15">
      <c r="A263" s="16" t="s">
        <v>1324</v>
      </c>
      <c r="B263" s="16" t="s">
        <v>1325</v>
      </c>
    </row>
    <row r="264" spans="1:2" x14ac:dyDescent="0.15">
      <c r="A264" s="16" t="s">
        <v>1326</v>
      </c>
      <c r="B264" s="16" t="s">
        <v>1327</v>
      </c>
    </row>
    <row r="265" spans="1:2" x14ac:dyDescent="0.15">
      <c r="A265" s="16" t="s">
        <v>1328</v>
      </c>
      <c r="B265" s="16" t="s">
        <v>1329</v>
      </c>
    </row>
    <row r="266" spans="1:2" x14ac:dyDescent="0.15">
      <c r="A266" s="16" t="s">
        <v>1330</v>
      </c>
      <c r="B266" s="16" t="s">
        <v>1331</v>
      </c>
    </row>
    <row r="267" spans="1:2" x14ac:dyDescent="0.15">
      <c r="A267" s="16" t="s">
        <v>1332</v>
      </c>
      <c r="B267" s="16" t="s">
        <v>1333</v>
      </c>
    </row>
    <row r="268" spans="1:2" x14ac:dyDescent="0.15">
      <c r="A268" s="16" t="s">
        <v>1334</v>
      </c>
      <c r="B268" s="16" t="s">
        <v>1335</v>
      </c>
    </row>
    <row r="269" spans="1:2" x14ac:dyDescent="0.15">
      <c r="A269" s="16" t="s">
        <v>1336</v>
      </c>
      <c r="B269" s="16" t="s">
        <v>1337</v>
      </c>
    </row>
    <row r="270" spans="1:2" x14ac:dyDescent="0.15">
      <c r="A270" s="16" t="s">
        <v>1338</v>
      </c>
      <c r="B270" s="16" t="s">
        <v>1339</v>
      </c>
    </row>
    <row r="271" spans="1:2" x14ac:dyDescent="0.15">
      <c r="A271" s="16" t="s">
        <v>1340</v>
      </c>
      <c r="B271" s="16" t="s">
        <v>1341</v>
      </c>
    </row>
    <row r="272" spans="1:2" x14ac:dyDescent="0.15">
      <c r="A272" s="16" t="s">
        <v>1342</v>
      </c>
      <c r="B272" s="16" t="s">
        <v>1343</v>
      </c>
    </row>
    <row r="273" spans="1:2" x14ac:dyDescent="0.15">
      <c r="A273" s="16" t="s">
        <v>1344</v>
      </c>
      <c r="B273" s="16" t="s">
        <v>1345</v>
      </c>
    </row>
    <row r="274" spans="1:2" x14ac:dyDescent="0.15">
      <c r="A274" s="16" t="s">
        <v>1346</v>
      </c>
      <c r="B274" s="16" t="s">
        <v>1347</v>
      </c>
    </row>
    <row r="275" spans="1:2" x14ac:dyDescent="0.15">
      <c r="A275" s="16" t="s">
        <v>1348</v>
      </c>
      <c r="B275" s="16" t="s">
        <v>1349</v>
      </c>
    </row>
    <row r="276" spans="1:2" x14ac:dyDescent="0.15">
      <c r="A276" s="16" t="s">
        <v>1350</v>
      </c>
      <c r="B276" s="16" t="s">
        <v>1351</v>
      </c>
    </row>
    <row r="277" spans="1:2" x14ac:dyDescent="0.15">
      <c r="A277" s="16" t="s">
        <v>1352</v>
      </c>
      <c r="B277" s="16" t="s">
        <v>1353</v>
      </c>
    </row>
    <row r="278" spans="1:2" x14ac:dyDescent="0.15">
      <c r="A278" s="16" t="s">
        <v>1354</v>
      </c>
      <c r="B278" s="16" t="s">
        <v>1355</v>
      </c>
    </row>
    <row r="279" spans="1:2" x14ac:dyDescent="0.15">
      <c r="A279" s="16" t="s">
        <v>1356</v>
      </c>
      <c r="B279" s="16" t="s">
        <v>1357</v>
      </c>
    </row>
    <row r="280" spans="1:2" x14ac:dyDescent="0.15">
      <c r="A280" s="16" t="s">
        <v>1358</v>
      </c>
      <c r="B280" s="16" t="s">
        <v>1359</v>
      </c>
    </row>
    <row r="281" spans="1:2" x14ac:dyDescent="0.15">
      <c r="A281" s="16" t="s">
        <v>1360</v>
      </c>
      <c r="B281" s="16" t="s">
        <v>1361</v>
      </c>
    </row>
    <row r="282" spans="1:2" x14ac:dyDescent="0.15">
      <c r="A282" s="16" t="s">
        <v>1362</v>
      </c>
      <c r="B282" s="16" t="s">
        <v>1363</v>
      </c>
    </row>
    <row r="283" spans="1:2" x14ac:dyDescent="0.15">
      <c r="A283" s="16" t="s">
        <v>629</v>
      </c>
      <c r="B283" s="16" t="s">
        <v>1197</v>
      </c>
    </row>
    <row r="284" spans="1:2" x14ac:dyDescent="0.15">
      <c r="A284" s="16" t="s">
        <v>1364</v>
      </c>
      <c r="B284" s="16" t="s">
        <v>1365</v>
      </c>
    </row>
    <row r="285" spans="1:2" x14ac:dyDescent="0.15">
      <c r="A285" s="16" t="s">
        <v>1366</v>
      </c>
      <c r="B285" s="16" t="s">
        <v>1367</v>
      </c>
    </row>
    <row r="286" spans="1:2" x14ac:dyDescent="0.15">
      <c r="A286" s="16" t="s">
        <v>1368</v>
      </c>
      <c r="B286" s="16" t="s">
        <v>1369</v>
      </c>
    </row>
    <row r="287" spans="1:2" x14ac:dyDescent="0.15">
      <c r="A287" s="16" t="s">
        <v>1370</v>
      </c>
      <c r="B287" s="16" t="s">
        <v>1247</v>
      </c>
    </row>
    <row r="288" spans="1:2" x14ac:dyDescent="0.15">
      <c r="A288" s="16" t="s">
        <v>1371</v>
      </c>
      <c r="B288" s="16" t="s">
        <v>1372</v>
      </c>
    </row>
    <row r="289" spans="1:2" x14ac:dyDescent="0.15">
      <c r="A289" s="16" t="s">
        <v>1373</v>
      </c>
      <c r="B289" s="16" t="s">
        <v>1374</v>
      </c>
    </row>
    <row r="290" spans="1:2" x14ac:dyDescent="0.15">
      <c r="A290" s="16" t="s">
        <v>1375</v>
      </c>
      <c r="B290" s="16" t="s">
        <v>1227</v>
      </c>
    </row>
    <row r="291" spans="1:2" x14ac:dyDescent="0.15">
      <c r="A291" s="16" t="s">
        <v>1376</v>
      </c>
      <c r="B291" s="16" t="s">
        <v>1377</v>
      </c>
    </row>
    <row r="292" spans="1:2" x14ac:dyDescent="0.15">
      <c r="A292" s="16" t="s">
        <v>1378</v>
      </c>
      <c r="B292" s="16" t="s">
        <v>1379</v>
      </c>
    </row>
    <row r="293" spans="1:2" x14ac:dyDescent="0.15">
      <c r="A293" s="16" t="s">
        <v>1380</v>
      </c>
      <c r="B293" s="16" t="s">
        <v>1381</v>
      </c>
    </row>
    <row r="294" spans="1:2" x14ac:dyDescent="0.15">
      <c r="A294" s="16" t="s">
        <v>1382</v>
      </c>
      <c r="B294" s="16" t="s">
        <v>1383</v>
      </c>
    </row>
    <row r="295" spans="1:2" x14ac:dyDescent="0.15">
      <c r="A295" s="16" t="s">
        <v>1384</v>
      </c>
      <c r="B295" s="16" t="s">
        <v>1385</v>
      </c>
    </row>
    <row r="296" spans="1:2" x14ac:dyDescent="0.15">
      <c r="A296" s="16" t="s">
        <v>1386</v>
      </c>
      <c r="B296" s="16" t="s">
        <v>1387</v>
      </c>
    </row>
    <row r="297" spans="1:2" x14ac:dyDescent="0.15">
      <c r="A297" s="16" t="s">
        <v>1388</v>
      </c>
      <c r="B297" s="16" t="s">
        <v>1389</v>
      </c>
    </row>
    <row r="298" spans="1:2" x14ac:dyDescent="0.15">
      <c r="A298" s="16" t="s">
        <v>1390</v>
      </c>
      <c r="B298" s="16" t="s">
        <v>1347</v>
      </c>
    </row>
    <row r="299" spans="1:2" x14ac:dyDescent="0.15">
      <c r="A299" s="16" t="s">
        <v>1391</v>
      </c>
      <c r="B299" s="16" t="s">
        <v>1392</v>
      </c>
    </row>
    <row r="300" spans="1:2" x14ac:dyDescent="0.15">
      <c r="A300" s="16" t="s">
        <v>1393</v>
      </c>
      <c r="B300" s="16" t="s">
        <v>1394</v>
      </c>
    </row>
    <row r="301" spans="1:2" x14ac:dyDescent="0.15">
      <c r="A301" s="16" t="s">
        <v>1395</v>
      </c>
      <c r="B301" s="16" t="s">
        <v>1396</v>
      </c>
    </row>
    <row r="302" spans="1:2" x14ac:dyDescent="0.15">
      <c r="A302" s="16" t="s">
        <v>1397</v>
      </c>
      <c r="B302" s="16" t="s">
        <v>1398</v>
      </c>
    </row>
    <row r="303" spans="1:2" x14ac:dyDescent="0.15">
      <c r="A303" s="16" t="s">
        <v>1399</v>
      </c>
      <c r="B303" s="16" t="s">
        <v>1400</v>
      </c>
    </row>
    <row r="304" spans="1:2" x14ac:dyDescent="0.15">
      <c r="A304" s="16" t="s">
        <v>1401</v>
      </c>
      <c r="B304" s="16" t="s">
        <v>1402</v>
      </c>
    </row>
    <row r="305" spans="1:2" x14ac:dyDescent="0.15">
      <c r="A305" s="16" t="s">
        <v>1403</v>
      </c>
      <c r="B305" s="16" t="s">
        <v>1404</v>
      </c>
    </row>
    <row r="306" spans="1:2" x14ac:dyDescent="0.15">
      <c r="A306" s="16" t="s">
        <v>1405</v>
      </c>
      <c r="B306" s="16" t="s">
        <v>1406</v>
      </c>
    </row>
    <row r="307" spans="1:2" x14ac:dyDescent="0.15">
      <c r="A307" s="16" t="s">
        <v>1407</v>
      </c>
      <c r="B307" s="16" t="s">
        <v>1408</v>
      </c>
    </row>
    <row r="308" spans="1:2" x14ac:dyDescent="0.15">
      <c r="A308" s="16" t="s">
        <v>1409</v>
      </c>
      <c r="B308" s="16" t="s">
        <v>1410</v>
      </c>
    </row>
    <row r="309" spans="1:2" x14ac:dyDescent="0.15">
      <c r="A309" s="16" t="s">
        <v>1411</v>
      </c>
      <c r="B309" s="16" t="s">
        <v>1412</v>
      </c>
    </row>
    <row r="310" spans="1:2" x14ac:dyDescent="0.15">
      <c r="A310" s="16" t="s">
        <v>1413</v>
      </c>
      <c r="B310" s="16" t="s">
        <v>1414</v>
      </c>
    </row>
    <row r="311" spans="1:2" x14ac:dyDescent="0.15">
      <c r="A311" s="16" t="s">
        <v>1415</v>
      </c>
      <c r="B311" s="16" t="s">
        <v>1416</v>
      </c>
    </row>
    <row r="312" spans="1:2" x14ac:dyDescent="0.15">
      <c r="A312" s="16" t="s">
        <v>1417</v>
      </c>
      <c r="B312" s="16" t="s">
        <v>1418</v>
      </c>
    </row>
    <row r="313" spans="1:2" x14ac:dyDescent="0.15">
      <c r="A313" s="16" t="s">
        <v>1419</v>
      </c>
      <c r="B313" s="16" t="s">
        <v>1420</v>
      </c>
    </row>
    <row r="314" spans="1:2" x14ac:dyDescent="0.15">
      <c r="A314" s="16" t="s">
        <v>1421</v>
      </c>
      <c r="B314" s="16" t="s">
        <v>1422</v>
      </c>
    </row>
    <row r="315" spans="1:2" x14ac:dyDescent="0.15">
      <c r="A315" s="16" t="s">
        <v>1423</v>
      </c>
      <c r="B315" s="16" t="s">
        <v>1424</v>
      </c>
    </row>
    <row r="316" spans="1:2" x14ac:dyDescent="0.15">
      <c r="A316" s="16" t="s">
        <v>1425</v>
      </c>
      <c r="B316" s="16" t="s">
        <v>1426</v>
      </c>
    </row>
    <row r="317" spans="1:2" x14ac:dyDescent="0.15">
      <c r="A317" s="16" t="s">
        <v>1427</v>
      </c>
      <c r="B317" s="16" t="s">
        <v>1428</v>
      </c>
    </row>
    <row r="318" spans="1:2" x14ac:dyDescent="0.15">
      <c r="A318" s="16" t="s">
        <v>1429</v>
      </c>
      <c r="B318" s="16" t="s">
        <v>1430</v>
      </c>
    </row>
    <row r="319" spans="1:2" x14ac:dyDescent="0.15">
      <c r="A319" s="16" t="s">
        <v>1431</v>
      </c>
      <c r="B319" s="16" t="s">
        <v>1432</v>
      </c>
    </row>
    <row r="320" spans="1:2" x14ac:dyDescent="0.15">
      <c r="A320" s="16" t="s">
        <v>1433</v>
      </c>
      <c r="B320" s="16" t="s">
        <v>1434</v>
      </c>
    </row>
    <row r="321" spans="1:2" x14ac:dyDescent="0.15">
      <c r="A321" s="16" t="s">
        <v>1435</v>
      </c>
      <c r="B321" s="16" t="s">
        <v>1408</v>
      </c>
    </row>
    <row r="322" spans="1:2" x14ac:dyDescent="0.15">
      <c r="A322" s="16" t="s">
        <v>1436</v>
      </c>
      <c r="B322" s="16" t="s">
        <v>1437</v>
      </c>
    </row>
    <row r="323" spans="1:2" x14ac:dyDescent="0.15">
      <c r="A323" s="16" t="s">
        <v>1438</v>
      </c>
      <c r="B323" s="16" t="s">
        <v>1439</v>
      </c>
    </row>
    <row r="324" spans="1:2" x14ac:dyDescent="0.15">
      <c r="A324" s="16" t="s">
        <v>1440</v>
      </c>
      <c r="B324" s="16" t="s">
        <v>1441</v>
      </c>
    </row>
    <row r="325" spans="1:2" x14ac:dyDescent="0.15">
      <c r="A325" s="16" t="s">
        <v>1442</v>
      </c>
      <c r="B325" s="16" t="s">
        <v>1443</v>
      </c>
    </row>
    <row r="326" spans="1:2" x14ac:dyDescent="0.15">
      <c r="A326" s="16" t="s">
        <v>1444</v>
      </c>
      <c r="B326" s="16" t="s">
        <v>1445</v>
      </c>
    </row>
    <row r="327" spans="1:2" x14ac:dyDescent="0.15">
      <c r="A327" s="16" t="s">
        <v>1446</v>
      </c>
      <c r="B327" s="16" t="s">
        <v>1447</v>
      </c>
    </row>
    <row r="328" spans="1:2" x14ac:dyDescent="0.15">
      <c r="A328" s="16" t="s">
        <v>1448</v>
      </c>
      <c r="B328" s="16" t="s">
        <v>1408</v>
      </c>
    </row>
    <row r="329" spans="1:2" x14ac:dyDescent="0.15">
      <c r="A329" s="16" t="s">
        <v>1449</v>
      </c>
      <c r="B329" s="16" t="s">
        <v>1450</v>
      </c>
    </row>
    <row r="330" spans="1:2" x14ac:dyDescent="0.15">
      <c r="A330" s="16" t="s">
        <v>1451</v>
      </c>
      <c r="B330" s="16" t="s">
        <v>1452</v>
      </c>
    </row>
    <row r="331" spans="1:2" x14ac:dyDescent="0.15">
      <c r="A331" s="16" t="s">
        <v>1453</v>
      </c>
      <c r="B331" s="16" t="s">
        <v>1454</v>
      </c>
    </row>
    <row r="332" spans="1:2" x14ac:dyDescent="0.15">
      <c r="A332" s="16" t="s">
        <v>1455</v>
      </c>
      <c r="B332" s="16" t="s">
        <v>1456</v>
      </c>
    </row>
    <row r="333" spans="1:2" x14ac:dyDescent="0.15">
      <c r="A333" s="16" t="s">
        <v>1457</v>
      </c>
      <c r="B333" s="16" t="s">
        <v>1458</v>
      </c>
    </row>
    <row r="334" spans="1:2" x14ac:dyDescent="0.15">
      <c r="A334" s="16" t="s">
        <v>1459</v>
      </c>
      <c r="B334" s="16" t="s">
        <v>1460</v>
      </c>
    </row>
    <row r="335" spans="1:2" x14ac:dyDescent="0.15">
      <c r="A335" s="16" t="s">
        <v>1461</v>
      </c>
      <c r="B335" s="16" t="s">
        <v>1462</v>
      </c>
    </row>
    <row r="336" spans="1:2" x14ac:dyDescent="0.15">
      <c r="A336" s="16" t="s">
        <v>1463</v>
      </c>
      <c r="B336" s="16" t="s">
        <v>1464</v>
      </c>
    </row>
    <row r="337" spans="1:2" x14ac:dyDescent="0.15">
      <c r="A337" s="16" t="s">
        <v>1465</v>
      </c>
      <c r="B337" s="16" t="s">
        <v>1466</v>
      </c>
    </row>
    <row r="338" spans="1:2" x14ac:dyDescent="0.15">
      <c r="A338" s="16" t="s">
        <v>1467</v>
      </c>
      <c r="B338" s="16" t="s">
        <v>1468</v>
      </c>
    </row>
    <row r="339" spans="1:2" x14ac:dyDescent="0.15">
      <c r="A339" s="16" t="s">
        <v>1469</v>
      </c>
      <c r="B339" s="16" t="s">
        <v>1470</v>
      </c>
    </row>
    <row r="340" spans="1:2" x14ac:dyDescent="0.15">
      <c r="A340" s="16" t="s">
        <v>1471</v>
      </c>
      <c r="B340" s="16" t="s">
        <v>1472</v>
      </c>
    </row>
    <row r="341" spans="1:2" x14ac:dyDescent="0.15">
      <c r="A341" s="16" t="s">
        <v>1473</v>
      </c>
      <c r="B341" s="16" t="s">
        <v>1474</v>
      </c>
    </row>
    <row r="342" spans="1:2" x14ac:dyDescent="0.15">
      <c r="A342" s="16" t="s">
        <v>1475</v>
      </c>
      <c r="B342" s="16" t="s">
        <v>1476</v>
      </c>
    </row>
    <row r="343" spans="1:2" x14ac:dyDescent="0.15">
      <c r="A343" s="16" t="s">
        <v>1477</v>
      </c>
      <c r="B343" s="16" t="s">
        <v>1478</v>
      </c>
    </row>
    <row r="344" spans="1:2" x14ac:dyDescent="0.15">
      <c r="A344" s="16" t="s">
        <v>1479</v>
      </c>
      <c r="B344" s="16" t="s">
        <v>1480</v>
      </c>
    </row>
    <row r="345" spans="1:2" x14ac:dyDescent="0.15">
      <c r="A345" s="16" t="s">
        <v>1481</v>
      </c>
      <c r="B345" s="16" t="s">
        <v>1482</v>
      </c>
    </row>
    <row r="346" spans="1:2" x14ac:dyDescent="0.15">
      <c r="A346" s="16" t="s">
        <v>1483</v>
      </c>
      <c r="B346" s="16" t="s">
        <v>1484</v>
      </c>
    </row>
    <row r="347" spans="1:2" x14ac:dyDescent="0.15">
      <c r="A347" s="16" t="s">
        <v>1298</v>
      </c>
      <c r="B347" s="16" t="s">
        <v>1299</v>
      </c>
    </row>
    <row r="348" spans="1:2" x14ac:dyDescent="0.15">
      <c r="A348" s="16" t="s">
        <v>1485</v>
      </c>
      <c r="B348" s="16" t="s">
        <v>1486</v>
      </c>
    </row>
    <row r="349" spans="1:2" x14ac:dyDescent="0.15">
      <c r="A349" s="16" t="s">
        <v>1487</v>
      </c>
      <c r="B349" s="16" t="s">
        <v>1488</v>
      </c>
    </row>
    <row r="350" spans="1:2" x14ac:dyDescent="0.15">
      <c r="A350" s="16" t="s">
        <v>1489</v>
      </c>
      <c r="B350" s="16" t="s">
        <v>1490</v>
      </c>
    </row>
    <row r="351" spans="1:2" x14ac:dyDescent="0.15">
      <c r="A351" s="16" t="s">
        <v>1491</v>
      </c>
      <c r="B351" s="16" t="s">
        <v>1492</v>
      </c>
    </row>
    <row r="352" spans="1:2" x14ac:dyDescent="0.15">
      <c r="A352" s="16" t="s">
        <v>1493</v>
      </c>
      <c r="B352" s="16" t="s">
        <v>1494</v>
      </c>
    </row>
    <row r="353" spans="1:2" x14ac:dyDescent="0.15">
      <c r="A353" s="16" t="s">
        <v>1495</v>
      </c>
      <c r="B353" s="16" t="s">
        <v>1496</v>
      </c>
    </row>
    <row r="354" spans="1:2" x14ac:dyDescent="0.15">
      <c r="A354" s="16" t="s">
        <v>1497</v>
      </c>
      <c r="B354" s="16" t="s">
        <v>1498</v>
      </c>
    </row>
    <row r="355" spans="1:2" x14ac:dyDescent="0.15">
      <c r="A355" s="16" t="s">
        <v>1499</v>
      </c>
      <c r="B355" s="16" t="s">
        <v>1500</v>
      </c>
    </row>
    <row r="356" spans="1:2" x14ac:dyDescent="0.15">
      <c r="A356" s="16" t="s">
        <v>1501</v>
      </c>
      <c r="B356" s="16" t="s">
        <v>1502</v>
      </c>
    </row>
    <row r="357" spans="1:2" x14ac:dyDescent="0.15">
      <c r="A357" s="16" t="s">
        <v>1503</v>
      </c>
      <c r="B357" s="16" t="s">
        <v>1504</v>
      </c>
    </row>
    <row r="358" spans="1:2" x14ac:dyDescent="0.15">
      <c r="A358" s="16" t="s">
        <v>1505</v>
      </c>
      <c r="B358" s="16" t="s">
        <v>1506</v>
      </c>
    </row>
    <row r="359" spans="1:2" x14ac:dyDescent="0.15">
      <c r="A359" s="16" t="s">
        <v>1507</v>
      </c>
      <c r="B359" s="16" t="s">
        <v>1508</v>
      </c>
    </row>
    <row r="360" spans="1:2" x14ac:dyDescent="0.15">
      <c r="A360" s="16" t="s">
        <v>1509</v>
      </c>
      <c r="B360" s="16" t="s">
        <v>1510</v>
      </c>
    </row>
    <row r="361" spans="1:2" x14ac:dyDescent="0.15">
      <c r="A361" s="16" t="s">
        <v>1511</v>
      </c>
      <c r="B361" s="16" t="s">
        <v>1512</v>
      </c>
    </row>
    <row r="362" spans="1:2" x14ac:dyDescent="0.15">
      <c r="A362" s="16" t="s">
        <v>1513</v>
      </c>
      <c r="B362" s="16" t="s">
        <v>1514</v>
      </c>
    </row>
    <row r="363" spans="1:2" x14ac:dyDescent="0.15">
      <c r="A363" s="16" t="s">
        <v>1515</v>
      </c>
      <c r="B363" s="16" t="s">
        <v>1516</v>
      </c>
    </row>
    <row r="364" spans="1:2" x14ac:dyDescent="0.15">
      <c r="A364" s="16" t="s">
        <v>1517</v>
      </c>
      <c r="B364" s="16" t="s">
        <v>1518</v>
      </c>
    </row>
    <row r="365" spans="1:2" x14ac:dyDescent="0.15">
      <c r="A365" s="16" t="s">
        <v>1519</v>
      </c>
      <c r="B365" s="16" t="s">
        <v>1520</v>
      </c>
    </row>
    <row r="366" spans="1:2" x14ac:dyDescent="0.15">
      <c r="A366" s="16" t="s">
        <v>1521</v>
      </c>
      <c r="B366" s="16" t="s">
        <v>1522</v>
      </c>
    </row>
    <row r="367" spans="1:2" x14ac:dyDescent="0.15">
      <c r="A367" s="16" t="s">
        <v>1523</v>
      </c>
      <c r="B367" s="16" t="s">
        <v>1408</v>
      </c>
    </row>
    <row r="368" spans="1:2" x14ac:dyDescent="0.15">
      <c r="A368" s="16" t="s">
        <v>1524</v>
      </c>
      <c r="B368" s="16" t="s">
        <v>1525</v>
      </c>
    </row>
    <row r="369" spans="1:2" x14ac:dyDescent="0.15">
      <c r="A369" s="16" t="s">
        <v>1526</v>
      </c>
      <c r="B369" s="16" t="s">
        <v>1227</v>
      </c>
    </row>
    <row r="370" spans="1:2" x14ac:dyDescent="0.15">
      <c r="A370" s="16" t="s">
        <v>1527</v>
      </c>
      <c r="B370" s="16" t="s">
        <v>1528</v>
      </c>
    </row>
    <row r="371" spans="1:2" x14ac:dyDescent="0.15">
      <c r="A371" s="16" t="s">
        <v>1529</v>
      </c>
      <c r="B371" s="16" t="s">
        <v>1530</v>
      </c>
    </row>
    <row r="372" spans="1:2" x14ac:dyDescent="0.15">
      <c r="A372" s="16" t="s">
        <v>1531</v>
      </c>
      <c r="B372" s="16" t="s">
        <v>1532</v>
      </c>
    </row>
    <row r="373" spans="1:2" x14ac:dyDescent="0.15">
      <c r="A373" s="16" t="s">
        <v>1533</v>
      </c>
      <c r="B373" s="16" t="s">
        <v>1534</v>
      </c>
    </row>
    <row r="374" spans="1:2" x14ac:dyDescent="0.15">
      <c r="A374" s="16" t="s">
        <v>1535</v>
      </c>
      <c r="B374" s="16" t="s">
        <v>1536</v>
      </c>
    </row>
    <row r="375" spans="1:2" x14ac:dyDescent="0.15">
      <c r="A375" s="16" t="s">
        <v>1537</v>
      </c>
      <c r="B375" s="16" t="s">
        <v>1247</v>
      </c>
    </row>
    <row r="376" spans="1:2" x14ac:dyDescent="0.15">
      <c r="A376" s="16" t="s">
        <v>1538</v>
      </c>
      <c r="B376" s="16" t="s">
        <v>1539</v>
      </c>
    </row>
    <row r="377" spans="1:2" x14ac:dyDescent="0.15">
      <c r="A377" s="16" t="s">
        <v>1540</v>
      </c>
      <c r="B377" s="16" t="s">
        <v>1541</v>
      </c>
    </row>
    <row r="378" spans="1:2" x14ac:dyDescent="0.15">
      <c r="A378" s="16" t="s">
        <v>1542</v>
      </c>
      <c r="B378" s="16" t="s">
        <v>1543</v>
      </c>
    </row>
    <row r="379" spans="1:2" x14ac:dyDescent="0.15">
      <c r="A379" s="16" t="s">
        <v>1544</v>
      </c>
      <c r="B379" s="16" t="s">
        <v>1545</v>
      </c>
    </row>
    <row r="380" spans="1:2" x14ac:dyDescent="0.15">
      <c r="A380" s="16" t="s">
        <v>1546</v>
      </c>
      <c r="B380" s="16" t="s">
        <v>1547</v>
      </c>
    </row>
    <row r="381" spans="1:2" x14ac:dyDescent="0.15">
      <c r="A381" s="16" t="s">
        <v>1548</v>
      </c>
      <c r="B381" s="16" t="s">
        <v>1549</v>
      </c>
    </row>
    <row r="382" spans="1:2" x14ac:dyDescent="0.15">
      <c r="A382" s="16" t="s">
        <v>1550</v>
      </c>
      <c r="B382" s="16" t="s">
        <v>1247</v>
      </c>
    </row>
    <row r="383" spans="1:2" x14ac:dyDescent="0.15">
      <c r="A383" s="16" t="s">
        <v>1551</v>
      </c>
      <c r="B383" s="16" t="s">
        <v>1552</v>
      </c>
    </row>
    <row r="384" spans="1:2" x14ac:dyDescent="0.15">
      <c r="A384" s="16" t="s">
        <v>1553</v>
      </c>
      <c r="B384" s="16" t="s">
        <v>1554</v>
      </c>
    </row>
    <row r="385" spans="1:2" x14ac:dyDescent="0.15">
      <c r="A385" s="16" t="s">
        <v>1555</v>
      </c>
      <c r="B385" s="16" t="s">
        <v>1556</v>
      </c>
    </row>
    <row r="386" spans="1:2" x14ac:dyDescent="0.15">
      <c r="A386" s="16" t="s">
        <v>1557</v>
      </c>
      <c r="B386" s="16" t="s">
        <v>1558</v>
      </c>
    </row>
    <row r="387" spans="1:2" x14ac:dyDescent="0.15">
      <c r="A387" s="16" t="s">
        <v>1559</v>
      </c>
      <c r="B387" s="16" t="s">
        <v>1560</v>
      </c>
    </row>
    <row r="388" spans="1:2" x14ac:dyDescent="0.15">
      <c r="A388" s="16" t="s">
        <v>1561</v>
      </c>
      <c r="B388" s="16" t="s">
        <v>1562</v>
      </c>
    </row>
    <row r="389" spans="1:2" x14ac:dyDescent="0.15">
      <c r="A389" s="16" t="s">
        <v>1563</v>
      </c>
      <c r="B389" s="16" t="s">
        <v>1564</v>
      </c>
    </row>
    <row r="390" spans="1:2" x14ac:dyDescent="0.15">
      <c r="A390" s="16" t="s">
        <v>1565</v>
      </c>
      <c r="B390" s="16" t="s">
        <v>1566</v>
      </c>
    </row>
    <row r="391" spans="1:2" x14ac:dyDescent="0.15">
      <c r="A391" s="16" t="s">
        <v>1567</v>
      </c>
      <c r="B391" s="16" t="s">
        <v>1568</v>
      </c>
    </row>
    <row r="392" spans="1:2" x14ac:dyDescent="0.15">
      <c r="A392" s="16" t="s">
        <v>1569</v>
      </c>
      <c r="B392" s="16" t="s">
        <v>1570</v>
      </c>
    </row>
    <row r="393" spans="1:2" x14ac:dyDescent="0.15">
      <c r="A393" s="16" t="s">
        <v>1571</v>
      </c>
      <c r="B393" s="16" t="s">
        <v>1572</v>
      </c>
    </row>
    <row r="394" spans="1:2" x14ac:dyDescent="0.15">
      <c r="A394" s="16" t="s">
        <v>1573</v>
      </c>
      <c r="B394" s="16" t="s">
        <v>1574</v>
      </c>
    </row>
    <row r="395" spans="1:2" x14ac:dyDescent="0.15">
      <c r="A395" s="16" t="s">
        <v>1575</v>
      </c>
      <c r="B395" s="16" t="s">
        <v>1576</v>
      </c>
    </row>
    <row r="396" spans="1:2" x14ac:dyDescent="0.15">
      <c r="A396" s="16" t="s">
        <v>1577</v>
      </c>
      <c r="B396" s="16" t="s">
        <v>1578</v>
      </c>
    </row>
    <row r="397" spans="1:2" x14ac:dyDescent="0.15">
      <c r="A397" s="16" t="s">
        <v>1579</v>
      </c>
      <c r="B397" s="16" t="s">
        <v>1580</v>
      </c>
    </row>
    <row r="398" spans="1:2" x14ac:dyDescent="0.15">
      <c r="A398" s="16" t="s">
        <v>1581</v>
      </c>
      <c r="B398" s="16" t="s">
        <v>1582</v>
      </c>
    </row>
    <row r="399" spans="1:2" x14ac:dyDescent="0.15">
      <c r="A399" s="16" t="s">
        <v>1583</v>
      </c>
      <c r="B399" s="16" t="s">
        <v>1584</v>
      </c>
    </row>
    <row r="400" spans="1:2" x14ac:dyDescent="0.15">
      <c r="A400" s="16" t="s">
        <v>1585</v>
      </c>
      <c r="B400" s="16" t="s">
        <v>1586</v>
      </c>
    </row>
    <row r="401" spans="1:2" x14ac:dyDescent="0.15">
      <c r="A401" s="16" t="s">
        <v>1587</v>
      </c>
      <c r="B401" s="16" t="s">
        <v>1588</v>
      </c>
    </row>
    <row r="402" spans="1:2" x14ac:dyDescent="0.15">
      <c r="A402" s="16" t="s">
        <v>1589</v>
      </c>
      <c r="B402" s="16" t="s">
        <v>1590</v>
      </c>
    </row>
    <row r="403" spans="1:2" x14ac:dyDescent="0.15">
      <c r="A403" s="16" t="s">
        <v>1591</v>
      </c>
      <c r="B403" s="16" t="s">
        <v>1592</v>
      </c>
    </row>
    <row r="404" spans="1:2" x14ac:dyDescent="0.15">
      <c r="A404" s="16" t="s">
        <v>1593</v>
      </c>
      <c r="B404" s="16" t="s">
        <v>1594</v>
      </c>
    </row>
    <row r="405" spans="1:2" x14ac:dyDescent="0.15">
      <c r="A405" s="16" t="s">
        <v>1595</v>
      </c>
      <c r="B405" s="16" t="s">
        <v>1596</v>
      </c>
    </row>
    <row r="406" spans="1:2" x14ac:dyDescent="0.15">
      <c r="A406" s="16" t="s">
        <v>1597</v>
      </c>
      <c r="B406" s="16" t="s">
        <v>1598</v>
      </c>
    </row>
    <row r="407" spans="1:2" x14ac:dyDescent="0.15">
      <c r="A407" s="16" t="s">
        <v>1599</v>
      </c>
      <c r="B407" s="16" t="s">
        <v>1600</v>
      </c>
    </row>
    <row r="408" spans="1:2" x14ac:dyDescent="0.15">
      <c r="A408" s="16" t="s">
        <v>1601</v>
      </c>
      <c r="B408" s="16" t="s">
        <v>1602</v>
      </c>
    </row>
    <row r="409" spans="1:2" x14ac:dyDescent="0.15">
      <c r="A409" s="16" t="s">
        <v>1603</v>
      </c>
      <c r="B409" s="16" t="s">
        <v>1604</v>
      </c>
    </row>
    <row r="410" spans="1:2" x14ac:dyDescent="0.15">
      <c r="A410" s="16" t="s">
        <v>1605</v>
      </c>
      <c r="B410" s="16" t="s">
        <v>1606</v>
      </c>
    </row>
    <row r="411" spans="1:2" x14ac:dyDescent="0.15">
      <c r="A411" s="16" t="s">
        <v>1607</v>
      </c>
      <c r="B411" s="16" t="s">
        <v>1608</v>
      </c>
    </row>
    <row r="412" spans="1:2" x14ac:dyDescent="0.15">
      <c r="A412" s="16" t="s">
        <v>1609</v>
      </c>
      <c r="B412" s="16" t="s">
        <v>1610</v>
      </c>
    </row>
    <row r="413" spans="1:2" x14ac:dyDescent="0.15">
      <c r="A413" s="16" t="s">
        <v>1611</v>
      </c>
      <c r="B413" s="16" t="s">
        <v>1612</v>
      </c>
    </row>
    <row r="414" spans="1:2" x14ac:dyDescent="0.15">
      <c r="A414" s="16" t="s">
        <v>1613</v>
      </c>
      <c r="B414" s="16" t="s">
        <v>1614</v>
      </c>
    </row>
    <row r="415" spans="1:2" x14ac:dyDescent="0.15">
      <c r="A415" s="16" t="s">
        <v>1615</v>
      </c>
      <c r="B415" s="16" t="s">
        <v>1616</v>
      </c>
    </row>
    <row r="416" spans="1:2" x14ac:dyDescent="0.15">
      <c r="A416" s="16" t="s">
        <v>1617</v>
      </c>
      <c r="B416" s="16" t="s">
        <v>1618</v>
      </c>
    </row>
    <row r="417" spans="1:2" x14ac:dyDescent="0.15">
      <c r="A417" s="16" t="s">
        <v>1619</v>
      </c>
      <c r="B417" s="16" t="s">
        <v>1620</v>
      </c>
    </row>
    <row r="418" spans="1:2" x14ac:dyDescent="0.15">
      <c r="A418" s="16" t="s">
        <v>1621</v>
      </c>
      <c r="B418" s="16" t="s">
        <v>1622</v>
      </c>
    </row>
    <row r="419" spans="1:2" x14ac:dyDescent="0.15">
      <c r="A419" s="16" t="s">
        <v>1623</v>
      </c>
      <c r="B419" s="16" t="s">
        <v>1624</v>
      </c>
    </row>
    <row r="420" spans="1:2" x14ac:dyDescent="0.15">
      <c r="A420" s="16" t="s">
        <v>1625</v>
      </c>
      <c r="B420" s="16" t="s">
        <v>1626</v>
      </c>
    </row>
    <row r="421" spans="1:2" x14ac:dyDescent="0.15">
      <c r="A421" s="16" t="s">
        <v>1627</v>
      </c>
      <c r="B421" s="16" t="s">
        <v>1628</v>
      </c>
    </row>
    <row r="422" spans="1:2" x14ac:dyDescent="0.15">
      <c r="A422" s="16" t="s">
        <v>1629</v>
      </c>
      <c r="B422" s="16" t="s">
        <v>1630</v>
      </c>
    </row>
    <row r="423" spans="1:2" x14ac:dyDescent="0.15">
      <c r="A423" s="16" t="s">
        <v>1631</v>
      </c>
      <c r="B423" s="16" t="s">
        <v>1632</v>
      </c>
    </row>
    <row r="424" spans="1:2" x14ac:dyDescent="0.15">
      <c r="A424" s="16" t="s">
        <v>1633</v>
      </c>
      <c r="B424" s="16" t="s">
        <v>1634</v>
      </c>
    </row>
    <row r="425" spans="1:2" x14ac:dyDescent="0.15">
      <c r="A425" s="16" t="s">
        <v>1635</v>
      </c>
      <c r="B425" s="16" t="s">
        <v>1636</v>
      </c>
    </row>
    <row r="426" spans="1:2" x14ac:dyDescent="0.15">
      <c r="A426" s="16" t="s">
        <v>1637</v>
      </c>
      <c r="B426" s="16" t="s">
        <v>1638</v>
      </c>
    </row>
    <row r="427" spans="1:2" x14ac:dyDescent="0.15">
      <c r="A427" s="16" t="s">
        <v>1639</v>
      </c>
      <c r="B427" s="16" t="s">
        <v>1640</v>
      </c>
    </row>
    <row r="428" spans="1:2" x14ac:dyDescent="0.15">
      <c r="A428" s="16" t="s">
        <v>1641</v>
      </c>
      <c r="B428" s="16" t="s">
        <v>1642</v>
      </c>
    </row>
    <row r="429" spans="1:2" x14ac:dyDescent="0.15">
      <c r="A429" s="16" t="s">
        <v>1643</v>
      </c>
      <c r="B429" s="16" t="s">
        <v>1644</v>
      </c>
    </row>
    <row r="430" spans="1:2" x14ac:dyDescent="0.15">
      <c r="A430" s="16" t="s">
        <v>1645</v>
      </c>
      <c r="B430" s="16" t="s">
        <v>1646</v>
      </c>
    </row>
    <row r="431" spans="1:2" x14ac:dyDescent="0.15">
      <c r="A431" s="16" t="s">
        <v>1647</v>
      </c>
      <c r="B431" s="16" t="s">
        <v>1648</v>
      </c>
    </row>
    <row r="432" spans="1:2" x14ac:dyDescent="0.15">
      <c r="A432" s="16" t="s">
        <v>1649</v>
      </c>
      <c r="B432" s="16" t="s">
        <v>1650</v>
      </c>
    </row>
    <row r="433" spans="1:2" x14ac:dyDescent="0.15">
      <c r="A433" s="16" t="s">
        <v>1651</v>
      </c>
      <c r="B433" s="16" t="s">
        <v>1652</v>
      </c>
    </row>
    <row r="434" spans="1:2" x14ac:dyDescent="0.15">
      <c r="A434" s="16" t="s">
        <v>1653</v>
      </c>
      <c r="B434" s="16" t="s">
        <v>1654</v>
      </c>
    </row>
    <row r="435" spans="1:2" x14ac:dyDescent="0.15">
      <c r="A435" s="16" t="s">
        <v>1655</v>
      </c>
      <c r="B435" s="16" t="s">
        <v>1656</v>
      </c>
    </row>
    <row r="436" spans="1:2" x14ac:dyDescent="0.15">
      <c r="A436" s="16" t="s">
        <v>1657</v>
      </c>
      <c r="B436" s="16" t="s">
        <v>1658</v>
      </c>
    </row>
    <row r="437" spans="1:2" x14ac:dyDescent="0.15">
      <c r="A437" s="16" t="s">
        <v>1659</v>
      </c>
      <c r="B437" s="16" t="s">
        <v>1660</v>
      </c>
    </row>
    <row r="438" spans="1:2" x14ac:dyDescent="0.15">
      <c r="A438" s="16" t="s">
        <v>1661</v>
      </c>
      <c r="B438" s="16" t="s">
        <v>1662</v>
      </c>
    </row>
    <row r="439" spans="1:2" x14ac:dyDescent="0.15">
      <c r="A439" s="16" t="s">
        <v>1663</v>
      </c>
      <c r="B439" s="16" t="s">
        <v>1664</v>
      </c>
    </row>
    <row r="440" spans="1:2" x14ac:dyDescent="0.15">
      <c r="A440" s="16" t="s">
        <v>1665</v>
      </c>
      <c r="B440" s="16" t="s">
        <v>1666</v>
      </c>
    </row>
    <row r="441" spans="1:2" x14ac:dyDescent="0.15">
      <c r="A441" s="16" t="s">
        <v>1667</v>
      </c>
      <c r="B441" s="16" t="s">
        <v>1668</v>
      </c>
    </row>
    <row r="442" spans="1:2" x14ac:dyDescent="0.15">
      <c r="A442" s="16" t="s">
        <v>1669</v>
      </c>
      <c r="B442" s="16" t="s">
        <v>1670</v>
      </c>
    </row>
    <row r="443" spans="1:2" x14ac:dyDescent="0.15">
      <c r="A443" s="16" t="s">
        <v>1671</v>
      </c>
      <c r="B443" s="16" t="s">
        <v>1672</v>
      </c>
    </row>
    <row r="444" spans="1:2" x14ac:dyDescent="0.15">
      <c r="A444" s="16" t="s">
        <v>1673</v>
      </c>
      <c r="B444" s="16" t="s">
        <v>1674</v>
      </c>
    </row>
    <row r="445" spans="1:2" x14ac:dyDescent="0.15">
      <c r="A445" s="16" t="s">
        <v>1675</v>
      </c>
      <c r="B445" s="16" t="s">
        <v>1676</v>
      </c>
    </row>
    <row r="446" spans="1:2" x14ac:dyDescent="0.15">
      <c r="A446" s="16" t="s">
        <v>1677</v>
      </c>
      <c r="B446" s="16" t="s">
        <v>1678</v>
      </c>
    </row>
    <row r="447" spans="1:2" x14ac:dyDescent="0.15">
      <c r="A447" s="16" t="s">
        <v>1679</v>
      </c>
      <c r="B447" s="16" t="s">
        <v>1680</v>
      </c>
    </row>
    <row r="448" spans="1:2" x14ac:dyDescent="0.15">
      <c r="A448" s="16" t="s">
        <v>1681</v>
      </c>
      <c r="B448" s="16" t="s">
        <v>1682</v>
      </c>
    </row>
    <row r="449" spans="1:2" x14ac:dyDescent="0.15">
      <c r="A449" s="16" t="s">
        <v>1683</v>
      </c>
      <c r="B449" s="16" t="s">
        <v>1684</v>
      </c>
    </row>
    <row r="450" spans="1:2" x14ac:dyDescent="0.15">
      <c r="A450" s="16" t="s">
        <v>1685</v>
      </c>
      <c r="B450" s="16" t="s">
        <v>1686</v>
      </c>
    </row>
    <row r="451" spans="1:2" x14ac:dyDescent="0.15">
      <c r="A451" s="16" t="s">
        <v>1687</v>
      </c>
      <c r="B451" s="16" t="s">
        <v>1688</v>
      </c>
    </row>
    <row r="452" spans="1:2" x14ac:dyDescent="0.15">
      <c r="A452" s="16" t="s">
        <v>1689</v>
      </c>
      <c r="B452" s="16" t="s">
        <v>1690</v>
      </c>
    </row>
    <row r="453" spans="1:2" x14ac:dyDescent="0.15">
      <c r="A453" s="16" t="s">
        <v>1691</v>
      </c>
      <c r="B453" s="16" t="s">
        <v>1656</v>
      </c>
    </row>
    <row r="454" spans="1:2" x14ac:dyDescent="0.15">
      <c r="A454" s="16" t="s">
        <v>1692</v>
      </c>
      <c r="B454" s="16" t="s">
        <v>1693</v>
      </c>
    </row>
    <row r="455" spans="1:2" x14ac:dyDescent="0.15">
      <c r="A455" s="16" t="s">
        <v>1694</v>
      </c>
      <c r="B455" s="16" t="s">
        <v>1695</v>
      </c>
    </row>
    <row r="456" spans="1:2" x14ac:dyDescent="0.15">
      <c r="A456" s="16" t="s">
        <v>1696</v>
      </c>
      <c r="B456" s="16" t="s">
        <v>1697</v>
      </c>
    </row>
    <row r="457" spans="1:2" x14ac:dyDescent="0.15">
      <c r="A457" s="16" t="s">
        <v>1698</v>
      </c>
      <c r="B457" s="16" t="s">
        <v>1699</v>
      </c>
    </row>
    <row r="458" spans="1:2" x14ac:dyDescent="0.15">
      <c r="A458" s="16" t="s">
        <v>1700</v>
      </c>
      <c r="B458" s="16" t="s">
        <v>1701</v>
      </c>
    </row>
    <row r="459" spans="1:2" x14ac:dyDescent="0.15">
      <c r="A459" s="16" t="s">
        <v>1702</v>
      </c>
      <c r="B459" s="16" t="s">
        <v>1703</v>
      </c>
    </row>
    <row r="460" spans="1:2" x14ac:dyDescent="0.15">
      <c r="A460" s="16" t="s">
        <v>1704</v>
      </c>
      <c r="B460" s="16" t="s">
        <v>1502</v>
      </c>
    </row>
    <row r="461" spans="1:2" x14ac:dyDescent="0.15">
      <c r="A461" s="16" t="s">
        <v>1705</v>
      </c>
      <c r="B461" s="16" t="s">
        <v>1706</v>
      </c>
    </row>
    <row r="462" spans="1:2" x14ac:dyDescent="0.15">
      <c r="A462" s="16" t="s">
        <v>1707</v>
      </c>
      <c r="B462" s="16" t="s">
        <v>1708</v>
      </c>
    </row>
    <row r="463" spans="1:2" x14ac:dyDescent="0.15">
      <c r="A463" s="16" t="s">
        <v>1709</v>
      </c>
      <c r="B463" s="16" t="s">
        <v>1710</v>
      </c>
    </row>
    <row r="464" spans="1:2" x14ac:dyDescent="0.15">
      <c r="A464" s="16" t="s">
        <v>1711</v>
      </c>
      <c r="B464" s="16" t="s">
        <v>1712</v>
      </c>
    </row>
    <row r="465" spans="1:2" x14ac:dyDescent="0.15">
      <c r="A465" s="16" t="s">
        <v>1713</v>
      </c>
      <c r="B465" s="16" t="s">
        <v>1714</v>
      </c>
    </row>
    <row r="466" spans="1:2" x14ac:dyDescent="0.15">
      <c r="A466" s="16" t="s">
        <v>1715</v>
      </c>
      <c r="B466" s="16" t="s">
        <v>1716</v>
      </c>
    </row>
    <row r="467" spans="1:2" x14ac:dyDescent="0.15">
      <c r="A467" s="16" t="s">
        <v>1717</v>
      </c>
      <c r="B467" s="16" t="s">
        <v>1247</v>
      </c>
    </row>
    <row r="468" spans="1:2" x14ac:dyDescent="0.15">
      <c r="A468" s="16" t="s">
        <v>1718</v>
      </c>
      <c r="B468" s="16" t="s">
        <v>1719</v>
      </c>
    </row>
    <row r="469" spans="1:2" x14ac:dyDescent="0.15">
      <c r="A469" s="16" t="s">
        <v>1720</v>
      </c>
      <c r="B469" s="16" t="s">
        <v>1721</v>
      </c>
    </row>
    <row r="470" spans="1:2" x14ac:dyDescent="0.15">
      <c r="A470" s="16" t="s">
        <v>1722</v>
      </c>
      <c r="B470" s="16" t="s">
        <v>1723</v>
      </c>
    </row>
    <row r="471" spans="1:2" x14ac:dyDescent="0.15">
      <c r="A471" s="16" t="s">
        <v>1724</v>
      </c>
      <c r="B471" s="16" t="s">
        <v>1725</v>
      </c>
    </row>
    <row r="472" spans="1:2" x14ac:dyDescent="0.15">
      <c r="A472" s="16" t="s">
        <v>1726</v>
      </c>
      <c r="B472" s="16" t="s">
        <v>1727</v>
      </c>
    </row>
    <row r="473" spans="1:2" x14ac:dyDescent="0.15">
      <c r="A473" s="16" t="s">
        <v>1728</v>
      </c>
      <c r="B473" s="16" t="s">
        <v>1729</v>
      </c>
    </row>
    <row r="474" spans="1:2" x14ac:dyDescent="0.15">
      <c r="A474" s="16" t="s">
        <v>1730</v>
      </c>
      <c r="B474" s="16" t="s">
        <v>1731</v>
      </c>
    </row>
    <row r="475" spans="1:2" x14ac:dyDescent="0.15">
      <c r="A475" s="16" t="s">
        <v>1732</v>
      </c>
      <c r="B475" s="16" t="s">
        <v>1733</v>
      </c>
    </row>
    <row r="476" spans="1:2" x14ac:dyDescent="0.15">
      <c r="A476" s="16" t="s">
        <v>1734</v>
      </c>
      <c r="B476" s="16" t="s">
        <v>1735</v>
      </c>
    </row>
    <row r="477" spans="1:2" x14ac:dyDescent="0.15">
      <c r="A477" s="16" t="s">
        <v>1736</v>
      </c>
      <c r="B477" s="16" t="s">
        <v>1737</v>
      </c>
    </row>
    <row r="478" spans="1:2" x14ac:dyDescent="0.15">
      <c r="A478" s="16" t="s">
        <v>1738</v>
      </c>
      <c r="B478" s="16" t="s">
        <v>1739</v>
      </c>
    </row>
    <row r="479" spans="1:2" x14ac:dyDescent="0.15">
      <c r="A479" s="16" t="s">
        <v>1740</v>
      </c>
      <c r="B479" s="16" t="s">
        <v>1502</v>
      </c>
    </row>
    <row r="480" spans="1:2" x14ac:dyDescent="0.15">
      <c r="A480" s="16" t="s">
        <v>1741</v>
      </c>
      <c r="B480" s="16" t="s">
        <v>1742</v>
      </c>
    </row>
    <row r="481" spans="1:2" x14ac:dyDescent="0.15">
      <c r="A481" s="16" t="s">
        <v>1743</v>
      </c>
      <c r="B481" s="16" t="s">
        <v>1744</v>
      </c>
    </row>
    <row r="482" spans="1:2" x14ac:dyDescent="0.15">
      <c r="A482" s="16" t="s">
        <v>1745</v>
      </c>
      <c r="B482" s="16" t="s">
        <v>1746</v>
      </c>
    </row>
    <row r="483" spans="1:2" x14ac:dyDescent="0.15">
      <c r="A483" s="16" t="s">
        <v>1747</v>
      </c>
      <c r="B483" s="16" t="s">
        <v>1748</v>
      </c>
    </row>
    <row r="484" spans="1:2" x14ac:dyDescent="0.15">
      <c r="A484" s="16" t="s">
        <v>1749</v>
      </c>
      <c r="B484" s="16" t="s">
        <v>1750</v>
      </c>
    </row>
    <row r="485" spans="1:2" x14ac:dyDescent="0.15">
      <c r="A485" s="16" t="s">
        <v>1751</v>
      </c>
      <c r="B485" s="16" t="s">
        <v>1752</v>
      </c>
    </row>
    <row r="486" spans="1:2" x14ac:dyDescent="0.15">
      <c r="A486" s="16" t="s">
        <v>1753</v>
      </c>
      <c r="B486" s="16" t="s">
        <v>1408</v>
      </c>
    </row>
    <row r="487" spans="1:2" x14ac:dyDescent="0.15">
      <c r="A487" s="16" t="s">
        <v>1754</v>
      </c>
      <c r="B487" s="16" t="s">
        <v>1755</v>
      </c>
    </row>
    <row r="488" spans="1:2" x14ac:dyDescent="0.15">
      <c r="A488" s="16" t="s">
        <v>1756</v>
      </c>
      <c r="B488" s="16" t="s">
        <v>1757</v>
      </c>
    </row>
    <row r="489" spans="1:2" x14ac:dyDescent="0.15">
      <c r="A489" s="16" t="s">
        <v>1758</v>
      </c>
      <c r="B489" s="16" t="s">
        <v>1759</v>
      </c>
    </row>
    <row r="490" spans="1:2" x14ac:dyDescent="0.15">
      <c r="A490" s="16" t="s">
        <v>1760</v>
      </c>
      <c r="B490" s="16" t="s">
        <v>1761</v>
      </c>
    </row>
    <row r="491" spans="1:2" x14ac:dyDescent="0.15">
      <c r="A491" s="16" t="s">
        <v>1762</v>
      </c>
      <c r="B491" s="16" t="s">
        <v>1763</v>
      </c>
    </row>
    <row r="492" spans="1:2" x14ac:dyDescent="0.15">
      <c r="A492" s="16" t="s">
        <v>1764</v>
      </c>
      <c r="B492" s="16" t="s">
        <v>1765</v>
      </c>
    </row>
    <row r="493" spans="1:2" x14ac:dyDescent="0.15">
      <c r="A493" s="16" t="s">
        <v>1766</v>
      </c>
      <c r="B493" s="16" t="s">
        <v>1767</v>
      </c>
    </row>
    <row r="494" spans="1:2" x14ac:dyDescent="0.15">
      <c r="A494" s="16" t="s">
        <v>1768</v>
      </c>
      <c r="B494" s="16" t="s">
        <v>1769</v>
      </c>
    </row>
    <row r="495" spans="1:2" x14ac:dyDescent="0.15">
      <c r="A495" s="16" t="s">
        <v>1770</v>
      </c>
      <c r="B495" s="16" t="s">
        <v>1771</v>
      </c>
    </row>
    <row r="496" spans="1:2" x14ac:dyDescent="0.15">
      <c r="A496" s="16" t="s">
        <v>1772</v>
      </c>
      <c r="B496" s="16" t="s">
        <v>1773</v>
      </c>
    </row>
    <row r="497" spans="1:2" x14ac:dyDescent="0.15">
      <c r="A497" s="16" t="s">
        <v>1774</v>
      </c>
      <c r="B497" s="16" t="s">
        <v>1775</v>
      </c>
    </row>
    <row r="498" spans="1:2" x14ac:dyDescent="0.15">
      <c r="A498" s="16" t="s">
        <v>1776</v>
      </c>
      <c r="B498" s="16" t="s">
        <v>1777</v>
      </c>
    </row>
    <row r="499" spans="1:2" x14ac:dyDescent="0.15">
      <c r="A499" s="16" t="s">
        <v>1778</v>
      </c>
      <c r="B499" s="16" t="s">
        <v>1779</v>
      </c>
    </row>
    <row r="500" spans="1:2" x14ac:dyDescent="0.15">
      <c r="A500" s="16" t="s">
        <v>1780</v>
      </c>
      <c r="B500" s="16" t="s">
        <v>1781</v>
      </c>
    </row>
    <row r="501" spans="1:2" x14ac:dyDescent="0.15">
      <c r="A501" s="16" t="s">
        <v>1782</v>
      </c>
      <c r="B501" s="16" t="s">
        <v>1783</v>
      </c>
    </row>
    <row r="502" spans="1:2" x14ac:dyDescent="0.15">
      <c r="A502" s="16" t="s">
        <v>1784</v>
      </c>
      <c r="B502" s="16" t="s">
        <v>1785</v>
      </c>
    </row>
    <row r="503" spans="1:2" x14ac:dyDescent="0.15">
      <c r="A503" s="16" t="s">
        <v>1786</v>
      </c>
      <c r="B503" s="16" t="s">
        <v>1787</v>
      </c>
    </row>
    <row r="504" spans="1:2" x14ac:dyDescent="0.15">
      <c r="A504" s="16" t="s">
        <v>1788</v>
      </c>
      <c r="B504" s="16" t="s">
        <v>1789</v>
      </c>
    </row>
    <row r="505" spans="1:2" x14ac:dyDescent="0.15">
      <c r="A505" s="16" t="s">
        <v>1790</v>
      </c>
      <c r="B505" s="16" t="s">
        <v>1791</v>
      </c>
    </row>
    <row r="506" spans="1:2" x14ac:dyDescent="0.15">
      <c r="A506" s="16" t="s">
        <v>1792</v>
      </c>
      <c r="B506" s="16" t="s">
        <v>1793</v>
      </c>
    </row>
    <row r="507" spans="1:2" x14ac:dyDescent="0.15">
      <c r="A507" s="16" t="s">
        <v>1794</v>
      </c>
      <c r="B507" s="16" t="s">
        <v>1795</v>
      </c>
    </row>
    <row r="508" spans="1:2" x14ac:dyDescent="0.15">
      <c r="A508" s="16" t="s">
        <v>1796</v>
      </c>
      <c r="B508" s="16" t="s">
        <v>1797</v>
      </c>
    </row>
    <row r="509" spans="1:2" x14ac:dyDescent="0.15">
      <c r="A509" s="16" t="s">
        <v>1798</v>
      </c>
      <c r="B509" s="16" t="s">
        <v>1799</v>
      </c>
    </row>
    <row r="510" spans="1:2" x14ac:dyDescent="0.15">
      <c r="A510" s="16" t="s">
        <v>1800</v>
      </c>
      <c r="B510" s="16" t="s">
        <v>1801</v>
      </c>
    </row>
    <row r="511" spans="1:2" x14ac:dyDescent="0.15">
      <c r="A511" s="16" t="s">
        <v>1802</v>
      </c>
      <c r="B511" s="16" t="s">
        <v>1803</v>
      </c>
    </row>
    <row r="512" spans="1:2" x14ac:dyDescent="0.15">
      <c r="A512" s="16" t="s">
        <v>1804</v>
      </c>
      <c r="B512" s="16" t="s">
        <v>1805</v>
      </c>
    </row>
    <row r="513" spans="1:2" x14ac:dyDescent="0.15">
      <c r="A513" s="16" t="s">
        <v>1806</v>
      </c>
      <c r="B513" s="16" t="s">
        <v>1807</v>
      </c>
    </row>
    <row r="514" spans="1:2" x14ac:dyDescent="0.15">
      <c r="A514" s="16" t="s">
        <v>1808</v>
      </c>
      <c r="B514" s="16" t="s">
        <v>1809</v>
      </c>
    </row>
    <row r="515" spans="1:2" x14ac:dyDescent="0.15">
      <c r="A515" s="16" t="s">
        <v>1810</v>
      </c>
      <c r="B515" s="16" t="s">
        <v>1811</v>
      </c>
    </row>
    <row r="516" spans="1:2" x14ac:dyDescent="0.15">
      <c r="A516" s="16" t="s">
        <v>1812</v>
      </c>
      <c r="B516" s="16" t="s">
        <v>1813</v>
      </c>
    </row>
    <row r="517" spans="1:2" x14ac:dyDescent="0.15">
      <c r="A517" s="16" t="s">
        <v>1814</v>
      </c>
      <c r="B517" s="16" t="s">
        <v>1815</v>
      </c>
    </row>
    <row r="518" spans="1:2" x14ac:dyDescent="0.15">
      <c r="A518" s="16" t="s">
        <v>1816</v>
      </c>
      <c r="B518" s="16" t="s">
        <v>1817</v>
      </c>
    </row>
    <row r="519" spans="1:2" x14ac:dyDescent="0.15">
      <c r="A519" s="16" t="s">
        <v>1818</v>
      </c>
      <c r="B519" s="16" t="s">
        <v>1819</v>
      </c>
    </row>
    <row r="520" spans="1:2" x14ac:dyDescent="0.15">
      <c r="A520" s="16" t="s">
        <v>1820</v>
      </c>
      <c r="B520" s="16" t="s">
        <v>1821</v>
      </c>
    </row>
    <row r="521" spans="1:2" x14ac:dyDescent="0.15">
      <c r="A521" s="16" t="s">
        <v>1822</v>
      </c>
      <c r="B521" s="16" t="s">
        <v>1823</v>
      </c>
    </row>
    <row r="522" spans="1:2" x14ac:dyDescent="0.15">
      <c r="A522" s="16" t="s">
        <v>1824</v>
      </c>
      <c r="B522" s="16" t="s">
        <v>1825</v>
      </c>
    </row>
    <row r="523" spans="1:2" x14ac:dyDescent="0.15">
      <c r="A523" s="16" t="s">
        <v>1826</v>
      </c>
      <c r="B523" s="16" t="s">
        <v>1827</v>
      </c>
    </row>
    <row r="524" spans="1:2" x14ac:dyDescent="0.15">
      <c r="A524" s="16" t="s">
        <v>1828</v>
      </c>
      <c r="B524" s="16" t="s">
        <v>1829</v>
      </c>
    </row>
    <row r="525" spans="1:2" x14ac:dyDescent="0.15">
      <c r="A525" s="16" t="s">
        <v>1830</v>
      </c>
      <c r="B525" s="16" t="s">
        <v>1831</v>
      </c>
    </row>
    <row r="526" spans="1:2" x14ac:dyDescent="0.15">
      <c r="A526" s="16" t="s">
        <v>1832</v>
      </c>
      <c r="B526" s="16" t="s">
        <v>1408</v>
      </c>
    </row>
    <row r="527" spans="1:2" x14ac:dyDescent="0.15">
      <c r="A527" s="16" t="s">
        <v>1833</v>
      </c>
      <c r="B527" s="16" t="s">
        <v>1834</v>
      </c>
    </row>
    <row r="528" spans="1:2" x14ac:dyDescent="0.15">
      <c r="A528" s="16" t="s">
        <v>1835</v>
      </c>
      <c r="B528" s="16" t="s">
        <v>1836</v>
      </c>
    </row>
    <row r="529" spans="1:2" x14ac:dyDescent="0.15">
      <c r="A529" s="16" t="s">
        <v>1837</v>
      </c>
      <c r="B529" s="16" t="s">
        <v>1838</v>
      </c>
    </row>
    <row r="530" spans="1:2" x14ac:dyDescent="0.15">
      <c r="A530" s="16" t="s">
        <v>1839</v>
      </c>
      <c r="B530" s="16" t="s">
        <v>1840</v>
      </c>
    </row>
    <row r="531" spans="1:2" x14ac:dyDescent="0.15">
      <c r="A531" s="16" t="s">
        <v>1841</v>
      </c>
      <c r="B531" s="16" t="s">
        <v>1842</v>
      </c>
    </row>
    <row r="532" spans="1:2" x14ac:dyDescent="0.15">
      <c r="A532" s="16" t="s">
        <v>1843</v>
      </c>
      <c r="B532" s="16" t="s">
        <v>1844</v>
      </c>
    </row>
    <row r="533" spans="1:2" x14ac:dyDescent="0.15">
      <c r="A533" s="16" t="s">
        <v>1845</v>
      </c>
      <c r="B533" s="16" t="s">
        <v>1846</v>
      </c>
    </row>
    <row r="534" spans="1:2" x14ac:dyDescent="0.15">
      <c r="A534" s="16" t="s">
        <v>1847</v>
      </c>
      <c r="B534" s="16" t="s">
        <v>1247</v>
      </c>
    </row>
    <row r="535" spans="1:2" x14ac:dyDescent="0.15">
      <c r="A535" s="16" t="s">
        <v>1848</v>
      </c>
      <c r="B535" s="16" t="s">
        <v>1849</v>
      </c>
    </row>
    <row r="536" spans="1:2" x14ac:dyDescent="0.15">
      <c r="A536" s="16" t="s">
        <v>1850</v>
      </c>
      <c r="B536" s="16" t="s">
        <v>1729</v>
      </c>
    </row>
    <row r="537" spans="1:2" x14ac:dyDescent="0.15">
      <c r="A537" s="16" t="s">
        <v>1851</v>
      </c>
      <c r="B537" s="16" t="s">
        <v>1852</v>
      </c>
    </row>
    <row r="538" spans="1:2" x14ac:dyDescent="0.15">
      <c r="A538" s="16" t="s">
        <v>1853</v>
      </c>
      <c r="B538" s="16" t="s">
        <v>1854</v>
      </c>
    </row>
    <row r="539" spans="1:2" x14ac:dyDescent="0.15">
      <c r="A539" s="16" t="s">
        <v>1855</v>
      </c>
      <c r="B539" s="16" t="s">
        <v>1856</v>
      </c>
    </row>
    <row r="540" spans="1:2" x14ac:dyDescent="0.15">
      <c r="A540" s="16" t="s">
        <v>1857</v>
      </c>
      <c r="B540" s="16" t="s">
        <v>1858</v>
      </c>
    </row>
    <row r="541" spans="1:2" x14ac:dyDescent="0.15">
      <c r="A541" s="16" t="s">
        <v>1859</v>
      </c>
      <c r="B541" s="16" t="s">
        <v>1638</v>
      </c>
    </row>
    <row r="542" spans="1:2" x14ac:dyDescent="0.15">
      <c r="A542" s="16" t="s">
        <v>1860</v>
      </c>
      <c r="B542" s="16" t="s">
        <v>1861</v>
      </c>
    </row>
    <row r="543" spans="1:2" x14ac:dyDescent="0.15">
      <c r="A543" s="16" t="s">
        <v>1862</v>
      </c>
      <c r="B543" s="16" t="s">
        <v>1863</v>
      </c>
    </row>
    <row r="544" spans="1:2" x14ac:dyDescent="0.15">
      <c r="A544" s="16" t="s">
        <v>1864</v>
      </c>
      <c r="B544" s="16" t="s">
        <v>1656</v>
      </c>
    </row>
    <row r="545" spans="1:2" x14ac:dyDescent="0.15">
      <c r="A545" s="16" t="s">
        <v>1865</v>
      </c>
      <c r="B545" s="16" t="s">
        <v>1866</v>
      </c>
    </row>
    <row r="546" spans="1:2" x14ac:dyDescent="0.15">
      <c r="A546" s="16" t="s">
        <v>1867</v>
      </c>
      <c r="B546" s="16" t="s">
        <v>1868</v>
      </c>
    </row>
    <row r="547" spans="1:2" x14ac:dyDescent="0.15">
      <c r="A547" s="16" t="s">
        <v>1869</v>
      </c>
      <c r="B547" s="16" t="s">
        <v>1870</v>
      </c>
    </row>
    <row r="548" spans="1:2" x14ac:dyDescent="0.15">
      <c r="A548" s="16" t="s">
        <v>1871</v>
      </c>
      <c r="B548" s="16" t="s">
        <v>1872</v>
      </c>
    </row>
    <row r="549" spans="1:2" x14ac:dyDescent="0.15">
      <c r="A549" s="16" t="s">
        <v>1873</v>
      </c>
      <c r="B549" s="16" t="s">
        <v>1874</v>
      </c>
    </row>
    <row r="550" spans="1:2" x14ac:dyDescent="0.15">
      <c r="A550" s="16" t="s">
        <v>1875</v>
      </c>
      <c r="B550" s="16" t="s">
        <v>1876</v>
      </c>
    </row>
    <row r="551" spans="1:2" x14ac:dyDescent="0.15">
      <c r="A551" s="16" t="s">
        <v>1877</v>
      </c>
      <c r="B551" s="16" t="s">
        <v>1878</v>
      </c>
    </row>
    <row r="552" spans="1:2" x14ac:dyDescent="0.15">
      <c r="A552" s="16" t="s">
        <v>1879</v>
      </c>
      <c r="B552" s="16" t="s">
        <v>1880</v>
      </c>
    </row>
    <row r="553" spans="1:2" x14ac:dyDescent="0.15">
      <c r="A553" s="16" t="s">
        <v>1881</v>
      </c>
      <c r="B553" s="16" t="s">
        <v>1882</v>
      </c>
    </row>
    <row r="554" spans="1:2" x14ac:dyDescent="0.15">
      <c r="A554" s="16" t="s">
        <v>1883</v>
      </c>
      <c r="B554" s="16" t="s">
        <v>1884</v>
      </c>
    </row>
    <row r="555" spans="1:2" x14ac:dyDescent="0.15">
      <c r="A555" s="16" t="s">
        <v>1885</v>
      </c>
      <c r="B555" s="16" t="s">
        <v>1365</v>
      </c>
    </row>
    <row r="556" spans="1:2" x14ac:dyDescent="0.15">
      <c r="A556" s="16" t="s">
        <v>1886</v>
      </c>
      <c r="B556" s="16" t="s">
        <v>1887</v>
      </c>
    </row>
    <row r="557" spans="1:2" x14ac:dyDescent="0.15">
      <c r="A557" s="16" t="s">
        <v>1888</v>
      </c>
      <c r="B557" s="16" t="s">
        <v>1889</v>
      </c>
    </row>
    <row r="558" spans="1:2" x14ac:dyDescent="0.15">
      <c r="A558" s="16" t="s">
        <v>1890</v>
      </c>
      <c r="B558" s="16" t="s">
        <v>1891</v>
      </c>
    </row>
    <row r="559" spans="1:2" x14ac:dyDescent="0.15">
      <c r="A559" s="16" t="s">
        <v>1892</v>
      </c>
      <c r="B559" s="16" t="s">
        <v>1893</v>
      </c>
    </row>
    <row r="560" spans="1:2" x14ac:dyDescent="0.15">
      <c r="A560" s="16" t="s">
        <v>1894</v>
      </c>
      <c r="B560" s="16" t="s">
        <v>1737</v>
      </c>
    </row>
    <row r="561" spans="1:2" x14ac:dyDescent="0.15">
      <c r="A561" s="16" t="s">
        <v>1895</v>
      </c>
      <c r="B561" s="16" t="s">
        <v>1896</v>
      </c>
    </row>
    <row r="562" spans="1:2" x14ac:dyDescent="0.15">
      <c r="A562" s="16" t="s">
        <v>1897</v>
      </c>
      <c r="B562" s="16" t="s">
        <v>1898</v>
      </c>
    </row>
    <row r="563" spans="1:2" x14ac:dyDescent="0.15">
      <c r="A563" s="16" t="s">
        <v>1899</v>
      </c>
      <c r="B563" s="16" t="s">
        <v>1763</v>
      </c>
    </row>
    <row r="564" spans="1:2" x14ac:dyDescent="0.15">
      <c r="A564" s="16" t="s">
        <v>1900</v>
      </c>
      <c r="B564" s="16" t="s">
        <v>1901</v>
      </c>
    </row>
    <row r="565" spans="1:2" x14ac:dyDescent="0.15">
      <c r="A565" s="16" t="s">
        <v>1902</v>
      </c>
      <c r="B565" s="16" t="s">
        <v>1903</v>
      </c>
    </row>
    <row r="566" spans="1:2" x14ac:dyDescent="0.15">
      <c r="A566" s="16" t="s">
        <v>921</v>
      </c>
      <c r="B566" s="16" t="s">
        <v>922</v>
      </c>
    </row>
    <row r="567" spans="1:2" x14ac:dyDescent="0.15">
      <c r="A567" s="16" t="s">
        <v>1904</v>
      </c>
      <c r="B567" s="16" t="s">
        <v>1905</v>
      </c>
    </row>
    <row r="568" spans="1:2" x14ac:dyDescent="0.15">
      <c r="A568" s="16" t="s">
        <v>1906</v>
      </c>
      <c r="B568" s="16" t="s">
        <v>1247</v>
      </c>
    </row>
    <row r="569" spans="1:2" x14ac:dyDescent="0.15">
      <c r="A569" s="16" t="s">
        <v>1907</v>
      </c>
      <c r="B569" s="16" t="s">
        <v>1908</v>
      </c>
    </row>
    <row r="570" spans="1:2" x14ac:dyDescent="0.15">
      <c r="A570" s="16" t="s">
        <v>1909</v>
      </c>
      <c r="B570" s="16" t="s">
        <v>1910</v>
      </c>
    </row>
    <row r="571" spans="1:2" x14ac:dyDescent="0.15">
      <c r="A571" s="16" t="s">
        <v>1911</v>
      </c>
      <c r="B571" s="16" t="s">
        <v>1912</v>
      </c>
    </row>
    <row r="572" spans="1:2" x14ac:dyDescent="0.15">
      <c r="A572" s="16" t="s">
        <v>1913</v>
      </c>
      <c r="B572" s="16" t="s">
        <v>1914</v>
      </c>
    </row>
    <row r="573" spans="1:2" x14ac:dyDescent="0.15">
      <c r="A573" s="16" t="s">
        <v>1915</v>
      </c>
      <c r="B573" s="16" t="s">
        <v>1916</v>
      </c>
    </row>
    <row r="574" spans="1:2" x14ac:dyDescent="0.15">
      <c r="A574" s="16" t="s">
        <v>1917</v>
      </c>
      <c r="B574" s="16" t="s">
        <v>1918</v>
      </c>
    </row>
    <row r="575" spans="1:2" x14ac:dyDescent="0.15">
      <c r="A575" s="16" t="s">
        <v>1919</v>
      </c>
      <c r="B575" s="16" t="s">
        <v>1920</v>
      </c>
    </row>
    <row r="576" spans="1:2" x14ac:dyDescent="0.15">
      <c r="A576" s="16" t="s">
        <v>1921</v>
      </c>
      <c r="B576" s="16" t="s">
        <v>1922</v>
      </c>
    </row>
    <row r="577" spans="1:2" x14ac:dyDescent="0.15">
      <c r="A577" s="16" t="s">
        <v>1923</v>
      </c>
      <c r="B577" s="16" t="s">
        <v>1924</v>
      </c>
    </row>
    <row r="578" spans="1:2" x14ac:dyDescent="0.15">
      <c r="A578" s="16" t="s">
        <v>1925</v>
      </c>
      <c r="B578" s="16" t="s">
        <v>1926</v>
      </c>
    </row>
    <row r="579" spans="1:2" x14ac:dyDescent="0.15">
      <c r="A579" s="16" t="s">
        <v>1927</v>
      </c>
      <c r="B579" s="16" t="s">
        <v>1928</v>
      </c>
    </row>
    <row r="580" spans="1:2" x14ac:dyDescent="0.15">
      <c r="A580" s="16" t="s">
        <v>1929</v>
      </c>
      <c r="B580" s="16" t="s">
        <v>1930</v>
      </c>
    </row>
    <row r="581" spans="1:2" x14ac:dyDescent="0.15">
      <c r="A581" s="16" t="s">
        <v>1931</v>
      </c>
      <c r="B581" s="16" t="s">
        <v>1932</v>
      </c>
    </row>
    <row r="582" spans="1:2" x14ac:dyDescent="0.15">
      <c r="A582" s="16" t="s">
        <v>1933</v>
      </c>
      <c r="B582" s="16" t="s">
        <v>1656</v>
      </c>
    </row>
    <row r="583" spans="1:2" x14ac:dyDescent="0.15">
      <c r="A583" s="16" t="s">
        <v>1934</v>
      </c>
      <c r="B583" s="16" t="s">
        <v>1935</v>
      </c>
    </row>
    <row r="584" spans="1:2" x14ac:dyDescent="0.15">
      <c r="A584" s="16" t="s">
        <v>1936</v>
      </c>
      <c r="B584" s="16" t="s">
        <v>1937</v>
      </c>
    </row>
    <row r="585" spans="1:2" x14ac:dyDescent="0.15">
      <c r="A585" s="16" t="s">
        <v>1938</v>
      </c>
      <c r="B585" s="16" t="s">
        <v>1939</v>
      </c>
    </row>
    <row r="586" spans="1:2" x14ac:dyDescent="0.15">
      <c r="A586" s="16" t="s">
        <v>1940</v>
      </c>
      <c r="B586" s="16" t="s">
        <v>1941</v>
      </c>
    </row>
    <row r="587" spans="1:2" x14ac:dyDescent="0.15">
      <c r="A587" s="16" t="s">
        <v>1942</v>
      </c>
      <c r="B587" s="16" t="s">
        <v>1943</v>
      </c>
    </row>
    <row r="588" spans="1:2" x14ac:dyDescent="0.15">
      <c r="A588" s="16" t="s">
        <v>1944</v>
      </c>
      <c r="B588" s="16" t="s">
        <v>1945</v>
      </c>
    </row>
    <row r="589" spans="1:2" x14ac:dyDescent="0.15">
      <c r="A589" s="16" t="s">
        <v>1021</v>
      </c>
      <c r="B589" s="16" t="s">
        <v>871</v>
      </c>
    </row>
    <row r="590" spans="1:2" x14ac:dyDescent="0.15">
      <c r="A590" s="16" t="s">
        <v>1946</v>
      </c>
      <c r="B590" s="16" t="s">
        <v>1347</v>
      </c>
    </row>
    <row r="591" spans="1:2" x14ac:dyDescent="0.15">
      <c r="A591" s="16" t="s">
        <v>1947</v>
      </c>
      <c r="B591" s="16" t="s">
        <v>1948</v>
      </c>
    </row>
    <row r="592" spans="1:2" x14ac:dyDescent="0.15">
      <c r="A592" s="16" t="s">
        <v>1949</v>
      </c>
      <c r="B592" s="16" t="s">
        <v>1950</v>
      </c>
    </row>
    <row r="593" spans="1:2" x14ac:dyDescent="0.15">
      <c r="A593" s="16" t="s">
        <v>1951</v>
      </c>
      <c r="B593" s="16" t="s">
        <v>1952</v>
      </c>
    </row>
    <row r="594" spans="1:2" x14ac:dyDescent="0.15">
      <c r="A594" s="16" t="s">
        <v>1953</v>
      </c>
      <c r="B594" s="16" t="s">
        <v>1954</v>
      </c>
    </row>
    <row r="595" spans="1:2" x14ac:dyDescent="0.15">
      <c r="A595" s="16" t="s">
        <v>1955</v>
      </c>
      <c r="B595" s="16" t="s">
        <v>1956</v>
      </c>
    </row>
    <row r="596" spans="1:2" x14ac:dyDescent="0.15">
      <c r="A596" s="16" t="s">
        <v>1957</v>
      </c>
      <c r="B596" s="16" t="s">
        <v>1958</v>
      </c>
    </row>
    <row r="597" spans="1:2" x14ac:dyDescent="0.15">
      <c r="A597" s="16" t="s">
        <v>1959</v>
      </c>
      <c r="B597" s="16" t="s">
        <v>1960</v>
      </c>
    </row>
    <row r="598" spans="1:2" x14ac:dyDescent="0.15">
      <c r="A598" s="16" t="s">
        <v>1961</v>
      </c>
      <c r="B598" s="16" t="s">
        <v>1962</v>
      </c>
    </row>
    <row r="599" spans="1:2" x14ac:dyDescent="0.15">
      <c r="A599" s="16" t="s">
        <v>1963</v>
      </c>
      <c r="B599" s="16" t="s">
        <v>1964</v>
      </c>
    </row>
    <row r="600" spans="1:2" x14ac:dyDescent="0.15">
      <c r="A600" s="16" t="s">
        <v>1965</v>
      </c>
      <c r="B600" s="16" t="s">
        <v>1966</v>
      </c>
    </row>
    <row r="601" spans="1:2" x14ac:dyDescent="0.15">
      <c r="A601" s="16" t="s">
        <v>1967</v>
      </c>
      <c r="B601" s="16" t="s">
        <v>1968</v>
      </c>
    </row>
    <row r="602" spans="1:2" x14ac:dyDescent="0.15">
      <c r="A602" s="16" t="s">
        <v>1969</v>
      </c>
      <c r="B602" s="16" t="s">
        <v>1970</v>
      </c>
    </row>
    <row r="603" spans="1:2" x14ac:dyDescent="0.15">
      <c r="A603" s="16" t="s">
        <v>1971</v>
      </c>
      <c r="B603" s="16" t="s">
        <v>1972</v>
      </c>
    </row>
    <row r="604" spans="1:2" x14ac:dyDescent="0.15">
      <c r="A604" s="16" t="s">
        <v>1973</v>
      </c>
      <c r="B604" s="16" t="s">
        <v>1974</v>
      </c>
    </row>
    <row r="605" spans="1:2" x14ac:dyDescent="0.15">
      <c r="A605" s="16" t="s">
        <v>1975</v>
      </c>
      <c r="B605" s="16" t="s">
        <v>1408</v>
      </c>
    </row>
    <row r="606" spans="1:2" x14ac:dyDescent="0.15">
      <c r="A606" s="16" t="s">
        <v>1976</v>
      </c>
      <c r="B606" s="16" t="s">
        <v>1977</v>
      </c>
    </row>
    <row r="607" spans="1:2" x14ac:dyDescent="0.15">
      <c r="A607" s="16" t="s">
        <v>1978</v>
      </c>
      <c r="B607" s="16" t="s">
        <v>1979</v>
      </c>
    </row>
    <row r="608" spans="1:2" x14ac:dyDescent="0.15">
      <c r="A608" s="16" t="s">
        <v>1980</v>
      </c>
      <c r="B608" s="16" t="s">
        <v>1981</v>
      </c>
    </row>
    <row r="609" spans="1:2" x14ac:dyDescent="0.15">
      <c r="A609" s="16" t="s">
        <v>1982</v>
      </c>
      <c r="B609" s="16" t="s">
        <v>1983</v>
      </c>
    </row>
    <row r="610" spans="1:2" x14ac:dyDescent="0.15">
      <c r="A610" s="16" t="s">
        <v>1984</v>
      </c>
      <c r="B610" s="16" t="s">
        <v>1347</v>
      </c>
    </row>
    <row r="611" spans="1:2" x14ac:dyDescent="0.15">
      <c r="A611" s="16" t="s">
        <v>1985</v>
      </c>
      <c r="B611" s="16" t="s">
        <v>1408</v>
      </c>
    </row>
    <row r="612" spans="1:2" x14ac:dyDescent="0.15">
      <c r="A612" s="16" t="s">
        <v>1986</v>
      </c>
      <c r="B612" s="16" t="s">
        <v>1987</v>
      </c>
    </row>
    <row r="613" spans="1:2" x14ac:dyDescent="0.15">
      <c r="A613" s="16" t="s">
        <v>1988</v>
      </c>
      <c r="B613" s="16" t="s">
        <v>1943</v>
      </c>
    </row>
    <row r="614" spans="1:2" x14ac:dyDescent="0.15">
      <c r="A614" s="16" t="s">
        <v>1989</v>
      </c>
      <c r="B614" s="16" t="s">
        <v>1990</v>
      </c>
    </row>
    <row r="615" spans="1:2" x14ac:dyDescent="0.15">
      <c r="A615" s="16" t="s">
        <v>1991</v>
      </c>
      <c r="B615" s="16" t="s">
        <v>1992</v>
      </c>
    </row>
    <row r="616" spans="1:2" x14ac:dyDescent="0.15">
      <c r="A616" s="16" t="s">
        <v>1993</v>
      </c>
      <c r="B616" s="16" t="s">
        <v>1994</v>
      </c>
    </row>
    <row r="617" spans="1:2" x14ac:dyDescent="0.15">
      <c r="A617" s="16" t="s">
        <v>1995</v>
      </c>
      <c r="B617" s="16" t="s">
        <v>1996</v>
      </c>
    </row>
    <row r="618" spans="1:2" x14ac:dyDescent="0.15">
      <c r="A618" s="16" t="s">
        <v>1997</v>
      </c>
      <c r="B618" s="16" t="s">
        <v>1998</v>
      </c>
    </row>
    <row r="619" spans="1:2" x14ac:dyDescent="0.15">
      <c r="A619" s="16" t="s">
        <v>1999</v>
      </c>
      <c r="B619" s="16" t="s">
        <v>2000</v>
      </c>
    </row>
    <row r="620" spans="1:2" x14ac:dyDescent="0.15">
      <c r="A620" s="16" t="s">
        <v>2001</v>
      </c>
      <c r="B620" s="16" t="s">
        <v>2002</v>
      </c>
    </row>
    <row r="621" spans="1:2" x14ac:dyDescent="0.15">
      <c r="A621" s="16" t="s">
        <v>2003</v>
      </c>
      <c r="B621" s="16" t="s">
        <v>2004</v>
      </c>
    </row>
    <row r="622" spans="1:2" x14ac:dyDescent="0.15">
      <c r="A622" s="16" t="s">
        <v>2005</v>
      </c>
      <c r="B622" s="16" t="s">
        <v>2006</v>
      </c>
    </row>
    <row r="623" spans="1:2" x14ac:dyDescent="0.15">
      <c r="A623" s="16" t="s">
        <v>2007</v>
      </c>
      <c r="B623" s="16" t="s">
        <v>1227</v>
      </c>
    </row>
    <row r="624" spans="1:2" x14ac:dyDescent="0.15">
      <c r="A624" s="16" t="s">
        <v>2008</v>
      </c>
      <c r="B624" s="16" t="s">
        <v>2009</v>
      </c>
    </row>
    <row r="625" spans="1:2" x14ac:dyDescent="0.15">
      <c r="A625" s="16" t="s">
        <v>2010</v>
      </c>
      <c r="B625" s="16" t="s">
        <v>2011</v>
      </c>
    </row>
    <row r="626" spans="1:2" x14ac:dyDescent="0.15">
      <c r="A626" s="16" t="s">
        <v>2012</v>
      </c>
      <c r="B626" s="16" t="s">
        <v>1870</v>
      </c>
    </row>
    <row r="627" spans="1:2" x14ac:dyDescent="0.15">
      <c r="A627" s="16" t="s">
        <v>2013</v>
      </c>
      <c r="B627" s="16" t="s">
        <v>2014</v>
      </c>
    </row>
    <row r="628" spans="1:2" x14ac:dyDescent="0.15">
      <c r="A628" s="16" t="s">
        <v>2015</v>
      </c>
      <c r="B628" s="16" t="s">
        <v>2016</v>
      </c>
    </row>
    <row r="629" spans="1:2" x14ac:dyDescent="0.15">
      <c r="A629" s="16" t="s">
        <v>2017</v>
      </c>
      <c r="B629" s="16" t="s">
        <v>2018</v>
      </c>
    </row>
    <row r="630" spans="1:2" x14ac:dyDescent="0.15">
      <c r="A630" s="16" t="s">
        <v>2019</v>
      </c>
      <c r="B630" s="16" t="s">
        <v>2020</v>
      </c>
    </row>
    <row r="631" spans="1:2" x14ac:dyDescent="0.15">
      <c r="A631" s="16" t="s">
        <v>2021</v>
      </c>
      <c r="B631" s="16" t="s">
        <v>2022</v>
      </c>
    </row>
    <row r="632" spans="1:2" x14ac:dyDescent="0.15">
      <c r="A632" s="16" t="s">
        <v>2023</v>
      </c>
      <c r="B632" s="16" t="s">
        <v>2024</v>
      </c>
    </row>
    <row r="633" spans="1:2" x14ac:dyDescent="0.15">
      <c r="A633" s="16" t="s">
        <v>2025</v>
      </c>
      <c r="B633" s="16" t="s">
        <v>2026</v>
      </c>
    </row>
    <row r="634" spans="1:2" x14ac:dyDescent="0.15">
      <c r="A634" s="16" t="s">
        <v>2027</v>
      </c>
      <c r="B634" s="16" t="s">
        <v>2028</v>
      </c>
    </row>
    <row r="635" spans="1:2" x14ac:dyDescent="0.15">
      <c r="A635" s="16" t="s">
        <v>2029</v>
      </c>
      <c r="B635" s="16" t="s">
        <v>2030</v>
      </c>
    </row>
    <row r="636" spans="1:2" x14ac:dyDescent="0.15">
      <c r="A636" s="16" t="s">
        <v>2031</v>
      </c>
      <c r="B636" s="16" t="s">
        <v>2032</v>
      </c>
    </row>
    <row r="637" spans="1:2" x14ac:dyDescent="0.15">
      <c r="A637" s="16" t="s">
        <v>2033</v>
      </c>
      <c r="B637" s="16" t="s">
        <v>2034</v>
      </c>
    </row>
    <row r="638" spans="1:2" x14ac:dyDescent="0.15">
      <c r="A638" s="16" t="s">
        <v>2035</v>
      </c>
      <c r="B638" s="16" t="s">
        <v>2036</v>
      </c>
    </row>
    <row r="639" spans="1:2" x14ac:dyDescent="0.15">
      <c r="A639" s="16" t="s">
        <v>2037</v>
      </c>
      <c r="B639" s="16" t="s">
        <v>1763</v>
      </c>
    </row>
    <row r="640" spans="1:2" x14ac:dyDescent="0.15">
      <c r="A640" s="16" t="s">
        <v>2038</v>
      </c>
      <c r="B640" s="16" t="s">
        <v>2039</v>
      </c>
    </row>
    <row r="641" spans="1:2" x14ac:dyDescent="0.15">
      <c r="A641" s="16" t="s">
        <v>2040</v>
      </c>
      <c r="B641" s="16" t="s">
        <v>2041</v>
      </c>
    </row>
    <row r="642" spans="1:2" x14ac:dyDescent="0.15">
      <c r="A642" s="16" t="s">
        <v>2042</v>
      </c>
      <c r="B642" s="16" t="s">
        <v>2043</v>
      </c>
    </row>
    <row r="643" spans="1:2" x14ac:dyDescent="0.15">
      <c r="A643" s="16" t="s">
        <v>2044</v>
      </c>
      <c r="B643" s="16" t="s">
        <v>2045</v>
      </c>
    </row>
    <row r="644" spans="1:2" x14ac:dyDescent="0.15">
      <c r="A644" s="16" t="s">
        <v>2046</v>
      </c>
      <c r="B644" s="16" t="s">
        <v>2047</v>
      </c>
    </row>
    <row r="645" spans="1:2" x14ac:dyDescent="0.15">
      <c r="A645" s="16" t="s">
        <v>2048</v>
      </c>
      <c r="B645" s="16" t="s">
        <v>2049</v>
      </c>
    </row>
    <row r="646" spans="1:2" x14ac:dyDescent="0.15">
      <c r="A646" s="16" t="s">
        <v>2050</v>
      </c>
      <c r="B646" s="16" t="s">
        <v>1247</v>
      </c>
    </row>
    <row r="647" spans="1:2" x14ac:dyDescent="0.15">
      <c r="A647" s="16" t="s">
        <v>2051</v>
      </c>
      <c r="B647" s="16" t="s">
        <v>2052</v>
      </c>
    </row>
    <row r="648" spans="1:2" x14ac:dyDescent="0.15">
      <c r="A648" s="16" t="s">
        <v>2053</v>
      </c>
      <c r="B648" s="16" t="s">
        <v>2054</v>
      </c>
    </row>
    <row r="649" spans="1:2" x14ac:dyDescent="0.15">
      <c r="A649" s="16" t="s">
        <v>2055</v>
      </c>
      <c r="B649" s="16" t="s">
        <v>2056</v>
      </c>
    </row>
    <row r="650" spans="1:2" x14ac:dyDescent="0.15">
      <c r="A650" s="16" t="s">
        <v>2057</v>
      </c>
      <c r="B650" s="16" t="s">
        <v>2058</v>
      </c>
    </row>
    <row r="651" spans="1:2" x14ac:dyDescent="0.15">
      <c r="A651" s="16" t="s">
        <v>2059</v>
      </c>
      <c r="B651" s="16" t="s">
        <v>1674</v>
      </c>
    </row>
    <row r="652" spans="1:2" x14ac:dyDescent="0.15">
      <c r="A652" s="16" t="s">
        <v>2060</v>
      </c>
      <c r="B652" s="16" t="s">
        <v>1932</v>
      </c>
    </row>
    <row r="653" spans="1:2" x14ac:dyDescent="0.15">
      <c r="A653" s="16" t="s">
        <v>2061</v>
      </c>
      <c r="B653" s="16" t="s">
        <v>2062</v>
      </c>
    </row>
    <row r="654" spans="1:2" x14ac:dyDescent="0.15">
      <c r="A654" s="16" t="s">
        <v>2063</v>
      </c>
      <c r="B654" s="16" t="s">
        <v>2064</v>
      </c>
    </row>
    <row r="655" spans="1:2" x14ac:dyDescent="0.15">
      <c r="A655" s="16" t="s">
        <v>2065</v>
      </c>
      <c r="B655" s="16" t="s">
        <v>2066</v>
      </c>
    </row>
    <row r="656" spans="1:2" x14ac:dyDescent="0.15">
      <c r="A656" s="16" t="s">
        <v>2067</v>
      </c>
      <c r="B656" s="16" t="s">
        <v>2068</v>
      </c>
    </row>
    <row r="657" spans="1:2" x14ac:dyDescent="0.15">
      <c r="A657" s="16" t="s">
        <v>2069</v>
      </c>
      <c r="B657" s="16" t="s">
        <v>2070</v>
      </c>
    </row>
    <row r="658" spans="1:2" x14ac:dyDescent="0.15">
      <c r="A658" s="16" t="s">
        <v>2071</v>
      </c>
      <c r="B658" s="16" t="s">
        <v>2072</v>
      </c>
    </row>
    <row r="659" spans="1:2" x14ac:dyDescent="0.15">
      <c r="A659" s="16" t="s">
        <v>2073</v>
      </c>
      <c r="B659" s="16" t="s">
        <v>2074</v>
      </c>
    </row>
    <row r="660" spans="1:2" x14ac:dyDescent="0.15">
      <c r="A660" s="16" t="s">
        <v>2075</v>
      </c>
      <c r="B660" s="16" t="s">
        <v>2076</v>
      </c>
    </row>
    <row r="661" spans="1:2" x14ac:dyDescent="0.15">
      <c r="A661" s="16" t="s">
        <v>2077</v>
      </c>
      <c r="B661" s="16" t="s">
        <v>2078</v>
      </c>
    </row>
    <row r="662" spans="1:2" x14ac:dyDescent="0.15">
      <c r="A662" s="16" t="s">
        <v>2079</v>
      </c>
      <c r="B662" s="16" t="s">
        <v>2080</v>
      </c>
    </row>
    <row r="663" spans="1:2" x14ac:dyDescent="0.15">
      <c r="A663" s="16" t="s">
        <v>2081</v>
      </c>
      <c r="B663" s="16" t="s">
        <v>2082</v>
      </c>
    </row>
    <row r="664" spans="1:2" x14ac:dyDescent="0.15">
      <c r="A664" s="16" t="s">
        <v>2083</v>
      </c>
      <c r="B664" s="16" t="s">
        <v>2084</v>
      </c>
    </row>
    <row r="665" spans="1:2" x14ac:dyDescent="0.15">
      <c r="A665" s="16" t="s">
        <v>2085</v>
      </c>
      <c r="B665" s="16" t="s">
        <v>2086</v>
      </c>
    </row>
    <row r="666" spans="1:2" x14ac:dyDescent="0.15">
      <c r="A666" s="16" t="s">
        <v>2087</v>
      </c>
      <c r="B666" s="16" t="s">
        <v>2088</v>
      </c>
    </row>
    <row r="667" spans="1:2" x14ac:dyDescent="0.15">
      <c r="A667" s="16" t="s">
        <v>2089</v>
      </c>
      <c r="B667" s="16" t="s">
        <v>2090</v>
      </c>
    </row>
    <row r="668" spans="1:2" x14ac:dyDescent="0.15">
      <c r="A668" s="16" t="s">
        <v>2091</v>
      </c>
      <c r="B668" s="16" t="s">
        <v>2092</v>
      </c>
    </row>
    <row r="669" spans="1:2" x14ac:dyDescent="0.15">
      <c r="A669" s="16" t="s">
        <v>2093</v>
      </c>
      <c r="B669" s="16" t="s">
        <v>2094</v>
      </c>
    </row>
    <row r="670" spans="1:2" x14ac:dyDescent="0.15">
      <c r="A670" s="16" t="s">
        <v>2095</v>
      </c>
      <c r="B670" s="16" t="s">
        <v>1408</v>
      </c>
    </row>
    <row r="671" spans="1:2" x14ac:dyDescent="0.15">
      <c r="A671" s="16" t="s">
        <v>2096</v>
      </c>
      <c r="B671" s="16" t="s">
        <v>2097</v>
      </c>
    </row>
    <row r="672" spans="1:2" x14ac:dyDescent="0.15">
      <c r="A672" s="16" t="s">
        <v>2098</v>
      </c>
      <c r="B672" s="16" t="s">
        <v>2099</v>
      </c>
    </row>
    <row r="673" spans="1:2" x14ac:dyDescent="0.15">
      <c r="A673" s="16" t="s">
        <v>2100</v>
      </c>
      <c r="B673" s="16" t="s">
        <v>2101</v>
      </c>
    </row>
    <row r="674" spans="1:2" x14ac:dyDescent="0.15">
      <c r="A674" s="16" t="s">
        <v>2102</v>
      </c>
      <c r="B674" s="16" t="s">
        <v>2103</v>
      </c>
    </row>
    <row r="675" spans="1:2" x14ac:dyDescent="0.15">
      <c r="A675" s="16" t="s">
        <v>2104</v>
      </c>
      <c r="B675" s="16" t="s">
        <v>2105</v>
      </c>
    </row>
    <row r="676" spans="1:2" x14ac:dyDescent="0.15">
      <c r="A676" s="16" t="s">
        <v>2106</v>
      </c>
      <c r="B676" s="16" t="s">
        <v>2107</v>
      </c>
    </row>
    <row r="677" spans="1:2" x14ac:dyDescent="0.15">
      <c r="A677" s="16" t="s">
        <v>2108</v>
      </c>
      <c r="B677" s="16" t="s">
        <v>2109</v>
      </c>
    </row>
    <row r="678" spans="1:2" x14ac:dyDescent="0.15">
      <c r="A678" s="16" t="s">
        <v>2110</v>
      </c>
      <c r="B678" s="16" t="s">
        <v>2111</v>
      </c>
    </row>
    <row r="679" spans="1:2" x14ac:dyDescent="0.15">
      <c r="A679" s="16" t="s">
        <v>2112</v>
      </c>
      <c r="B679" s="16" t="s">
        <v>2113</v>
      </c>
    </row>
    <row r="680" spans="1:2" x14ac:dyDescent="0.15">
      <c r="A680" s="16" t="s">
        <v>2114</v>
      </c>
      <c r="B680" s="16" t="s">
        <v>2115</v>
      </c>
    </row>
    <row r="681" spans="1:2" x14ac:dyDescent="0.15">
      <c r="A681" s="16" t="s">
        <v>2116</v>
      </c>
      <c r="B681" s="16" t="s">
        <v>2117</v>
      </c>
    </row>
    <row r="682" spans="1:2" x14ac:dyDescent="0.15">
      <c r="A682" s="16" t="s">
        <v>2118</v>
      </c>
      <c r="B682" s="16" t="s">
        <v>2119</v>
      </c>
    </row>
    <row r="683" spans="1:2" x14ac:dyDescent="0.15">
      <c r="A683" s="16" t="s">
        <v>2120</v>
      </c>
      <c r="B683" s="16" t="s">
        <v>2121</v>
      </c>
    </row>
    <row r="684" spans="1:2" x14ac:dyDescent="0.15">
      <c r="A684" s="16" t="s">
        <v>2122</v>
      </c>
      <c r="B684" s="16" t="s">
        <v>2123</v>
      </c>
    </row>
    <row r="685" spans="1:2" x14ac:dyDescent="0.15">
      <c r="A685" s="16" t="s">
        <v>2124</v>
      </c>
      <c r="B685" s="16" t="s">
        <v>2076</v>
      </c>
    </row>
    <row r="686" spans="1:2" x14ac:dyDescent="0.15">
      <c r="A686" s="16" t="s">
        <v>2125</v>
      </c>
      <c r="B686" s="16" t="s">
        <v>2126</v>
      </c>
    </row>
    <row r="687" spans="1:2" x14ac:dyDescent="0.15">
      <c r="A687" s="16" t="s">
        <v>2127</v>
      </c>
      <c r="B687" s="16" t="s">
        <v>1347</v>
      </c>
    </row>
    <row r="688" spans="1:2" x14ac:dyDescent="0.15">
      <c r="A688" s="16" t="s">
        <v>2128</v>
      </c>
      <c r="B688" s="16" t="s">
        <v>2129</v>
      </c>
    </row>
    <row r="689" spans="1:2" x14ac:dyDescent="0.15">
      <c r="A689" s="16" t="s">
        <v>2130</v>
      </c>
      <c r="B689" s="16" t="s">
        <v>2131</v>
      </c>
    </row>
    <row r="690" spans="1:2" x14ac:dyDescent="0.15">
      <c r="A690" s="16" t="s">
        <v>2132</v>
      </c>
      <c r="B690" s="16" t="s">
        <v>2133</v>
      </c>
    </row>
    <row r="691" spans="1:2" x14ac:dyDescent="0.15">
      <c r="A691" s="16" t="s">
        <v>2134</v>
      </c>
      <c r="B691" s="16" t="s">
        <v>2135</v>
      </c>
    </row>
    <row r="692" spans="1:2" x14ac:dyDescent="0.15">
      <c r="A692" s="16" t="s">
        <v>2136</v>
      </c>
      <c r="B692" s="16" t="s">
        <v>2137</v>
      </c>
    </row>
    <row r="693" spans="1:2" x14ac:dyDescent="0.15">
      <c r="A693" s="16" t="s">
        <v>2138</v>
      </c>
      <c r="B693" s="16" t="s">
        <v>2139</v>
      </c>
    </row>
    <row r="694" spans="1:2" x14ac:dyDescent="0.15">
      <c r="A694" s="16" t="s">
        <v>2140</v>
      </c>
      <c r="B694" s="16" t="s">
        <v>1763</v>
      </c>
    </row>
    <row r="695" spans="1:2" x14ac:dyDescent="0.15">
      <c r="A695" s="16" t="s">
        <v>2141</v>
      </c>
      <c r="B695" s="16" t="s">
        <v>2142</v>
      </c>
    </row>
    <row r="696" spans="1:2" x14ac:dyDescent="0.15">
      <c r="A696" s="16" t="s">
        <v>2143</v>
      </c>
      <c r="B696" s="16" t="s">
        <v>2144</v>
      </c>
    </row>
    <row r="697" spans="1:2" x14ac:dyDescent="0.15">
      <c r="A697" s="16" t="s">
        <v>2145</v>
      </c>
      <c r="B697" s="16" t="s">
        <v>2146</v>
      </c>
    </row>
    <row r="698" spans="1:2" x14ac:dyDescent="0.15">
      <c r="A698" s="16" t="s">
        <v>2147</v>
      </c>
      <c r="B698" s="16" t="s">
        <v>2148</v>
      </c>
    </row>
    <row r="699" spans="1:2" x14ac:dyDescent="0.15">
      <c r="A699" s="16" t="s">
        <v>2149</v>
      </c>
      <c r="B699" s="16" t="s">
        <v>2090</v>
      </c>
    </row>
    <row r="700" spans="1:2" x14ac:dyDescent="0.15">
      <c r="A700" s="16" t="s">
        <v>2150</v>
      </c>
      <c r="B700" s="16" t="s">
        <v>2151</v>
      </c>
    </row>
    <row r="701" spans="1:2" x14ac:dyDescent="0.15">
      <c r="A701" s="16" t="s">
        <v>2152</v>
      </c>
      <c r="B701" s="16" t="s">
        <v>1227</v>
      </c>
    </row>
    <row r="702" spans="1:2" x14ac:dyDescent="0.15">
      <c r="A702" s="16" t="s">
        <v>2153</v>
      </c>
      <c r="B702" s="16" t="s">
        <v>1775</v>
      </c>
    </row>
    <row r="703" spans="1:2" x14ac:dyDescent="0.15">
      <c r="A703" s="16" t="s">
        <v>2154</v>
      </c>
      <c r="B703" s="16" t="s">
        <v>2155</v>
      </c>
    </row>
    <row r="704" spans="1:2" x14ac:dyDescent="0.15">
      <c r="A704" s="16" t="s">
        <v>2156</v>
      </c>
      <c r="B704" s="16" t="s">
        <v>1404</v>
      </c>
    </row>
    <row r="705" spans="1:2" x14ac:dyDescent="0.15">
      <c r="A705" s="16" t="s">
        <v>2157</v>
      </c>
      <c r="B705" s="16" t="s">
        <v>2158</v>
      </c>
    </row>
    <row r="706" spans="1:2" x14ac:dyDescent="0.15">
      <c r="A706" s="16" t="s">
        <v>2159</v>
      </c>
      <c r="B706" s="16" t="s">
        <v>2160</v>
      </c>
    </row>
    <row r="707" spans="1:2" x14ac:dyDescent="0.15">
      <c r="A707" s="16" t="s">
        <v>2161</v>
      </c>
      <c r="B707" s="16" t="s">
        <v>2162</v>
      </c>
    </row>
    <row r="708" spans="1:2" x14ac:dyDescent="0.15">
      <c r="A708" s="16" t="s">
        <v>2163</v>
      </c>
      <c r="B708" s="16" t="s">
        <v>2164</v>
      </c>
    </row>
    <row r="709" spans="1:2" x14ac:dyDescent="0.15">
      <c r="A709" s="16" t="s">
        <v>2165</v>
      </c>
      <c r="B709" s="16" t="s">
        <v>1408</v>
      </c>
    </row>
    <row r="710" spans="1:2" x14ac:dyDescent="0.15">
      <c r="A710" s="16" t="s">
        <v>2166</v>
      </c>
      <c r="B710" s="16" t="s">
        <v>2167</v>
      </c>
    </row>
    <row r="711" spans="1:2" x14ac:dyDescent="0.15">
      <c r="A711" s="16" t="s">
        <v>2168</v>
      </c>
      <c r="B711" s="16" t="s">
        <v>2169</v>
      </c>
    </row>
    <row r="712" spans="1:2" x14ac:dyDescent="0.15">
      <c r="A712" s="16" t="s">
        <v>2170</v>
      </c>
      <c r="B712" s="16" t="s">
        <v>2171</v>
      </c>
    </row>
    <row r="713" spans="1:2" x14ac:dyDescent="0.15">
      <c r="A713" s="16" t="s">
        <v>2172</v>
      </c>
      <c r="B713" s="16" t="s">
        <v>2173</v>
      </c>
    </row>
    <row r="714" spans="1:2" x14ac:dyDescent="0.15">
      <c r="A714" s="16" t="s">
        <v>2174</v>
      </c>
      <c r="B714" s="16" t="s">
        <v>2175</v>
      </c>
    </row>
    <row r="715" spans="1:2" x14ac:dyDescent="0.15">
      <c r="A715" s="16" t="s">
        <v>2176</v>
      </c>
      <c r="B715" s="16" t="s">
        <v>2177</v>
      </c>
    </row>
    <row r="716" spans="1:2" x14ac:dyDescent="0.15">
      <c r="A716" s="16" t="s">
        <v>2178</v>
      </c>
      <c r="B716" s="16" t="s">
        <v>2179</v>
      </c>
    </row>
    <row r="717" spans="1:2" x14ac:dyDescent="0.15">
      <c r="A717" s="16" t="s">
        <v>2180</v>
      </c>
      <c r="B717" s="16" t="s">
        <v>2181</v>
      </c>
    </row>
    <row r="718" spans="1:2" x14ac:dyDescent="0.15">
      <c r="A718" s="16" t="s">
        <v>2182</v>
      </c>
      <c r="B718" s="16" t="s">
        <v>2183</v>
      </c>
    </row>
    <row r="719" spans="1:2" x14ac:dyDescent="0.15">
      <c r="A719" s="16" t="s">
        <v>2184</v>
      </c>
      <c r="B719" s="16" t="s">
        <v>1638</v>
      </c>
    </row>
    <row r="720" spans="1:2" x14ac:dyDescent="0.15">
      <c r="A720" s="16" t="s">
        <v>2185</v>
      </c>
      <c r="B720" s="16" t="s">
        <v>2186</v>
      </c>
    </row>
    <row r="721" spans="1:2" x14ac:dyDescent="0.15">
      <c r="A721" s="16" t="s">
        <v>2187</v>
      </c>
      <c r="B721" s="16" t="s">
        <v>2188</v>
      </c>
    </row>
    <row r="722" spans="1:2" x14ac:dyDescent="0.15">
      <c r="A722" s="16" t="s">
        <v>2189</v>
      </c>
      <c r="B722" s="16" t="s">
        <v>2190</v>
      </c>
    </row>
    <row r="723" spans="1:2" x14ac:dyDescent="0.15">
      <c r="A723" s="16" t="s">
        <v>2191</v>
      </c>
      <c r="B723" s="16" t="s">
        <v>2192</v>
      </c>
    </row>
    <row r="724" spans="1:2" x14ac:dyDescent="0.15">
      <c r="A724" s="16" t="s">
        <v>2193</v>
      </c>
      <c r="B724" s="16" t="s">
        <v>1763</v>
      </c>
    </row>
    <row r="725" spans="1:2" x14ac:dyDescent="0.15">
      <c r="A725" s="16" t="s">
        <v>2194</v>
      </c>
      <c r="B725" s="16" t="s">
        <v>2195</v>
      </c>
    </row>
    <row r="726" spans="1:2" x14ac:dyDescent="0.15">
      <c r="A726" s="16" t="s">
        <v>2196</v>
      </c>
      <c r="B726" s="16" t="s">
        <v>2197</v>
      </c>
    </row>
    <row r="727" spans="1:2" x14ac:dyDescent="0.15">
      <c r="A727" s="16" t="s">
        <v>2198</v>
      </c>
      <c r="B727" s="16" t="s">
        <v>2199</v>
      </c>
    </row>
    <row r="728" spans="1:2" x14ac:dyDescent="0.15">
      <c r="A728" s="16" t="s">
        <v>2200</v>
      </c>
      <c r="B728" s="16" t="s">
        <v>2201</v>
      </c>
    </row>
    <row r="729" spans="1:2" x14ac:dyDescent="0.15">
      <c r="A729" s="16" t="s">
        <v>2202</v>
      </c>
      <c r="B729" s="16" t="s">
        <v>2203</v>
      </c>
    </row>
    <row r="730" spans="1:2" x14ac:dyDescent="0.15">
      <c r="A730" s="16" t="s">
        <v>2204</v>
      </c>
      <c r="B730" s="16" t="s">
        <v>2205</v>
      </c>
    </row>
    <row r="731" spans="1:2" x14ac:dyDescent="0.15">
      <c r="A731" s="16" t="s">
        <v>2206</v>
      </c>
      <c r="B731" s="16" t="s">
        <v>2207</v>
      </c>
    </row>
    <row r="732" spans="1:2" x14ac:dyDescent="0.15">
      <c r="A732" s="16" t="s">
        <v>2208</v>
      </c>
      <c r="B732" s="16" t="s">
        <v>1468</v>
      </c>
    </row>
    <row r="733" spans="1:2" x14ac:dyDescent="0.15">
      <c r="A733" s="16" t="s">
        <v>2209</v>
      </c>
      <c r="B733" s="16" t="s">
        <v>2210</v>
      </c>
    </row>
    <row r="734" spans="1:2" x14ac:dyDescent="0.15">
      <c r="A734" s="16" t="s">
        <v>2211</v>
      </c>
      <c r="B734" s="16" t="s">
        <v>2212</v>
      </c>
    </row>
    <row r="735" spans="1:2" x14ac:dyDescent="0.15">
      <c r="A735" s="16" t="s">
        <v>2213</v>
      </c>
      <c r="B735" s="16" t="s">
        <v>1952</v>
      </c>
    </row>
    <row r="736" spans="1:2" x14ac:dyDescent="0.15">
      <c r="A736" s="16" t="s">
        <v>2214</v>
      </c>
      <c r="B736" s="16" t="s">
        <v>2215</v>
      </c>
    </row>
    <row r="737" spans="1:2" x14ac:dyDescent="0.15">
      <c r="A737" s="16" t="s">
        <v>2216</v>
      </c>
      <c r="B737" s="16" t="s">
        <v>1656</v>
      </c>
    </row>
    <row r="738" spans="1:2" x14ac:dyDescent="0.15">
      <c r="A738" s="16" t="s">
        <v>2217</v>
      </c>
      <c r="B738" s="16" t="s">
        <v>2218</v>
      </c>
    </row>
    <row r="739" spans="1:2" x14ac:dyDescent="0.15">
      <c r="A739" s="16" t="s">
        <v>2219</v>
      </c>
      <c r="B739" s="16" t="s">
        <v>2220</v>
      </c>
    </row>
    <row r="740" spans="1:2" x14ac:dyDescent="0.15">
      <c r="A740" s="16" t="s">
        <v>2221</v>
      </c>
      <c r="B740" s="16" t="s">
        <v>2222</v>
      </c>
    </row>
    <row r="741" spans="1:2" x14ac:dyDescent="0.15">
      <c r="A741" s="16" t="s">
        <v>2223</v>
      </c>
      <c r="B741" s="16" t="s">
        <v>2224</v>
      </c>
    </row>
    <row r="742" spans="1:2" x14ac:dyDescent="0.15">
      <c r="A742" s="16" t="s">
        <v>2225</v>
      </c>
      <c r="B742" s="16" t="s">
        <v>2226</v>
      </c>
    </row>
    <row r="743" spans="1:2" x14ac:dyDescent="0.15">
      <c r="A743" s="16" t="s">
        <v>2227</v>
      </c>
      <c r="B743" s="16" t="s">
        <v>1918</v>
      </c>
    </row>
    <row r="744" spans="1:2" x14ac:dyDescent="0.15">
      <c r="A744" s="16" t="s">
        <v>2228</v>
      </c>
      <c r="B744" s="16" t="s">
        <v>2229</v>
      </c>
    </row>
    <row r="745" spans="1:2" x14ac:dyDescent="0.15">
      <c r="A745" s="16" t="s">
        <v>2230</v>
      </c>
      <c r="B745" s="16" t="s">
        <v>1408</v>
      </c>
    </row>
    <row r="746" spans="1:2" x14ac:dyDescent="0.15">
      <c r="A746" s="16" t="s">
        <v>2231</v>
      </c>
      <c r="B746" s="16" t="s">
        <v>2232</v>
      </c>
    </row>
    <row r="747" spans="1:2" x14ac:dyDescent="0.15">
      <c r="A747" s="16" t="s">
        <v>2233</v>
      </c>
      <c r="B747" s="16" t="s">
        <v>1227</v>
      </c>
    </row>
    <row r="748" spans="1:2" x14ac:dyDescent="0.15">
      <c r="A748" s="16" t="s">
        <v>2234</v>
      </c>
      <c r="B748" s="16" t="s">
        <v>2235</v>
      </c>
    </row>
    <row r="749" spans="1:2" x14ac:dyDescent="0.15">
      <c r="A749" s="16" t="s">
        <v>2236</v>
      </c>
      <c r="B749" s="16" t="s">
        <v>2237</v>
      </c>
    </row>
    <row r="750" spans="1:2" x14ac:dyDescent="0.15">
      <c r="A750" s="16" t="s">
        <v>2238</v>
      </c>
      <c r="B750" s="16" t="s">
        <v>2239</v>
      </c>
    </row>
    <row r="751" spans="1:2" x14ac:dyDescent="0.15">
      <c r="A751" s="16" t="s">
        <v>2240</v>
      </c>
      <c r="B751" s="16" t="s">
        <v>2241</v>
      </c>
    </row>
    <row r="752" spans="1:2" x14ac:dyDescent="0.15">
      <c r="A752" s="16" t="s">
        <v>2242</v>
      </c>
      <c r="B752" s="16" t="s">
        <v>2243</v>
      </c>
    </row>
    <row r="753" spans="1:2" x14ac:dyDescent="0.15">
      <c r="A753" s="16" t="s">
        <v>2244</v>
      </c>
      <c r="B753" s="16" t="s">
        <v>2245</v>
      </c>
    </row>
    <row r="754" spans="1:2" x14ac:dyDescent="0.15">
      <c r="A754" s="16" t="s">
        <v>2246</v>
      </c>
      <c r="B754" s="16" t="s">
        <v>1227</v>
      </c>
    </row>
    <row r="755" spans="1:2" x14ac:dyDescent="0.15">
      <c r="A755" s="16" t="s">
        <v>2247</v>
      </c>
      <c r="B755" s="16" t="s">
        <v>2248</v>
      </c>
    </row>
    <row r="756" spans="1:2" x14ac:dyDescent="0.15">
      <c r="A756" s="16" t="s">
        <v>2249</v>
      </c>
      <c r="B756" s="16" t="s">
        <v>2250</v>
      </c>
    </row>
    <row r="757" spans="1:2" x14ac:dyDescent="0.15">
      <c r="A757" s="16" t="s">
        <v>2251</v>
      </c>
      <c r="B757" s="16" t="s">
        <v>2252</v>
      </c>
    </row>
    <row r="758" spans="1:2" x14ac:dyDescent="0.15">
      <c r="A758" s="16" t="s">
        <v>2253</v>
      </c>
      <c r="B758" s="16" t="s">
        <v>2254</v>
      </c>
    </row>
    <row r="759" spans="1:2" x14ac:dyDescent="0.15">
      <c r="A759" s="16" t="s">
        <v>2255</v>
      </c>
      <c r="B759" s="16" t="s">
        <v>2256</v>
      </c>
    </row>
    <row r="760" spans="1:2" x14ac:dyDescent="0.15">
      <c r="A760" s="16" t="s">
        <v>2257</v>
      </c>
      <c r="B760" s="16" t="s">
        <v>2258</v>
      </c>
    </row>
    <row r="761" spans="1:2" x14ac:dyDescent="0.15">
      <c r="A761" s="16" t="s">
        <v>2259</v>
      </c>
      <c r="B761" s="16" t="s">
        <v>1227</v>
      </c>
    </row>
    <row r="762" spans="1:2" x14ac:dyDescent="0.15">
      <c r="A762" s="16" t="s">
        <v>2260</v>
      </c>
      <c r="B762" s="16" t="s">
        <v>2261</v>
      </c>
    </row>
    <row r="763" spans="1:2" x14ac:dyDescent="0.15">
      <c r="A763" s="16" t="s">
        <v>2262</v>
      </c>
      <c r="B763" s="16" t="s">
        <v>2263</v>
      </c>
    </row>
    <row r="764" spans="1:2" x14ac:dyDescent="0.15">
      <c r="A764" s="16" t="s">
        <v>2264</v>
      </c>
      <c r="B764" s="16" t="s">
        <v>2265</v>
      </c>
    </row>
    <row r="765" spans="1:2" x14ac:dyDescent="0.15">
      <c r="A765" s="16" t="s">
        <v>2266</v>
      </c>
      <c r="B765" s="16" t="s">
        <v>2267</v>
      </c>
    </row>
    <row r="766" spans="1:2" x14ac:dyDescent="0.15">
      <c r="A766" s="16" t="s">
        <v>2268</v>
      </c>
      <c r="B766" s="16" t="s">
        <v>2269</v>
      </c>
    </row>
    <row r="767" spans="1:2" x14ac:dyDescent="0.15">
      <c r="A767" s="16" t="s">
        <v>2270</v>
      </c>
      <c r="B767" s="16" t="s">
        <v>2271</v>
      </c>
    </row>
    <row r="768" spans="1:2" x14ac:dyDescent="0.15">
      <c r="A768" s="16" t="s">
        <v>2272</v>
      </c>
      <c r="B768" s="16" t="s">
        <v>1729</v>
      </c>
    </row>
    <row r="769" spans="1:2" x14ac:dyDescent="0.15">
      <c r="A769" s="16" t="s">
        <v>2273</v>
      </c>
      <c r="B769" s="16" t="s">
        <v>2274</v>
      </c>
    </row>
    <row r="770" spans="1:2" x14ac:dyDescent="0.15">
      <c r="A770" s="16" t="s">
        <v>2275</v>
      </c>
      <c r="B770" s="16" t="s">
        <v>2276</v>
      </c>
    </row>
    <row r="771" spans="1:2" x14ac:dyDescent="0.15">
      <c r="A771" s="16" t="s">
        <v>2277</v>
      </c>
      <c r="B771" s="16" t="s">
        <v>2278</v>
      </c>
    </row>
    <row r="772" spans="1:2" x14ac:dyDescent="0.15">
      <c r="A772" s="16" t="s">
        <v>2279</v>
      </c>
      <c r="B772" s="16" t="s">
        <v>2280</v>
      </c>
    </row>
    <row r="773" spans="1:2" x14ac:dyDescent="0.15">
      <c r="A773" s="16" t="s">
        <v>2281</v>
      </c>
      <c r="B773" s="16" t="s">
        <v>2282</v>
      </c>
    </row>
    <row r="774" spans="1:2" x14ac:dyDescent="0.15">
      <c r="A774" s="16" t="s">
        <v>2283</v>
      </c>
      <c r="B774" s="16" t="s">
        <v>1227</v>
      </c>
    </row>
    <row r="775" spans="1:2" x14ac:dyDescent="0.15">
      <c r="A775" s="16" t="s">
        <v>2284</v>
      </c>
      <c r="B775" s="16" t="s">
        <v>2285</v>
      </c>
    </row>
    <row r="776" spans="1:2" x14ac:dyDescent="0.15">
      <c r="A776" s="16" t="s">
        <v>2286</v>
      </c>
      <c r="B776" s="16" t="s">
        <v>2287</v>
      </c>
    </row>
    <row r="777" spans="1:2" x14ac:dyDescent="0.15">
      <c r="A777" s="16" t="s">
        <v>2288</v>
      </c>
      <c r="B777" s="16" t="s">
        <v>2289</v>
      </c>
    </row>
    <row r="778" spans="1:2" x14ac:dyDescent="0.15">
      <c r="A778" s="16" t="s">
        <v>2290</v>
      </c>
      <c r="B778" s="16" t="s">
        <v>2291</v>
      </c>
    </row>
    <row r="779" spans="1:2" x14ac:dyDescent="0.15">
      <c r="A779" s="16" t="s">
        <v>2292</v>
      </c>
      <c r="B779" s="16" t="s">
        <v>2293</v>
      </c>
    </row>
    <row r="780" spans="1:2" x14ac:dyDescent="0.15">
      <c r="A780" s="16" t="s">
        <v>2294</v>
      </c>
      <c r="B780" s="16" t="s">
        <v>2295</v>
      </c>
    </row>
    <row r="781" spans="1:2" x14ac:dyDescent="0.15">
      <c r="A781" s="16" t="s">
        <v>2296</v>
      </c>
      <c r="B781" s="16" t="s">
        <v>2297</v>
      </c>
    </row>
    <row r="782" spans="1:2" x14ac:dyDescent="0.15">
      <c r="A782" s="16" t="s">
        <v>2298</v>
      </c>
      <c r="B782" s="16" t="s">
        <v>2299</v>
      </c>
    </row>
    <row r="783" spans="1:2" x14ac:dyDescent="0.15">
      <c r="A783" s="16" t="s">
        <v>2300</v>
      </c>
      <c r="B783" s="16" t="s">
        <v>2301</v>
      </c>
    </row>
    <row r="784" spans="1:2" x14ac:dyDescent="0.15">
      <c r="A784" s="16" t="s">
        <v>2302</v>
      </c>
      <c r="B784" s="16" t="s">
        <v>2303</v>
      </c>
    </row>
    <row r="785" spans="1:2" x14ac:dyDescent="0.15">
      <c r="A785" s="16" t="s">
        <v>2304</v>
      </c>
      <c r="B785" s="16" t="s">
        <v>2305</v>
      </c>
    </row>
    <row r="786" spans="1:2" x14ac:dyDescent="0.15">
      <c r="A786" s="16" t="s">
        <v>2306</v>
      </c>
      <c r="B786" s="16" t="s">
        <v>1763</v>
      </c>
    </row>
    <row r="787" spans="1:2" x14ac:dyDescent="0.15">
      <c r="A787" s="16" t="s">
        <v>2307</v>
      </c>
      <c r="B787" s="16" t="s">
        <v>2308</v>
      </c>
    </row>
    <row r="788" spans="1:2" x14ac:dyDescent="0.15">
      <c r="A788" s="16" t="s">
        <v>2309</v>
      </c>
      <c r="B788" s="16" t="s">
        <v>2310</v>
      </c>
    </row>
    <row r="789" spans="1:2" x14ac:dyDescent="0.15">
      <c r="A789" s="16" t="s">
        <v>2311</v>
      </c>
      <c r="B789" s="16" t="s">
        <v>2312</v>
      </c>
    </row>
    <row r="790" spans="1:2" x14ac:dyDescent="0.15">
      <c r="A790" s="16" t="s">
        <v>2313</v>
      </c>
      <c r="B790" s="16" t="s">
        <v>2314</v>
      </c>
    </row>
    <row r="791" spans="1:2" x14ac:dyDescent="0.15">
      <c r="A791" s="16" t="s">
        <v>2315</v>
      </c>
      <c r="B791" s="16" t="s">
        <v>2316</v>
      </c>
    </row>
    <row r="792" spans="1:2" x14ac:dyDescent="0.15">
      <c r="A792" s="16" t="s">
        <v>2317</v>
      </c>
      <c r="B792" s="16" t="s">
        <v>2318</v>
      </c>
    </row>
    <row r="793" spans="1:2" x14ac:dyDescent="0.15">
      <c r="A793" s="16" t="s">
        <v>2319</v>
      </c>
      <c r="B793" s="16" t="s">
        <v>2320</v>
      </c>
    </row>
    <row r="794" spans="1:2" x14ac:dyDescent="0.15">
      <c r="A794" s="16" t="s">
        <v>2321</v>
      </c>
      <c r="B794" s="16" t="s">
        <v>2322</v>
      </c>
    </row>
    <row r="795" spans="1:2" x14ac:dyDescent="0.15">
      <c r="A795" s="16" t="s">
        <v>2323</v>
      </c>
      <c r="B795" s="16" t="s">
        <v>2324</v>
      </c>
    </row>
    <row r="796" spans="1:2" x14ac:dyDescent="0.15">
      <c r="A796" s="16" t="s">
        <v>2325</v>
      </c>
      <c r="B796" s="16" t="s">
        <v>2326</v>
      </c>
    </row>
    <row r="797" spans="1:2" x14ac:dyDescent="0.15">
      <c r="A797" s="16" t="s">
        <v>2327</v>
      </c>
      <c r="B797" s="16" t="s">
        <v>2328</v>
      </c>
    </row>
    <row r="798" spans="1:2" x14ac:dyDescent="0.15">
      <c r="A798" s="16" t="s">
        <v>2329</v>
      </c>
      <c r="B798" s="16" t="s">
        <v>2330</v>
      </c>
    </row>
    <row r="799" spans="1:2" x14ac:dyDescent="0.15">
      <c r="A799" s="16" t="s">
        <v>2331</v>
      </c>
      <c r="B799" s="16" t="s">
        <v>2332</v>
      </c>
    </row>
    <row r="800" spans="1:2" x14ac:dyDescent="0.15">
      <c r="A800" s="16" t="s">
        <v>2333</v>
      </c>
      <c r="B800" s="16" t="s">
        <v>1247</v>
      </c>
    </row>
    <row r="801" spans="1:2" x14ac:dyDescent="0.15">
      <c r="A801" s="16" t="s">
        <v>2334</v>
      </c>
      <c r="B801" s="16" t="s">
        <v>2335</v>
      </c>
    </row>
    <row r="802" spans="1:2" x14ac:dyDescent="0.15">
      <c r="A802" s="16" t="s">
        <v>2336</v>
      </c>
      <c r="B802" s="16" t="s">
        <v>1896</v>
      </c>
    </row>
    <row r="803" spans="1:2" x14ac:dyDescent="0.15">
      <c r="A803" s="16" t="s">
        <v>2337</v>
      </c>
      <c r="B803" s="16" t="s">
        <v>2338</v>
      </c>
    </row>
    <row r="804" spans="1:2" x14ac:dyDescent="0.15">
      <c r="A804" s="16" t="s">
        <v>2339</v>
      </c>
      <c r="B804" s="16" t="s">
        <v>2340</v>
      </c>
    </row>
    <row r="805" spans="1:2" x14ac:dyDescent="0.15">
      <c r="A805" s="16" t="s">
        <v>2341</v>
      </c>
      <c r="B805" s="16" t="s">
        <v>1408</v>
      </c>
    </row>
    <row r="806" spans="1:2" x14ac:dyDescent="0.15">
      <c r="A806" s="16" t="s">
        <v>2342</v>
      </c>
      <c r="B806" s="16" t="s">
        <v>1408</v>
      </c>
    </row>
    <row r="807" spans="1:2" x14ac:dyDescent="0.15">
      <c r="A807" s="16" t="s">
        <v>2343</v>
      </c>
      <c r="B807" s="16" t="s">
        <v>2344</v>
      </c>
    </row>
    <row r="808" spans="1:2" x14ac:dyDescent="0.15">
      <c r="A808" s="16" t="s">
        <v>2345</v>
      </c>
      <c r="B808" s="16" t="s">
        <v>2346</v>
      </c>
    </row>
    <row r="809" spans="1:2" x14ac:dyDescent="0.15">
      <c r="A809" s="16" t="s">
        <v>2347</v>
      </c>
      <c r="B809" s="16" t="s">
        <v>1634</v>
      </c>
    </row>
    <row r="810" spans="1:2" x14ac:dyDescent="0.15">
      <c r="A810" s="16" t="s">
        <v>2348</v>
      </c>
      <c r="B810" s="16" t="s">
        <v>2349</v>
      </c>
    </row>
    <row r="811" spans="1:2" x14ac:dyDescent="0.15">
      <c r="A811" s="16" t="s">
        <v>2350</v>
      </c>
      <c r="B811" s="16" t="s">
        <v>2351</v>
      </c>
    </row>
    <row r="812" spans="1:2" x14ac:dyDescent="0.15">
      <c r="A812" s="16" t="s">
        <v>2352</v>
      </c>
      <c r="B812" s="16" t="s">
        <v>2353</v>
      </c>
    </row>
    <row r="813" spans="1:2" x14ac:dyDescent="0.15">
      <c r="A813" s="16" t="s">
        <v>2354</v>
      </c>
      <c r="B813" s="16" t="s">
        <v>2355</v>
      </c>
    </row>
    <row r="814" spans="1:2" x14ac:dyDescent="0.15">
      <c r="A814" s="16" t="s">
        <v>2356</v>
      </c>
      <c r="B814" s="16" t="s">
        <v>2357</v>
      </c>
    </row>
    <row r="815" spans="1:2" x14ac:dyDescent="0.15">
      <c r="A815" s="16" t="s">
        <v>2358</v>
      </c>
      <c r="B815" s="16" t="s">
        <v>2359</v>
      </c>
    </row>
    <row r="816" spans="1:2" x14ac:dyDescent="0.15">
      <c r="A816" s="16" t="s">
        <v>2360</v>
      </c>
      <c r="B816" s="16" t="s">
        <v>2361</v>
      </c>
    </row>
    <row r="817" spans="1:2" x14ac:dyDescent="0.15">
      <c r="A817" s="16" t="s">
        <v>2362</v>
      </c>
      <c r="B817" s="16" t="s">
        <v>2363</v>
      </c>
    </row>
    <row r="818" spans="1:2" x14ac:dyDescent="0.15">
      <c r="A818" s="16" t="s">
        <v>2364</v>
      </c>
      <c r="B818" s="16" t="s">
        <v>2365</v>
      </c>
    </row>
    <row r="819" spans="1:2" x14ac:dyDescent="0.15">
      <c r="A819" s="16" t="s">
        <v>2366</v>
      </c>
      <c r="B819" s="16" t="s">
        <v>2367</v>
      </c>
    </row>
    <row r="820" spans="1:2" x14ac:dyDescent="0.15">
      <c r="A820" s="16" t="s">
        <v>2368</v>
      </c>
      <c r="B820" s="16" t="s">
        <v>2369</v>
      </c>
    </row>
    <row r="821" spans="1:2" x14ac:dyDescent="0.15">
      <c r="A821" s="16" t="s">
        <v>2370</v>
      </c>
      <c r="B821" s="16" t="s">
        <v>2371</v>
      </c>
    </row>
    <row r="822" spans="1:2" x14ac:dyDescent="0.15">
      <c r="A822" s="16" t="s">
        <v>2372</v>
      </c>
      <c r="B822" s="16" t="s">
        <v>2373</v>
      </c>
    </row>
    <row r="823" spans="1:2" x14ac:dyDescent="0.15">
      <c r="A823" s="16" t="s">
        <v>2374</v>
      </c>
      <c r="B823" s="16" t="s">
        <v>2375</v>
      </c>
    </row>
    <row r="824" spans="1:2" x14ac:dyDescent="0.15">
      <c r="A824" s="16" t="s">
        <v>2376</v>
      </c>
      <c r="B824" s="16" t="s">
        <v>2377</v>
      </c>
    </row>
    <row r="825" spans="1:2" x14ac:dyDescent="0.15">
      <c r="A825" s="16" t="s">
        <v>2378</v>
      </c>
      <c r="B825" s="16" t="s">
        <v>2379</v>
      </c>
    </row>
    <row r="826" spans="1:2" x14ac:dyDescent="0.15">
      <c r="A826" s="16" t="s">
        <v>2380</v>
      </c>
      <c r="B826" s="16" t="s">
        <v>2381</v>
      </c>
    </row>
    <row r="827" spans="1:2" x14ac:dyDescent="0.15">
      <c r="A827" s="16" t="s">
        <v>2382</v>
      </c>
      <c r="B827" s="16" t="s">
        <v>2383</v>
      </c>
    </row>
    <row r="828" spans="1:2" x14ac:dyDescent="0.15">
      <c r="A828" s="16" t="s">
        <v>2384</v>
      </c>
      <c r="B828" s="16" t="s">
        <v>2385</v>
      </c>
    </row>
    <row r="829" spans="1:2" x14ac:dyDescent="0.15">
      <c r="A829" s="16" t="s">
        <v>2386</v>
      </c>
      <c r="B829" s="16" t="s">
        <v>2387</v>
      </c>
    </row>
    <row r="830" spans="1:2" x14ac:dyDescent="0.15">
      <c r="A830" s="16" t="s">
        <v>2388</v>
      </c>
      <c r="B830" s="16" t="s">
        <v>2389</v>
      </c>
    </row>
    <row r="831" spans="1:2" x14ac:dyDescent="0.15">
      <c r="A831" s="16" t="s">
        <v>2390</v>
      </c>
      <c r="B831" s="16" t="s">
        <v>2391</v>
      </c>
    </row>
    <row r="832" spans="1:2" x14ac:dyDescent="0.15">
      <c r="A832" s="16" t="s">
        <v>2392</v>
      </c>
      <c r="B832" s="16" t="s">
        <v>1763</v>
      </c>
    </row>
    <row r="833" spans="1:2" x14ac:dyDescent="0.15">
      <c r="A833" s="16" t="s">
        <v>2393</v>
      </c>
      <c r="B833" s="16" t="s">
        <v>2394</v>
      </c>
    </row>
    <row r="834" spans="1:2" x14ac:dyDescent="0.15">
      <c r="A834" s="16" t="s">
        <v>2395</v>
      </c>
      <c r="B834" s="16" t="s">
        <v>2396</v>
      </c>
    </row>
    <row r="835" spans="1:2" x14ac:dyDescent="0.15">
      <c r="A835" s="16" t="s">
        <v>2397</v>
      </c>
      <c r="B835" s="16" t="s">
        <v>1408</v>
      </c>
    </row>
    <row r="836" spans="1:2" x14ac:dyDescent="0.15">
      <c r="A836" s="16" t="s">
        <v>2398</v>
      </c>
      <c r="B836" s="16" t="s">
        <v>2399</v>
      </c>
    </row>
    <row r="837" spans="1:2" x14ac:dyDescent="0.15">
      <c r="A837" s="16" t="s">
        <v>2400</v>
      </c>
      <c r="B837" s="16" t="s">
        <v>2401</v>
      </c>
    </row>
    <row r="838" spans="1:2" x14ac:dyDescent="0.15">
      <c r="A838" s="16" t="s">
        <v>2402</v>
      </c>
      <c r="B838" s="16" t="s">
        <v>1932</v>
      </c>
    </row>
    <row r="839" spans="1:2" x14ac:dyDescent="0.15">
      <c r="A839" s="16" t="s">
        <v>2403</v>
      </c>
      <c r="B839" s="16" t="s">
        <v>2404</v>
      </c>
    </row>
    <row r="840" spans="1:2" x14ac:dyDescent="0.15">
      <c r="A840" s="16" t="s">
        <v>2405</v>
      </c>
      <c r="B840" s="16" t="s">
        <v>2406</v>
      </c>
    </row>
    <row r="841" spans="1:2" x14ac:dyDescent="0.15">
      <c r="A841" s="16" t="s">
        <v>2407</v>
      </c>
      <c r="B841" s="16" t="s">
        <v>2301</v>
      </c>
    </row>
    <row r="842" spans="1:2" x14ac:dyDescent="0.15">
      <c r="A842" s="16" t="s">
        <v>2408</v>
      </c>
      <c r="B842" s="16" t="s">
        <v>1644</v>
      </c>
    </row>
    <row r="843" spans="1:2" x14ac:dyDescent="0.15">
      <c r="A843" s="16" t="s">
        <v>2409</v>
      </c>
      <c r="B843" s="16" t="s">
        <v>2410</v>
      </c>
    </row>
    <row r="844" spans="1:2" x14ac:dyDescent="0.15">
      <c r="A844" s="16" t="s">
        <v>2411</v>
      </c>
      <c r="B844" s="16" t="s">
        <v>2412</v>
      </c>
    </row>
    <row r="845" spans="1:2" x14ac:dyDescent="0.15">
      <c r="A845" s="16" t="s">
        <v>2413</v>
      </c>
      <c r="B845" s="16" t="s">
        <v>2414</v>
      </c>
    </row>
    <row r="846" spans="1:2" x14ac:dyDescent="0.15">
      <c r="A846" s="16" t="s">
        <v>2415</v>
      </c>
      <c r="B846" s="16" t="s">
        <v>2416</v>
      </c>
    </row>
    <row r="847" spans="1:2" x14ac:dyDescent="0.15">
      <c r="A847" s="16" t="s">
        <v>2417</v>
      </c>
      <c r="B847" s="16" t="s">
        <v>2418</v>
      </c>
    </row>
    <row r="848" spans="1:2" x14ac:dyDescent="0.15">
      <c r="A848" s="16" t="s">
        <v>2419</v>
      </c>
      <c r="B848" s="16" t="s">
        <v>2420</v>
      </c>
    </row>
    <row r="849" spans="1:2" x14ac:dyDescent="0.15">
      <c r="A849" s="16" t="s">
        <v>2421</v>
      </c>
      <c r="B849" s="16" t="s">
        <v>1827</v>
      </c>
    </row>
    <row r="850" spans="1:2" x14ac:dyDescent="0.15">
      <c r="A850" s="16" t="s">
        <v>2422</v>
      </c>
      <c r="B850" s="16" t="s">
        <v>2423</v>
      </c>
    </row>
    <row r="851" spans="1:2" x14ac:dyDescent="0.15">
      <c r="A851" s="16" t="s">
        <v>2424</v>
      </c>
      <c r="B851" s="16" t="s">
        <v>2425</v>
      </c>
    </row>
    <row r="852" spans="1:2" x14ac:dyDescent="0.15">
      <c r="A852" s="16" t="s">
        <v>2426</v>
      </c>
      <c r="B852" s="16" t="s">
        <v>2427</v>
      </c>
    </row>
    <row r="853" spans="1:2" x14ac:dyDescent="0.15">
      <c r="A853" s="16" t="s">
        <v>2428</v>
      </c>
      <c r="B853" s="16" t="s">
        <v>2429</v>
      </c>
    </row>
    <row r="854" spans="1:2" x14ac:dyDescent="0.15">
      <c r="A854" s="16" t="s">
        <v>2430</v>
      </c>
      <c r="B854" s="16" t="s">
        <v>2431</v>
      </c>
    </row>
    <row r="855" spans="1:2" x14ac:dyDescent="0.15">
      <c r="A855" s="16" t="s">
        <v>2432</v>
      </c>
      <c r="B855" s="16" t="s">
        <v>2433</v>
      </c>
    </row>
    <row r="856" spans="1:2" x14ac:dyDescent="0.15">
      <c r="A856" s="16" t="s">
        <v>2434</v>
      </c>
      <c r="B856" s="16" t="s">
        <v>2435</v>
      </c>
    </row>
    <row r="857" spans="1:2" x14ac:dyDescent="0.15">
      <c r="A857" s="16" t="s">
        <v>1016</v>
      </c>
      <c r="B857" s="16" t="s">
        <v>907</v>
      </c>
    </row>
    <row r="858" spans="1:2" x14ac:dyDescent="0.15">
      <c r="A858" s="16" t="s">
        <v>2436</v>
      </c>
      <c r="B858" s="16" t="s">
        <v>2437</v>
      </c>
    </row>
    <row r="859" spans="1:2" x14ac:dyDescent="0.15">
      <c r="A859" s="16" t="s">
        <v>2438</v>
      </c>
      <c r="B859" s="16" t="s">
        <v>2439</v>
      </c>
    </row>
    <row r="860" spans="1:2" x14ac:dyDescent="0.15">
      <c r="A860" s="16" t="s">
        <v>2440</v>
      </c>
      <c r="B860" s="16" t="s">
        <v>1247</v>
      </c>
    </row>
    <row r="861" spans="1:2" x14ac:dyDescent="0.15">
      <c r="A861" s="16" t="s">
        <v>2441</v>
      </c>
      <c r="B861" s="16" t="s">
        <v>2442</v>
      </c>
    </row>
    <row r="862" spans="1:2" x14ac:dyDescent="0.15">
      <c r="A862" s="16" t="s">
        <v>2443</v>
      </c>
      <c r="B862" s="16" t="s">
        <v>2444</v>
      </c>
    </row>
    <row r="863" spans="1:2" x14ac:dyDescent="0.15">
      <c r="A863" s="16" t="s">
        <v>2445</v>
      </c>
      <c r="B863" s="16" t="s">
        <v>2446</v>
      </c>
    </row>
    <row r="864" spans="1:2" x14ac:dyDescent="0.15">
      <c r="A864" s="16" t="s">
        <v>2447</v>
      </c>
      <c r="B864" s="16" t="s">
        <v>2448</v>
      </c>
    </row>
    <row r="865" spans="1:2" x14ac:dyDescent="0.15">
      <c r="A865" s="16" t="s">
        <v>2449</v>
      </c>
      <c r="B865" s="16" t="s">
        <v>2450</v>
      </c>
    </row>
    <row r="866" spans="1:2" x14ac:dyDescent="0.15">
      <c r="A866" s="16" t="s">
        <v>2451</v>
      </c>
      <c r="B866" s="16" t="s">
        <v>2452</v>
      </c>
    </row>
    <row r="867" spans="1:2" x14ac:dyDescent="0.15">
      <c r="A867" s="16" t="s">
        <v>2453</v>
      </c>
      <c r="B867" s="16" t="s">
        <v>2454</v>
      </c>
    </row>
    <row r="868" spans="1:2" x14ac:dyDescent="0.15">
      <c r="A868" s="16" t="s">
        <v>2455</v>
      </c>
      <c r="B868" s="16" t="s">
        <v>1408</v>
      </c>
    </row>
    <row r="869" spans="1:2" x14ac:dyDescent="0.15">
      <c r="A869" s="16" t="s">
        <v>2456</v>
      </c>
      <c r="B869" s="16" t="s">
        <v>2457</v>
      </c>
    </row>
    <row r="870" spans="1:2" x14ac:dyDescent="0.15">
      <c r="A870" s="16" t="s">
        <v>2458</v>
      </c>
      <c r="B870" s="16" t="s">
        <v>2459</v>
      </c>
    </row>
    <row r="871" spans="1:2" x14ac:dyDescent="0.15">
      <c r="A871" s="16" t="s">
        <v>2460</v>
      </c>
      <c r="B871" s="16" t="s">
        <v>2461</v>
      </c>
    </row>
    <row r="872" spans="1:2" x14ac:dyDescent="0.15">
      <c r="A872" s="16" t="s">
        <v>2462</v>
      </c>
      <c r="B872" s="16" t="s">
        <v>2463</v>
      </c>
    </row>
    <row r="873" spans="1:2" x14ac:dyDescent="0.15">
      <c r="A873" s="16" t="s">
        <v>2464</v>
      </c>
      <c r="B873" s="16" t="s">
        <v>2465</v>
      </c>
    </row>
    <row r="874" spans="1:2" x14ac:dyDescent="0.15">
      <c r="A874" s="16" t="s">
        <v>2466</v>
      </c>
      <c r="B874" s="16" t="s">
        <v>1408</v>
      </c>
    </row>
    <row r="875" spans="1:2" x14ac:dyDescent="0.15">
      <c r="A875" s="16" t="s">
        <v>2467</v>
      </c>
      <c r="B875" s="16" t="s">
        <v>1763</v>
      </c>
    </row>
    <row r="876" spans="1:2" x14ac:dyDescent="0.15">
      <c r="A876" s="16" t="s">
        <v>2468</v>
      </c>
      <c r="B876" s="16" t="s">
        <v>2469</v>
      </c>
    </row>
    <row r="877" spans="1:2" x14ac:dyDescent="0.15">
      <c r="A877" s="16" t="s">
        <v>2470</v>
      </c>
      <c r="B877" s="16" t="s">
        <v>2471</v>
      </c>
    </row>
    <row r="878" spans="1:2" x14ac:dyDescent="0.15">
      <c r="A878" s="16" t="s">
        <v>2472</v>
      </c>
      <c r="B878" s="16" t="s">
        <v>2473</v>
      </c>
    </row>
    <row r="879" spans="1:2" x14ac:dyDescent="0.15">
      <c r="A879" s="16" t="s">
        <v>2474</v>
      </c>
      <c r="B879" s="16" t="s">
        <v>2475</v>
      </c>
    </row>
    <row r="880" spans="1:2" x14ac:dyDescent="0.15">
      <c r="A880" s="16" t="s">
        <v>2476</v>
      </c>
      <c r="B880" s="16" t="s">
        <v>1674</v>
      </c>
    </row>
    <row r="881" spans="1:2" x14ac:dyDescent="0.15">
      <c r="A881" s="16" t="s">
        <v>2477</v>
      </c>
      <c r="B881" s="16" t="s">
        <v>2478</v>
      </c>
    </row>
    <row r="882" spans="1:2" x14ac:dyDescent="0.15">
      <c r="A882" s="16" t="s">
        <v>2479</v>
      </c>
      <c r="B882" s="16" t="s">
        <v>2099</v>
      </c>
    </row>
    <row r="883" spans="1:2" x14ac:dyDescent="0.15">
      <c r="A883" s="16" t="s">
        <v>2480</v>
      </c>
      <c r="B883" s="16" t="s">
        <v>2481</v>
      </c>
    </row>
    <row r="884" spans="1:2" x14ac:dyDescent="0.15">
      <c r="A884" s="16" t="s">
        <v>2482</v>
      </c>
      <c r="B884" s="16" t="s">
        <v>2483</v>
      </c>
    </row>
    <row r="885" spans="1:2" x14ac:dyDescent="0.15">
      <c r="A885" s="16" t="s">
        <v>2484</v>
      </c>
      <c r="B885" s="16" t="s">
        <v>2485</v>
      </c>
    </row>
    <row r="886" spans="1:2" x14ac:dyDescent="0.15">
      <c r="A886" s="16" t="s">
        <v>2486</v>
      </c>
      <c r="B886" s="16" t="s">
        <v>2487</v>
      </c>
    </row>
    <row r="887" spans="1:2" x14ac:dyDescent="0.15">
      <c r="A887" s="16" t="s">
        <v>2488</v>
      </c>
      <c r="B887" s="16" t="s">
        <v>2489</v>
      </c>
    </row>
    <row r="888" spans="1:2" x14ac:dyDescent="0.15">
      <c r="A888" s="16" t="s">
        <v>2490</v>
      </c>
      <c r="B888" s="16" t="s">
        <v>2491</v>
      </c>
    </row>
    <row r="889" spans="1:2" x14ac:dyDescent="0.15">
      <c r="A889" s="16" t="s">
        <v>2492</v>
      </c>
      <c r="B889" s="16" t="s">
        <v>2493</v>
      </c>
    </row>
    <row r="890" spans="1:2" x14ac:dyDescent="0.15">
      <c r="A890" s="16" t="s">
        <v>2494</v>
      </c>
      <c r="B890" s="16" t="s">
        <v>2495</v>
      </c>
    </row>
    <row r="891" spans="1:2" x14ac:dyDescent="0.15">
      <c r="A891" s="16" t="s">
        <v>2496</v>
      </c>
      <c r="B891" s="16" t="s">
        <v>2497</v>
      </c>
    </row>
    <row r="892" spans="1:2" x14ac:dyDescent="0.15">
      <c r="A892" s="16" t="s">
        <v>2498</v>
      </c>
      <c r="B892" s="16" t="s">
        <v>2499</v>
      </c>
    </row>
    <row r="893" spans="1:2" x14ac:dyDescent="0.15">
      <c r="A893" s="16" t="s">
        <v>2500</v>
      </c>
      <c r="B893" s="16" t="s">
        <v>1408</v>
      </c>
    </row>
    <row r="894" spans="1:2" x14ac:dyDescent="0.15">
      <c r="A894" s="16" t="s">
        <v>2501</v>
      </c>
      <c r="B894" s="16" t="s">
        <v>2502</v>
      </c>
    </row>
    <row r="895" spans="1:2" x14ac:dyDescent="0.15">
      <c r="A895" s="16" t="s">
        <v>2503</v>
      </c>
      <c r="B895" s="16" t="s">
        <v>2504</v>
      </c>
    </row>
    <row r="896" spans="1:2" x14ac:dyDescent="0.15">
      <c r="A896" s="16" t="s">
        <v>2505</v>
      </c>
      <c r="B896" s="16" t="s">
        <v>2506</v>
      </c>
    </row>
    <row r="897" spans="1:2" x14ac:dyDescent="0.15">
      <c r="A897" s="16" t="s">
        <v>2507</v>
      </c>
      <c r="B897" s="16" t="s">
        <v>1935</v>
      </c>
    </row>
    <row r="898" spans="1:2" x14ac:dyDescent="0.15">
      <c r="A898" s="16" t="s">
        <v>2508</v>
      </c>
      <c r="B898" s="16" t="s">
        <v>2509</v>
      </c>
    </row>
    <row r="899" spans="1:2" x14ac:dyDescent="0.15">
      <c r="A899" s="16" t="s">
        <v>2510</v>
      </c>
      <c r="B899" s="16" t="s">
        <v>1746</v>
      </c>
    </row>
    <row r="900" spans="1:2" x14ac:dyDescent="0.15">
      <c r="A900" s="16" t="s">
        <v>2511</v>
      </c>
      <c r="B900" s="16" t="s">
        <v>2512</v>
      </c>
    </row>
    <row r="901" spans="1:2" x14ac:dyDescent="0.15">
      <c r="A901" s="16" t="s">
        <v>2513</v>
      </c>
      <c r="B901" s="16" t="s">
        <v>2514</v>
      </c>
    </row>
    <row r="902" spans="1:2" x14ac:dyDescent="0.15">
      <c r="A902" s="16" t="s">
        <v>2515</v>
      </c>
      <c r="B902" s="16" t="s">
        <v>2516</v>
      </c>
    </row>
    <row r="903" spans="1:2" x14ac:dyDescent="0.15">
      <c r="A903" s="16" t="s">
        <v>2517</v>
      </c>
      <c r="B903" s="16" t="s">
        <v>2518</v>
      </c>
    </row>
    <row r="904" spans="1:2" x14ac:dyDescent="0.15">
      <c r="A904" s="16" t="s">
        <v>2519</v>
      </c>
      <c r="B904" s="16" t="s">
        <v>2520</v>
      </c>
    </row>
    <row r="905" spans="1:2" x14ac:dyDescent="0.15">
      <c r="A905" s="16" t="s">
        <v>2521</v>
      </c>
      <c r="B905" s="16" t="s">
        <v>2522</v>
      </c>
    </row>
    <row r="906" spans="1:2" x14ac:dyDescent="0.15">
      <c r="A906" s="16" t="s">
        <v>2523</v>
      </c>
      <c r="B906" s="16" t="s">
        <v>2524</v>
      </c>
    </row>
    <row r="907" spans="1:2" x14ac:dyDescent="0.15">
      <c r="A907" s="16" t="s">
        <v>2525</v>
      </c>
      <c r="B907" s="16" t="s">
        <v>2526</v>
      </c>
    </row>
    <row r="908" spans="1:2" x14ac:dyDescent="0.15">
      <c r="A908" s="16" t="s">
        <v>2527</v>
      </c>
      <c r="B908" s="16" t="s">
        <v>2528</v>
      </c>
    </row>
    <row r="909" spans="1:2" x14ac:dyDescent="0.15">
      <c r="A909" s="16" t="s">
        <v>2529</v>
      </c>
      <c r="B909" s="16" t="s">
        <v>2530</v>
      </c>
    </row>
    <row r="910" spans="1:2" x14ac:dyDescent="0.15">
      <c r="A910" s="16" t="s">
        <v>2531</v>
      </c>
      <c r="B910" s="16" t="s">
        <v>2532</v>
      </c>
    </row>
    <row r="911" spans="1:2" x14ac:dyDescent="0.15">
      <c r="A911" s="16" t="s">
        <v>2533</v>
      </c>
      <c r="B911" s="16" t="s">
        <v>2534</v>
      </c>
    </row>
    <row r="912" spans="1:2" x14ac:dyDescent="0.15">
      <c r="A912" s="16" t="s">
        <v>2535</v>
      </c>
      <c r="B912" s="16" t="s">
        <v>2536</v>
      </c>
    </row>
    <row r="913" spans="1:2" x14ac:dyDescent="0.15">
      <c r="A913" s="16" t="s">
        <v>2537</v>
      </c>
      <c r="B913" s="16" t="s">
        <v>2538</v>
      </c>
    </row>
    <row r="914" spans="1:2" x14ac:dyDescent="0.15">
      <c r="A914" s="16" t="s">
        <v>2539</v>
      </c>
      <c r="B914" s="16" t="s">
        <v>2540</v>
      </c>
    </row>
    <row r="915" spans="1:2" x14ac:dyDescent="0.15">
      <c r="A915" s="16" t="s">
        <v>2541</v>
      </c>
      <c r="B915" s="16" t="s">
        <v>2542</v>
      </c>
    </row>
    <row r="916" spans="1:2" x14ac:dyDescent="0.15">
      <c r="A916" s="16" t="s">
        <v>2543</v>
      </c>
      <c r="B916" s="16" t="s">
        <v>2544</v>
      </c>
    </row>
    <row r="917" spans="1:2" x14ac:dyDescent="0.15">
      <c r="A917" s="16" t="s">
        <v>2545</v>
      </c>
      <c r="B917" s="16" t="s">
        <v>2546</v>
      </c>
    </row>
    <row r="918" spans="1:2" x14ac:dyDescent="0.15">
      <c r="A918" s="16" t="s">
        <v>2547</v>
      </c>
      <c r="B918" s="16" t="s">
        <v>2548</v>
      </c>
    </row>
    <row r="919" spans="1:2" x14ac:dyDescent="0.15">
      <c r="A919" s="16" t="s">
        <v>2549</v>
      </c>
      <c r="B919" s="16" t="s">
        <v>2550</v>
      </c>
    </row>
    <row r="920" spans="1:2" x14ac:dyDescent="0.15">
      <c r="A920" s="16" t="s">
        <v>2551</v>
      </c>
      <c r="B920" s="16" t="s">
        <v>2552</v>
      </c>
    </row>
    <row r="921" spans="1:2" x14ac:dyDescent="0.15">
      <c r="A921" s="16" t="s">
        <v>2553</v>
      </c>
      <c r="B921" s="16" t="s">
        <v>2554</v>
      </c>
    </row>
    <row r="922" spans="1:2" x14ac:dyDescent="0.15">
      <c r="A922" s="16" t="s">
        <v>2555</v>
      </c>
      <c r="B922" s="16" t="s">
        <v>2556</v>
      </c>
    </row>
    <row r="923" spans="1:2" x14ac:dyDescent="0.15">
      <c r="A923" s="16" t="s">
        <v>2557</v>
      </c>
      <c r="B923" s="16" t="s">
        <v>2558</v>
      </c>
    </row>
    <row r="924" spans="1:2" x14ac:dyDescent="0.15">
      <c r="A924" s="16" t="s">
        <v>2559</v>
      </c>
      <c r="B924" s="16" t="s">
        <v>1807</v>
      </c>
    </row>
    <row r="925" spans="1:2" x14ac:dyDescent="0.15">
      <c r="A925" s="16" t="s">
        <v>2560</v>
      </c>
      <c r="B925" s="16" t="s">
        <v>2561</v>
      </c>
    </row>
    <row r="926" spans="1:2" x14ac:dyDescent="0.15">
      <c r="A926" s="16" t="s">
        <v>2562</v>
      </c>
      <c r="B926" s="16" t="s">
        <v>2563</v>
      </c>
    </row>
    <row r="927" spans="1:2" x14ac:dyDescent="0.15">
      <c r="A927" s="16" t="s">
        <v>2564</v>
      </c>
      <c r="B927" s="16" t="s">
        <v>2565</v>
      </c>
    </row>
    <row r="928" spans="1:2" x14ac:dyDescent="0.15">
      <c r="A928" s="16" t="s">
        <v>2566</v>
      </c>
      <c r="B928" s="16" t="s">
        <v>2567</v>
      </c>
    </row>
    <row r="929" spans="1:2" x14ac:dyDescent="0.15">
      <c r="A929" s="16" t="s">
        <v>2568</v>
      </c>
      <c r="B929" s="16" t="s">
        <v>2569</v>
      </c>
    </row>
    <row r="930" spans="1:2" x14ac:dyDescent="0.15">
      <c r="A930" s="16" t="s">
        <v>2570</v>
      </c>
      <c r="B930" s="16" t="s">
        <v>2571</v>
      </c>
    </row>
    <row r="931" spans="1:2" x14ac:dyDescent="0.15">
      <c r="A931" s="16" t="s">
        <v>2572</v>
      </c>
      <c r="B931" s="16" t="s">
        <v>1534</v>
      </c>
    </row>
    <row r="932" spans="1:2" x14ac:dyDescent="0.15">
      <c r="A932" s="16" t="s">
        <v>2573</v>
      </c>
      <c r="B932" s="16" t="s">
        <v>2574</v>
      </c>
    </row>
    <row r="933" spans="1:2" x14ac:dyDescent="0.15">
      <c r="A933" s="16" t="s">
        <v>2575</v>
      </c>
      <c r="B933" s="16" t="s">
        <v>2576</v>
      </c>
    </row>
    <row r="934" spans="1:2" x14ac:dyDescent="0.15">
      <c r="A934" s="16" t="s">
        <v>2577</v>
      </c>
      <c r="B934" s="16" t="s">
        <v>2578</v>
      </c>
    </row>
    <row r="935" spans="1:2" x14ac:dyDescent="0.15">
      <c r="A935" s="16" t="s">
        <v>2579</v>
      </c>
      <c r="B935" s="16" t="s">
        <v>2580</v>
      </c>
    </row>
    <row r="936" spans="1:2" x14ac:dyDescent="0.15">
      <c r="A936" s="16" t="s">
        <v>2581</v>
      </c>
      <c r="B936" s="16" t="s">
        <v>1243</v>
      </c>
    </row>
    <row r="937" spans="1:2" x14ac:dyDescent="0.15">
      <c r="A937" s="16" t="s">
        <v>2582</v>
      </c>
      <c r="B937" s="16" t="s">
        <v>2583</v>
      </c>
    </row>
    <row r="938" spans="1:2" x14ac:dyDescent="0.15">
      <c r="A938" s="16" t="s">
        <v>2584</v>
      </c>
      <c r="B938" s="16" t="s">
        <v>2585</v>
      </c>
    </row>
    <row r="939" spans="1:2" x14ac:dyDescent="0.15">
      <c r="A939" s="16" t="s">
        <v>2586</v>
      </c>
      <c r="B939" s="16" t="s">
        <v>2587</v>
      </c>
    </row>
    <row r="940" spans="1:2" x14ac:dyDescent="0.15">
      <c r="A940" s="16" t="s">
        <v>2588</v>
      </c>
      <c r="B940" s="16" t="s">
        <v>1247</v>
      </c>
    </row>
    <row r="941" spans="1:2" x14ac:dyDescent="0.15">
      <c r="A941" s="16" t="s">
        <v>2589</v>
      </c>
      <c r="B941" s="16" t="s">
        <v>1821</v>
      </c>
    </row>
    <row r="942" spans="1:2" x14ac:dyDescent="0.15">
      <c r="A942" s="16" t="s">
        <v>2590</v>
      </c>
      <c r="B942" s="16" t="s">
        <v>2591</v>
      </c>
    </row>
    <row r="943" spans="1:2" x14ac:dyDescent="0.15">
      <c r="A943" s="16" t="s">
        <v>2592</v>
      </c>
      <c r="B943" s="16" t="s">
        <v>1729</v>
      </c>
    </row>
    <row r="944" spans="1:2" x14ac:dyDescent="0.15">
      <c r="A944" s="16" t="s">
        <v>2593</v>
      </c>
      <c r="B944" s="16" t="s">
        <v>2594</v>
      </c>
    </row>
    <row r="945" spans="1:2" x14ac:dyDescent="0.15">
      <c r="A945" s="16" t="s">
        <v>2595</v>
      </c>
      <c r="B945" s="16" t="s">
        <v>1763</v>
      </c>
    </row>
    <row r="946" spans="1:2" x14ac:dyDescent="0.15">
      <c r="A946" s="16" t="s">
        <v>2596</v>
      </c>
      <c r="B946" s="16" t="s">
        <v>2597</v>
      </c>
    </row>
    <row r="947" spans="1:2" x14ac:dyDescent="0.15">
      <c r="A947" s="16" t="s">
        <v>2598</v>
      </c>
      <c r="B947" s="16" t="s">
        <v>1454</v>
      </c>
    </row>
    <row r="948" spans="1:2" x14ac:dyDescent="0.15">
      <c r="A948" s="16" t="s">
        <v>2599</v>
      </c>
      <c r="B948" s="16" t="s">
        <v>2600</v>
      </c>
    </row>
    <row r="949" spans="1:2" x14ac:dyDescent="0.15">
      <c r="A949" s="16" t="s">
        <v>2601</v>
      </c>
      <c r="B949" s="16" t="s">
        <v>2602</v>
      </c>
    </row>
    <row r="950" spans="1:2" x14ac:dyDescent="0.15">
      <c r="A950" s="16" t="s">
        <v>2603</v>
      </c>
      <c r="B950" s="16" t="s">
        <v>2604</v>
      </c>
    </row>
    <row r="951" spans="1:2" x14ac:dyDescent="0.15">
      <c r="A951" s="16" t="s">
        <v>2605</v>
      </c>
      <c r="B951" s="16" t="s">
        <v>2606</v>
      </c>
    </row>
    <row r="952" spans="1:2" x14ac:dyDescent="0.15">
      <c r="A952" s="16" t="s">
        <v>2607</v>
      </c>
      <c r="B952" s="16" t="s">
        <v>2608</v>
      </c>
    </row>
    <row r="953" spans="1:2" x14ac:dyDescent="0.15">
      <c r="A953" s="16" t="s">
        <v>2609</v>
      </c>
      <c r="B953" s="16" t="s">
        <v>2610</v>
      </c>
    </row>
    <row r="954" spans="1:2" x14ac:dyDescent="0.15">
      <c r="A954" s="16" t="s">
        <v>2611</v>
      </c>
      <c r="B954" s="16" t="s">
        <v>2612</v>
      </c>
    </row>
    <row r="955" spans="1:2" x14ac:dyDescent="0.15">
      <c r="A955" s="16" t="s">
        <v>2613</v>
      </c>
      <c r="B955" s="16" t="s">
        <v>2614</v>
      </c>
    </row>
    <row r="956" spans="1:2" x14ac:dyDescent="0.15">
      <c r="A956" s="16" t="s">
        <v>2615</v>
      </c>
      <c r="B956" s="16" t="s">
        <v>2616</v>
      </c>
    </row>
    <row r="957" spans="1:2" x14ac:dyDescent="0.15">
      <c r="A957" s="16" t="s">
        <v>2617</v>
      </c>
      <c r="B957" s="16" t="s">
        <v>2618</v>
      </c>
    </row>
    <row r="958" spans="1:2" x14ac:dyDescent="0.15">
      <c r="A958" s="16" t="s">
        <v>2619</v>
      </c>
      <c r="B958" s="16" t="s">
        <v>2620</v>
      </c>
    </row>
    <row r="959" spans="1:2" x14ac:dyDescent="0.15">
      <c r="A959" s="16" t="s">
        <v>2621</v>
      </c>
      <c r="B959" s="16" t="s">
        <v>2622</v>
      </c>
    </row>
    <row r="960" spans="1:2" x14ac:dyDescent="0.15">
      <c r="A960" s="16" t="s">
        <v>2623</v>
      </c>
      <c r="B960" s="16" t="s">
        <v>2624</v>
      </c>
    </row>
    <row r="961" spans="1:2" x14ac:dyDescent="0.15">
      <c r="A961" s="16" t="s">
        <v>2625</v>
      </c>
      <c r="B961" s="16" t="s">
        <v>2626</v>
      </c>
    </row>
    <row r="962" spans="1:2" x14ac:dyDescent="0.15">
      <c r="A962" s="16" t="s">
        <v>2627</v>
      </c>
      <c r="B962" s="16" t="s">
        <v>2628</v>
      </c>
    </row>
    <row r="963" spans="1:2" x14ac:dyDescent="0.15">
      <c r="A963" s="16" t="s">
        <v>2629</v>
      </c>
      <c r="B963" s="16" t="s">
        <v>2630</v>
      </c>
    </row>
    <row r="964" spans="1:2" x14ac:dyDescent="0.15">
      <c r="A964" s="16" t="s">
        <v>2631</v>
      </c>
      <c r="B964" s="16" t="s">
        <v>2632</v>
      </c>
    </row>
    <row r="965" spans="1:2" x14ac:dyDescent="0.15">
      <c r="A965" s="16" t="s">
        <v>2633</v>
      </c>
      <c r="B965" s="16" t="s">
        <v>2634</v>
      </c>
    </row>
    <row r="966" spans="1:2" x14ac:dyDescent="0.15">
      <c r="A966" s="16" t="s">
        <v>2635</v>
      </c>
      <c r="B966" s="16" t="s">
        <v>2636</v>
      </c>
    </row>
    <row r="967" spans="1:2" x14ac:dyDescent="0.15">
      <c r="A967" s="16" t="s">
        <v>2637</v>
      </c>
      <c r="B967" s="16" t="s">
        <v>2638</v>
      </c>
    </row>
    <row r="968" spans="1:2" x14ac:dyDescent="0.15">
      <c r="A968" s="16" t="s">
        <v>2639</v>
      </c>
      <c r="B968" s="16" t="s">
        <v>2640</v>
      </c>
    </row>
    <row r="969" spans="1:2" x14ac:dyDescent="0.15">
      <c r="A969" s="16" t="s">
        <v>2641</v>
      </c>
      <c r="B969" s="16" t="s">
        <v>2642</v>
      </c>
    </row>
    <row r="970" spans="1:2" x14ac:dyDescent="0.15">
      <c r="A970" s="16" t="s">
        <v>2643</v>
      </c>
      <c r="B970" s="16" t="s">
        <v>2644</v>
      </c>
    </row>
    <row r="971" spans="1:2" x14ac:dyDescent="0.15">
      <c r="A971" s="16" t="s">
        <v>2645</v>
      </c>
      <c r="B971" s="16" t="s">
        <v>2646</v>
      </c>
    </row>
    <row r="972" spans="1:2" x14ac:dyDescent="0.15">
      <c r="A972" s="16" t="s">
        <v>2647</v>
      </c>
      <c r="B972" s="16" t="s">
        <v>2648</v>
      </c>
    </row>
    <row r="973" spans="1:2" x14ac:dyDescent="0.15">
      <c r="A973" s="16" t="s">
        <v>1288</v>
      </c>
      <c r="B973" s="16" t="s">
        <v>1289</v>
      </c>
    </row>
    <row r="974" spans="1:2" x14ac:dyDescent="0.15">
      <c r="A974" s="16" t="s">
        <v>2649</v>
      </c>
      <c r="B974" s="16" t="s">
        <v>2650</v>
      </c>
    </row>
    <row r="975" spans="1:2" x14ac:dyDescent="0.15">
      <c r="A975" s="16" t="s">
        <v>2651</v>
      </c>
      <c r="B975" s="16" t="s">
        <v>2652</v>
      </c>
    </row>
    <row r="976" spans="1:2" x14ac:dyDescent="0.15">
      <c r="A976" s="16" t="s">
        <v>2653</v>
      </c>
      <c r="B976" s="16" t="s">
        <v>2654</v>
      </c>
    </row>
    <row r="977" spans="1:2" x14ac:dyDescent="0.15">
      <c r="A977" s="16" t="s">
        <v>2655</v>
      </c>
      <c r="B977" s="16" t="s">
        <v>2656</v>
      </c>
    </row>
    <row r="978" spans="1:2" x14ac:dyDescent="0.15">
      <c r="A978" s="16" t="s">
        <v>2657</v>
      </c>
      <c r="B978" s="16" t="s">
        <v>2658</v>
      </c>
    </row>
    <row r="979" spans="1:2" x14ac:dyDescent="0.15">
      <c r="A979" s="16" t="s">
        <v>2659</v>
      </c>
      <c r="B979" s="16" t="s">
        <v>1932</v>
      </c>
    </row>
    <row r="980" spans="1:2" x14ac:dyDescent="0.15">
      <c r="A980" s="16" t="s">
        <v>2660</v>
      </c>
      <c r="B980" s="16" t="s">
        <v>2661</v>
      </c>
    </row>
    <row r="981" spans="1:2" x14ac:dyDescent="0.15">
      <c r="A981" s="16" t="s">
        <v>2662</v>
      </c>
      <c r="B981" s="16" t="s">
        <v>1408</v>
      </c>
    </row>
    <row r="982" spans="1:2" x14ac:dyDescent="0.15">
      <c r="A982" s="16" t="s">
        <v>2663</v>
      </c>
      <c r="B982" s="16" t="s">
        <v>2664</v>
      </c>
    </row>
    <row r="983" spans="1:2" x14ac:dyDescent="0.15">
      <c r="A983" s="16" t="s">
        <v>2665</v>
      </c>
      <c r="B983" s="16" t="s">
        <v>2666</v>
      </c>
    </row>
    <row r="984" spans="1:2" x14ac:dyDescent="0.15">
      <c r="A984" s="16" t="s">
        <v>2667</v>
      </c>
      <c r="B984" s="16" t="s">
        <v>2668</v>
      </c>
    </row>
    <row r="985" spans="1:2" x14ac:dyDescent="0.15">
      <c r="A985" s="16" t="s">
        <v>2669</v>
      </c>
      <c r="B985" s="16" t="s">
        <v>1674</v>
      </c>
    </row>
    <row r="986" spans="1:2" x14ac:dyDescent="0.15">
      <c r="A986" s="16" t="s">
        <v>2670</v>
      </c>
      <c r="B986" s="16" t="s">
        <v>2671</v>
      </c>
    </row>
    <row r="987" spans="1:2" x14ac:dyDescent="0.15">
      <c r="A987" s="16" t="s">
        <v>2672</v>
      </c>
      <c r="B987" s="16" t="s">
        <v>2673</v>
      </c>
    </row>
    <row r="988" spans="1:2" x14ac:dyDescent="0.15">
      <c r="A988" s="16" t="s">
        <v>2674</v>
      </c>
      <c r="B988" s="16" t="s">
        <v>1454</v>
      </c>
    </row>
    <row r="989" spans="1:2" x14ac:dyDescent="0.15">
      <c r="A989" s="16" t="s">
        <v>2675</v>
      </c>
      <c r="B989" s="16" t="s">
        <v>2676</v>
      </c>
    </row>
    <row r="990" spans="1:2" x14ac:dyDescent="0.15">
      <c r="A990" s="16" t="s">
        <v>2677</v>
      </c>
      <c r="B990" s="16" t="s">
        <v>2620</v>
      </c>
    </row>
    <row r="991" spans="1:2" x14ac:dyDescent="0.15">
      <c r="A991" s="16" t="s">
        <v>2678</v>
      </c>
      <c r="B991" s="16" t="s">
        <v>1408</v>
      </c>
    </row>
    <row r="992" spans="1:2" x14ac:dyDescent="0.15">
      <c r="A992" s="16" t="s">
        <v>2679</v>
      </c>
      <c r="B992" s="16" t="s">
        <v>2680</v>
      </c>
    </row>
    <row r="993" spans="1:2" x14ac:dyDescent="0.15">
      <c r="A993" s="16" t="s">
        <v>2681</v>
      </c>
      <c r="B993" s="16" t="s">
        <v>2682</v>
      </c>
    </row>
    <row r="994" spans="1:2" x14ac:dyDescent="0.15">
      <c r="A994" s="16" t="s">
        <v>2683</v>
      </c>
      <c r="B994" s="16" t="s">
        <v>2684</v>
      </c>
    </row>
    <row r="995" spans="1:2" x14ac:dyDescent="0.15">
      <c r="A995" s="16" t="s">
        <v>2685</v>
      </c>
      <c r="B995" s="16" t="s">
        <v>2686</v>
      </c>
    </row>
    <row r="996" spans="1:2" x14ac:dyDescent="0.15">
      <c r="A996" s="16" t="s">
        <v>2687</v>
      </c>
      <c r="B996" s="16" t="s">
        <v>2688</v>
      </c>
    </row>
    <row r="997" spans="1:2" x14ac:dyDescent="0.15">
      <c r="A997" s="16" t="s">
        <v>2689</v>
      </c>
      <c r="B997" s="16" t="s">
        <v>2690</v>
      </c>
    </row>
    <row r="998" spans="1:2" x14ac:dyDescent="0.15">
      <c r="A998" s="16" t="s">
        <v>2691</v>
      </c>
      <c r="B998" s="16" t="s">
        <v>2692</v>
      </c>
    </row>
    <row r="999" spans="1:2" x14ac:dyDescent="0.15">
      <c r="A999" s="16" t="s">
        <v>2693</v>
      </c>
      <c r="B999" s="16" t="s">
        <v>2694</v>
      </c>
    </row>
    <row r="1000" spans="1:2" x14ac:dyDescent="0.15">
      <c r="A1000" s="16" t="s">
        <v>2695</v>
      </c>
      <c r="B1000" s="16" t="s">
        <v>2696</v>
      </c>
    </row>
    <row r="1001" spans="1:2" x14ac:dyDescent="0.15">
      <c r="A1001" s="16" t="s">
        <v>2697</v>
      </c>
      <c r="B1001" s="16" t="s">
        <v>1408</v>
      </c>
    </row>
    <row r="1002" spans="1:2" x14ac:dyDescent="0.15">
      <c r="A1002" s="16" t="s">
        <v>2698</v>
      </c>
      <c r="B1002" s="16" t="s">
        <v>2699</v>
      </c>
    </row>
    <row r="1003" spans="1:2" x14ac:dyDescent="0.15">
      <c r="A1003" s="16" t="s">
        <v>2700</v>
      </c>
      <c r="B1003" s="16" t="s">
        <v>2701</v>
      </c>
    </row>
    <row r="1004" spans="1:2" x14ac:dyDescent="0.15">
      <c r="A1004" s="16" t="s">
        <v>2702</v>
      </c>
      <c r="B1004" s="16" t="s">
        <v>2703</v>
      </c>
    </row>
    <row r="1005" spans="1:2" x14ac:dyDescent="0.15">
      <c r="A1005" s="16" t="s">
        <v>2704</v>
      </c>
      <c r="B1005" s="16" t="s">
        <v>2705</v>
      </c>
    </row>
    <row r="1006" spans="1:2" x14ac:dyDescent="0.15">
      <c r="A1006" s="16" t="s">
        <v>2706</v>
      </c>
      <c r="B1006" s="16" t="s">
        <v>1488</v>
      </c>
    </row>
    <row r="1007" spans="1:2" x14ac:dyDescent="0.15">
      <c r="A1007" s="16" t="s">
        <v>2707</v>
      </c>
      <c r="B1007" s="16" t="s">
        <v>2708</v>
      </c>
    </row>
    <row r="1008" spans="1:2" x14ac:dyDescent="0.15">
      <c r="A1008" s="16" t="s">
        <v>2709</v>
      </c>
      <c r="B1008" s="16" t="s">
        <v>1161</v>
      </c>
    </row>
    <row r="1009" spans="1:2" x14ac:dyDescent="0.15">
      <c r="A1009" s="16" t="s">
        <v>2710</v>
      </c>
      <c r="B1009" s="16" t="s">
        <v>2711</v>
      </c>
    </row>
    <row r="1010" spans="1:2" x14ac:dyDescent="0.15">
      <c r="A1010" s="16" t="s">
        <v>2712</v>
      </c>
      <c r="B1010" s="16" t="s">
        <v>2713</v>
      </c>
    </row>
    <row r="1011" spans="1:2" x14ac:dyDescent="0.15">
      <c r="A1011" s="16" t="s">
        <v>2714</v>
      </c>
      <c r="B1011" s="16" t="s">
        <v>2715</v>
      </c>
    </row>
    <row r="1012" spans="1:2" x14ac:dyDescent="0.15">
      <c r="A1012" s="16" t="s">
        <v>2716</v>
      </c>
      <c r="B1012" s="16" t="s">
        <v>2717</v>
      </c>
    </row>
    <row r="1013" spans="1:2" x14ac:dyDescent="0.15">
      <c r="A1013" s="16" t="s">
        <v>886</v>
      </c>
      <c r="B1013" s="16" t="s">
        <v>887</v>
      </c>
    </row>
    <row r="1014" spans="1:2" x14ac:dyDescent="0.15">
      <c r="A1014" s="16" t="s">
        <v>2718</v>
      </c>
      <c r="B1014" s="16" t="s">
        <v>2719</v>
      </c>
    </row>
    <row r="1015" spans="1:2" x14ac:dyDescent="0.15">
      <c r="A1015" s="16" t="s">
        <v>2720</v>
      </c>
      <c r="B1015" s="16" t="s">
        <v>2721</v>
      </c>
    </row>
    <row r="1016" spans="1:2" x14ac:dyDescent="0.15">
      <c r="A1016" s="16" t="s">
        <v>2722</v>
      </c>
      <c r="B1016" s="16" t="s">
        <v>1827</v>
      </c>
    </row>
    <row r="1017" spans="1:2" x14ac:dyDescent="0.15">
      <c r="A1017" s="16" t="s">
        <v>2723</v>
      </c>
      <c r="B1017" s="16" t="s">
        <v>2724</v>
      </c>
    </row>
    <row r="1018" spans="1:2" x14ac:dyDescent="0.15">
      <c r="A1018" s="16" t="s">
        <v>2725</v>
      </c>
      <c r="B1018" s="16" t="s">
        <v>2726</v>
      </c>
    </row>
    <row r="1019" spans="1:2" x14ac:dyDescent="0.15">
      <c r="A1019" s="16" t="s">
        <v>2727</v>
      </c>
      <c r="B1019" s="16" t="s">
        <v>2728</v>
      </c>
    </row>
    <row r="1020" spans="1:2" x14ac:dyDescent="0.15">
      <c r="A1020" s="16" t="s">
        <v>2729</v>
      </c>
      <c r="B1020" s="16" t="s">
        <v>2730</v>
      </c>
    </row>
    <row r="1021" spans="1:2" x14ac:dyDescent="0.15">
      <c r="A1021" s="16" t="s">
        <v>2731</v>
      </c>
      <c r="B1021" s="16" t="s">
        <v>2732</v>
      </c>
    </row>
    <row r="1022" spans="1:2" x14ac:dyDescent="0.15">
      <c r="A1022" s="16" t="s">
        <v>1008</v>
      </c>
      <c r="B1022" s="16" t="s">
        <v>1009</v>
      </c>
    </row>
    <row r="1023" spans="1:2" x14ac:dyDescent="0.15">
      <c r="A1023" s="16" t="s">
        <v>2733</v>
      </c>
      <c r="B1023" s="16" t="s">
        <v>2734</v>
      </c>
    </row>
    <row r="1024" spans="1:2" x14ac:dyDescent="0.15">
      <c r="A1024" s="16" t="s">
        <v>2735</v>
      </c>
      <c r="B1024" s="16" t="s">
        <v>2736</v>
      </c>
    </row>
    <row r="1025" spans="1:2" x14ac:dyDescent="0.15">
      <c r="A1025" s="16" t="s">
        <v>2737</v>
      </c>
      <c r="B1025" s="16" t="s">
        <v>2738</v>
      </c>
    </row>
    <row r="1026" spans="1:2" x14ac:dyDescent="0.15">
      <c r="A1026" s="16" t="s">
        <v>2739</v>
      </c>
      <c r="B1026" s="16" t="s">
        <v>2740</v>
      </c>
    </row>
    <row r="1027" spans="1:2" x14ac:dyDescent="0.15">
      <c r="A1027" s="16" t="s">
        <v>2741</v>
      </c>
      <c r="B1027" s="16" t="s">
        <v>1347</v>
      </c>
    </row>
    <row r="1028" spans="1:2" x14ac:dyDescent="0.15">
      <c r="A1028" s="16" t="s">
        <v>2742</v>
      </c>
      <c r="B1028" s="16" t="s">
        <v>2743</v>
      </c>
    </row>
    <row r="1029" spans="1:2" x14ac:dyDescent="0.15">
      <c r="A1029" s="16" t="s">
        <v>2744</v>
      </c>
      <c r="B1029" s="16" t="s">
        <v>1827</v>
      </c>
    </row>
    <row r="1030" spans="1:2" x14ac:dyDescent="0.15">
      <c r="A1030" s="16" t="s">
        <v>1259</v>
      </c>
      <c r="B1030" s="16" t="s">
        <v>1260</v>
      </c>
    </row>
    <row r="1031" spans="1:2" x14ac:dyDescent="0.15">
      <c r="A1031" s="16" t="s">
        <v>2745</v>
      </c>
      <c r="B1031" s="16" t="s">
        <v>2746</v>
      </c>
    </row>
    <row r="1032" spans="1:2" x14ac:dyDescent="0.15">
      <c r="A1032" s="16" t="s">
        <v>2747</v>
      </c>
      <c r="B1032" s="16" t="s">
        <v>2748</v>
      </c>
    </row>
    <row r="1033" spans="1:2" x14ac:dyDescent="0.15">
      <c r="A1033" s="16" t="s">
        <v>2749</v>
      </c>
      <c r="B1033" s="16" t="s">
        <v>2750</v>
      </c>
    </row>
    <row r="1034" spans="1:2" x14ac:dyDescent="0.15">
      <c r="A1034" s="16" t="s">
        <v>2751</v>
      </c>
      <c r="B1034" s="16" t="s">
        <v>2752</v>
      </c>
    </row>
    <row r="1035" spans="1:2" x14ac:dyDescent="0.15">
      <c r="A1035" s="16" t="s">
        <v>2753</v>
      </c>
      <c r="B1035" s="16" t="s">
        <v>2754</v>
      </c>
    </row>
    <row r="1036" spans="1:2" x14ac:dyDescent="0.15">
      <c r="A1036" s="16" t="s">
        <v>2755</v>
      </c>
      <c r="B1036" s="16" t="s">
        <v>2756</v>
      </c>
    </row>
    <row r="1037" spans="1:2" x14ac:dyDescent="0.15">
      <c r="A1037" s="16" t="s">
        <v>2757</v>
      </c>
      <c r="B1037" s="16" t="s">
        <v>2758</v>
      </c>
    </row>
    <row r="1038" spans="1:2" x14ac:dyDescent="0.15">
      <c r="A1038" s="16" t="s">
        <v>1033</v>
      </c>
      <c r="B1038" s="16" t="s">
        <v>871</v>
      </c>
    </row>
    <row r="1039" spans="1:2" x14ac:dyDescent="0.15">
      <c r="A1039" s="16" t="s">
        <v>2759</v>
      </c>
      <c r="B1039" s="16" t="s">
        <v>2760</v>
      </c>
    </row>
    <row r="1040" spans="1:2" x14ac:dyDescent="0.15">
      <c r="A1040" s="16" t="s">
        <v>2761</v>
      </c>
      <c r="B1040" s="16" t="s">
        <v>2762</v>
      </c>
    </row>
    <row r="1041" spans="1:2" x14ac:dyDescent="0.15">
      <c r="A1041" s="16" t="s">
        <v>2763</v>
      </c>
      <c r="B1041" s="16" t="s">
        <v>2764</v>
      </c>
    </row>
    <row r="1042" spans="1:2" x14ac:dyDescent="0.15">
      <c r="A1042" s="16" t="s">
        <v>2765</v>
      </c>
      <c r="B1042" s="16" t="s">
        <v>2766</v>
      </c>
    </row>
    <row r="1043" spans="1:2" x14ac:dyDescent="0.15">
      <c r="A1043" s="16" t="s">
        <v>2767</v>
      </c>
      <c r="B1043" s="16" t="s">
        <v>2768</v>
      </c>
    </row>
    <row r="1044" spans="1:2" x14ac:dyDescent="0.15">
      <c r="A1044" s="16" t="s">
        <v>2769</v>
      </c>
      <c r="B1044" s="16" t="s">
        <v>2770</v>
      </c>
    </row>
    <row r="1045" spans="1:2" x14ac:dyDescent="0.15">
      <c r="A1045" s="16" t="s">
        <v>2771</v>
      </c>
      <c r="B1045" s="16" t="s">
        <v>2772</v>
      </c>
    </row>
    <row r="1046" spans="1:2" x14ac:dyDescent="0.15">
      <c r="A1046" s="16" t="s">
        <v>2773</v>
      </c>
      <c r="B1046" s="16" t="s">
        <v>2774</v>
      </c>
    </row>
    <row r="1047" spans="1:2" x14ac:dyDescent="0.15">
      <c r="A1047" s="16" t="s">
        <v>2775</v>
      </c>
      <c r="B1047" s="16" t="s">
        <v>1488</v>
      </c>
    </row>
    <row r="1048" spans="1:2" x14ac:dyDescent="0.15">
      <c r="A1048" s="16" t="s">
        <v>2776</v>
      </c>
      <c r="B1048" s="16" t="s">
        <v>2777</v>
      </c>
    </row>
    <row r="1049" spans="1:2" x14ac:dyDescent="0.15">
      <c r="A1049" s="16" t="s">
        <v>2778</v>
      </c>
      <c r="B1049" s="16" t="s">
        <v>2779</v>
      </c>
    </row>
    <row r="1050" spans="1:2" x14ac:dyDescent="0.15">
      <c r="A1050" s="16" t="s">
        <v>2780</v>
      </c>
      <c r="B1050" s="16" t="s">
        <v>2781</v>
      </c>
    </row>
    <row r="1051" spans="1:2" x14ac:dyDescent="0.15">
      <c r="A1051" s="16" t="s">
        <v>2782</v>
      </c>
      <c r="B1051" s="16" t="s">
        <v>2783</v>
      </c>
    </row>
    <row r="1052" spans="1:2" x14ac:dyDescent="0.15">
      <c r="A1052" s="16" t="s">
        <v>2784</v>
      </c>
      <c r="B1052" s="16" t="s">
        <v>2785</v>
      </c>
    </row>
    <row r="1053" spans="1:2" x14ac:dyDescent="0.15">
      <c r="A1053" s="16" t="s">
        <v>2786</v>
      </c>
      <c r="B1053" s="16" t="s">
        <v>1656</v>
      </c>
    </row>
    <row r="1054" spans="1:2" x14ac:dyDescent="0.15">
      <c r="A1054" s="16" t="s">
        <v>2787</v>
      </c>
      <c r="B1054" s="16" t="s">
        <v>2788</v>
      </c>
    </row>
    <row r="1055" spans="1:2" x14ac:dyDescent="0.15">
      <c r="A1055" s="16" t="s">
        <v>2789</v>
      </c>
      <c r="B1055" s="16" t="s">
        <v>2790</v>
      </c>
    </row>
    <row r="1056" spans="1:2" x14ac:dyDescent="0.15">
      <c r="A1056" s="16" t="s">
        <v>2791</v>
      </c>
      <c r="B1056" s="16" t="s">
        <v>2792</v>
      </c>
    </row>
    <row r="1057" spans="1:2" x14ac:dyDescent="0.15">
      <c r="A1057" s="16" t="s">
        <v>2793</v>
      </c>
      <c r="B1057" s="16" t="s">
        <v>2794</v>
      </c>
    </row>
    <row r="1058" spans="1:2" x14ac:dyDescent="0.15">
      <c r="A1058" s="16" t="s">
        <v>2795</v>
      </c>
      <c r="B1058" s="16" t="s">
        <v>2785</v>
      </c>
    </row>
    <row r="1059" spans="1:2" x14ac:dyDescent="0.15">
      <c r="A1059" s="16" t="s">
        <v>2796</v>
      </c>
      <c r="B1059" s="16" t="s">
        <v>1878</v>
      </c>
    </row>
    <row r="1060" spans="1:2" x14ac:dyDescent="0.15">
      <c r="A1060" s="16" t="s">
        <v>2797</v>
      </c>
      <c r="B1060" s="16" t="s">
        <v>1642</v>
      </c>
    </row>
    <row r="1061" spans="1:2" x14ac:dyDescent="0.15">
      <c r="A1061" s="16" t="s">
        <v>2798</v>
      </c>
      <c r="B1061" s="16" t="s">
        <v>2799</v>
      </c>
    </row>
    <row r="1062" spans="1:2" x14ac:dyDescent="0.15">
      <c r="A1062" s="16" t="s">
        <v>2800</v>
      </c>
      <c r="B1062" s="16" t="s">
        <v>2801</v>
      </c>
    </row>
    <row r="1063" spans="1:2" x14ac:dyDescent="0.15">
      <c r="A1063" s="16" t="s">
        <v>2802</v>
      </c>
      <c r="B1063" s="16" t="s">
        <v>2803</v>
      </c>
    </row>
    <row r="1064" spans="1:2" x14ac:dyDescent="0.15">
      <c r="A1064" s="16" t="s">
        <v>2804</v>
      </c>
      <c r="B1064" s="16" t="s">
        <v>1347</v>
      </c>
    </row>
    <row r="1065" spans="1:2" x14ac:dyDescent="0.15">
      <c r="A1065" s="16" t="s">
        <v>1183</v>
      </c>
      <c r="B1065" s="16" t="s">
        <v>1184</v>
      </c>
    </row>
    <row r="1066" spans="1:2" x14ac:dyDescent="0.15">
      <c r="A1066" s="16" t="s">
        <v>2805</v>
      </c>
      <c r="B1066" s="16" t="s">
        <v>2806</v>
      </c>
    </row>
    <row r="1067" spans="1:2" x14ac:dyDescent="0.15">
      <c r="A1067" s="16" t="s">
        <v>2807</v>
      </c>
      <c r="B1067" s="16" t="s">
        <v>2808</v>
      </c>
    </row>
    <row r="1068" spans="1:2" x14ac:dyDescent="0.15">
      <c r="A1068" s="16" t="s">
        <v>2809</v>
      </c>
      <c r="B1068" s="16" t="s">
        <v>2810</v>
      </c>
    </row>
    <row r="1069" spans="1:2" x14ac:dyDescent="0.15">
      <c r="A1069" s="16" t="s">
        <v>2811</v>
      </c>
      <c r="B1069" s="16" t="s">
        <v>2812</v>
      </c>
    </row>
    <row r="1070" spans="1:2" x14ac:dyDescent="0.15">
      <c r="A1070" s="16" t="s">
        <v>2813</v>
      </c>
      <c r="B1070" s="16" t="s">
        <v>2814</v>
      </c>
    </row>
    <row r="1071" spans="1:2" x14ac:dyDescent="0.15">
      <c r="A1071" s="16" t="s">
        <v>2815</v>
      </c>
      <c r="B1071" s="16" t="s">
        <v>2816</v>
      </c>
    </row>
    <row r="1072" spans="1:2" x14ac:dyDescent="0.15">
      <c r="A1072" s="16" t="s">
        <v>2817</v>
      </c>
      <c r="B1072" s="16" t="s">
        <v>2818</v>
      </c>
    </row>
    <row r="1073" spans="1:2" x14ac:dyDescent="0.15">
      <c r="A1073" s="16" t="s">
        <v>2819</v>
      </c>
      <c r="B1073" s="16" t="s">
        <v>2820</v>
      </c>
    </row>
    <row r="1074" spans="1:2" x14ac:dyDescent="0.15">
      <c r="A1074" s="16" t="s">
        <v>2821</v>
      </c>
      <c r="B1074" s="16" t="s">
        <v>2822</v>
      </c>
    </row>
    <row r="1075" spans="1:2" x14ac:dyDescent="0.15">
      <c r="A1075" s="16" t="s">
        <v>2823</v>
      </c>
      <c r="B1075" s="16" t="s">
        <v>2824</v>
      </c>
    </row>
    <row r="1076" spans="1:2" x14ac:dyDescent="0.15">
      <c r="A1076" s="16" t="s">
        <v>2825</v>
      </c>
      <c r="B1076" s="16" t="s">
        <v>2826</v>
      </c>
    </row>
    <row r="1077" spans="1:2" x14ac:dyDescent="0.15">
      <c r="A1077" s="16" t="s">
        <v>2827</v>
      </c>
      <c r="B1077" s="16" t="s">
        <v>2828</v>
      </c>
    </row>
    <row r="1078" spans="1:2" x14ac:dyDescent="0.15">
      <c r="A1078" s="16" t="s">
        <v>2829</v>
      </c>
      <c r="B1078" s="16" t="s">
        <v>1347</v>
      </c>
    </row>
    <row r="1079" spans="1:2" x14ac:dyDescent="0.15">
      <c r="A1079" s="16" t="s">
        <v>2830</v>
      </c>
      <c r="B1079" s="16" t="s">
        <v>2831</v>
      </c>
    </row>
    <row r="1080" spans="1:2" x14ac:dyDescent="0.15">
      <c r="A1080" s="16" t="s">
        <v>2832</v>
      </c>
      <c r="B1080" s="16" t="s">
        <v>1674</v>
      </c>
    </row>
    <row r="1081" spans="1:2" x14ac:dyDescent="0.15">
      <c r="A1081" s="16" t="s">
        <v>2833</v>
      </c>
      <c r="B1081" s="16" t="s">
        <v>2834</v>
      </c>
    </row>
    <row r="1082" spans="1:2" x14ac:dyDescent="0.15">
      <c r="A1082" s="16" t="s">
        <v>2835</v>
      </c>
      <c r="B1082" s="16" t="s">
        <v>2836</v>
      </c>
    </row>
    <row r="1083" spans="1:2" x14ac:dyDescent="0.15">
      <c r="A1083" s="16" t="s">
        <v>2837</v>
      </c>
      <c r="B1083" s="16" t="s">
        <v>2838</v>
      </c>
    </row>
    <row r="1084" spans="1:2" x14ac:dyDescent="0.15">
      <c r="A1084" s="16" t="s">
        <v>2839</v>
      </c>
      <c r="B1084" s="16" t="s">
        <v>2840</v>
      </c>
    </row>
    <row r="1085" spans="1:2" x14ac:dyDescent="0.15">
      <c r="A1085" s="16" t="s">
        <v>2841</v>
      </c>
      <c r="B1085" s="16" t="s">
        <v>2842</v>
      </c>
    </row>
    <row r="1086" spans="1:2" x14ac:dyDescent="0.15">
      <c r="A1086" s="16" t="s">
        <v>2843</v>
      </c>
      <c r="B1086" s="16" t="s">
        <v>2844</v>
      </c>
    </row>
    <row r="1087" spans="1:2" x14ac:dyDescent="0.15">
      <c r="A1087" s="16" t="s">
        <v>2845</v>
      </c>
      <c r="B1087" s="16" t="s">
        <v>2846</v>
      </c>
    </row>
    <row r="1088" spans="1:2" x14ac:dyDescent="0.15">
      <c r="A1088" s="16" t="s">
        <v>2847</v>
      </c>
      <c r="B1088" s="16" t="s">
        <v>2848</v>
      </c>
    </row>
    <row r="1089" spans="1:2" x14ac:dyDescent="0.15">
      <c r="A1089" s="16" t="s">
        <v>2849</v>
      </c>
      <c r="B1089" s="16" t="s">
        <v>2850</v>
      </c>
    </row>
    <row r="1090" spans="1:2" x14ac:dyDescent="0.15">
      <c r="A1090" s="16" t="s">
        <v>2851</v>
      </c>
      <c r="B1090" s="16" t="s">
        <v>2852</v>
      </c>
    </row>
    <row r="1091" spans="1:2" x14ac:dyDescent="0.15">
      <c r="A1091" s="16" t="s">
        <v>2853</v>
      </c>
      <c r="B1091" s="16" t="s">
        <v>2854</v>
      </c>
    </row>
    <row r="1092" spans="1:2" x14ac:dyDescent="0.15">
      <c r="A1092" s="16" t="s">
        <v>2855</v>
      </c>
      <c r="B1092" s="16" t="s">
        <v>2856</v>
      </c>
    </row>
    <row r="1093" spans="1:2" x14ac:dyDescent="0.15">
      <c r="A1093" s="16" t="s">
        <v>2857</v>
      </c>
      <c r="B1093" s="16" t="s">
        <v>2858</v>
      </c>
    </row>
    <row r="1094" spans="1:2" x14ac:dyDescent="0.15">
      <c r="A1094" s="16" t="s">
        <v>2859</v>
      </c>
      <c r="B1094" s="16" t="s">
        <v>2860</v>
      </c>
    </row>
    <row r="1095" spans="1:2" x14ac:dyDescent="0.15">
      <c r="A1095" s="16" t="s">
        <v>2861</v>
      </c>
      <c r="B1095" s="16" t="s">
        <v>2862</v>
      </c>
    </row>
    <row r="1096" spans="1:2" x14ac:dyDescent="0.15">
      <c r="A1096" s="16" t="s">
        <v>2863</v>
      </c>
      <c r="B1096" s="16" t="s">
        <v>2864</v>
      </c>
    </row>
    <row r="1097" spans="1:2" x14ac:dyDescent="0.15">
      <c r="A1097" s="16" t="s">
        <v>2865</v>
      </c>
      <c r="B1097" s="16" t="s">
        <v>2717</v>
      </c>
    </row>
    <row r="1098" spans="1:2" x14ac:dyDescent="0.15">
      <c r="A1098" s="16" t="s">
        <v>2866</v>
      </c>
      <c r="B1098" s="16" t="s">
        <v>2867</v>
      </c>
    </row>
    <row r="1099" spans="1:2" x14ac:dyDescent="0.15">
      <c r="A1099" s="16" t="s">
        <v>2868</v>
      </c>
      <c r="B1099" s="16" t="s">
        <v>2869</v>
      </c>
    </row>
    <row r="1100" spans="1:2" x14ac:dyDescent="0.15">
      <c r="A1100" s="16" t="s">
        <v>2870</v>
      </c>
      <c r="B1100" s="16" t="s">
        <v>2871</v>
      </c>
    </row>
    <row r="1101" spans="1:2" x14ac:dyDescent="0.15">
      <c r="A1101" s="16" t="s">
        <v>2872</v>
      </c>
      <c r="B1101" s="16" t="s">
        <v>2873</v>
      </c>
    </row>
    <row r="1102" spans="1:2" x14ac:dyDescent="0.15">
      <c r="A1102" s="16" t="s">
        <v>2874</v>
      </c>
      <c r="B1102" s="16" t="s">
        <v>2113</v>
      </c>
    </row>
    <row r="1103" spans="1:2" x14ac:dyDescent="0.15">
      <c r="A1103" s="16" t="s">
        <v>2875</v>
      </c>
      <c r="B1103" s="16" t="s">
        <v>2876</v>
      </c>
    </row>
    <row r="1104" spans="1:2" x14ac:dyDescent="0.15">
      <c r="A1104" s="16" t="s">
        <v>2877</v>
      </c>
      <c r="B1104" s="16" t="s">
        <v>2878</v>
      </c>
    </row>
    <row r="1105" spans="1:2" x14ac:dyDescent="0.15">
      <c r="A1105" s="16" t="s">
        <v>2879</v>
      </c>
      <c r="B1105" s="16" t="s">
        <v>2726</v>
      </c>
    </row>
    <row r="1106" spans="1:2" x14ac:dyDescent="0.15">
      <c r="A1106" s="16" t="s">
        <v>2880</v>
      </c>
      <c r="B1106" s="16" t="s">
        <v>2881</v>
      </c>
    </row>
    <row r="1107" spans="1:2" x14ac:dyDescent="0.15">
      <c r="A1107" s="16" t="s">
        <v>2882</v>
      </c>
      <c r="B1107" s="16" t="s">
        <v>2883</v>
      </c>
    </row>
    <row r="1108" spans="1:2" x14ac:dyDescent="0.15">
      <c r="A1108" s="16" t="s">
        <v>2884</v>
      </c>
      <c r="B1108" s="16" t="s">
        <v>2885</v>
      </c>
    </row>
    <row r="1109" spans="1:2" x14ac:dyDescent="0.15">
      <c r="A1109" s="16" t="s">
        <v>2886</v>
      </c>
      <c r="B1109" s="16" t="s">
        <v>1247</v>
      </c>
    </row>
    <row r="1110" spans="1:2" x14ac:dyDescent="0.15">
      <c r="A1110" s="16" t="s">
        <v>2887</v>
      </c>
      <c r="B1110" s="16" t="s">
        <v>2888</v>
      </c>
    </row>
    <row r="1111" spans="1:2" x14ac:dyDescent="0.15">
      <c r="A1111" s="16" t="s">
        <v>2889</v>
      </c>
      <c r="B1111" s="16" t="s">
        <v>2890</v>
      </c>
    </row>
    <row r="1112" spans="1:2" x14ac:dyDescent="0.15">
      <c r="A1112" s="16" t="s">
        <v>2891</v>
      </c>
      <c r="B1112" s="16" t="s">
        <v>2892</v>
      </c>
    </row>
    <row r="1113" spans="1:2" x14ac:dyDescent="0.15">
      <c r="A1113" s="16" t="s">
        <v>2893</v>
      </c>
      <c r="B1113" s="16" t="s">
        <v>2894</v>
      </c>
    </row>
    <row r="1114" spans="1:2" x14ac:dyDescent="0.15">
      <c r="A1114" s="16" t="s">
        <v>2895</v>
      </c>
      <c r="B1114" s="16" t="s">
        <v>2896</v>
      </c>
    </row>
    <row r="1115" spans="1:2" x14ac:dyDescent="0.15">
      <c r="A1115" s="16" t="s">
        <v>2897</v>
      </c>
      <c r="B1115" s="16" t="s">
        <v>2898</v>
      </c>
    </row>
    <row r="1116" spans="1:2" x14ac:dyDescent="0.15">
      <c r="A1116" s="16" t="s">
        <v>2899</v>
      </c>
      <c r="B1116" s="16" t="s">
        <v>2437</v>
      </c>
    </row>
    <row r="1117" spans="1:2" x14ac:dyDescent="0.15">
      <c r="A1117" s="16" t="s">
        <v>2900</v>
      </c>
      <c r="B1117" s="16" t="s">
        <v>1638</v>
      </c>
    </row>
    <row r="1118" spans="1:2" x14ac:dyDescent="0.15">
      <c r="A1118" s="16" t="s">
        <v>2901</v>
      </c>
      <c r="B1118" s="16" t="s">
        <v>2902</v>
      </c>
    </row>
    <row r="1119" spans="1:2" x14ac:dyDescent="0.15">
      <c r="A1119" s="16" t="s">
        <v>2903</v>
      </c>
      <c r="B1119" s="16" t="s">
        <v>2904</v>
      </c>
    </row>
    <row r="1120" spans="1:2" x14ac:dyDescent="0.15">
      <c r="A1120" s="16" t="s">
        <v>2905</v>
      </c>
      <c r="B1120" s="16" t="s">
        <v>2906</v>
      </c>
    </row>
    <row r="1121" spans="1:2" x14ac:dyDescent="0.15">
      <c r="A1121" s="16" t="s">
        <v>2907</v>
      </c>
      <c r="B1121" s="16" t="s">
        <v>2908</v>
      </c>
    </row>
    <row r="1122" spans="1:2" x14ac:dyDescent="0.15">
      <c r="A1122" s="16" t="s">
        <v>2909</v>
      </c>
      <c r="B1122" s="16" t="s">
        <v>1408</v>
      </c>
    </row>
    <row r="1123" spans="1:2" x14ac:dyDescent="0.15">
      <c r="A1123" s="16" t="s">
        <v>2910</v>
      </c>
      <c r="B1123" s="16" t="s">
        <v>2911</v>
      </c>
    </row>
    <row r="1124" spans="1:2" x14ac:dyDescent="0.15">
      <c r="A1124" s="16" t="s">
        <v>2912</v>
      </c>
      <c r="B1124" s="16" t="s">
        <v>2913</v>
      </c>
    </row>
    <row r="1125" spans="1:2" x14ac:dyDescent="0.15">
      <c r="A1125" s="16" t="s">
        <v>988</v>
      </c>
      <c r="B1125" s="16" t="s">
        <v>989</v>
      </c>
    </row>
    <row r="1126" spans="1:2" x14ac:dyDescent="0.15">
      <c r="A1126" s="16" t="s">
        <v>2914</v>
      </c>
      <c r="B1126" s="16" t="s">
        <v>2915</v>
      </c>
    </row>
    <row r="1127" spans="1:2" x14ac:dyDescent="0.15">
      <c r="A1127" s="16" t="s">
        <v>2916</v>
      </c>
      <c r="B1127" s="16" t="s">
        <v>2917</v>
      </c>
    </row>
    <row r="1128" spans="1:2" x14ac:dyDescent="0.15">
      <c r="A1128" s="16" t="s">
        <v>2918</v>
      </c>
      <c r="B1128" s="16" t="s">
        <v>1408</v>
      </c>
    </row>
    <row r="1129" spans="1:2" x14ac:dyDescent="0.15">
      <c r="A1129" s="16" t="s">
        <v>2919</v>
      </c>
      <c r="B1129" s="16" t="s">
        <v>2920</v>
      </c>
    </row>
    <row r="1130" spans="1:2" x14ac:dyDescent="0.15">
      <c r="A1130" s="16" t="s">
        <v>2921</v>
      </c>
      <c r="B1130" s="16" t="s">
        <v>2922</v>
      </c>
    </row>
    <row r="1131" spans="1:2" x14ac:dyDescent="0.15">
      <c r="A1131" s="16" t="s">
        <v>2923</v>
      </c>
      <c r="B1131" s="16" t="s">
        <v>2924</v>
      </c>
    </row>
    <row r="1132" spans="1:2" x14ac:dyDescent="0.15">
      <c r="A1132" s="16" t="s">
        <v>2925</v>
      </c>
      <c r="B1132" s="16" t="s">
        <v>2926</v>
      </c>
    </row>
    <row r="1133" spans="1:2" x14ac:dyDescent="0.15">
      <c r="A1133" s="16" t="s">
        <v>2927</v>
      </c>
      <c r="B1133" s="16" t="s">
        <v>2928</v>
      </c>
    </row>
    <row r="1134" spans="1:2" x14ac:dyDescent="0.15">
      <c r="A1134" s="16" t="s">
        <v>2929</v>
      </c>
      <c r="B1134" s="16" t="s">
        <v>2930</v>
      </c>
    </row>
    <row r="1135" spans="1:2" x14ac:dyDescent="0.15">
      <c r="A1135" s="16" t="s">
        <v>2931</v>
      </c>
      <c r="B1135" s="16" t="s">
        <v>2932</v>
      </c>
    </row>
    <row r="1136" spans="1:2" x14ac:dyDescent="0.15">
      <c r="A1136" s="16" t="s">
        <v>2933</v>
      </c>
      <c r="B1136" s="16" t="s">
        <v>1347</v>
      </c>
    </row>
    <row r="1137" spans="1:2" x14ac:dyDescent="0.15">
      <c r="A1137" s="16" t="s">
        <v>2934</v>
      </c>
      <c r="B1137" s="16" t="s">
        <v>2935</v>
      </c>
    </row>
    <row r="1138" spans="1:2" x14ac:dyDescent="0.15">
      <c r="A1138" s="16" t="s">
        <v>2936</v>
      </c>
      <c r="B1138" s="16" t="s">
        <v>2937</v>
      </c>
    </row>
    <row r="1139" spans="1:2" x14ac:dyDescent="0.15">
      <c r="A1139" s="16" t="s">
        <v>2938</v>
      </c>
      <c r="B1139" s="16" t="s">
        <v>2939</v>
      </c>
    </row>
    <row r="1140" spans="1:2" x14ac:dyDescent="0.15">
      <c r="A1140" s="16" t="s">
        <v>2940</v>
      </c>
      <c r="B1140" s="16" t="s">
        <v>2941</v>
      </c>
    </row>
    <row r="1141" spans="1:2" x14ac:dyDescent="0.15">
      <c r="A1141" s="16" t="s">
        <v>2942</v>
      </c>
      <c r="B1141" s="16" t="s">
        <v>2943</v>
      </c>
    </row>
    <row r="1142" spans="1:2" x14ac:dyDescent="0.15">
      <c r="A1142" s="16" t="s">
        <v>2944</v>
      </c>
      <c r="B1142" s="16" t="s">
        <v>2945</v>
      </c>
    </row>
    <row r="1143" spans="1:2" x14ac:dyDescent="0.15">
      <c r="A1143" s="16" t="s">
        <v>2946</v>
      </c>
      <c r="B1143" s="16" t="s">
        <v>2947</v>
      </c>
    </row>
    <row r="1144" spans="1:2" x14ac:dyDescent="0.15">
      <c r="A1144" s="16" t="s">
        <v>2948</v>
      </c>
      <c r="B1144" s="16" t="s">
        <v>1408</v>
      </c>
    </row>
    <row r="1145" spans="1:2" x14ac:dyDescent="0.15">
      <c r="A1145" s="16" t="s">
        <v>2949</v>
      </c>
      <c r="B1145" s="16" t="s">
        <v>2950</v>
      </c>
    </row>
    <row r="1146" spans="1:2" x14ac:dyDescent="0.15">
      <c r="A1146" s="16" t="s">
        <v>2951</v>
      </c>
      <c r="B1146" s="16" t="s">
        <v>2952</v>
      </c>
    </row>
    <row r="1147" spans="1:2" x14ac:dyDescent="0.15">
      <c r="A1147" s="16" t="s">
        <v>2953</v>
      </c>
      <c r="B1147" s="16" t="s">
        <v>2954</v>
      </c>
    </row>
    <row r="1148" spans="1:2" x14ac:dyDescent="0.15">
      <c r="A1148" s="16" t="s">
        <v>2955</v>
      </c>
      <c r="B1148" s="16" t="s">
        <v>2838</v>
      </c>
    </row>
    <row r="1149" spans="1:2" x14ac:dyDescent="0.15">
      <c r="A1149" s="16" t="s">
        <v>2956</v>
      </c>
      <c r="B1149" s="16" t="s">
        <v>1247</v>
      </c>
    </row>
    <row r="1150" spans="1:2" x14ac:dyDescent="0.15">
      <c r="A1150" s="16" t="s">
        <v>2957</v>
      </c>
      <c r="B1150" s="16" t="s">
        <v>2958</v>
      </c>
    </row>
    <row r="1151" spans="1:2" x14ac:dyDescent="0.15">
      <c r="A1151" s="16" t="s">
        <v>2959</v>
      </c>
      <c r="B1151" s="16" t="s">
        <v>2960</v>
      </c>
    </row>
    <row r="1152" spans="1:2" x14ac:dyDescent="0.15">
      <c r="A1152" s="16" t="s">
        <v>2961</v>
      </c>
      <c r="B1152" s="16" t="s">
        <v>2962</v>
      </c>
    </row>
    <row r="1153" spans="1:2" x14ac:dyDescent="0.15">
      <c r="A1153" s="16" t="s">
        <v>2963</v>
      </c>
      <c r="B1153" s="16" t="s">
        <v>2964</v>
      </c>
    </row>
    <row r="1154" spans="1:2" x14ac:dyDescent="0.15">
      <c r="A1154" s="16" t="s">
        <v>2965</v>
      </c>
      <c r="B1154" s="16" t="s">
        <v>2966</v>
      </c>
    </row>
    <row r="1155" spans="1:2" x14ac:dyDescent="0.15">
      <c r="A1155" s="16" t="s">
        <v>2967</v>
      </c>
      <c r="B1155" s="16" t="s">
        <v>2968</v>
      </c>
    </row>
    <row r="1156" spans="1:2" x14ac:dyDescent="0.15">
      <c r="A1156" s="16" t="s">
        <v>2969</v>
      </c>
      <c r="B1156" s="16" t="s">
        <v>2970</v>
      </c>
    </row>
    <row r="1157" spans="1:2" x14ac:dyDescent="0.15">
      <c r="A1157" s="16" t="s">
        <v>2971</v>
      </c>
      <c r="B1157" s="16" t="s">
        <v>2972</v>
      </c>
    </row>
    <row r="1158" spans="1:2" x14ac:dyDescent="0.15">
      <c r="A1158" s="16" t="s">
        <v>2973</v>
      </c>
      <c r="B1158" s="16" t="s">
        <v>1932</v>
      </c>
    </row>
    <row r="1159" spans="1:2" x14ac:dyDescent="0.15">
      <c r="A1159" s="16" t="s">
        <v>2974</v>
      </c>
      <c r="B1159" s="16" t="s">
        <v>2975</v>
      </c>
    </row>
    <row r="1160" spans="1:2" x14ac:dyDescent="0.15">
      <c r="A1160" s="16" t="s">
        <v>2976</v>
      </c>
      <c r="B1160" s="16" t="s">
        <v>2977</v>
      </c>
    </row>
    <row r="1161" spans="1:2" x14ac:dyDescent="0.15">
      <c r="A1161" s="16" t="s">
        <v>2978</v>
      </c>
      <c r="B1161" s="16" t="s">
        <v>2979</v>
      </c>
    </row>
    <row r="1162" spans="1:2" x14ac:dyDescent="0.15">
      <c r="A1162" s="16" t="s">
        <v>2980</v>
      </c>
      <c r="B1162" s="16" t="s">
        <v>2981</v>
      </c>
    </row>
    <row r="1163" spans="1:2" x14ac:dyDescent="0.15">
      <c r="A1163" s="16" t="s">
        <v>2982</v>
      </c>
      <c r="B1163" s="16" t="s">
        <v>1682</v>
      </c>
    </row>
    <row r="1164" spans="1:2" x14ac:dyDescent="0.15">
      <c r="A1164" s="16" t="s">
        <v>2983</v>
      </c>
      <c r="B1164" s="16" t="s">
        <v>2984</v>
      </c>
    </row>
    <row r="1165" spans="1:2" x14ac:dyDescent="0.15">
      <c r="A1165" s="16" t="s">
        <v>2985</v>
      </c>
      <c r="B1165" s="16" t="s">
        <v>2986</v>
      </c>
    </row>
    <row r="1166" spans="1:2" x14ac:dyDescent="0.15">
      <c r="A1166" s="16" t="s">
        <v>2987</v>
      </c>
      <c r="B1166" s="16" t="s">
        <v>2988</v>
      </c>
    </row>
    <row r="1167" spans="1:2" x14ac:dyDescent="0.15">
      <c r="A1167" s="16" t="s">
        <v>2989</v>
      </c>
      <c r="B1167" s="16" t="s">
        <v>2990</v>
      </c>
    </row>
    <row r="1168" spans="1:2" x14ac:dyDescent="0.15">
      <c r="A1168" s="16" t="s">
        <v>2991</v>
      </c>
      <c r="B1168" s="16" t="s">
        <v>2992</v>
      </c>
    </row>
    <row r="1169" spans="1:2" x14ac:dyDescent="0.15">
      <c r="A1169" s="16" t="s">
        <v>2993</v>
      </c>
      <c r="B1169" s="16" t="s">
        <v>2994</v>
      </c>
    </row>
    <row r="1170" spans="1:2" x14ac:dyDescent="0.15">
      <c r="A1170" s="16" t="s">
        <v>2995</v>
      </c>
      <c r="B1170" s="16" t="s">
        <v>2996</v>
      </c>
    </row>
    <row r="1171" spans="1:2" x14ac:dyDescent="0.15">
      <c r="A1171" s="16" t="s">
        <v>2997</v>
      </c>
      <c r="B1171" s="16" t="s">
        <v>2998</v>
      </c>
    </row>
    <row r="1172" spans="1:2" x14ac:dyDescent="0.15">
      <c r="A1172" s="16" t="s">
        <v>2999</v>
      </c>
      <c r="B1172" s="16" t="s">
        <v>3000</v>
      </c>
    </row>
    <row r="1173" spans="1:2" x14ac:dyDescent="0.15">
      <c r="A1173" s="16" t="s">
        <v>918</v>
      </c>
      <c r="B1173" s="16" t="s">
        <v>887</v>
      </c>
    </row>
    <row r="1174" spans="1:2" x14ac:dyDescent="0.15">
      <c r="A1174" s="16" t="s">
        <v>3001</v>
      </c>
      <c r="B1174" s="16" t="s">
        <v>1870</v>
      </c>
    </row>
    <row r="1175" spans="1:2" x14ac:dyDescent="0.15">
      <c r="A1175" s="16" t="s">
        <v>3002</v>
      </c>
      <c r="B1175" s="16" t="s">
        <v>3003</v>
      </c>
    </row>
    <row r="1176" spans="1:2" x14ac:dyDescent="0.15">
      <c r="A1176" s="16" t="s">
        <v>935</v>
      </c>
      <c r="B1176" s="16" t="s">
        <v>936</v>
      </c>
    </row>
    <row r="1177" spans="1:2" x14ac:dyDescent="0.15">
      <c r="A1177" s="16" t="s">
        <v>3004</v>
      </c>
      <c r="B1177" s="16" t="s">
        <v>3005</v>
      </c>
    </row>
    <row r="1178" spans="1:2" x14ac:dyDescent="0.15">
      <c r="A1178" s="16" t="s">
        <v>3006</v>
      </c>
      <c r="B1178" s="16" t="s">
        <v>3007</v>
      </c>
    </row>
    <row r="1179" spans="1:2" x14ac:dyDescent="0.15">
      <c r="A1179" s="16" t="s">
        <v>3008</v>
      </c>
      <c r="B1179" s="16" t="s">
        <v>3009</v>
      </c>
    </row>
    <row r="1180" spans="1:2" x14ac:dyDescent="0.15">
      <c r="A1180" s="16" t="s">
        <v>3010</v>
      </c>
      <c r="B1180" s="16" t="s">
        <v>3011</v>
      </c>
    </row>
    <row r="1181" spans="1:2" x14ac:dyDescent="0.15">
      <c r="A1181" s="16" t="s">
        <v>3012</v>
      </c>
      <c r="B1181" s="16" t="s">
        <v>3013</v>
      </c>
    </row>
    <row r="1182" spans="1:2" x14ac:dyDescent="0.15">
      <c r="A1182" s="16" t="s">
        <v>3014</v>
      </c>
      <c r="B1182" s="16" t="s">
        <v>3015</v>
      </c>
    </row>
    <row r="1183" spans="1:2" x14ac:dyDescent="0.15">
      <c r="A1183" s="16" t="s">
        <v>3016</v>
      </c>
      <c r="B1183" s="16" t="s">
        <v>3017</v>
      </c>
    </row>
    <row r="1184" spans="1:2" x14ac:dyDescent="0.15">
      <c r="A1184" s="16" t="s">
        <v>3018</v>
      </c>
      <c r="B1184" s="16" t="s">
        <v>3019</v>
      </c>
    </row>
    <row r="1185" spans="1:2" x14ac:dyDescent="0.15">
      <c r="A1185" s="16" t="s">
        <v>3020</v>
      </c>
      <c r="B1185" s="16" t="s">
        <v>3021</v>
      </c>
    </row>
    <row r="1186" spans="1:2" x14ac:dyDescent="0.15">
      <c r="A1186" s="16" t="s">
        <v>3022</v>
      </c>
      <c r="B1186" s="16" t="s">
        <v>1227</v>
      </c>
    </row>
    <row r="1187" spans="1:2" x14ac:dyDescent="0.15">
      <c r="A1187" s="16" t="s">
        <v>3023</v>
      </c>
      <c r="B1187" s="16" t="s">
        <v>3024</v>
      </c>
    </row>
    <row r="1188" spans="1:2" x14ac:dyDescent="0.15">
      <c r="A1188" s="16" t="s">
        <v>1022</v>
      </c>
      <c r="B1188" s="16" t="s">
        <v>871</v>
      </c>
    </row>
    <row r="1189" spans="1:2" x14ac:dyDescent="0.15">
      <c r="A1189" s="16" t="s">
        <v>3025</v>
      </c>
      <c r="B1189" s="16" t="s">
        <v>3026</v>
      </c>
    </row>
    <row r="1190" spans="1:2" x14ac:dyDescent="0.15">
      <c r="A1190" s="16" t="s">
        <v>3027</v>
      </c>
      <c r="B1190" s="16" t="s">
        <v>1247</v>
      </c>
    </row>
    <row r="1191" spans="1:2" x14ac:dyDescent="0.15">
      <c r="A1191" s="16" t="s">
        <v>3028</v>
      </c>
      <c r="B1191" s="16" t="s">
        <v>3029</v>
      </c>
    </row>
    <row r="1192" spans="1:2" x14ac:dyDescent="0.15">
      <c r="A1192" s="16" t="s">
        <v>3030</v>
      </c>
      <c r="B1192" s="16" t="s">
        <v>3031</v>
      </c>
    </row>
    <row r="1193" spans="1:2" x14ac:dyDescent="0.15">
      <c r="A1193" s="16" t="s">
        <v>3032</v>
      </c>
      <c r="B1193" s="16" t="s">
        <v>3033</v>
      </c>
    </row>
    <row r="1194" spans="1:2" x14ac:dyDescent="0.15">
      <c r="A1194" s="16" t="s">
        <v>3034</v>
      </c>
      <c r="B1194" s="16" t="s">
        <v>3035</v>
      </c>
    </row>
    <row r="1195" spans="1:2" x14ac:dyDescent="0.15">
      <c r="A1195" s="16" t="s">
        <v>3036</v>
      </c>
      <c r="B1195" s="16" t="s">
        <v>3037</v>
      </c>
    </row>
    <row r="1196" spans="1:2" x14ac:dyDescent="0.15">
      <c r="A1196" s="16" t="s">
        <v>3038</v>
      </c>
      <c r="B1196" s="16" t="s">
        <v>3039</v>
      </c>
    </row>
    <row r="1197" spans="1:2" x14ac:dyDescent="0.15">
      <c r="A1197" s="16" t="s">
        <v>3040</v>
      </c>
      <c r="B1197" s="16" t="s">
        <v>3041</v>
      </c>
    </row>
    <row r="1198" spans="1:2" x14ac:dyDescent="0.15">
      <c r="A1198" s="16" t="s">
        <v>3042</v>
      </c>
      <c r="B1198" s="16" t="s">
        <v>2291</v>
      </c>
    </row>
    <row r="1199" spans="1:2" x14ac:dyDescent="0.15">
      <c r="A1199" s="16" t="s">
        <v>3043</v>
      </c>
      <c r="B1199" s="16" t="s">
        <v>3044</v>
      </c>
    </row>
    <row r="1200" spans="1:2" x14ac:dyDescent="0.15">
      <c r="A1200" s="16" t="s">
        <v>3045</v>
      </c>
      <c r="B1200" s="16" t="s">
        <v>3046</v>
      </c>
    </row>
    <row r="1201" spans="1:2" x14ac:dyDescent="0.15">
      <c r="A1201" s="16" t="s">
        <v>3047</v>
      </c>
      <c r="B1201" s="16" t="s">
        <v>3048</v>
      </c>
    </row>
    <row r="1202" spans="1:2" x14ac:dyDescent="0.15">
      <c r="A1202" s="16" t="s">
        <v>3049</v>
      </c>
      <c r="B1202" s="16" t="s">
        <v>3050</v>
      </c>
    </row>
    <row r="1203" spans="1:2" x14ac:dyDescent="0.15">
      <c r="A1203" s="16" t="s">
        <v>3051</v>
      </c>
      <c r="B1203" s="16" t="s">
        <v>1656</v>
      </c>
    </row>
    <row r="1204" spans="1:2" x14ac:dyDescent="0.15">
      <c r="A1204" s="16" t="s">
        <v>3052</v>
      </c>
      <c r="B1204" s="16" t="s">
        <v>3053</v>
      </c>
    </row>
    <row r="1205" spans="1:2" x14ac:dyDescent="0.15">
      <c r="A1205" s="16" t="s">
        <v>3054</v>
      </c>
      <c r="B1205" s="16" t="s">
        <v>3055</v>
      </c>
    </row>
    <row r="1206" spans="1:2" x14ac:dyDescent="0.15">
      <c r="A1206" s="16" t="s">
        <v>3056</v>
      </c>
      <c r="B1206" s="16" t="s">
        <v>1347</v>
      </c>
    </row>
    <row r="1207" spans="1:2" x14ac:dyDescent="0.15">
      <c r="A1207" s="16" t="s">
        <v>3057</v>
      </c>
      <c r="B1207" s="16" t="s">
        <v>1408</v>
      </c>
    </row>
    <row r="1208" spans="1:2" x14ac:dyDescent="0.15">
      <c r="A1208" s="16" t="s">
        <v>3058</v>
      </c>
      <c r="B1208" s="16" t="s">
        <v>3059</v>
      </c>
    </row>
    <row r="1209" spans="1:2" x14ac:dyDescent="0.15">
      <c r="A1209" s="16" t="s">
        <v>3060</v>
      </c>
      <c r="B1209" s="16" t="s">
        <v>3061</v>
      </c>
    </row>
    <row r="1210" spans="1:2" x14ac:dyDescent="0.15">
      <c r="A1210" s="16" t="s">
        <v>3062</v>
      </c>
      <c r="B1210" s="16" t="s">
        <v>2173</v>
      </c>
    </row>
    <row r="1211" spans="1:2" x14ac:dyDescent="0.15">
      <c r="A1211" s="16" t="s">
        <v>3063</v>
      </c>
      <c r="B1211" s="16" t="s">
        <v>3064</v>
      </c>
    </row>
    <row r="1212" spans="1:2" x14ac:dyDescent="0.15">
      <c r="A1212" s="16" t="s">
        <v>3065</v>
      </c>
      <c r="B1212" s="16" t="s">
        <v>3066</v>
      </c>
    </row>
    <row r="1213" spans="1:2" x14ac:dyDescent="0.15">
      <c r="A1213" s="16" t="s">
        <v>3067</v>
      </c>
      <c r="B1213" s="16" t="s">
        <v>1408</v>
      </c>
    </row>
    <row r="1214" spans="1:2" x14ac:dyDescent="0.15">
      <c r="A1214" s="16" t="s">
        <v>3068</v>
      </c>
      <c r="B1214" s="16" t="s">
        <v>3069</v>
      </c>
    </row>
    <row r="1215" spans="1:2" x14ac:dyDescent="0.15">
      <c r="A1215" s="16" t="s">
        <v>3070</v>
      </c>
      <c r="B1215" s="16" t="s">
        <v>3071</v>
      </c>
    </row>
    <row r="1216" spans="1:2" x14ac:dyDescent="0.15">
      <c r="A1216" s="16" t="s">
        <v>3072</v>
      </c>
      <c r="B1216" s="16" t="s">
        <v>3073</v>
      </c>
    </row>
    <row r="1217" spans="1:2" x14ac:dyDescent="0.15">
      <c r="A1217" s="16" t="s">
        <v>3074</v>
      </c>
      <c r="B1217" s="16" t="s">
        <v>3075</v>
      </c>
    </row>
    <row r="1218" spans="1:2" x14ac:dyDescent="0.15">
      <c r="A1218" s="16" t="s">
        <v>3076</v>
      </c>
      <c r="B1218" s="16" t="s">
        <v>3077</v>
      </c>
    </row>
    <row r="1219" spans="1:2" x14ac:dyDescent="0.15">
      <c r="A1219" s="16" t="s">
        <v>3078</v>
      </c>
      <c r="B1219" s="16" t="s">
        <v>3079</v>
      </c>
    </row>
    <row r="1220" spans="1:2" x14ac:dyDescent="0.15">
      <c r="A1220" s="16" t="s">
        <v>3080</v>
      </c>
      <c r="B1220" s="16" t="s">
        <v>3081</v>
      </c>
    </row>
    <row r="1221" spans="1:2" x14ac:dyDescent="0.15">
      <c r="A1221" s="16" t="s">
        <v>3082</v>
      </c>
      <c r="B1221" s="16" t="s">
        <v>3083</v>
      </c>
    </row>
    <row r="1222" spans="1:2" x14ac:dyDescent="0.15">
      <c r="A1222" s="16" t="s">
        <v>3084</v>
      </c>
      <c r="B1222" s="16" t="s">
        <v>3085</v>
      </c>
    </row>
    <row r="1223" spans="1:2" x14ac:dyDescent="0.15">
      <c r="A1223" s="16" t="s">
        <v>3086</v>
      </c>
      <c r="B1223" s="16" t="s">
        <v>3087</v>
      </c>
    </row>
    <row r="1224" spans="1:2" x14ac:dyDescent="0.15">
      <c r="A1224" s="16" t="s">
        <v>3088</v>
      </c>
      <c r="B1224" s="16" t="s">
        <v>3089</v>
      </c>
    </row>
    <row r="1225" spans="1:2" x14ac:dyDescent="0.15">
      <c r="A1225" s="16" t="s">
        <v>3090</v>
      </c>
      <c r="B1225" s="16" t="s">
        <v>3091</v>
      </c>
    </row>
    <row r="1226" spans="1:2" x14ac:dyDescent="0.15">
      <c r="A1226" s="16" t="s">
        <v>3092</v>
      </c>
      <c r="B1226" s="16" t="s">
        <v>3093</v>
      </c>
    </row>
    <row r="1227" spans="1:2" x14ac:dyDescent="0.15">
      <c r="A1227" s="16" t="s">
        <v>3094</v>
      </c>
      <c r="B1227" s="16" t="s">
        <v>3095</v>
      </c>
    </row>
    <row r="1228" spans="1:2" x14ac:dyDescent="0.15">
      <c r="A1228" s="16" t="s">
        <v>3096</v>
      </c>
      <c r="B1228" s="16" t="s">
        <v>1408</v>
      </c>
    </row>
    <row r="1229" spans="1:2" x14ac:dyDescent="0.15">
      <c r="A1229" s="16" t="s">
        <v>3097</v>
      </c>
      <c r="B1229" s="16" t="s">
        <v>3098</v>
      </c>
    </row>
    <row r="1230" spans="1:2" x14ac:dyDescent="0.15">
      <c r="A1230" s="16" t="s">
        <v>3099</v>
      </c>
      <c r="B1230" s="16" t="s">
        <v>1932</v>
      </c>
    </row>
    <row r="1231" spans="1:2" x14ac:dyDescent="0.15">
      <c r="A1231" s="16" t="s">
        <v>3100</v>
      </c>
      <c r="B1231" s="16" t="s">
        <v>3101</v>
      </c>
    </row>
    <row r="1232" spans="1:2" x14ac:dyDescent="0.15">
      <c r="A1232" s="16" t="s">
        <v>3102</v>
      </c>
      <c r="B1232" s="16" t="s">
        <v>3103</v>
      </c>
    </row>
    <row r="1233" spans="1:2" x14ac:dyDescent="0.15">
      <c r="A1233" s="16" t="s">
        <v>3104</v>
      </c>
      <c r="B1233" s="16" t="s">
        <v>3105</v>
      </c>
    </row>
    <row r="1234" spans="1:2" x14ac:dyDescent="0.15">
      <c r="A1234" s="16" t="s">
        <v>3106</v>
      </c>
      <c r="B1234" s="16" t="s">
        <v>3107</v>
      </c>
    </row>
    <row r="1235" spans="1:2" x14ac:dyDescent="0.15">
      <c r="A1235" s="16" t="s">
        <v>1149</v>
      </c>
      <c r="B1235" s="16" t="s">
        <v>887</v>
      </c>
    </row>
    <row r="1236" spans="1:2" x14ac:dyDescent="0.15">
      <c r="A1236" s="16" t="s">
        <v>3108</v>
      </c>
      <c r="B1236" s="16" t="s">
        <v>1347</v>
      </c>
    </row>
    <row r="1237" spans="1:2" x14ac:dyDescent="0.15">
      <c r="A1237" s="16" t="s">
        <v>3109</v>
      </c>
      <c r="B1237" s="16" t="s">
        <v>3110</v>
      </c>
    </row>
    <row r="1238" spans="1:2" x14ac:dyDescent="0.15">
      <c r="A1238" s="16" t="s">
        <v>3111</v>
      </c>
      <c r="B1238" s="16" t="s">
        <v>3112</v>
      </c>
    </row>
    <row r="1239" spans="1:2" x14ac:dyDescent="0.15">
      <c r="A1239" s="16" t="s">
        <v>3113</v>
      </c>
      <c r="B1239" s="16" t="s">
        <v>3114</v>
      </c>
    </row>
    <row r="1240" spans="1:2" x14ac:dyDescent="0.15">
      <c r="A1240" s="16" t="s">
        <v>3115</v>
      </c>
      <c r="B1240" s="16" t="s">
        <v>3116</v>
      </c>
    </row>
    <row r="1241" spans="1:2" x14ac:dyDescent="0.15">
      <c r="A1241" s="16" t="s">
        <v>1058</v>
      </c>
      <c r="B1241" s="16" t="s">
        <v>1059</v>
      </c>
    </row>
    <row r="1242" spans="1:2" x14ac:dyDescent="0.15">
      <c r="A1242" s="16" t="s">
        <v>3117</v>
      </c>
      <c r="B1242" s="16" t="s">
        <v>3118</v>
      </c>
    </row>
    <row r="1243" spans="1:2" x14ac:dyDescent="0.15">
      <c r="A1243" s="16" t="s">
        <v>3119</v>
      </c>
      <c r="B1243" s="16" t="s">
        <v>1169</v>
      </c>
    </row>
    <row r="1244" spans="1:2" x14ac:dyDescent="0.15">
      <c r="A1244" s="16" t="s">
        <v>3120</v>
      </c>
      <c r="B1244" s="16" t="s">
        <v>3121</v>
      </c>
    </row>
    <row r="1245" spans="1:2" x14ac:dyDescent="0.15">
      <c r="A1245" s="16" t="s">
        <v>3122</v>
      </c>
      <c r="B1245" s="16" t="s">
        <v>3123</v>
      </c>
    </row>
    <row r="1246" spans="1:2" x14ac:dyDescent="0.15">
      <c r="A1246" s="16" t="s">
        <v>3124</v>
      </c>
      <c r="B1246" s="16" t="s">
        <v>3125</v>
      </c>
    </row>
    <row r="1247" spans="1:2" x14ac:dyDescent="0.15">
      <c r="A1247" s="16" t="s">
        <v>3126</v>
      </c>
      <c r="B1247" s="16" t="s">
        <v>3127</v>
      </c>
    </row>
    <row r="1248" spans="1:2" x14ac:dyDescent="0.15">
      <c r="A1248" s="16" t="s">
        <v>3128</v>
      </c>
      <c r="B1248" s="16" t="s">
        <v>3129</v>
      </c>
    </row>
    <row r="1249" spans="1:2" x14ac:dyDescent="0.15">
      <c r="A1249" s="16" t="s">
        <v>3130</v>
      </c>
      <c r="B1249" s="16" t="s">
        <v>3131</v>
      </c>
    </row>
    <row r="1250" spans="1:2" x14ac:dyDescent="0.15">
      <c r="A1250" s="16" t="s">
        <v>3132</v>
      </c>
      <c r="B1250" s="16" t="s">
        <v>3133</v>
      </c>
    </row>
    <row r="1251" spans="1:2" x14ac:dyDescent="0.15">
      <c r="A1251" s="16" t="s">
        <v>3134</v>
      </c>
      <c r="B1251" s="16" t="s">
        <v>3135</v>
      </c>
    </row>
    <row r="1252" spans="1:2" x14ac:dyDescent="0.15">
      <c r="A1252" s="16" t="s">
        <v>3136</v>
      </c>
      <c r="B1252" s="16" t="s">
        <v>3137</v>
      </c>
    </row>
    <row r="1253" spans="1:2" x14ac:dyDescent="0.15">
      <c r="A1253" s="16" t="s">
        <v>3138</v>
      </c>
      <c r="B1253" s="16" t="s">
        <v>3139</v>
      </c>
    </row>
    <row r="1254" spans="1:2" x14ac:dyDescent="0.15">
      <c r="A1254" s="16" t="s">
        <v>3140</v>
      </c>
      <c r="B1254" s="16" t="s">
        <v>3141</v>
      </c>
    </row>
    <row r="1255" spans="1:2" x14ac:dyDescent="0.15">
      <c r="A1255" s="16" t="s">
        <v>3142</v>
      </c>
      <c r="B1255" s="16" t="s">
        <v>1656</v>
      </c>
    </row>
    <row r="1256" spans="1:2" x14ac:dyDescent="0.15">
      <c r="A1256" s="16" t="s">
        <v>3143</v>
      </c>
      <c r="B1256" s="16" t="s">
        <v>3144</v>
      </c>
    </row>
    <row r="1257" spans="1:2" x14ac:dyDescent="0.15">
      <c r="A1257" s="16" t="s">
        <v>3145</v>
      </c>
      <c r="B1257" s="16" t="s">
        <v>3146</v>
      </c>
    </row>
    <row r="1258" spans="1:2" x14ac:dyDescent="0.15">
      <c r="A1258" s="16" t="s">
        <v>3147</v>
      </c>
      <c r="B1258" s="16" t="s">
        <v>3148</v>
      </c>
    </row>
    <row r="1259" spans="1:2" x14ac:dyDescent="0.15">
      <c r="A1259" s="16" t="s">
        <v>3149</v>
      </c>
      <c r="B1259" s="16" t="s">
        <v>1247</v>
      </c>
    </row>
    <row r="1260" spans="1:2" x14ac:dyDescent="0.15">
      <c r="A1260" s="16" t="s">
        <v>3150</v>
      </c>
      <c r="B1260" s="16" t="s">
        <v>3151</v>
      </c>
    </row>
    <row r="1261" spans="1:2" x14ac:dyDescent="0.15">
      <c r="A1261" s="16" t="s">
        <v>3152</v>
      </c>
      <c r="B1261" s="16" t="s">
        <v>3153</v>
      </c>
    </row>
    <row r="1262" spans="1:2" x14ac:dyDescent="0.15">
      <c r="A1262" s="16" t="s">
        <v>3154</v>
      </c>
      <c r="B1262" s="16" t="s">
        <v>1827</v>
      </c>
    </row>
    <row r="1263" spans="1:2" x14ac:dyDescent="0.15">
      <c r="A1263" s="16" t="s">
        <v>3155</v>
      </c>
      <c r="B1263" s="16" t="s">
        <v>3156</v>
      </c>
    </row>
    <row r="1264" spans="1:2" x14ac:dyDescent="0.15">
      <c r="A1264" s="16" t="s">
        <v>3157</v>
      </c>
      <c r="B1264" s="16" t="s">
        <v>3158</v>
      </c>
    </row>
    <row r="1265" spans="1:2" x14ac:dyDescent="0.15">
      <c r="A1265" s="16" t="s">
        <v>3159</v>
      </c>
      <c r="B1265" s="16" t="s">
        <v>3160</v>
      </c>
    </row>
    <row r="1266" spans="1:2" x14ac:dyDescent="0.15">
      <c r="A1266" s="16" t="s">
        <v>3161</v>
      </c>
      <c r="B1266" s="16" t="s">
        <v>2416</v>
      </c>
    </row>
    <row r="1267" spans="1:2" x14ac:dyDescent="0.15">
      <c r="A1267" s="16" t="s">
        <v>3162</v>
      </c>
      <c r="B1267" s="16" t="s">
        <v>3163</v>
      </c>
    </row>
    <row r="1268" spans="1:2" x14ac:dyDescent="0.15">
      <c r="A1268" s="16" t="s">
        <v>3164</v>
      </c>
      <c r="B1268" s="16" t="s">
        <v>3165</v>
      </c>
    </row>
    <row r="1269" spans="1:2" x14ac:dyDescent="0.15">
      <c r="A1269" s="16" t="s">
        <v>3166</v>
      </c>
      <c r="B1269" s="16" t="s">
        <v>3167</v>
      </c>
    </row>
    <row r="1270" spans="1:2" x14ac:dyDescent="0.15">
      <c r="A1270" s="16" t="s">
        <v>3168</v>
      </c>
      <c r="B1270" s="16" t="s">
        <v>3169</v>
      </c>
    </row>
    <row r="1271" spans="1:2" x14ac:dyDescent="0.15">
      <c r="A1271" s="16" t="s">
        <v>3170</v>
      </c>
      <c r="B1271" s="16" t="s">
        <v>3171</v>
      </c>
    </row>
    <row r="1272" spans="1:2" x14ac:dyDescent="0.15">
      <c r="A1272" s="16" t="s">
        <v>3172</v>
      </c>
      <c r="B1272" s="16" t="s">
        <v>3173</v>
      </c>
    </row>
    <row r="1273" spans="1:2" x14ac:dyDescent="0.15">
      <c r="A1273" s="16" t="s">
        <v>1120</v>
      </c>
      <c r="B1273" s="16" t="s">
        <v>1121</v>
      </c>
    </row>
    <row r="1274" spans="1:2" x14ac:dyDescent="0.15">
      <c r="A1274" s="16" t="s">
        <v>3174</v>
      </c>
      <c r="B1274" s="16" t="s">
        <v>3175</v>
      </c>
    </row>
    <row r="1275" spans="1:2" x14ac:dyDescent="0.15">
      <c r="A1275" s="16" t="s">
        <v>3176</v>
      </c>
      <c r="B1275" s="16" t="s">
        <v>3177</v>
      </c>
    </row>
    <row r="1276" spans="1:2" x14ac:dyDescent="0.15">
      <c r="A1276" s="16" t="s">
        <v>3178</v>
      </c>
      <c r="B1276" s="16" t="s">
        <v>2461</v>
      </c>
    </row>
    <row r="1277" spans="1:2" x14ac:dyDescent="0.15">
      <c r="A1277" s="16" t="s">
        <v>3179</v>
      </c>
      <c r="B1277" s="16" t="s">
        <v>3180</v>
      </c>
    </row>
    <row r="1278" spans="1:2" x14ac:dyDescent="0.15">
      <c r="A1278" s="16" t="s">
        <v>3181</v>
      </c>
      <c r="B1278" s="16" t="s">
        <v>3182</v>
      </c>
    </row>
    <row r="1279" spans="1:2" x14ac:dyDescent="0.15">
      <c r="A1279" s="16" t="s">
        <v>3183</v>
      </c>
      <c r="B1279" s="16" t="s">
        <v>1468</v>
      </c>
    </row>
    <row r="1280" spans="1:2" x14ac:dyDescent="0.15">
      <c r="A1280" s="16" t="s">
        <v>3184</v>
      </c>
      <c r="B1280" s="16" t="s">
        <v>3185</v>
      </c>
    </row>
    <row r="1281" spans="1:2" x14ac:dyDescent="0.15">
      <c r="A1281" s="16" t="s">
        <v>3186</v>
      </c>
      <c r="B1281" s="16" t="s">
        <v>3187</v>
      </c>
    </row>
    <row r="1282" spans="1:2" x14ac:dyDescent="0.15">
      <c r="A1282" s="16" t="s">
        <v>3188</v>
      </c>
      <c r="B1282" s="16" t="s">
        <v>3189</v>
      </c>
    </row>
    <row r="1283" spans="1:2" x14ac:dyDescent="0.15">
      <c r="A1283" s="16" t="s">
        <v>3190</v>
      </c>
      <c r="B1283" s="16" t="s">
        <v>3191</v>
      </c>
    </row>
    <row r="1284" spans="1:2" x14ac:dyDescent="0.15">
      <c r="A1284" s="16" t="s">
        <v>3192</v>
      </c>
      <c r="B1284" s="16" t="s">
        <v>3193</v>
      </c>
    </row>
    <row r="1285" spans="1:2" x14ac:dyDescent="0.15">
      <c r="A1285" s="16" t="s">
        <v>3194</v>
      </c>
      <c r="B1285" s="16" t="s">
        <v>3195</v>
      </c>
    </row>
    <row r="1286" spans="1:2" x14ac:dyDescent="0.15">
      <c r="A1286" s="16" t="s">
        <v>3196</v>
      </c>
      <c r="B1286" s="16" t="s">
        <v>2199</v>
      </c>
    </row>
    <row r="1287" spans="1:2" x14ac:dyDescent="0.15">
      <c r="A1287" s="16" t="s">
        <v>3197</v>
      </c>
      <c r="B1287" s="16" t="s">
        <v>3198</v>
      </c>
    </row>
    <row r="1288" spans="1:2" x14ac:dyDescent="0.15">
      <c r="A1288" s="16" t="s">
        <v>3199</v>
      </c>
      <c r="B1288" s="16" t="s">
        <v>3200</v>
      </c>
    </row>
    <row r="1289" spans="1:2" x14ac:dyDescent="0.15">
      <c r="A1289" s="16" t="s">
        <v>3201</v>
      </c>
      <c r="B1289" s="16" t="s">
        <v>3202</v>
      </c>
    </row>
    <row r="1290" spans="1:2" x14ac:dyDescent="0.15">
      <c r="A1290" s="16" t="s">
        <v>3203</v>
      </c>
      <c r="B1290" s="16" t="s">
        <v>3204</v>
      </c>
    </row>
    <row r="1291" spans="1:2" x14ac:dyDescent="0.15">
      <c r="A1291" s="16" t="s">
        <v>3205</v>
      </c>
      <c r="B1291" s="16" t="s">
        <v>3206</v>
      </c>
    </row>
    <row r="1292" spans="1:2" x14ac:dyDescent="0.15">
      <c r="A1292" s="16" t="s">
        <v>3207</v>
      </c>
      <c r="B1292" s="16" t="s">
        <v>1763</v>
      </c>
    </row>
    <row r="1293" spans="1:2" x14ac:dyDescent="0.15">
      <c r="A1293" s="16" t="s">
        <v>3208</v>
      </c>
      <c r="B1293" s="16" t="s">
        <v>3209</v>
      </c>
    </row>
    <row r="1294" spans="1:2" x14ac:dyDescent="0.15">
      <c r="A1294" s="16" t="s">
        <v>3210</v>
      </c>
      <c r="B1294" s="16" t="s">
        <v>3211</v>
      </c>
    </row>
    <row r="1295" spans="1:2" x14ac:dyDescent="0.15">
      <c r="A1295" s="16" t="s">
        <v>3212</v>
      </c>
      <c r="B1295" s="16" t="s">
        <v>3213</v>
      </c>
    </row>
    <row r="1296" spans="1:2" x14ac:dyDescent="0.15">
      <c r="A1296" s="16" t="s">
        <v>3214</v>
      </c>
      <c r="B1296" s="16" t="s">
        <v>3215</v>
      </c>
    </row>
    <row r="1297" spans="1:2" x14ac:dyDescent="0.15">
      <c r="A1297" s="16" t="s">
        <v>3216</v>
      </c>
      <c r="B1297" s="16" t="s">
        <v>2516</v>
      </c>
    </row>
    <row r="1298" spans="1:2" x14ac:dyDescent="0.15">
      <c r="A1298" s="16" t="s">
        <v>3217</v>
      </c>
      <c r="B1298" s="16" t="s">
        <v>3218</v>
      </c>
    </row>
    <row r="1299" spans="1:2" x14ac:dyDescent="0.15">
      <c r="A1299" s="16" t="s">
        <v>3219</v>
      </c>
      <c r="B1299" s="16" t="s">
        <v>3220</v>
      </c>
    </row>
    <row r="1300" spans="1:2" x14ac:dyDescent="0.15">
      <c r="A1300" s="16" t="s">
        <v>3221</v>
      </c>
      <c r="B1300" s="16" t="s">
        <v>3222</v>
      </c>
    </row>
    <row r="1301" spans="1:2" x14ac:dyDescent="0.15">
      <c r="A1301" s="16" t="s">
        <v>3223</v>
      </c>
      <c r="B1301" s="16" t="s">
        <v>3224</v>
      </c>
    </row>
    <row r="1302" spans="1:2" x14ac:dyDescent="0.15">
      <c r="A1302" s="16" t="s">
        <v>870</v>
      </c>
      <c r="B1302" s="16" t="s">
        <v>871</v>
      </c>
    </row>
    <row r="1303" spans="1:2" x14ac:dyDescent="0.15">
      <c r="A1303" s="16" t="s">
        <v>3225</v>
      </c>
      <c r="B1303" s="16" t="s">
        <v>3226</v>
      </c>
    </row>
    <row r="1304" spans="1:2" x14ac:dyDescent="0.15">
      <c r="A1304" s="16" t="s">
        <v>3227</v>
      </c>
      <c r="B1304" s="16" t="s">
        <v>3228</v>
      </c>
    </row>
    <row r="1305" spans="1:2" x14ac:dyDescent="0.15">
      <c r="A1305" s="16" t="s">
        <v>3229</v>
      </c>
      <c r="B1305" s="16" t="s">
        <v>3230</v>
      </c>
    </row>
    <row r="1306" spans="1:2" x14ac:dyDescent="0.15">
      <c r="A1306" s="16" t="s">
        <v>3231</v>
      </c>
      <c r="B1306" s="16" t="s">
        <v>3232</v>
      </c>
    </row>
    <row r="1307" spans="1:2" x14ac:dyDescent="0.15">
      <c r="A1307" s="16" t="s">
        <v>3233</v>
      </c>
      <c r="B1307" s="16" t="s">
        <v>1247</v>
      </c>
    </row>
    <row r="1308" spans="1:2" x14ac:dyDescent="0.15">
      <c r="A1308" s="16" t="s">
        <v>3234</v>
      </c>
      <c r="B1308" s="16" t="s">
        <v>3235</v>
      </c>
    </row>
    <row r="1309" spans="1:2" x14ac:dyDescent="0.15">
      <c r="A1309" s="16" t="s">
        <v>3236</v>
      </c>
      <c r="B1309" s="16" t="s">
        <v>3237</v>
      </c>
    </row>
    <row r="1310" spans="1:2" x14ac:dyDescent="0.15">
      <c r="A1310" s="16" t="s">
        <v>3238</v>
      </c>
      <c r="B1310" s="16" t="s">
        <v>3239</v>
      </c>
    </row>
    <row r="1311" spans="1:2" x14ac:dyDescent="0.15">
      <c r="A1311" s="16" t="s">
        <v>3240</v>
      </c>
      <c r="B1311" s="16" t="s">
        <v>3241</v>
      </c>
    </row>
    <row r="1312" spans="1:2" x14ac:dyDescent="0.15">
      <c r="A1312" s="16" t="s">
        <v>3242</v>
      </c>
      <c r="B1312" s="16" t="s">
        <v>3243</v>
      </c>
    </row>
    <row r="1313" spans="1:2" x14ac:dyDescent="0.15">
      <c r="A1313" s="16" t="s">
        <v>3244</v>
      </c>
      <c r="B1313" s="16" t="s">
        <v>3245</v>
      </c>
    </row>
    <row r="1314" spans="1:2" x14ac:dyDescent="0.15">
      <c r="A1314" s="16" t="s">
        <v>3246</v>
      </c>
      <c r="B1314" s="16" t="s">
        <v>3247</v>
      </c>
    </row>
    <row r="1315" spans="1:2" x14ac:dyDescent="0.15">
      <c r="A1315" s="16" t="s">
        <v>3248</v>
      </c>
      <c r="B1315" s="16" t="s">
        <v>3249</v>
      </c>
    </row>
    <row r="1316" spans="1:2" x14ac:dyDescent="0.15">
      <c r="A1316" s="16" t="s">
        <v>3250</v>
      </c>
      <c r="B1316" s="16" t="s">
        <v>3251</v>
      </c>
    </row>
    <row r="1317" spans="1:2" x14ac:dyDescent="0.15">
      <c r="A1317" s="16" t="s">
        <v>3252</v>
      </c>
      <c r="B1317" s="16" t="s">
        <v>3253</v>
      </c>
    </row>
    <row r="1318" spans="1:2" x14ac:dyDescent="0.15">
      <c r="A1318" s="16" t="s">
        <v>3254</v>
      </c>
      <c r="B1318" s="16" t="s">
        <v>3255</v>
      </c>
    </row>
    <row r="1319" spans="1:2" x14ac:dyDescent="0.15">
      <c r="A1319" s="16" t="s">
        <v>3256</v>
      </c>
      <c r="B1319" s="16" t="s">
        <v>3257</v>
      </c>
    </row>
    <row r="1320" spans="1:2" x14ac:dyDescent="0.15">
      <c r="A1320" s="16" t="s">
        <v>3258</v>
      </c>
      <c r="B1320" s="16" t="s">
        <v>3259</v>
      </c>
    </row>
    <row r="1321" spans="1:2" x14ac:dyDescent="0.15">
      <c r="A1321" s="16" t="s">
        <v>3260</v>
      </c>
      <c r="B1321" s="16" t="s">
        <v>3261</v>
      </c>
    </row>
    <row r="1322" spans="1:2" x14ac:dyDescent="0.15">
      <c r="A1322" s="16" t="s">
        <v>3262</v>
      </c>
      <c r="B1322" s="16" t="s">
        <v>3263</v>
      </c>
    </row>
    <row r="1323" spans="1:2" x14ac:dyDescent="0.15">
      <c r="A1323" s="16" t="s">
        <v>3264</v>
      </c>
      <c r="B1323" s="16" t="s">
        <v>3265</v>
      </c>
    </row>
    <row r="1324" spans="1:2" x14ac:dyDescent="0.15">
      <c r="A1324" s="16" t="s">
        <v>3266</v>
      </c>
      <c r="B1324" s="16" t="s">
        <v>3267</v>
      </c>
    </row>
    <row r="1325" spans="1:2" x14ac:dyDescent="0.15">
      <c r="A1325" s="16" t="s">
        <v>3268</v>
      </c>
      <c r="B1325" s="16" t="s">
        <v>3269</v>
      </c>
    </row>
    <row r="1326" spans="1:2" x14ac:dyDescent="0.15">
      <c r="A1326" s="16" t="s">
        <v>3270</v>
      </c>
      <c r="B1326" s="16" t="s">
        <v>3271</v>
      </c>
    </row>
    <row r="1327" spans="1:2" x14ac:dyDescent="0.15">
      <c r="A1327" s="16" t="s">
        <v>3272</v>
      </c>
      <c r="B1327" s="16" t="s">
        <v>3273</v>
      </c>
    </row>
    <row r="1328" spans="1:2" x14ac:dyDescent="0.15">
      <c r="A1328" s="16" t="s">
        <v>3274</v>
      </c>
      <c r="B1328" s="16" t="s">
        <v>1656</v>
      </c>
    </row>
    <row r="1329" spans="1:2" x14ac:dyDescent="0.15">
      <c r="A1329" s="16" t="s">
        <v>3275</v>
      </c>
      <c r="B1329" s="16" t="s">
        <v>3026</v>
      </c>
    </row>
    <row r="1330" spans="1:2" x14ac:dyDescent="0.15">
      <c r="A1330" s="16" t="s">
        <v>3276</v>
      </c>
      <c r="B1330" s="16" t="s">
        <v>3277</v>
      </c>
    </row>
    <row r="1331" spans="1:2" x14ac:dyDescent="0.15">
      <c r="A1331" s="16" t="s">
        <v>3278</v>
      </c>
      <c r="B1331" s="16" t="s">
        <v>3279</v>
      </c>
    </row>
    <row r="1332" spans="1:2" x14ac:dyDescent="0.15">
      <c r="A1332" s="16" t="s">
        <v>3280</v>
      </c>
      <c r="B1332" s="16" t="s">
        <v>3281</v>
      </c>
    </row>
    <row r="1333" spans="1:2" x14ac:dyDescent="0.15">
      <c r="A1333" s="16" t="s">
        <v>3282</v>
      </c>
      <c r="B1333" s="16" t="s">
        <v>3283</v>
      </c>
    </row>
    <row r="1334" spans="1:2" x14ac:dyDescent="0.15">
      <c r="A1334" s="16" t="s">
        <v>3284</v>
      </c>
      <c r="B1334" s="16" t="s">
        <v>3285</v>
      </c>
    </row>
    <row r="1335" spans="1:2" x14ac:dyDescent="0.15">
      <c r="A1335" s="16" t="s">
        <v>3286</v>
      </c>
      <c r="B1335" s="16" t="s">
        <v>3287</v>
      </c>
    </row>
    <row r="1336" spans="1:2" x14ac:dyDescent="0.15">
      <c r="A1336" s="16" t="s">
        <v>3288</v>
      </c>
      <c r="B1336" s="16" t="s">
        <v>3289</v>
      </c>
    </row>
    <row r="1337" spans="1:2" x14ac:dyDescent="0.15">
      <c r="A1337" s="16" t="s">
        <v>3290</v>
      </c>
      <c r="B1337" s="16" t="s">
        <v>3291</v>
      </c>
    </row>
    <row r="1338" spans="1:2" x14ac:dyDescent="0.15">
      <c r="A1338" s="16" t="s">
        <v>3292</v>
      </c>
      <c r="B1338" s="16" t="s">
        <v>2328</v>
      </c>
    </row>
    <row r="1339" spans="1:2" x14ac:dyDescent="0.15">
      <c r="A1339" s="16" t="s">
        <v>625</v>
      </c>
      <c r="B1339" s="16" t="s">
        <v>887</v>
      </c>
    </row>
    <row r="1340" spans="1:2" x14ac:dyDescent="0.15">
      <c r="A1340" s="16" t="s">
        <v>3293</v>
      </c>
      <c r="B1340" s="16" t="s">
        <v>3294</v>
      </c>
    </row>
    <row r="1341" spans="1:2" x14ac:dyDescent="0.15">
      <c r="A1341" s="16" t="s">
        <v>3295</v>
      </c>
      <c r="B1341" s="16" t="s">
        <v>3296</v>
      </c>
    </row>
    <row r="1342" spans="1:2" x14ac:dyDescent="0.15">
      <c r="A1342" s="16" t="s">
        <v>3297</v>
      </c>
      <c r="B1342" s="16" t="s">
        <v>1347</v>
      </c>
    </row>
    <row r="1343" spans="1:2" x14ac:dyDescent="0.15">
      <c r="A1343" s="16" t="s">
        <v>3298</v>
      </c>
      <c r="B1343" s="16" t="s">
        <v>1763</v>
      </c>
    </row>
    <row r="1344" spans="1:2" x14ac:dyDescent="0.15">
      <c r="A1344" s="16" t="s">
        <v>3299</v>
      </c>
      <c r="B1344" s="16" t="s">
        <v>1408</v>
      </c>
    </row>
    <row r="1345" spans="1:2" x14ac:dyDescent="0.15">
      <c r="A1345" s="16" t="s">
        <v>3300</v>
      </c>
      <c r="B1345" s="16" t="s">
        <v>3301</v>
      </c>
    </row>
    <row r="1346" spans="1:2" x14ac:dyDescent="0.15">
      <c r="A1346" s="16" t="s">
        <v>3302</v>
      </c>
      <c r="B1346" s="16" t="s">
        <v>3303</v>
      </c>
    </row>
    <row r="1347" spans="1:2" x14ac:dyDescent="0.15">
      <c r="A1347" s="16" t="s">
        <v>3304</v>
      </c>
      <c r="B1347" s="16" t="s">
        <v>2201</v>
      </c>
    </row>
    <row r="1348" spans="1:2" x14ac:dyDescent="0.15">
      <c r="A1348" s="16" t="s">
        <v>3305</v>
      </c>
      <c r="B1348" s="16" t="s">
        <v>3306</v>
      </c>
    </row>
    <row r="1349" spans="1:2" x14ac:dyDescent="0.15">
      <c r="A1349" s="16" t="s">
        <v>3307</v>
      </c>
      <c r="B1349" s="16" t="s">
        <v>3308</v>
      </c>
    </row>
    <row r="1350" spans="1:2" x14ac:dyDescent="0.15">
      <c r="A1350" s="16" t="s">
        <v>3309</v>
      </c>
      <c r="B1350" s="16" t="s">
        <v>3310</v>
      </c>
    </row>
    <row r="1351" spans="1:2" x14ac:dyDescent="0.15">
      <c r="A1351" s="16" t="s">
        <v>3311</v>
      </c>
      <c r="B1351" s="16" t="s">
        <v>3312</v>
      </c>
    </row>
    <row r="1352" spans="1:2" x14ac:dyDescent="0.15">
      <c r="A1352" s="16" t="s">
        <v>3313</v>
      </c>
      <c r="B1352" s="16" t="s">
        <v>3314</v>
      </c>
    </row>
    <row r="1353" spans="1:2" x14ac:dyDescent="0.15">
      <c r="A1353" s="16" t="s">
        <v>3315</v>
      </c>
      <c r="B1353" s="16" t="s">
        <v>3316</v>
      </c>
    </row>
    <row r="1354" spans="1:2" x14ac:dyDescent="0.15">
      <c r="A1354" s="16" t="s">
        <v>3317</v>
      </c>
      <c r="B1354" s="16" t="s">
        <v>3318</v>
      </c>
    </row>
    <row r="1355" spans="1:2" x14ac:dyDescent="0.15">
      <c r="A1355" s="16" t="s">
        <v>3319</v>
      </c>
      <c r="B1355" s="16" t="s">
        <v>3320</v>
      </c>
    </row>
    <row r="1356" spans="1:2" x14ac:dyDescent="0.15">
      <c r="A1356" s="16" t="s">
        <v>3321</v>
      </c>
      <c r="B1356" s="16" t="s">
        <v>3322</v>
      </c>
    </row>
    <row r="1357" spans="1:2" x14ac:dyDescent="0.15">
      <c r="A1357" s="16" t="s">
        <v>3323</v>
      </c>
      <c r="B1357" s="16" t="s">
        <v>3324</v>
      </c>
    </row>
    <row r="1358" spans="1:2" x14ac:dyDescent="0.15">
      <c r="A1358" s="16" t="s">
        <v>3325</v>
      </c>
      <c r="B1358" s="16" t="s">
        <v>3326</v>
      </c>
    </row>
    <row r="1359" spans="1:2" x14ac:dyDescent="0.15">
      <c r="A1359" s="16" t="s">
        <v>3327</v>
      </c>
      <c r="B1359" s="16" t="s">
        <v>3328</v>
      </c>
    </row>
    <row r="1360" spans="1:2" x14ac:dyDescent="0.15">
      <c r="A1360" s="16" t="s">
        <v>3329</v>
      </c>
      <c r="B1360" s="16" t="s">
        <v>3330</v>
      </c>
    </row>
    <row r="1361" spans="1:2" x14ac:dyDescent="0.15">
      <c r="A1361" s="16" t="s">
        <v>3331</v>
      </c>
      <c r="B1361" s="16" t="s">
        <v>3332</v>
      </c>
    </row>
    <row r="1362" spans="1:2" x14ac:dyDescent="0.15">
      <c r="A1362" s="16" t="s">
        <v>3333</v>
      </c>
      <c r="B1362" s="16" t="s">
        <v>1347</v>
      </c>
    </row>
    <row r="1363" spans="1:2" x14ac:dyDescent="0.15">
      <c r="A1363" s="16" t="s">
        <v>3334</v>
      </c>
      <c r="B1363" s="16" t="s">
        <v>2186</v>
      </c>
    </row>
    <row r="1364" spans="1:2" x14ac:dyDescent="0.15">
      <c r="A1364" s="16" t="s">
        <v>3335</v>
      </c>
      <c r="B1364" s="16" t="s">
        <v>3336</v>
      </c>
    </row>
    <row r="1365" spans="1:2" x14ac:dyDescent="0.15">
      <c r="A1365" s="16" t="s">
        <v>3337</v>
      </c>
      <c r="B1365" s="16" t="s">
        <v>1701</v>
      </c>
    </row>
    <row r="1366" spans="1:2" x14ac:dyDescent="0.15">
      <c r="A1366" s="16" t="s">
        <v>3338</v>
      </c>
      <c r="B1366" s="16" t="s">
        <v>3339</v>
      </c>
    </row>
    <row r="1367" spans="1:2" x14ac:dyDescent="0.15">
      <c r="A1367" s="16" t="s">
        <v>3340</v>
      </c>
      <c r="B1367" s="16" t="s">
        <v>2548</v>
      </c>
    </row>
    <row r="1368" spans="1:2" x14ac:dyDescent="0.15">
      <c r="A1368" s="16" t="s">
        <v>3341</v>
      </c>
      <c r="B1368" s="16" t="s">
        <v>3342</v>
      </c>
    </row>
    <row r="1369" spans="1:2" x14ac:dyDescent="0.15">
      <c r="A1369" s="16" t="s">
        <v>3343</v>
      </c>
      <c r="B1369" s="16" t="s">
        <v>3344</v>
      </c>
    </row>
    <row r="1370" spans="1:2" x14ac:dyDescent="0.15">
      <c r="A1370" s="16" t="s">
        <v>3345</v>
      </c>
      <c r="B1370" s="16" t="s">
        <v>3346</v>
      </c>
    </row>
    <row r="1371" spans="1:2" x14ac:dyDescent="0.15">
      <c r="A1371" s="16" t="s">
        <v>3347</v>
      </c>
      <c r="B1371" s="16" t="s">
        <v>3348</v>
      </c>
    </row>
    <row r="1372" spans="1:2" x14ac:dyDescent="0.15">
      <c r="A1372" s="16" t="s">
        <v>3349</v>
      </c>
      <c r="B1372" s="16" t="s">
        <v>3350</v>
      </c>
    </row>
    <row r="1373" spans="1:2" x14ac:dyDescent="0.15">
      <c r="A1373" s="16" t="s">
        <v>3351</v>
      </c>
      <c r="B1373" s="16" t="s">
        <v>3352</v>
      </c>
    </row>
    <row r="1374" spans="1:2" x14ac:dyDescent="0.15">
      <c r="A1374" s="16" t="s">
        <v>3353</v>
      </c>
      <c r="B1374" s="16" t="s">
        <v>3354</v>
      </c>
    </row>
    <row r="1375" spans="1:2" x14ac:dyDescent="0.15">
      <c r="A1375" s="16" t="s">
        <v>3355</v>
      </c>
      <c r="B1375" s="16" t="s">
        <v>1916</v>
      </c>
    </row>
    <row r="1376" spans="1:2" x14ac:dyDescent="0.15">
      <c r="A1376" s="16" t="s">
        <v>3356</v>
      </c>
      <c r="B1376" s="16" t="s">
        <v>3357</v>
      </c>
    </row>
    <row r="1377" spans="1:2" x14ac:dyDescent="0.15">
      <c r="A1377" s="16" t="s">
        <v>3358</v>
      </c>
      <c r="B1377" s="16" t="s">
        <v>3359</v>
      </c>
    </row>
    <row r="1378" spans="1:2" x14ac:dyDescent="0.15">
      <c r="A1378" s="16" t="s">
        <v>3360</v>
      </c>
      <c r="B1378" s="16" t="s">
        <v>3361</v>
      </c>
    </row>
    <row r="1379" spans="1:2" x14ac:dyDescent="0.15">
      <c r="A1379" s="16" t="s">
        <v>3362</v>
      </c>
      <c r="B1379" s="16" t="s">
        <v>1763</v>
      </c>
    </row>
    <row r="1380" spans="1:2" x14ac:dyDescent="0.15">
      <c r="A1380" s="16" t="s">
        <v>3363</v>
      </c>
      <c r="B1380" s="16" t="s">
        <v>2881</v>
      </c>
    </row>
    <row r="1381" spans="1:2" x14ac:dyDescent="0.15">
      <c r="A1381" s="16" t="s">
        <v>3364</v>
      </c>
      <c r="B1381" s="16" t="s">
        <v>3365</v>
      </c>
    </row>
    <row r="1382" spans="1:2" x14ac:dyDescent="0.15">
      <c r="A1382" s="16" t="s">
        <v>3366</v>
      </c>
      <c r="B1382" s="16" t="s">
        <v>3367</v>
      </c>
    </row>
    <row r="1383" spans="1:2" x14ac:dyDescent="0.15">
      <c r="A1383" s="16" t="s">
        <v>3368</v>
      </c>
      <c r="B1383" s="16" t="s">
        <v>3369</v>
      </c>
    </row>
    <row r="1384" spans="1:2" x14ac:dyDescent="0.15">
      <c r="A1384" s="16" t="s">
        <v>3370</v>
      </c>
      <c r="B1384" s="16" t="s">
        <v>3371</v>
      </c>
    </row>
    <row r="1385" spans="1:2" x14ac:dyDescent="0.15">
      <c r="A1385" s="16" t="s">
        <v>3372</v>
      </c>
      <c r="B1385" s="16" t="s">
        <v>3373</v>
      </c>
    </row>
    <row r="1386" spans="1:2" x14ac:dyDescent="0.15">
      <c r="A1386" s="16" t="s">
        <v>3374</v>
      </c>
      <c r="B1386" s="16" t="s">
        <v>3375</v>
      </c>
    </row>
    <row r="1387" spans="1:2" x14ac:dyDescent="0.15">
      <c r="A1387" s="16" t="s">
        <v>3376</v>
      </c>
      <c r="B1387" s="16" t="s">
        <v>1870</v>
      </c>
    </row>
    <row r="1388" spans="1:2" x14ac:dyDescent="0.15">
      <c r="A1388" s="16" t="s">
        <v>3377</v>
      </c>
      <c r="B1388" s="16" t="s">
        <v>3378</v>
      </c>
    </row>
    <row r="1389" spans="1:2" x14ac:dyDescent="0.15">
      <c r="A1389" s="16" t="s">
        <v>3379</v>
      </c>
      <c r="B1389" s="16" t="s">
        <v>3380</v>
      </c>
    </row>
    <row r="1390" spans="1:2" x14ac:dyDescent="0.15">
      <c r="A1390" s="16" t="s">
        <v>3381</v>
      </c>
      <c r="B1390" s="16" t="s">
        <v>3382</v>
      </c>
    </row>
    <row r="1391" spans="1:2" x14ac:dyDescent="0.15">
      <c r="A1391" s="16" t="s">
        <v>3383</v>
      </c>
      <c r="B1391" s="16" t="s">
        <v>3384</v>
      </c>
    </row>
    <row r="1392" spans="1:2" x14ac:dyDescent="0.15">
      <c r="A1392" s="16" t="s">
        <v>3385</v>
      </c>
      <c r="B1392" s="16" t="s">
        <v>3386</v>
      </c>
    </row>
    <row r="1393" spans="1:2" x14ac:dyDescent="0.15">
      <c r="A1393" s="16" t="s">
        <v>3387</v>
      </c>
      <c r="B1393" s="16" t="s">
        <v>1932</v>
      </c>
    </row>
    <row r="1394" spans="1:2" x14ac:dyDescent="0.15">
      <c r="A1394" s="16" t="s">
        <v>3388</v>
      </c>
      <c r="B1394" s="16" t="s">
        <v>3389</v>
      </c>
    </row>
    <row r="1395" spans="1:2" x14ac:dyDescent="0.15">
      <c r="A1395" s="16" t="s">
        <v>3390</v>
      </c>
      <c r="B1395" s="16" t="s">
        <v>3391</v>
      </c>
    </row>
    <row r="1396" spans="1:2" x14ac:dyDescent="0.15">
      <c r="A1396" s="16" t="s">
        <v>3392</v>
      </c>
      <c r="B1396" s="16" t="s">
        <v>3393</v>
      </c>
    </row>
    <row r="1397" spans="1:2" x14ac:dyDescent="0.15">
      <c r="A1397" s="16" t="s">
        <v>3394</v>
      </c>
      <c r="B1397" s="16" t="s">
        <v>3395</v>
      </c>
    </row>
    <row r="1398" spans="1:2" x14ac:dyDescent="0.15">
      <c r="A1398" s="16" t="s">
        <v>3396</v>
      </c>
      <c r="B1398" s="16" t="s">
        <v>3397</v>
      </c>
    </row>
    <row r="1399" spans="1:2" x14ac:dyDescent="0.15">
      <c r="A1399" s="16" t="s">
        <v>3398</v>
      </c>
      <c r="B1399" s="16" t="s">
        <v>3399</v>
      </c>
    </row>
    <row r="1400" spans="1:2" x14ac:dyDescent="0.15">
      <c r="A1400" s="16" t="s">
        <v>3400</v>
      </c>
      <c r="B1400" s="16" t="s">
        <v>3401</v>
      </c>
    </row>
    <row r="1401" spans="1:2" x14ac:dyDescent="0.15">
      <c r="A1401" s="16" t="s">
        <v>3402</v>
      </c>
      <c r="B1401" s="16" t="s">
        <v>3403</v>
      </c>
    </row>
    <row r="1402" spans="1:2" x14ac:dyDescent="0.15">
      <c r="A1402" s="16" t="s">
        <v>3404</v>
      </c>
      <c r="B1402" s="16" t="s">
        <v>3048</v>
      </c>
    </row>
    <row r="1403" spans="1:2" x14ac:dyDescent="0.15">
      <c r="A1403" s="16" t="s">
        <v>3405</v>
      </c>
      <c r="B1403" s="16" t="s">
        <v>3406</v>
      </c>
    </row>
    <row r="1404" spans="1:2" x14ac:dyDescent="0.15">
      <c r="A1404" s="16" t="s">
        <v>3407</v>
      </c>
      <c r="B1404" s="16" t="s">
        <v>3408</v>
      </c>
    </row>
    <row r="1405" spans="1:2" x14ac:dyDescent="0.15">
      <c r="A1405" s="16" t="s">
        <v>3409</v>
      </c>
      <c r="B1405" s="16" t="s">
        <v>3410</v>
      </c>
    </row>
    <row r="1406" spans="1:2" x14ac:dyDescent="0.15">
      <c r="A1406" s="16" t="s">
        <v>3411</v>
      </c>
      <c r="B1406" s="16" t="s">
        <v>1918</v>
      </c>
    </row>
    <row r="1407" spans="1:2" x14ac:dyDescent="0.15">
      <c r="A1407" s="16" t="s">
        <v>3412</v>
      </c>
      <c r="B1407" s="16" t="s">
        <v>3413</v>
      </c>
    </row>
    <row r="1408" spans="1:2" x14ac:dyDescent="0.15">
      <c r="A1408" s="16" t="s">
        <v>3414</v>
      </c>
      <c r="B1408" s="16" t="s">
        <v>3415</v>
      </c>
    </row>
    <row r="1409" spans="1:2" x14ac:dyDescent="0.15">
      <c r="A1409" s="16" t="s">
        <v>3416</v>
      </c>
      <c r="B1409" s="16" t="s">
        <v>3417</v>
      </c>
    </row>
    <row r="1410" spans="1:2" x14ac:dyDescent="0.15">
      <c r="A1410" s="16" t="s">
        <v>3418</v>
      </c>
      <c r="B1410" s="16" t="s">
        <v>3419</v>
      </c>
    </row>
    <row r="1411" spans="1:2" x14ac:dyDescent="0.15">
      <c r="A1411" s="16" t="s">
        <v>3420</v>
      </c>
      <c r="B1411" s="16" t="s">
        <v>3421</v>
      </c>
    </row>
    <row r="1412" spans="1:2" x14ac:dyDescent="0.15">
      <c r="A1412" s="16" t="s">
        <v>3422</v>
      </c>
      <c r="B1412" s="16" t="s">
        <v>1502</v>
      </c>
    </row>
    <row r="1413" spans="1:2" x14ac:dyDescent="0.15">
      <c r="A1413" s="16" t="s">
        <v>3423</v>
      </c>
      <c r="B1413" s="16" t="s">
        <v>3424</v>
      </c>
    </row>
    <row r="1414" spans="1:2" x14ac:dyDescent="0.15">
      <c r="A1414" s="16" t="s">
        <v>3425</v>
      </c>
      <c r="B1414" s="16" t="s">
        <v>3426</v>
      </c>
    </row>
    <row r="1415" spans="1:2" x14ac:dyDescent="0.15">
      <c r="A1415" s="16" t="s">
        <v>3427</v>
      </c>
      <c r="B1415" s="16" t="s">
        <v>3428</v>
      </c>
    </row>
    <row r="1416" spans="1:2" x14ac:dyDescent="0.15">
      <c r="A1416" s="16" t="s">
        <v>3429</v>
      </c>
      <c r="B1416" s="16" t="s">
        <v>3430</v>
      </c>
    </row>
    <row r="1417" spans="1:2" x14ac:dyDescent="0.15">
      <c r="A1417" s="16" t="s">
        <v>3431</v>
      </c>
      <c r="B1417" s="16" t="s">
        <v>3432</v>
      </c>
    </row>
    <row r="1418" spans="1:2" x14ac:dyDescent="0.15">
      <c r="A1418" s="16" t="s">
        <v>3433</v>
      </c>
      <c r="B1418" s="16" t="s">
        <v>3434</v>
      </c>
    </row>
    <row r="1419" spans="1:2" x14ac:dyDescent="0.15">
      <c r="A1419" s="16" t="s">
        <v>3435</v>
      </c>
      <c r="B1419" s="16" t="s">
        <v>3436</v>
      </c>
    </row>
    <row r="1420" spans="1:2" x14ac:dyDescent="0.15">
      <c r="A1420" s="16" t="s">
        <v>3437</v>
      </c>
      <c r="B1420" s="16" t="s">
        <v>3438</v>
      </c>
    </row>
    <row r="1421" spans="1:2" x14ac:dyDescent="0.15">
      <c r="A1421" s="16" t="s">
        <v>3439</v>
      </c>
      <c r="B1421" s="16" t="s">
        <v>3440</v>
      </c>
    </row>
    <row r="1422" spans="1:2" x14ac:dyDescent="0.15">
      <c r="A1422" s="16" t="s">
        <v>3441</v>
      </c>
      <c r="B1422" s="16" t="s">
        <v>3442</v>
      </c>
    </row>
    <row r="1423" spans="1:2" x14ac:dyDescent="0.15">
      <c r="A1423" s="16" t="s">
        <v>3443</v>
      </c>
      <c r="B1423" s="16" t="s">
        <v>3444</v>
      </c>
    </row>
    <row r="1424" spans="1:2" x14ac:dyDescent="0.15">
      <c r="A1424" s="16" t="s">
        <v>3445</v>
      </c>
      <c r="B1424" s="16" t="s">
        <v>2552</v>
      </c>
    </row>
    <row r="1425" spans="1:2" x14ac:dyDescent="0.15">
      <c r="A1425" s="16" t="s">
        <v>3446</v>
      </c>
      <c r="B1425" s="16" t="s">
        <v>3447</v>
      </c>
    </row>
    <row r="1426" spans="1:2" x14ac:dyDescent="0.15">
      <c r="A1426" s="16" t="s">
        <v>3448</v>
      </c>
      <c r="B1426" s="16" t="s">
        <v>2186</v>
      </c>
    </row>
    <row r="1427" spans="1:2" x14ac:dyDescent="0.15">
      <c r="A1427" s="16" t="s">
        <v>3449</v>
      </c>
      <c r="B1427" s="16" t="s">
        <v>3450</v>
      </c>
    </row>
    <row r="1428" spans="1:2" x14ac:dyDescent="0.15">
      <c r="A1428" s="16" t="s">
        <v>3451</v>
      </c>
      <c r="B1428" s="16" t="s">
        <v>3452</v>
      </c>
    </row>
    <row r="1429" spans="1:2" x14ac:dyDescent="0.15">
      <c r="A1429" s="16" t="s">
        <v>3453</v>
      </c>
      <c r="B1429" s="16" t="s">
        <v>1484</v>
      </c>
    </row>
    <row r="1430" spans="1:2" x14ac:dyDescent="0.15">
      <c r="A1430" s="16" t="s">
        <v>3454</v>
      </c>
      <c r="B1430" s="16" t="s">
        <v>3455</v>
      </c>
    </row>
    <row r="1431" spans="1:2" x14ac:dyDescent="0.15">
      <c r="A1431" s="16" t="s">
        <v>3456</v>
      </c>
      <c r="B1431" s="16" t="s">
        <v>3457</v>
      </c>
    </row>
    <row r="1432" spans="1:2" x14ac:dyDescent="0.15">
      <c r="A1432" s="16" t="s">
        <v>3458</v>
      </c>
      <c r="B1432" s="16" t="s">
        <v>3459</v>
      </c>
    </row>
    <row r="1433" spans="1:2" x14ac:dyDescent="0.15">
      <c r="A1433" s="16" t="s">
        <v>3460</v>
      </c>
      <c r="B1433" s="16" t="s">
        <v>3461</v>
      </c>
    </row>
    <row r="1434" spans="1:2" x14ac:dyDescent="0.15">
      <c r="A1434" s="16" t="s">
        <v>3462</v>
      </c>
      <c r="B1434" s="16" t="s">
        <v>3463</v>
      </c>
    </row>
    <row r="1435" spans="1:2" x14ac:dyDescent="0.15">
      <c r="A1435" s="16" t="s">
        <v>3464</v>
      </c>
      <c r="B1435" s="16" t="s">
        <v>1791</v>
      </c>
    </row>
    <row r="1436" spans="1:2" x14ac:dyDescent="0.15">
      <c r="A1436" s="16" t="s">
        <v>3465</v>
      </c>
      <c r="B1436" s="16" t="s">
        <v>3466</v>
      </c>
    </row>
    <row r="1437" spans="1:2" x14ac:dyDescent="0.15">
      <c r="A1437" s="16" t="s">
        <v>3467</v>
      </c>
      <c r="B1437" s="16" t="s">
        <v>2713</v>
      </c>
    </row>
    <row r="1438" spans="1:2" x14ac:dyDescent="0.15">
      <c r="A1438" s="16" t="s">
        <v>3468</v>
      </c>
      <c r="B1438" s="16" t="s">
        <v>3469</v>
      </c>
    </row>
    <row r="1439" spans="1:2" x14ac:dyDescent="0.15">
      <c r="A1439" s="16" t="s">
        <v>3470</v>
      </c>
      <c r="B1439" s="16" t="s">
        <v>3471</v>
      </c>
    </row>
    <row r="1440" spans="1:2" x14ac:dyDescent="0.15">
      <c r="A1440" s="16" t="s">
        <v>3472</v>
      </c>
      <c r="B1440" s="16" t="s">
        <v>3473</v>
      </c>
    </row>
    <row r="1441" spans="1:2" x14ac:dyDescent="0.15">
      <c r="A1441" s="16" t="s">
        <v>3474</v>
      </c>
      <c r="B1441" s="16" t="s">
        <v>3475</v>
      </c>
    </row>
    <row r="1442" spans="1:2" x14ac:dyDescent="0.15">
      <c r="A1442" s="16" t="s">
        <v>3476</v>
      </c>
      <c r="B1442" s="16" t="s">
        <v>3477</v>
      </c>
    </row>
    <row r="1443" spans="1:2" x14ac:dyDescent="0.15">
      <c r="A1443" s="16" t="s">
        <v>3478</v>
      </c>
      <c r="B1443" s="16" t="s">
        <v>1827</v>
      </c>
    </row>
    <row r="1444" spans="1:2" x14ac:dyDescent="0.15">
      <c r="A1444" s="16" t="s">
        <v>3479</v>
      </c>
      <c r="B1444" s="16" t="s">
        <v>3480</v>
      </c>
    </row>
    <row r="1445" spans="1:2" x14ac:dyDescent="0.15">
      <c r="A1445" s="16" t="s">
        <v>3481</v>
      </c>
      <c r="B1445" s="16" t="s">
        <v>3436</v>
      </c>
    </row>
    <row r="1446" spans="1:2" x14ac:dyDescent="0.15">
      <c r="A1446" s="16" t="s">
        <v>3482</v>
      </c>
      <c r="B1446" s="16" t="s">
        <v>3483</v>
      </c>
    </row>
    <row r="1447" spans="1:2" x14ac:dyDescent="0.15">
      <c r="A1447" s="16" t="s">
        <v>3484</v>
      </c>
      <c r="B1447" s="16" t="s">
        <v>3485</v>
      </c>
    </row>
    <row r="1448" spans="1:2" x14ac:dyDescent="0.15">
      <c r="A1448" s="16" t="s">
        <v>3486</v>
      </c>
      <c r="B1448" s="16" t="s">
        <v>3487</v>
      </c>
    </row>
    <row r="1449" spans="1:2" x14ac:dyDescent="0.15">
      <c r="A1449" s="16" t="s">
        <v>3488</v>
      </c>
      <c r="B1449" s="16" t="s">
        <v>3489</v>
      </c>
    </row>
    <row r="1450" spans="1:2" x14ac:dyDescent="0.15">
      <c r="A1450" s="16" t="s">
        <v>3490</v>
      </c>
      <c r="B1450" s="16" t="s">
        <v>3491</v>
      </c>
    </row>
    <row r="1451" spans="1:2" x14ac:dyDescent="0.15">
      <c r="A1451" s="16" t="s">
        <v>3492</v>
      </c>
      <c r="B1451" s="16" t="s">
        <v>3493</v>
      </c>
    </row>
    <row r="1452" spans="1:2" x14ac:dyDescent="0.15">
      <c r="A1452" s="16" t="s">
        <v>3494</v>
      </c>
      <c r="B1452" s="16" t="s">
        <v>3495</v>
      </c>
    </row>
    <row r="1453" spans="1:2" x14ac:dyDescent="0.15">
      <c r="A1453" s="16" t="s">
        <v>3496</v>
      </c>
      <c r="B1453" s="16" t="s">
        <v>3497</v>
      </c>
    </row>
    <row r="1454" spans="1:2" x14ac:dyDescent="0.15">
      <c r="A1454" s="16" t="s">
        <v>3498</v>
      </c>
      <c r="B1454" s="16" t="s">
        <v>3499</v>
      </c>
    </row>
    <row r="1455" spans="1:2" x14ac:dyDescent="0.15">
      <c r="A1455" s="16" t="s">
        <v>3500</v>
      </c>
      <c r="B1455" s="16" t="s">
        <v>3501</v>
      </c>
    </row>
    <row r="1456" spans="1:2" x14ac:dyDescent="0.15">
      <c r="A1456" s="16" t="s">
        <v>3502</v>
      </c>
      <c r="B1456" s="16" t="s">
        <v>3503</v>
      </c>
    </row>
    <row r="1457" spans="1:2" x14ac:dyDescent="0.15">
      <c r="A1457" s="16" t="s">
        <v>3504</v>
      </c>
      <c r="B1457" s="16" t="s">
        <v>2988</v>
      </c>
    </row>
    <row r="1458" spans="1:2" x14ac:dyDescent="0.15">
      <c r="A1458" s="16" t="s">
        <v>3505</v>
      </c>
      <c r="B1458" s="16" t="s">
        <v>3506</v>
      </c>
    </row>
    <row r="1459" spans="1:2" x14ac:dyDescent="0.15">
      <c r="A1459" s="16" t="s">
        <v>3507</v>
      </c>
      <c r="B1459" s="16" t="s">
        <v>3127</v>
      </c>
    </row>
    <row r="1460" spans="1:2" x14ac:dyDescent="0.15">
      <c r="A1460" s="16" t="s">
        <v>3508</v>
      </c>
      <c r="B1460" s="16" t="s">
        <v>3509</v>
      </c>
    </row>
    <row r="1461" spans="1:2" x14ac:dyDescent="0.15">
      <c r="A1461" s="16" t="s">
        <v>3510</v>
      </c>
      <c r="B1461" s="16" t="s">
        <v>3511</v>
      </c>
    </row>
    <row r="1462" spans="1:2" x14ac:dyDescent="0.15">
      <c r="A1462" s="16" t="s">
        <v>3512</v>
      </c>
      <c r="B1462" s="16" t="s">
        <v>1840</v>
      </c>
    </row>
    <row r="1463" spans="1:2" x14ac:dyDescent="0.15">
      <c r="A1463" s="16" t="s">
        <v>3513</v>
      </c>
      <c r="B1463" s="16" t="s">
        <v>3514</v>
      </c>
    </row>
    <row r="1464" spans="1:2" x14ac:dyDescent="0.15">
      <c r="A1464" s="16" t="s">
        <v>3515</v>
      </c>
      <c r="B1464" s="16" t="s">
        <v>1347</v>
      </c>
    </row>
    <row r="1465" spans="1:2" x14ac:dyDescent="0.15">
      <c r="A1465" s="16" t="s">
        <v>3516</v>
      </c>
      <c r="B1465" s="16" t="s">
        <v>3517</v>
      </c>
    </row>
    <row r="1466" spans="1:2" x14ac:dyDescent="0.15">
      <c r="A1466" s="16" t="s">
        <v>3518</v>
      </c>
      <c r="B1466" s="16" t="s">
        <v>3519</v>
      </c>
    </row>
    <row r="1467" spans="1:2" x14ac:dyDescent="0.15">
      <c r="A1467" s="16" t="s">
        <v>3520</v>
      </c>
      <c r="B1467" s="16" t="s">
        <v>3521</v>
      </c>
    </row>
    <row r="1468" spans="1:2" x14ac:dyDescent="0.15">
      <c r="A1468" s="16" t="s">
        <v>3522</v>
      </c>
      <c r="B1468" s="16" t="s">
        <v>3523</v>
      </c>
    </row>
    <row r="1469" spans="1:2" x14ac:dyDescent="0.15">
      <c r="A1469" s="16" t="s">
        <v>3524</v>
      </c>
      <c r="B1469" s="16" t="s">
        <v>3525</v>
      </c>
    </row>
    <row r="1470" spans="1:2" x14ac:dyDescent="0.15">
      <c r="A1470" s="16" t="s">
        <v>3526</v>
      </c>
      <c r="B1470" s="16" t="s">
        <v>3527</v>
      </c>
    </row>
    <row r="1471" spans="1:2" x14ac:dyDescent="0.15">
      <c r="A1471" s="16" t="s">
        <v>3528</v>
      </c>
      <c r="B1471" s="16" t="s">
        <v>3529</v>
      </c>
    </row>
    <row r="1472" spans="1:2" x14ac:dyDescent="0.15">
      <c r="A1472" s="16" t="s">
        <v>3530</v>
      </c>
      <c r="B1472" s="16" t="s">
        <v>3531</v>
      </c>
    </row>
    <row r="1473" spans="1:2" x14ac:dyDescent="0.15">
      <c r="A1473" s="16" t="s">
        <v>3532</v>
      </c>
      <c r="B1473" s="16" t="s">
        <v>3533</v>
      </c>
    </row>
    <row r="1474" spans="1:2" x14ac:dyDescent="0.15">
      <c r="A1474" s="16" t="s">
        <v>3534</v>
      </c>
      <c r="B1474" s="16" t="s">
        <v>1983</v>
      </c>
    </row>
    <row r="1475" spans="1:2" x14ac:dyDescent="0.15">
      <c r="A1475" s="16" t="s">
        <v>3535</v>
      </c>
      <c r="B1475" s="16" t="s">
        <v>3536</v>
      </c>
    </row>
    <row r="1476" spans="1:2" x14ac:dyDescent="0.15">
      <c r="A1476" s="16" t="s">
        <v>3537</v>
      </c>
      <c r="B1476" s="16" t="s">
        <v>1408</v>
      </c>
    </row>
    <row r="1477" spans="1:2" x14ac:dyDescent="0.15">
      <c r="A1477" s="16" t="s">
        <v>3538</v>
      </c>
      <c r="B1477" s="16" t="s">
        <v>3539</v>
      </c>
    </row>
    <row r="1478" spans="1:2" x14ac:dyDescent="0.15">
      <c r="A1478" s="16" t="s">
        <v>3540</v>
      </c>
      <c r="B1478" s="16" t="s">
        <v>3541</v>
      </c>
    </row>
    <row r="1479" spans="1:2" x14ac:dyDescent="0.15">
      <c r="A1479" s="16" t="s">
        <v>3542</v>
      </c>
      <c r="B1479" s="16" t="s">
        <v>3543</v>
      </c>
    </row>
    <row r="1480" spans="1:2" x14ac:dyDescent="0.15">
      <c r="A1480" s="16" t="s">
        <v>3544</v>
      </c>
      <c r="B1480" s="16" t="s">
        <v>3545</v>
      </c>
    </row>
    <row r="1481" spans="1:2" x14ac:dyDescent="0.15">
      <c r="A1481" s="16" t="s">
        <v>3546</v>
      </c>
      <c r="B1481" s="16" t="s">
        <v>3547</v>
      </c>
    </row>
    <row r="1482" spans="1:2" x14ac:dyDescent="0.15">
      <c r="A1482" s="16" t="s">
        <v>3548</v>
      </c>
      <c r="B1482" s="16" t="s">
        <v>3549</v>
      </c>
    </row>
    <row r="1483" spans="1:2" x14ac:dyDescent="0.15">
      <c r="A1483" s="16" t="s">
        <v>3550</v>
      </c>
      <c r="B1483" s="16" t="s">
        <v>3551</v>
      </c>
    </row>
    <row r="1484" spans="1:2" x14ac:dyDescent="0.15">
      <c r="A1484" s="16" t="s">
        <v>3552</v>
      </c>
      <c r="B1484" s="16" t="s">
        <v>3553</v>
      </c>
    </row>
    <row r="1485" spans="1:2" x14ac:dyDescent="0.15">
      <c r="A1485" s="16" t="s">
        <v>3554</v>
      </c>
      <c r="B1485" s="16" t="s">
        <v>3555</v>
      </c>
    </row>
    <row r="1486" spans="1:2" x14ac:dyDescent="0.15">
      <c r="A1486" s="16" t="s">
        <v>3556</v>
      </c>
      <c r="B1486" s="16" t="s">
        <v>3557</v>
      </c>
    </row>
    <row r="1487" spans="1:2" x14ac:dyDescent="0.15">
      <c r="A1487" s="16" t="s">
        <v>3558</v>
      </c>
      <c r="B1487" s="16" t="s">
        <v>3559</v>
      </c>
    </row>
    <row r="1488" spans="1:2" x14ac:dyDescent="0.15">
      <c r="A1488" s="16" t="s">
        <v>3560</v>
      </c>
      <c r="B1488" s="16" t="s">
        <v>3561</v>
      </c>
    </row>
    <row r="1489" spans="1:2" x14ac:dyDescent="0.15">
      <c r="A1489" s="16" t="s">
        <v>3562</v>
      </c>
      <c r="B1489" s="16" t="s">
        <v>2203</v>
      </c>
    </row>
    <row r="1490" spans="1:2" x14ac:dyDescent="0.15">
      <c r="A1490" s="16" t="s">
        <v>3563</v>
      </c>
      <c r="B1490" s="16" t="s">
        <v>3564</v>
      </c>
    </row>
    <row r="1491" spans="1:2" x14ac:dyDescent="0.15">
      <c r="A1491" s="16" t="s">
        <v>3565</v>
      </c>
      <c r="B1491" s="16" t="s">
        <v>1408</v>
      </c>
    </row>
    <row r="1492" spans="1:2" x14ac:dyDescent="0.15">
      <c r="A1492" s="16" t="s">
        <v>3566</v>
      </c>
      <c r="B1492" s="16" t="s">
        <v>853</v>
      </c>
    </row>
    <row r="1493" spans="1:2" x14ac:dyDescent="0.15">
      <c r="A1493" s="16" t="s">
        <v>3567</v>
      </c>
      <c r="B1493" s="16" t="s">
        <v>3568</v>
      </c>
    </row>
    <row r="1494" spans="1:2" x14ac:dyDescent="0.15">
      <c r="A1494" s="16" t="s">
        <v>3569</v>
      </c>
      <c r="B1494" s="16" t="s">
        <v>3570</v>
      </c>
    </row>
    <row r="1495" spans="1:2" x14ac:dyDescent="0.15">
      <c r="A1495" s="16" t="s">
        <v>3571</v>
      </c>
      <c r="B1495" s="16" t="s">
        <v>3572</v>
      </c>
    </row>
    <row r="1496" spans="1:2" x14ac:dyDescent="0.15">
      <c r="A1496" s="16" t="s">
        <v>3573</v>
      </c>
      <c r="B1496" s="16" t="s">
        <v>1422</v>
      </c>
    </row>
    <row r="1497" spans="1:2" x14ac:dyDescent="0.15">
      <c r="A1497" s="16" t="s">
        <v>3574</v>
      </c>
      <c r="B1497" s="16" t="s">
        <v>3575</v>
      </c>
    </row>
    <row r="1498" spans="1:2" x14ac:dyDescent="0.15">
      <c r="A1498" s="16" t="s">
        <v>3576</v>
      </c>
      <c r="B1498" s="16" t="s">
        <v>3577</v>
      </c>
    </row>
    <row r="1499" spans="1:2" x14ac:dyDescent="0.15">
      <c r="A1499" s="16" t="s">
        <v>3578</v>
      </c>
      <c r="B1499" s="16" t="s">
        <v>1347</v>
      </c>
    </row>
    <row r="1500" spans="1:2" x14ac:dyDescent="0.15">
      <c r="A1500" s="16" t="s">
        <v>3579</v>
      </c>
      <c r="B1500" s="16" t="s">
        <v>3580</v>
      </c>
    </row>
    <row r="1501" spans="1:2" x14ac:dyDescent="0.15">
      <c r="A1501" s="16" t="s">
        <v>3581</v>
      </c>
      <c r="B1501" s="16" t="s">
        <v>3582</v>
      </c>
    </row>
    <row r="1502" spans="1:2" x14ac:dyDescent="0.15">
      <c r="A1502" s="16" t="s">
        <v>3583</v>
      </c>
      <c r="B1502" s="16" t="s">
        <v>1708</v>
      </c>
    </row>
    <row r="1503" spans="1:2" x14ac:dyDescent="0.15">
      <c r="A1503" s="16" t="s">
        <v>3584</v>
      </c>
      <c r="B1503" s="16" t="s">
        <v>3585</v>
      </c>
    </row>
    <row r="1504" spans="1:2" x14ac:dyDescent="0.15">
      <c r="A1504" s="16" t="s">
        <v>3586</v>
      </c>
      <c r="B1504" s="16" t="s">
        <v>3587</v>
      </c>
    </row>
    <row r="1505" spans="1:2" x14ac:dyDescent="0.15">
      <c r="A1505" s="16" t="s">
        <v>3588</v>
      </c>
      <c r="B1505" s="16" t="s">
        <v>3589</v>
      </c>
    </row>
    <row r="1506" spans="1:2" x14ac:dyDescent="0.15">
      <c r="A1506" s="16" t="s">
        <v>3590</v>
      </c>
      <c r="B1506" s="16" t="s">
        <v>3000</v>
      </c>
    </row>
    <row r="1507" spans="1:2" x14ac:dyDescent="0.15">
      <c r="A1507" s="16" t="s">
        <v>3591</v>
      </c>
      <c r="B1507" s="16" t="s">
        <v>3592</v>
      </c>
    </row>
    <row r="1508" spans="1:2" x14ac:dyDescent="0.15">
      <c r="A1508" s="16" t="s">
        <v>3593</v>
      </c>
      <c r="B1508" s="16" t="s">
        <v>1729</v>
      </c>
    </row>
    <row r="1509" spans="1:2" x14ac:dyDescent="0.15">
      <c r="A1509" s="16" t="s">
        <v>3594</v>
      </c>
      <c r="B1509" s="16" t="s">
        <v>3595</v>
      </c>
    </row>
    <row r="1510" spans="1:2" x14ac:dyDescent="0.15">
      <c r="A1510" s="16" t="s">
        <v>3596</v>
      </c>
      <c r="B1510" s="16" t="s">
        <v>3597</v>
      </c>
    </row>
    <row r="1511" spans="1:2" x14ac:dyDescent="0.15">
      <c r="A1511" s="16" t="s">
        <v>3598</v>
      </c>
      <c r="B1511" s="16" t="s">
        <v>3599</v>
      </c>
    </row>
    <row r="1512" spans="1:2" x14ac:dyDescent="0.15">
      <c r="A1512" s="16" t="s">
        <v>3600</v>
      </c>
      <c r="B1512" s="16" t="s">
        <v>3601</v>
      </c>
    </row>
    <row r="1513" spans="1:2" x14ac:dyDescent="0.15">
      <c r="A1513" s="16" t="s">
        <v>3602</v>
      </c>
      <c r="B1513" s="16" t="s">
        <v>3603</v>
      </c>
    </row>
    <row r="1514" spans="1:2" x14ac:dyDescent="0.15">
      <c r="A1514" s="16" t="s">
        <v>3604</v>
      </c>
      <c r="B1514" s="16" t="s">
        <v>3605</v>
      </c>
    </row>
    <row r="1515" spans="1:2" x14ac:dyDescent="0.15">
      <c r="A1515" s="16" t="s">
        <v>3606</v>
      </c>
      <c r="B1515" s="16" t="s">
        <v>3607</v>
      </c>
    </row>
    <row r="1516" spans="1:2" x14ac:dyDescent="0.15">
      <c r="A1516" s="16" t="s">
        <v>3608</v>
      </c>
      <c r="B1516" s="16" t="s">
        <v>3218</v>
      </c>
    </row>
    <row r="1517" spans="1:2" x14ac:dyDescent="0.15">
      <c r="A1517" s="16" t="s">
        <v>3609</v>
      </c>
      <c r="B1517" s="16" t="s">
        <v>2245</v>
      </c>
    </row>
    <row r="1518" spans="1:2" x14ac:dyDescent="0.15">
      <c r="A1518" s="16" t="s">
        <v>3610</v>
      </c>
      <c r="B1518" s="16" t="s">
        <v>3611</v>
      </c>
    </row>
    <row r="1519" spans="1:2" x14ac:dyDescent="0.15">
      <c r="A1519" s="16" t="s">
        <v>3612</v>
      </c>
      <c r="B1519" s="16" t="s">
        <v>1247</v>
      </c>
    </row>
    <row r="1520" spans="1:2" x14ac:dyDescent="0.15">
      <c r="A1520" s="16" t="s">
        <v>3613</v>
      </c>
      <c r="B1520" s="16" t="s">
        <v>3614</v>
      </c>
    </row>
    <row r="1521" spans="1:2" x14ac:dyDescent="0.15">
      <c r="A1521" s="16" t="s">
        <v>3615</v>
      </c>
      <c r="B1521" s="16" t="s">
        <v>3616</v>
      </c>
    </row>
    <row r="1522" spans="1:2" x14ac:dyDescent="0.15">
      <c r="A1522" s="16" t="s">
        <v>3617</v>
      </c>
      <c r="B1522" s="16" t="s">
        <v>3618</v>
      </c>
    </row>
    <row r="1523" spans="1:2" x14ac:dyDescent="0.15">
      <c r="A1523" s="16" t="s">
        <v>3619</v>
      </c>
      <c r="B1523" s="16" t="s">
        <v>3620</v>
      </c>
    </row>
    <row r="1524" spans="1:2" x14ac:dyDescent="0.15">
      <c r="A1524" s="16" t="s">
        <v>3621</v>
      </c>
      <c r="B1524" s="16" t="s">
        <v>1227</v>
      </c>
    </row>
    <row r="1525" spans="1:2" x14ac:dyDescent="0.15">
      <c r="A1525" s="16" t="s">
        <v>3622</v>
      </c>
      <c r="B1525" s="16" t="s">
        <v>3623</v>
      </c>
    </row>
    <row r="1526" spans="1:2" x14ac:dyDescent="0.15">
      <c r="A1526" s="16" t="s">
        <v>3624</v>
      </c>
      <c r="B1526" s="16" t="s">
        <v>1247</v>
      </c>
    </row>
    <row r="1527" spans="1:2" x14ac:dyDescent="0.15">
      <c r="A1527" s="16" t="s">
        <v>3625</v>
      </c>
      <c r="B1527" s="16" t="s">
        <v>3626</v>
      </c>
    </row>
    <row r="1528" spans="1:2" x14ac:dyDescent="0.15">
      <c r="A1528" s="16" t="s">
        <v>3627</v>
      </c>
      <c r="B1528" s="16" t="s">
        <v>3628</v>
      </c>
    </row>
    <row r="1529" spans="1:2" x14ac:dyDescent="0.15">
      <c r="A1529" s="16" t="s">
        <v>3629</v>
      </c>
      <c r="B1529" s="16" t="s">
        <v>3630</v>
      </c>
    </row>
    <row r="1530" spans="1:2" x14ac:dyDescent="0.15">
      <c r="A1530" s="16" t="s">
        <v>3631</v>
      </c>
      <c r="B1530" s="16" t="s">
        <v>3632</v>
      </c>
    </row>
    <row r="1531" spans="1:2" x14ac:dyDescent="0.15">
      <c r="A1531" s="16" t="s">
        <v>3633</v>
      </c>
      <c r="B1531" s="16" t="s">
        <v>3634</v>
      </c>
    </row>
    <row r="1532" spans="1:2" x14ac:dyDescent="0.15">
      <c r="A1532" s="16" t="s">
        <v>3635</v>
      </c>
      <c r="B1532" s="16" t="s">
        <v>3636</v>
      </c>
    </row>
    <row r="1533" spans="1:2" x14ac:dyDescent="0.15">
      <c r="A1533" s="16" t="s">
        <v>3637</v>
      </c>
      <c r="B1533" s="16" t="s">
        <v>3638</v>
      </c>
    </row>
    <row r="1534" spans="1:2" x14ac:dyDescent="0.15">
      <c r="A1534" s="16" t="s">
        <v>3639</v>
      </c>
      <c r="B1534" s="16" t="s">
        <v>3640</v>
      </c>
    </row>
    <row r="1535" spans="1:2" x14ac:dyDescent="0.15">
      <c r="A1535" s="16" t="s">
        <v>3641</v>
      </c>
      <c r="B1535" s="16" t="s">
        <v>2952</v>
      </c>
    </row>
    <row r="1536" spans="1:2" x14ac:dyDescent="0.15">
      <c r="A1536" s="16" t="s">
        <v>3642</v>
      </c>
      <c r="B1536" s="16" t="s">
        <v>3643</v>
      </c>
    </row>
    <row r="1537" spans="1:2" x14ac:dyDescent="0.15">
      <c r="A1537" s="16" t="s">
        <v>3644</v>
      </c>
      <c r="B1537" s="16" t="s">
        <v>3645</v>
      </c>
    </row>
    <row r="1538" spans="1:2" x14ac:dyDescent="0.15">
      <c r="A1538" s="16" t="s">
        <v>3646</v>
      </c>
      <c r="B1538" s="16" t="s">
        <v>3647</v>
      </c>
    </row>
    <row r="1539" spans="1:2" x14ac:dyDescent="0.15">
      <c r="A1539" s="16" t="s">
        <v>3648</v>
      </c>
      <c r="B1539" s="16" t="s">
        <v>3649</v>
      </c>
    </row>
    <row r="1540" spans="1:2" x14ac:dyDescent="0.15">
      <c r="A1540" s="16" t="s">
        <v>3650</v>
      </c>
      <c r="B1540" s="16" t="s">
        <v>3651</v>
      </c>
    </row>
    <row r="1541" spans="1:2" x14ac:dyDescent="0.15">
      <c r="A1541" s="16" t="s">
        <v>3652</v>
      </c>
      <c r="B1541" s="16" t="s">
        <v>3653</v>
      </c>
    </row>
    <row r="1542" spans="1:2" x14ac:dyDescent="0.15">
      <c r="A1542" s="16" t="s">
        <v>3654</v>
      </c>
      <c r="B1542" s="16" t="s">
        <v>3655</v>
      </c>
    </row>
    <row r="1543" spans="1:2" x14ac:dyDescent="0.15">
      <c r="A1543" s="16" t="s">
        <v>3656</v>
      </c>
      <c r="B1543" s="16" t="s">
        <v>3657</v>
      </c>
    </row>
    <row r="1544" spans="1:2" x14ac:dyDescent="0.15">
      <c r="A1544" s="16" t="s">
        <v>3658</v>
      </c>
      <c r="B1544" s="16" t="s">
        <v>3659</v>
      </c>
    </row>
    <row r="1545" spans="1:2" x14ac:dyDescent="0.15">
      <c r="A1545" s="16" t="s">
        <v>3660</v>
      </c>
      <c r="B1545" s="16" t="s">
        <v>3661</v>
      </c>
    </row>
    <row r="1546" spans="1:2" x14ac:dyDescent="0.15">
      <c r="A1546" s="16" t="s">
        <v>3662</v>
      </c>
      <c r="B1546" s="16" t="s">
        <v>3663</v>
      </c>
    </row>
    <row r="1547" spans="1:2" x14ac:dyDescent="0.15">
      <c r="A1547" s="16" t="s">
        <v>3664</v>
      </c>
      <c r="B1547" s="16" t="s">
        <v>3665</v>
      </c>
    </row>
    <row r="1548" spans="1:2" x14ac:dyDescent="0.15">
      <c r="A1548" s="16" t="s">
        <v>3666</v>
      </c>
      <c r="B1548" s="16" t="s">
        <v>3667</v>
      </c>
    </row>
    <row r="1549" spans="1:2" x14ac:dyDescent="0.15">
      <c r="A1549" s="16" t="s">
        <v>3668</v>
      </c>
      <c r="B1549" s="16" t="s">
        <v>2726</v>
      </c>
    </row>
    <row r="1550" spans="1:2" x14ac:dyDescent="0.15">
      <c r="A1550" s="16" t="s">
        <v>3669</v>
      </c>
      <c r="B1550" s="16" t="s">
        <v>3442</v>
      </c>
    </row>
    <row r="1551" spans="1:2" x14ac:dyDescent="0.15">
      <c r="A1551" s="16" t="s">
        <v>3670</v>
      </c>
      <c r="B1551" s="16" t="s">
        <v>3671</v>
      </c>
    </row>
    <row r="1552" spans="1:2" x14ac:dyDescent="0.15">
      <c r="A1552" s="16" t="s">
        <v>3672</v>
      </c>
      <c r="B1552" s="16" t="s">
        <v>3673</v>
      </c>
    </row>
    <row r="1553" spans="1:2" x14ac:dyDescent="0.15">
      <c r="A1553" s="16" t="s">
        <v>3674</v>
      </c>
      <c r="B1553" s="16" t="s">
        <v>3675</v>
      </c>
    </row>
    <row r="1554" spans="1:2" x14ac:dyDescent="0.15">
      <c r="A1554" s="16" t="s">
        <v>3676</v>
      </c>
      <c r="B1554" s="16" t="s">
        <v>3677</v>
      </c>
    </row>
    <row r="1555" spans="1:2" x14ac:dyDescent="0.15">
      <c r="A1555" s="16" t="s">
        <v>3678</v>
      </c>
      <c r="B1555" s="16" t="s">
        <v>3679</v>
      </c>
    </row>
    <row r="1556" spans="1:2" x14ac:dyDescent="0.15">
      <c r="A1556" s="16" t="s">
        <v>3680</v>
      </c>
      <c r="B1556" s="16" t="s">
        <v>3681</v>
      </c>
    </row>
    <row r="1557" spans="1:2" x14ac:dyDescent="0.15">
      <c r="A1557" s="16" t="s">
        <v>3682</v>
      </c>
      <c r="B1557" s="16" t="s">
        <v>3683</v>
      </c>
    </row>
    <row r="1558" spans="1:2" x14ac:dyDescent="0.15">
      <c r="A1558" s="16" t="s">
        <v>3684</v>
      </c>
      <c r="B1558" s="16" t="s">
        <v>3685</v>
      </c>
    </row>
    <row r="1559" spans="1:2" x14ac:dyDescent="0.15">
      <c r="A1559" s="16" t="s">
        <v>3686</v>
      </c>
      <c r="B1559" s="16" t="s">
        <v>3687</v>
      </c>
    </row>
    <row r="1560" spans="1:2" x14ac:dyDescent="0.15">
      <c r="A1560" s="16" t="s">
        <v>3688</v>
      </c>
      <c r="B1560" s="16" t="s">
        <v>3689</v>
      </c>
    </row>
    <row r="1561" spans="1:2" x14ac:dyDescent="0.15">
      <c r="A1561" s="16" t="s">
        <v>3690</v>
      </c>
      <c r="B1561" s="16" t="s">
        <v>3691</v>
      </c>
    </row>
    <row r="1562" spans="1:2" x14ac:dyDescent="0.15">
      <c r="A1562" s="16" t="s">
        <v>3692</v>
      </c>
      <c r="B1562" s="16" t="s">
        <v>3693</v>
      </c>
    </row>
    <row r="1563" spans="1:2" x14ac:dyDescent="0.15">
      <c r="A1563" s="16" t="s">
        <v>3694</v>
      </c>
      <c r="B1563" s="16" t="s">
        <v>3695</v>
      </c>
    </row>
    <row r="1564" spans="1:2" x14ac:dyDescent="0.15">
      <c r="A1564" s="16" t="s">
        <v>3696</v>
      </c>
      <c r="B1564" s="16" t="s">
        <v>3697</v>
      </c>
    </row>
    <row r="1565" spans="1:2" x14ac:dyDescent="0.15">
      <c r="A1565" s="16" t="s">
        <v>3698</v>
      </c>
      <c r="B1565" s="16" t="s">
        <v>3699</v>
      </c>
    </row>
    <row r="1566" spans="1:2" x14ac:dyDescent="0.15">
      <c r="A1566" s="16" t="s">
        <v>3700</v>
      </c>
      <c r="B1566" s="16" t="s">
        <v>3701</v>
      </c>
    </row>
    <row r="1567" spans="1:2" x14ac:dyDescent="0.15">
      <c r="A1567" s="16" t="s">
        <v>3702</v>
      </c>
      <c r="B1567" s="16" t="s">
        <v>3703</v>
      </c>
    </row>
    <row r="1568" spans="1:2" x14ac:dyDescent="0.15">
      <c r="A1568" s="16" t="s">
        <v>3704</v>
      </c>
      <c r="B1568" s="16" t="s">
        <v>3705</v>
      </c>
    </row>
    <row r="1569" spans="1:2" x14ac:dyDescent="0.15">
      <c r="A1569" s="16" t="s">
        <v>3706</v>
      </c>
      <c r="B1569" s="16" t="s">
        <v>3707</v>
      </c>
    </row>
    <row r="1570" spans="1:2" x14ac:dyDescent="0.15">
      <c r="A1570" s="16" t="s">
        <v>3708</v>
      </c>
      <c r="B1570" s="16" t="s">
        <v>3709</v>
      </c>
    </row>
    <row r="1571" spans="1:2" x14ac:dyDescent="0.15">
      <c r="A1571" s="16" t="s">
        <v>1064</v>
      </c>
      <c r="B1571" s="16" t="s">
        <v>1065</v>
      </c>
    </row>
    <row r="1572" spans="1:2" x14ac:dyDescent="0.15">
      <c r="A1572" s="16" t="s">
        <v>3710</v>
      </c>
      <c r="B1572" s="16" t="s">
        <v>3711</v>
      </c>
    </row>
    <row r="1573" spans="1:2" x14ac:dyDescent="0.15">
      <c r="A1573" s="16" t="s">
        <v>3712</v>
      </c>
      <c r="B1573" s="16" t="s">
        <v>3713</v>
      </c>
    </row>
    <row r="1574" spans="1:2" x14ac:dyDescent="0.15">
      <c r="A1574" s="16" t="s">
        <v>3714</v>
      </c>
      <c r="B1574" s="16" t="s">
        <v>3046</v>
      </c>
    </row>
    <row r="1575" spans="1:2" x14ac:dyDescent="0.15">
      <c r="A1575" s="16" t="s">
        <v>3715</v>
      </c>
      <c r="B1575" s="16" t="s">
        <v>3716</v>
      </c>
    </row>
    <row r="1576" spans="1:2" x14ac:dyDescent="0.15">
      <c r="A1576" s="16" t="s">
        <v>3717</v>
      </c>
      <c r="B1576" s="16" t="s">
        <v>1408</v>
      </c>
    </row>
    <row r="1577" spans="1:2" x14ac:dyDescent="0.15">
      <c r="A1577" s="16" t="s">
        <v>3718</v>
      </c>
      <c r="B1577" s="16" t="s">
        <v>1408</v>
      </c>
    </row>
    <row r="1578" spans="1:2" x14ac:dyDescent="0.15">
      <c r="A1578" s="16" t="s">
        <v>3719</v>
      </c>
      <c r="B1578" s="16" t="s">
        <v>3720</v>
      </c>
    </row>
    <row r="1579" spans="1:2" x14ac:dyDescent="0.15">
      <c r="A1579" s="16" t="s">
        <v>3721</v>
      </c>
      <c r="B1579" s="16" t="s">
        <v>1918</v>
      </c>
    </row>
    <row r="1580" spans="1:2" x14ac:dyDescent="0.15">
      <c r="A1580" s="16" t="s">
        <v>3722</v>
      </c>
      <c r="B1580" s="16" t="s">
        <v>3723</v>
      </c>
    </row>
    <row r="1581" spans="1:2" x14ac:dyDescent="0.15">
      <c r="A1581" s="16" t="s">
        <v>3724</v>
      </c>
      <c r="B1581" s="16" t="s">
        <v>3725</v>
      </c>
    </row>
    <row r="1582" spans="1:2" x14ac:dyDescent="0.15">
      <c r="A1582" s="16" t="s">
        <v>3726</v>
      </c>
      <c r="B1582" s="16" t="s">
        <v>3727</v>
      </c>
    </row>
    <row r="1583" spans="1:2" x14ac:dyDescent="0.15">
      <c r="A1583" s="16" t="s">
        <v>3728</v>
      </c>
      <c r="B1583" s="16" t="s">
        <v>3729</v>
      </c>
    </row>
    <row r="1584" spans="1:2" x14ac:dyDescent="0.15">
      <c r="A1584" s="16" t="s">
        <v>3730</v>
      </c>
      <c r="B1584" s="16" t="s">
        <v>3731</v>
      </c>
    </row>
    <row r="1585" spans="1:2" x14ac:dyDescent="0.15">
      <c r="A1585" s="16" t="s">
        <v>3732</v>
      </c>
      <c r="B1585" s="16" t="s">
        <v>3733</v>
      </c>
    </row>
    <row r="1586" spans="1:2" x14ac:dyDescent="0.15">
      <c r="A1586" s="16" t="s">
        <v>3734</v>
      </c>
      <c r="B1586" s="16" t="s">
        <v>3735</v>
      </c>
    </row>
    <row r="1587" spans="1:2" x14ac:dyDescent="0.15">
      <c r="A1587" s="16" t="s">
        <v>3736</v>
      </c>
      <c r="B1587" s="16" t="s">
        <v>3737</v>
      </c>
    </row>
    <row r="1588" spans="1:2" x14ac:dyDescent="0.15">
      <c r="A1588" s="16" t="s">
        <v>3738</v>
      </c>
      <c r="B1588" s="16" t="s">
        <v>3739</v>
      </c>
    </row>
    <row r="1589" spans="1:2" x14ac:dyDescent="0.15">
      <c r="A1589" s="16" t="s">
        <v>3740</v>
      </c>
      <c r="B1589" s="16" t="s">
        <v>3741</v>
      </c>
    </row>
    <row r="1590" spans="1:2" x14ac:dyDescent="0.15">
      <c r="A1590" s="16" t="s">
        <v>3742</v>
      </c>
      <c r="B1590" s="16" t="s">
        <v>3743</v>
      </c>
    </row>
    <row r="1591" spans="1:2" x14ac:dyDescent="0.15">
      <c r="A1591" s="16" t="s">
        <v>3744</v>
      </c>
      <c r="B1591" s="16" t="s">
        <v>1992</v>
      </c>
    </row>
    <row r="1592" spans="1:2" x14ac:dyDescent="0.15">
      <c r="A1592" s="16" t="s">
        <v>3745</v>
      </c>
      <c r="B1592" s="16" t="s">
        <v>3746</v>
      </c>
    </row>
    <row r="1593" spans="1:2" x14ac:dyDescent="0.15">
      <c r="A1593" s="16" t="s">
        <v>3747</v>
      </c>
      <c r="B1593" s="16" t="s">
        <v>3748</v>
      </c>
    </row>
    <row r="1594" spans="1:2" x14ac:dyDescent="0.15">
      <c r="A1594" s="16" t="s">
        <v>3749</v>
      </c>
      <c r="B1594" s="16" t="s">
        <v>3750</v>
      </c>
    </row>
    <row r="1595" spans="1:2" x14ac:dyDescent="0.15">
      <c r="A1595" s="16" t="s">
        <v>3751</v>
      </c>
      <c r="B1595" s="16" t="s">
        <v>3752</v>
      </c>
    </row>
    <row r="1596" spans="1:2" x14ac:dyDescent="0.15">
      <c r="A1596" s="16" t="s">
        <v>3753</v>
      </c>
      <c r="B1596" s="16" t="s">
        <v>3754</v>
      </c>
    </row>
    <row r="1597" spans="1:2" x14ac:dyDescent="0.15">
      <c r="A1597" s="16" t="s">
        <v>3755</v>
      </c>
      <c r="B1597" s="16" t="s">
        <v>3756</v>
      </c>
    </row>
    <row r="1598" spans="1:2" x14ac:dyDescent="0.15">
      <c r="A1598" s="16" t="s">
        <v>3757</v>
      </c>
      <c r="B1598" s="16" t="s">
        <v>3758</v>
      </c>
    </row>
    <row r="1599" spans="1:2" x14ac:dyDescent="0.15">
      <c r="A1599" s="16" t="s">
        <v>3759</v>
      </c>
      <c r="B1599" s="16" t="s">
        <v>3760</v>
      </c>
    </row>
    <row r="1600" spans="1:2" x14ac:dyDescent="0.15">
      <c r="A1600" s="16" t="s">
        <v>3761</v>
      </c>
      <c r="B1600" s="16" t="s">
        <v>3762</v>
      </c>
    </row>
    <row r="1601" spans="1:2" x14ac:dyDescent="0.15">
      <c r="A1601" s="16" t="s">
        <v>3763</v>
      </c>
      <c r="B1601" s="16" t="s">
        <v>3764</v>
      </c>
    </row>
    <row r="1602" spans="1:2" x14ac:dyDescent="0.15">
      <c r="A1602" s="16" t="s">
        <v>3765</v>
      </c>
      <c r="B1602" s="16" t="s">
        <v>3766</v>
      </c>
    </row>
    <row r="1603" spans="1:2" x14ac:dyDescent="0.15">
      <c r="A1603" s="16" t="s">
        <v>3767</v>
      </c>
      <c r="B1603" s="16" t="s">
        <v>3768</v>
      </c>
    </row>
    <row r="1604" spans="1:2" x14ac:dyDescent="0.15">
      <c r="A1604" s="16" t="s">
        <v>3769</v>
      </c>
      <c r="B1604" s="16" t="s">
        <v>3770</v>
      </c>
    </row>
    <row r="1605" spans="1:2" x14ac:dyDescent="0.15">
      <c r="A1605" s="16" t="s">
        <v>3771</v>
      </c>
      <c r="B1605" s="16" t="s">
        <v>1351</v>
      </c>
    </row>
    <row r="1606" spans="1:2" x14ac:dyDescent="0.15">
      <c r="A1606" s="16" t="s">
        <v>3772</v>
      </c>
      <c r="B1606" s="16" t="s">
        <v>1632</v>
      </c>
    </row>
    <row r="1607" spans="1:2" x14ac:dyDescent="0.15">
      <c r="A1607" s="16" t="s">
        <v>3773</v>
      </c>
      <c r="B1607" s="16" t="s">
        <v>3774</v>
      </c>
    </row>
    <row r="1608" spans="1:2" x14ac:dyDescent="0.15">
      <c r="A1608" s="16" t="s">
        <v>3775</v>
      </c>
      <c r="B1608" s="16" t="s">
        <v>1227</v>
      </c>
    </row>
    <row r="1609" spans="1:2" x14ac:dyDescent="0.15">
      <c r="A1609" s="16" t="s">
        <v>3776</v>
      </c>
      <c r="B1609" s="16" t="s">
        <v>1827</v>
      </c>
    </row>
    <row r="1610" spans="1:2" x14ac:dyDescent="0.15">
      <c r="A1610" s="16" t="s">
        <v>3777</v>
      </c>
      <c r="B1610" s="16" t="s">
        <v>3778</v>
      </c>
    </row>
    <row r="1611" spans="1:2" x14ac:dyDescent="0.15">
      <c r="A1611" s="16" t="s">
        <v>3779</v>
      </c>
      <c r="B1611" s="16" t="s">
        <v>1896</v>
      </c>
    </row>
    <row r="1612" spans="1:2" x14ac:dyDescent="0.15">
      <c r="A1612" s="16" t="s">
        <v>3780</v>
      </c>
      <c r="B1612" s="16" t="s">
        <v>3781</v>
      </c>
    </row>
    <row r="1613" spans="1:2" x14ac:dyDescent="0.15">
      <c r="A1613" s="16" t="s">
        <v>3782</v>
      </c>
      <c r="B1613" s="16" t="s">
        <v>3783</v>
      </c>
    </row>
    <row r="1614" spans="1:2" x14ac:dyDescent="0.15">
      <c r="A1614" s="16" t="s">
        <v>3784</v>
      </c>
      <c r="B1614" s="16" t="s">
        <v>3541</v>
      </c>
    </row>
    <row r="1615" spans="1:2" x14ac:dyDescent="0.15">
      <c r="A1615" s="16" t="s">
        <v>3785</v>
      </c>
      <c r="B1615" s="16" t="s">
        <v>3786</v>
      </c>
    </row>
    <row r="1616" spans="1:2" x14ac:dyDescent="0.15">
      <c r="A1616" s="16" t="s">
        <v>3787</v>
      </c>
      <c r="B1616" s="16" t="s">
        <v>3788</v>
      </c>
    </row>
    <row r="1617" spans="1:2" x14ac:dyDescent="0.15">
      <c r="A1617" s="16" t="s">
        <v>3789</v>
      </c>
      <c r="B1617" s="16" t="s">
        <v>3790</v>
      </c>
    </row>
    <row r="1618" spans="1:2" x14ac:dyDescent="0.15">
      <c r="A1618" s="16" t="s">
        <v>3791</v>
      </c>
      <c r="B1618" s="16" t="s">
        <v>3792</v>
      </c>
    </row>
    <row r="1619" spans="1:2" x14ac:dyDescent="0.15">
      <c r="A1619" s="16" t="s">
        <v>3793</v>
      </c>
      <c r="B1619" s="16" t="s">
        <v>3794</v>
      </c>
    </row>
    <row r="1620" spans="1:2" x14ac:dyDescent="0.15">
      <c r="A1620" s="16" t="s">
        <v>3795</v>
      </c>
      <c r="B1620" s="16" t="s">
        <v>3796</v>
      </c>
    </row>
    <row r="1621" spans="1:2" x14ac:dyDescent="0.15">
      <c r="A1621" s="16" t="s">
        <v>3797</v>
      </c>
      <c r="B1621" s="16" t="s">
        <v>3798</v>
      </c>
    </row>
    <row r="1622" spans="1:2" x14ac:dyDescent="0.15">
      <c r="A1622" s="16" t="s">
        <v>3799</v>
      </c>
      <c r="B1622" s="16" t="s">
        <v>1490</v>
      </c>
    </row>
    <row r="1623" spans="1:2" x14ac:dyDescent="0.15">
      <c r="A1623" s="16" t="s">
        <v>3800</v>
      </c>
      <c r="B1623" s="16" t="s">
        <v>3801</v>
      </c>
    </row>
    <row r="1624" spans="1:2" x14ac:dyDescent="0.15">
      <c r="A1624" s="16" t="s">
        <v>3802</v>
      </c>
      <c r="B1624" s="16" t="s">
        <v>3803</v>
      </c>
    </row>
    <row r="1625" spans="1:2" x14ac:dyDescent="0.15">
      <c r="A1625" s="16" t="s">
        <v>3804</v>
      </c>
      <c r="B1625" s="16" t="s">
        <v>3805</v>
      </c>
    </row>
    <row r="1626" spans="1:2" x14ac:dyDescent="0.15">
      <c r="A1626" s="16" t="s">
        <v>3806</v>
      </c>
      <c r="B1626" s="16" t="s">
        <v>3215</v>
      </c>
    </row>
    <row r="1627" spans="1:2" x14ac:dyDescent="0.15">
      <c r="A1627" s="16" t="s">
        <v>3807</v>
      </c>
      <c r="B1627" s="16" t="s">
        <v>3808</v>
      </c>
    </row>
    <row r="1628" spans="1:2" x14ac:dyDescent="0.15">
      <c r="A1628" s="16" t="s">
        <v>3809</v>
      </c>
      <c r="B1628" s="16" t="s">
        <v>2885</v>
      </c>
    </row>
    <row r="1629" spans="1:2" x14ac:dyDescent="0.15">
      <c r="A1629" s="16" t="s">
        <v>3810</v>
      </c>
      <c r="B1629" s="16" t="s">
        <v>1763</v>
      </c>
    </row>
    <row r="1630" spans="1:2" x14ac:dyDescent="0.15">
      <c r="A1630" s="16" t="s">
        <v>3811</v>
      </c>
      <c r="B1630" s="16" t="s">
        <v>3812</v>
      </c>
    </row>
    <row r="1631" spans="1:2" x14ac:dyDescent="0.15">
      <c r="A1631" s="16" t="s">
        <v>3813</v>
      </c>
      <c r="B1631" s="16" t="s">
        <v>2045</v>
      </c>
    </row>
    <row r="1632" spans="1:2" x14ac:dyDescent="0.15">
      <c r="A1632" s="16" t="s">
        <v>3814</v>
      </c>
      <c r="B1632" s="16" t="s">
        <v>3815</v>
      </c>
    </row>
    <row r="1633" spans="1:2" x14ac:dyDescent="0.15">
      <c r="A1633" s="16" t="s">
        <v>3816</v>
      </c>
      <c r="B1633" s="16" t="s">
        <v>3817</v>
      </c>
    </row>
    <row r="1634" spans="1:2" x14ac:dyDescent="0.15">
      <c r="A1634" s="16" t="s">
        <v>3818</v>
      </c>
      <c r="B1634" s="16" t="s">
        <v>3316</v>
      </c>
    </row>
    <row r="1635" spans="1:2" x14ac:dyDescent="0.15">
      <c r="A1635" s="16" t="s">
        <v>3819</v>
      </c>
      <c r="B1635" s="16" t="s">
        <v>3820</v>
      </c>
    </row>
    <row r="1636" spans="1:2" x14ac:dyDescent="0.15">
      <c r="A1636" s="16" t="s">
        <v>3821</v>
      </c>
      <c r="B1636" s="16" t="s">
        <v>3822</v>
      </c>
    </row>
    <row r="1637" spans="1:2" x14ac:dyDescent="0.15">
      <c r="A1637" s="16" t="s">
        <v>3823</v>
      </c>
      <c r="B1637" s="16" t="s">
        <v>3824</v>
      </c>
    </row>
    <row r="1638" spans="1:2" x14ac:dyDescent="0.15">
      <c r="A1638" s="16" t="s">
        <v>3825</v>
      </c>
      <c r="B1638" s="16" t="s">
        <v>3826</v>
      </c>
    </row>
    <row r="1639" spans="1:2" x14ac:dyDescent="0.15">
      <c r="A1639" s="16" t="s">
        <v>3827</v>
      </c>
      <c r="B1639" s="16" t="s">
        <v>3828</v>
      </c>
    </row>
    <row r="1640" spans="1:2" x14ac:dyDescent="0.15">
      <c r="A1640" s="16" t="s">
        <v>3829</v>
      </c>
      <c r="B1640" s="16" t="s">
        <v>3830</v>
      </c>
    </row>
    <row r="1641" spans="1:2" x14ac:dyDescent="0.15">
      <c r="A1641" s="16" t="s">
        <v>3831</v>
      </c>
      <c r="B1641" s="16" t="s">
        <v>1319</v>
      </c>
    </row>
    <row r="1642" spans="1:2" x14ac:dyDescent="0.15">
      <c r="A1642" s="16" t="s">
        <v>3832</v>
      </c>
      <c r="B1642" s="16" t="s">
        <v>3833</v>
      </c>
    </row>
    <row r="1643" spans="1:2" x14ac:dyDescent="0.15">
      <c r="A1643" s="16" t="s">
        <v>3834</v>
      </c>
      <c r="B1643" s="16" t="s">
        <v>3835</v>
      </c>
    </row>
    <row r="1644" spans="1:2" x14ac:dyDescent="0.15">
      <c r="A1644" s="16" t="s">
        <v>3836</v>
      </c>
      <c r="B1644" s="16" t="s">
        <v>3837</v>
      </c>
    </row>
    <row r="1645" spans="1:2" x14ac:dyDescent="0.15">
      <c r="A1645" s="16" t="s">
        <v>3838</v>
      </c>
      <c r="B1645" s="16" t="s">
        <v>3839</v>
      </c>
    </row>
    <row r="1646" spans="1:2" x14ac:dyDescent="0.15">
      <c r="A1646" s="16" t="s">
        <v>3840</v>
      </c>
      <c r="B1646" s="16" t="s">
        <v>3841</v>
      </c>
    </row>
    <row r="1647" spans="1:2" x14ac:dyDescent="0.15">
      <c r="A1647" s="16" t="s">
        <v>3842</v>
      </c>
      <c r="B1647" s="16" t="s">
        <v>3843</v>
      </c>
    </row>
    <row r="1648" spans="1:2" x14ac:dyDescent="0.15">
      <c r="A1648" s="16" t="s">
        <v>3844</v>
      </c>
      <c r="B1648" s="16" t="s">
        <v>3845</v>
      </c>
    </row>
    <row r="1649" spans="1:2" x14ac:dyDescent="0.15">
      <c r="A1649" s="16" t="s">
        <v>3846</v>
      </c>
      <c r="B1649" s="16" t="s">
        <v>3847</v>
      </c>
    </row>
    <row r="1650" spans="1:2" x14ac:dyDescent="0.15">
      <c r="A1650" s="16" t="s">
        <v>3848</v>
      </c>
      <c r="B1650" s="16" t="s">
        <v>3849</v>
      </c>
    </row>
    <row r="1651" spans="1:2" x14ac:dyDescent="0.15">
      <c r="A1651" s="16" t="s">
        <v>3850</v>
      </c>
      <c r="B1651" s="16" t="s">
        <v>3851</v>
      </c>
    </row>
    <row r="1652" spans="1:2" x14ac:dyDescent="0.15">
      <c r="A1652" s="16" t="s">
        <v>3852</v>
      </c>
      <c r="B1652" s="16" t="s">
        <v>1570</v>
      </c>
    </row>
    <row r="1653" spans="1:2" x14ac:dyDescent="0.15">
      <c r="A1653" s="16" t="s">
        <v>3853</v>
      </c>
      <c r="B1653" s="16" t="s">
        <v>3854</v>
      </c>
    </row>
    <row r="1654" spans="1:2" x14ac:dyDescent="0.15">
      <c r="A1654" s="16" t="s">
        <v>3855</v>
      </c>
      <c r="B1654" s="16" t="s">
        <v>3856</v>
      </c>
    </row>
    <row r="1655" spans="1:2" x14ac:dyDescent="0.15">
      <c r="A1655" s="16" t="s">
        <v>3857</v>
      </c>
      <c r="B1655" s="16" t="s">
        <v>3858</v>
      </c>
    </row>
    <row r="1656" spans="1:2" x14ac:dyDescent="0.15">
      <c r="A1656" s="16" t="s">
        <v>3859</v>
      </c>
      <c r="B1656" s="16" t="s">
        <v>3860</v>
      </c>
    </row>
    <row r="1657" spans="1:2" x14ac:dyDescent="0.15">
      <c r="A1657" s="16" t="s">
        <v>3861</v>
      </c>
      <c r="B1657" s="16" t="s">
        <v>3862</v>
      </c>
    </row>
    <row r="1658" spans="1:2" x14ac:dyDescent="0.15">
      <c r="A1658" s="16" t="s">
        <v>3863</v>
      </c>
      <c r="B1658" s="16" t="s">
        <v>3864</v>
      </c>
    </row>
    <row r="1659" spans="1:2" x14ac:dyDescent="0.15">
      <c r="A1659" s="16" t="s">
        <v>3865</v>
      </c>
      <c r="B1659" s="16" t="s">
        <v>3866</v>
      </c>
    </row>
    <row r="1660" spans="1:2" x14ac:dyDescent="0.15">
      <c r="A1660" s="16" t="s">
        <v>3867</v>
      </c>
      <c r="B1660" s="16" t="s">
        <v>3868</v>
      </c>
    </row>
    <row r="1661" spans="1:2" x14ac:dyDescent="0.15">
      <c r="A1661" s="16" t="s">
        <v>3869</v>
      </c>
      <c r="B1661" s="16" t="s">
        <v>3870</v>
      </c>
    </row>
    <row r="1662" spans="1:2" x14ac:dyDescent="0.15">
      <c r="A1662" s="16" t="s">
        <v>3871</v>
      </c>
      <c r="B1662" s="16" t="s">
        <v>3872</v>
      </c>
    </row>
    <row r="1663" spans="1:2" x14ac:dyDescent="0.15">
      <c r="A1663" s="16" t="s">
        <v>3873</v>
      </c>
      <c r="B1663" s="16" t="s">
        <v>3874</v>
      </c>
    </row>
    <row r="1664" spans="1:2" x14ac:dyDescent="0.15">
      <c r="A1664" s="16" t="s">
        <v>3875</v>
      </c>
      <c r="B1664" s="16" t="s">
        <v>3876</v>
      </c>
    </row>
    <row r="1665" spans="1:2" x14ac:dyDescent="0.15">
      <c r="A1665" s="16" t="s">
        <v>3877</v>
      </c>
      <c r="B1665" s="16" t="s">
        <v>3878</v>
      </c>
    </row>
    <row r="1666" spans="1:2" x14ac:dyDescent="0.15">
      <c r="A1666" s="16" t="s">
        <v>3879</v>
      </c>
      <c r="B1666" s="16" t="s">
        <v>1827</v>
      </c>
    </row>
    <row r="1667" spans="1:2" x14ac:dyDescent="0.15">
      <c r="A1667" s="16" t="s">
        <v>3880</v>
      </c>
      <c r="B1667" s="16" t="s">
        <v>3881</v>
      </c>
    </row>
    <row r="1668" spans="1:2" x14ac:dyDescent="0.15">
      <c r="A1668" s="16" t="s">
        <v>3882</v>
      </c>
      <c r="B1668" s="16" t="s">
        <v>2904</v>
      </c>
    </row>
    <row r="1669" spans="1:2" x14ac:dyDescent="0.15">
      <c r="A1669" s="16" t="s">
        <v>3883</v>
      </c>
      <c r="B1669" s="16" t="s">
        <v>3884</v>
      </c>
    </row>
    <row r="1670" spans="1:2" x14ac:dyDescent="0.15">
      <c r="A1670" s="16" t="s">
        <v>3885</v>
      </c>
      <c r="B1670" s="16" t="s">
        <v>3886</v>
      </c>
    </row>
    <row r="1671" spans="1:2" x14ac:dyDescent="0.15">
      <c r="A1671" s="16" t="s">
        <v>3887</v>
      </c>
      <c r="B1671" s="16" t="s">
        <v>3888</v>
      </c>
    </row>
    <row r="1672" spans="1:2" x14ac:dyDescent="0.15">
      <c r="A1672" s="16" t="s">
        <v>906</v>
      </c>
      <c r="B1672" s="16" t="s">
        <v>907</v>
      </c>
    </row>
    <row r="1673" spans="1:2" x14ac:dyDescent="0.15">
      <c r="A1673" s="16" t="s">
        <v>3889</v>
      </c>
      <c r="B1673" s="16" t="s">
        <v>3890</v>
      </c>
    </row>
    <row r="1674" spans="1:2" x14ac:dyDescent="0.15">
      <c r="A1674" s="16" t="s">
        <v>3891</v>
      </c>
      <c r="B1674" s="16" t="s">
        <v>3892</v>
      </c>
    </row>
    <row r="1675" spans="1:2" x14ac:dyDescent="0.15">
      <c r="A1675" s="16" t="s">
        <v>3893</v>
      </c>
      <c r="B1675" s="16" t="s">
        <v>3894</v>
      </c>
    </row>
    <row r="1676" spans="1:2" x14ac:dyDescent="0.15">
      <c r="A1676" s="16" t="s">
        <v>3895</v>
      </c>
      <c r="B1676" s="16" t="s">
        <v>3896</v>
      </c>
    </row>
    <row r="1677" spans="1:2" x14ac:dyDescent="0.15">
      <c r="A1677" s="16" t="s">
        <v>3897</v>
      </c>
      <c r="B1677" s="16" t="s">
        <v>3898</v>
      </c>
    </row>
    <row r="1678" spans="1:2" x14ac:dyDescent="0.15">
      <c r="A1678" s="16" t="s">
        <v>3899</v>
      </c>
      <c r="B1678" s="16" t="s">
        <v>3900</v>
      </c>
    </row>
    <row r="1679" spans="1:2" x14ac:dyDescent="0.15">
      <c r="A1679" s="16" t="s">
        <v>3901</v>
      </c>
      <c r="B1679" s="16" t="s">
        <v>3902</v>
      </c>
    </row>
    <row r="1680" spans="1:2" x14ac:dyDescent="0.15">
      <c r="A1680" s="16" t="s">
        <v>3903</v>
      </c>
      <c r="B1680" s="16" t="s">
        <v>3904</v>
      </c>
    </row>
    <row r="1681" spans="1:2" x14ac:dyDescent="0.15">
      <c r="A1681" s="16" t="s">
        <v>3905</v>
      </c>
      <c r="B1681" s="16" t="s">
        <v>3906</v>
      </c>
    </row>
    <row r="1682" spans="1:2" x14ac:dyDescent="0.15">
      <c r="A1682" s="16" t="s">
        <v>3907</v>
      </c>
      <c r="B1682" s="16" t="s">
        <v>3908</v>
      </c>
    </row>
    <row r="1683" spans="1:2" x14ac:dyDescent="0.15">
      <c r="A1683" s="16" t="s">
        <v>3909</v>
      </c>
      <c r="B1683" s="16" t="s">
        <v>1502</v>
      </c>
    </row>
    <row r="1684" spans="1:2" x14ac:dyDescent="0.15">
      <c r="A1684" s="16" t="s">
        <v>3910</v>
      </c>
      <c r="B1684" s="16" t="s">
        <v>1827</v>
      </c>
    </row>
    <row r="1685" spans="1:2" x14ac:dyDescent="0.15">
      <c r="A1685" s="16" t="s">
        <v>3911</v>
      </c>
      <c r="B1685" s="16" t="s">
        <v>3912</v>
      </c>
    </row>
    <row r="1686" spans="1:2" x14ac:dyDescent="0.15">
      <c r="A1686" s="16" t="s">
        <v>3913</v>
      </c>
      <c r="B1686" s="16" t="s">
        <v>3914</v>
      </c>
    </row>
    <row r="1687" spans="1:2" x14ac:dyDescent="0.15">
      <c r="A1687" s="16" t="s">
        <v>3915</v>
      </c>
      <c r="B1687" s="16" t="s">
        <v>3916</v>
      </c>
    </row>
    <row r="1688" spans="1:2" x14ac:dyDescent="0.15">
      <c r="A1688" s="16" t="s">
        <v>3917</v>
      </c>
      <c r="B1688" s="16" t="s">
        <v>3868</v>
      </c>
    </row>
    <row r="1689" spans="1:2" x14ac:dyDescent="0.15">
      <c r="A1689" s="16" t="s">
        <v>3918</v>
      </c>
      <c r="B1689" s="16" t="s">
        <v>3919</v>
      </c>
    </row>
    <row r="1690" spans="1:2" x14ac:dyDescent="0.15">
      <c r="A1690" s="16" t="s">
        <v>3920</v>
      </c>
      <c r="B1690" s="16" t="s">
        <v>3921</v>
      </c>
    </row>
    <row r="1691" spans="1:2" x14ac:dyDescent="0.15">
      <c r="A1691" s="16" t="s">
        <v>3922</v>
      </c>
      <c r="B1691" s="16" t="s">
        <v>3923</v>
      </c>
    </row>
    <row r="1692" spans="1:2" x14ac:dyDescent="0.15">
      <c r="A1692" s="16" t="s">
        <v>3924</v>
      </c>
      <c r="B1692" s="16" t="s">
        <v>3925</v>
      </c>
    </row>
    <row r="1693" spans="1:2" x14ac:dyDescent="0.15">
      <c r="A1693" s="16" t="s">
        <v>3926</v>
      </c>
      <c r="B1693" s="16" t="s">
        <v>3927</v>
      </c>
    </row>
    <row r="1694" spans="1:2" x14ac:dyDescent="0.15">
      <c r="A1694" s="16" t="s">
        <v>3928</v>
      </c>
      <c r="B1694" s="16" t="s">
        <v>3929</v>
      </c>
    </row>
    <row r="1695" spans="1:2" x14ac:dyDescent="0.15">
      <c r="A1695" s="16" t="s">
        <v>3930</v>
      </c>
      <c r="B1695" s="16" t="s">
        <v>3931</v>
      </c>
    </row>
    <row r="1696" spans="1:2" x14ac:dyDescent="0.15">
      <c r="A1696" s="16" t="s">
        <v>3932</v>
      </c>
      <c r="B1696" s="16" t="s">
        <v>3933</v>
      </c>
    </row>
    <row r="1697" spans="1:2" x14ac:dyDescent="0.15">
      <c r="A1697" s="16" t="s">
        <v>3934</v>
      </c>
      <c r="B1697" s="16" t="s">
        <v>3935</v>
      </c>
    </row>
    <row r="1698" spans="1:2" x14ac:dyDescent="0.15">
      <c r="A1698" s="16" t="s">
        <v>3936</v>
      </c>
      <c r="B1698" s="16" t="s">
        <v>3937</v>
      </c>
    </row>
    <row r="1699" spans="1:2" x14ac:dyDescent="0.15">
      <c r="A1699" s="16" t="s">
        <v>3938</v>
      </c>
      <c r="B1699" s="16" t="s">
        <v>3939</v>
      </c>
    </row>
    <row r="1700" spans="1:2" x14ac:dyDescent="0.15">
      <c r="A1700" s="16" t="s">
        <v>3940</v>
      </c>
      <c r="B1700" s="16" t="s">
        <v>1161</v>
      </c>
    </row>
    <row r="1701" spans="1:2" x14ac:dyDescent="0.15">
      <c r="A1701" s="16" t="s">
        <v>3941</v>
      </c>
      <c r="B1701" s="16" t="s">
        <v>3942</v>
      </c>
    </row>
    <row r="1702" spans="1:2" x14ac:dyDescent="0.15">
      <c r="A1702" s="16" t="s">
        <v>3943</v>
      </c>
      <c r="B1702" s="16" t="s">
        <v>3944</v>
      </c>
    </row>
    <row r="1703" spans="1:2" x14ac:dyDescent="0.15">
      <c r="A1703" s="16" t="s">
        <v>3945</v>
      </c>
      <c r="B1703" s="16" t="s">
        <v>3946</v>
      </c>
    </row>
    <row r="1704" spans="1:2" x14ac:dyDescent="0.15">
      <c r="A1704" s="16" t="s">
        <v>3947</v>
      </c>
      <c r="B1704" s="16" t="s">
        <v>3948</v>
      </c>
    </row>
    <row r="1705" spans="1:2" x14ac:dyDescent="0.15">
      <c r="A1705" s="16" t="s">
        <v>3949</v>
      </c>
      <c r="B1705" s="16" t="s">
        <v>3950</v>
      </c>
    </row>
    <row r="1706" spans="1:2" x14ac:dyDescent="0.15">
      <c r="A1706" s="16" t="s">
        <v>3951</v>
      </c>
      <c r="B1706" s="16" t="s">
        <v>3952</v>
      </c>
    </row>
    <row r="1707" spans="1:2" x14ac:dyDescent="0.15">
      <c r="A1707" s="16" t="s">
        <v>3953</v>
      </c>
      <c r="B1707" s="16" t="s">
        <v>3954</v>
      </c>
    </row>
    <row r="1708" spans="1:2" x14ac:dyDescent="0.15">
      <c r="A1708" s="16" t="s">
        <v>3955</v>
      </c>
      <c r="B1708" s="16" t="s">
        <v>3956</v>
      </c>
    </row>
    <row r="1709" spans="1:2" x14ac:dyDescent="0.15">
      <c r="A1709" s="16" t="s">
        <v>3957</v>
      </c>
      <c r="B1709" s="16" t="s">
        <v>3958</v>
      </c>
    </row>
    <row r="1710" spans="1:2" x14ac:dyDescent="0.15">
      <c r="A1710" s="16" t="s">
        <v>3959</v>
      </c>
      <c r="B1710" s="16" t="s">
        <v>3960</v>
      </c>
    </row>
    <row r="1711" spans="1:2" x14ac:dyDescent="0.15">
      <c r="A1711" s="16" t="s">
        <v>3961</v>
      </c>
      <c r="B1711" s="16" t="s">
        <v>3962</v>
      </c>
    </row>
    <row r="1712" spans="1:2" x14ac:dyDescent="0.15">
      <c r="A1712" s="16" t="s">
        <v>3963</v>
      </c>
      <c r="B1712" s="16" t="s">
        <v>3964</v>
      </c>
    </row>
    <row r="1713" spans="1:2" x14ac:dyDescent="0.15">
      <c r="A1713" s="16" t="s">
        <v>3965</v>
      </c>
      <c r="B1713" s="16" t="s">
        <v>3966</v>
      </c>
    </row>
    <row r="1714" spans="1:2" x14ac:dyDescent="0.15">
      <c r="A1714" s="16" t="s">
        <v>3967</v>
      </c>
      <c r="B1714" s="16" t="s">
        <v>3968</v>
      </c>
    </row>
    <row r="1715" spans="1:2" x14ac:dyDescent="0.15">
      <c r="A1715" s="16" t="s">
        <v>3969</v>
      </c>
      <c r="B1715" s="16" t="s">
        <v>2291</v>
      </c>
    </row>
    <row r="1716" spans="1:2" x14ac:dyDescent="0.15">
      <c r="A1716" s="16" t="s">
        <v>1003</v>
      </c>
      <c r="B1716" s="16" t="s">
        <v>1004</v>
      </c>
    </row>
    <row r="1717" spans="1:2" x14ac:dyDescent="0.15">
      <c r="A1717" s="16" t="s">
        <v>3970</v>
      </c>
      <c r="B1717" s="16" t="s">
        <v>3971</v>
      </c>
    </row>
    <row r="1718" spans="1:2" x14ac:dyDescent="0.15">
      <c r="A1718" s="16" t="s">
        <v>3972</v>
      </c>
      <c r="B1718" s="16" t="s">
        <v>3973</v>
      </c>
    </row>
    <row r="1719" spans="1:2" x14ac:dyDescent="0.15">
      <c r="A1719" s="16" t="s">
        <v>3974</v>
      </c>
      <c r="B1719" s="16" t="s">
        <v>1408</v>
      </c>
    </row>
    <row r="1720" spans="1:2" x14ac:dyDescent="0.15">
      <c r="A1720" s="16" t="s">
        <v>3975</v>
      </c>
      <c r="B1720" s="16" t="s">
        <v>3976</v>
      </c>
    </row>
    <row r="1721" spans="1:2" x14ac:dyDescent="0.15">
      <c r="A1721" s="16" t="s">
        <v>3977</v>
      </c>
      <c r="B1721" s="16" t="s">
        <v>3978</v>
      </c>
    </row>
    <row r="1722" spans="1:2" x14ac:dyDescent="0.15">
      <c r="A1722" s="16" t="s">
        <v>3979</v>
      </c>
      <c r="B1722" s="16" t="s">
        <v>3980</v>
      </c>
    </row>
    <row r="1723" spans="1:2" x14ac:dyDescent="0.15">
      <c r="A1723" s="16" t="s">
        <v>3981</v>
      </c>
      <c r="B1723" s="16" t="s">
        <v>3982</v>
      </c>
    </row>
    <row r="1724" spans="1:2" x14ac:dyDescent="0.15">
      <c r="A1724" s="16" t="s">
        <v>3983</v>
      </c>
      <c r="B1724" s="16" t="s">
        <v>1422</v>
      </c>
    </row>
    <row r="1725" spans="1:2" x14ac:dyDescent="0.15">
      <c r="A1725" s="16" t="s">
        <v>3984</v>
      </c>
      <c r="B1725" s="16" t="s">
        <v>3985</v>
      </c>
    </row>
    <row r="1726" spans="1:2" x14ac:dyDescent="0.15">
      <c r="A1726" s="16" t="s">
        <v>3986</v>
      </c>
      <c r="B1726" s="16" t="s">
        <v>3987</v>
      </c>
    </row>
    <row r="1727" spans="1:2" x14ac:dyDescent="0.15">
      <c r="A1727" s="16" t="s">
        <v>3988</v>
      </c>
      <c r="B1727" s="16" t="s">
        <v>3989</v>
      </c>
    </row>
    <row r="1728" spans="1:2" x14ac:dyDescent="0.15">
      <c r="A1728" s="16" t="s">
        <v>3990</v>
      </c>
      <c r="B1728" s="16" t="s">
        <v>3991</v>
      </c>
    </row>
    <row r="1729" spans="1:2" x14ac:dyDescent="0.15">
      <c r="A1729" s="16" t="s">
        <v>3992</v>
      </c>
      <c r="B1729" s="16" t="s">
        <v>2396</v>
      </c>
    </row>
    <row r="1730" spans="1:2" x14ac:dyDescent="0.15">
      <c r="A1730" s="16" t="s">
        <v>3993</v>
      </c>
      <c r="B1730" s="16" t="s">
        <v>3994</v>
      </c>
    </row>
    <row r="1731" spans="1:2" x14ac:dyDescent="0.15">
      <c r="A1731" s="16" t="s">
        <v>3995</v>
      </c>
      <c r="B1731" s="16" t="s">
        <v>1836</v>
      </c>
    </row>
    <row r="1732" spans="1:2" x14ac:dyDescent="0.15">
      <c r="A1732" s="16" t="s">
        <v>3996</v>
      </c>
      <c r="B1732" s="16" t="s">
        <v>3997</v>
      </c>
    </row>
    <row r="1733" spans="1:2" x14ac:dyDescent="0.15">
      <c r="A1733" s="16" t="s">
        <v>3998</v>
      </c>
      <c r="B1733" s="16" t="s">
        <v>3999</v>
      </c>
    </row>
    <row r="1734" spans="1:2" x14ac:dyDescent="0.15">
      <c r="A1734" s="16" t="s">
        <v>4000</v>
      </c>
      <c r="B1734" s="16" t="s">
        <v>4001</v>
      </c>
    </row>
    <row r="1735" spans="1:2" x14ac:dyDescent="0.15">
      <c r="A1735" s="16" t="s">
        <v>4002</v>
      </c>
      <c r="B1735" s="16" t="s">
        <v>4003</v>
      </c>
    </row>
    <row r="1736" spans="1:2" x14ac:dyDescent="0.15">
      <c r="A1736" s="16" t="s">
        <v>4004</v>
      </c>
      <c r="B1736" s="16" t="s">
        <v>2058</v>
      </c>
    </row>
    <row r="1737" spans="1:2" x14ac:dyDescent="0.15">
      <c r="A1737" s="16" t="s">
        <v>4005</v>
      </c>
      <c r="B1737" s="16" t="s">
        <v>1827</v>
      </c>
    </row>
    <row r="1738" spans="1:2" x14ac:dyDescent="0.15">
      <c r="A1738" s="16" t="s">
        <v>4006</v>
      </c>
      <c r="B1738" s="16" t="s">
        <v>4007</v>
      </c>
    </row>
    <row r="1739" spans="1:2" x14ac:dyDescent="0.15">
      <c r="A1739" s="16" t="s">
        <v>4008</v>
      </c>
      <c r="B1739" s="16" t="s">
        <v>1773</v>
      </c>
    </row>
    <row r="1740" spans="1:2" x14ac:dyDescent="0.15">
      <c r="A1740" s="16" t="s">
        <v>4009</v>
      </c>
      <c r="B1740" s="16" t="s">
        <v>4010</v>
      </c>
    </row>
    <row r="1741" spans="1:2" x14ac:dyDescent="0.15">
      <c r="A1741" s="16" t="s">
        <v>4011</v>
      </c>
      <c r="B1741" s="16" t="s">
        <v>4012</v>
      </c>
    </row>
    <row r="1742" spans="1:2" x14ac:dyDescent="0.15">
      <c r="A1742" s="16" t="s">
        <v>4013</v>
      </c>
      <c r="B1742" s="16" t="s">
        <v>1347</v>
      </c>
    </row>
    <row r="1743" spans="1:2" x14ac:dyDescent="0.15">
      <c r="A1743" s="16" t="s">
        <v>4014</v>
      </c>
      <c r="B1743" s="16" t="s">
        <v>4015</v>
      </c>
    </row>
    <row r="1744" spans="1:2" x14ac:dyDescent="0.15">
      <c r="A1744" s="16" t="s">
        <v>4016</v>
      </c>
      <c r="B1744" s="16" t="s">
        <v>4017</v>
      </c>
    </row>
    <row r="1745" spans="1:2" x14ac:dyDescent="0.15">
      <c r="A1745" s="16" t="s">
        <v>4018</v>
      </c>
      <c r="B1745" s="16" t="s">
        <v>4019</v>
      </c>
    </row>
    <row r="1746" spans="1:2" x14ac:dyDescent="0.15">
      <c r="A1746" s="16" t="s">
        <v>4020</v>
      </c>
      <c r="B1746" s="16" t="s">
        <v>4021</v>
      </c>
    </row>
    <row r="1747" spans="1:2" x14ac:dyDescent="0.15">
      <c r="A1747" s="16" t="s">
        <v>4022</v>
      </c>
      <c r="B1747" s="16" t="s">
        <v>4023</v>
      </c>
    </row>
    <row r="1748" spans="1:2" x14ac:dyDescent="0.15">
      <c r="A1748" s="16" t="s">
        <v>4024</v>
      </c>
      <c r="B1748" s="16" t="s">
        <v>4025</v>
      </c>
    </row>
    <row r="1749" spans="1:2" x14ac:dyDescent="0.15">
      <c r="A1749" s="16" t="s">
        <v>4026</v>
      </c>
      <c r="B1749" s="16" t="s">
        <v>2680</v>
      </c>
    </row>
    <row r="1750" spans="1:2" x14ac:dyDescent="0.15">
      <c r="A1750" s="16" t="s">
        <v>4027</v>
      </c>
      <c r="B1750" s="16" t="s">
        <v>4028</v>
      </c>
    </row>
    <row r="1751" spans="1:2" x14ac:dyDescent="0.15">
      <c r="A1751" s="16" t="s">
        <v>4029</v>
      </c>
      <c r="B1751" s="16" t="s">
        <v>4030</v>
      </c>
    </row>
    <row r="1752" spans="1:2" x14ac:dyDescent="0.15">
      <c r="A1752" s="16" t="s">
        <v>4031</v>
      </c>
      <c r="B1752" s="16" t="s">
        <v>4032</v>
      </c>
    </row>
    <row r="1753" spans="1:2" x14ac:dyDescent="0.15">
      <c r="A1753" s="16" t="s">
        <v>4033</v>
      </c>
      <c r="B1753" s="16" t="s">
        <v>1408</v>
      </c>
    </row>
    <row r="1754" spans="1:2" x14ac:dyDescent="0.15">
      <c r="A1754" s="16" t="s">
        <v>4034</v>
      </c>
      <c r="B1754" s="16" t="s">
        <v>4035</v>
      </c>
    </row>
    <row r="1755" spans="1:2" x14ac:dyDescent="0.15">
      <c r="A1755" s="16" t="s">
        <v>4036</v>
      </c>
      <c r="B1755" s="16" t="s">
        <v>4037</v>
      </c>
    </row>
    <row r="1756" spans="1:2" x14ac:dyDescent="0.15">
      <c r="A1756" s="16" t="s">
        <v>4038</v>
      </c>
      <c r="B1756" s="16" t="s">
        <v>4039</v>
      </c>
    </row>
    <row r="1757" spans="1:2" x14ac:dyDescent="0.15">
      <c r="A1757" s="16" t="s">
        <v>4040</v>
      </c>
      <c r="B1757" s="16" t="s">
        <v>4041</v>
      </c>
    </row>
    <row r="1758" spans="1:2" x14ac:dyDescent="0.15">
      <c r="A1758" s="16" t="s">
        <v>4042</v>
      </c>
      <c r="B1758" s="16" t="s">
        <v>4043</v>
      </c>
    </row>
    <row r="1759" spans="1:2" x14ac:dyDescent="0.15">
      <c r="A1759" s="16" t="s">
        <v>4044</v>
      </c>
      <c r="B1759" s="16" t="s">
        <v>4045</v>
      </c>
    </row>
    <row r="1760" spans="1:2" x14ac:dyDescent="0.15">
      <c r="A1760" s="16" t="s">
        <v>4046</v>
      </c>
      <c r="B1760" s="16" t="s">
        <v>4047</v>
      </c>
    </row>
    <row r="1761" spans="1:2" x14ac:dyDescent="0.15">
      <c r="A1761" s="16" t="s">
        <v>4048</v>
      </c>
      <c r="B1761" s="16" t="s">
        <v>4049</v>
      </c>
    </row>
    <row r="1762" spans="1:2" x14ac:dyDescent="0.15">
      <c r="A1762" s="16" t="s">
        <v>4050</v>
      </c>
      <c r="B1762" s="16" t="s">
        <v>2680</v>
      </c>
    </row>
    <row r="1763" spans="1:2" x14ac:dyDescent="0.15">
      <c r="A1763" s="16" t="s">
        <v>4051</v>
      </c>
      <c r="B1763" s="16" t="s">
        <v>4052</v>
      </c>
    </row>
    <row r="1764" spans="1:2" x14ac:dyDescent="0.15">
      <c r="A1764" s="16" t="s">
        <v>4053</v>
      </c>
      <c r="B1764" s="16" t="s">
        <v>4054</v>
      </c>
    </row>
    <row r="1765" spans="1:2" x14ac:dyDescent="0.15">
      <c r="A1765" s="16" t="s">
        <v>4055</v>
      </c>
      <c r="B1765" s="16" t="s">
        <v>4056</v>
      </c>
    </row>
    <row r="1766" spans="1:2" x14ac:dyDescent="0.15">
      <c r="A1766" s="16" t="s">
        <v>4057</v>
      </c>
      <c r="B1766" s="16" t="s">
        <v>4058</v>
      </c>
    </row>
    <row r="1767" spans="1:2" x14ac:dyDescent="0.15">
      <c r="A1767" s="16" t="s">
        <v>4059</v>
      </c>
      <c r="B1767" s="16" t="s">
        <v>4060</v>
      </c>
    </row>
    <row r="1768" spans="1:2" x14ac:dyDescent="0.15">
      <c r="A1768" s="16" t="s">
        <v>4061</v>
      </c>
      <c r="B1768" s="16" t="s">
        <v>4062</v>
      </c>
    </row>
    <row r="1769" spans="1:2" x14ac:dyDescent="0.15">
      <c r="A1769" s="16" t="s">
        <v>4063</v>
      </c>
      <c r="B1769" s="16" t="s">
        <v>4064</v>
      </c>
    </row>
    <row r="1770" spans="1:2" x14ac:dyDescent="0.15">
      <c r="A1770" s="16" t="s">
        <v>4065</v>
      </c>
      <c r="B1770" s="16" t="s">
        <v>4066</v>
      </c>
    </row>
    <row r="1771" spans="1:2" x14ac:dyDescent="0.15">
      <c r="A1771" s="16" t="s">
        <v>4067</v>
      </c>
      <c r="B1771" s="16" t="s">
        <v>4068</v>
      </c>
    </row>
    <row r="1772" spans="1:2" x14ac:dyDescent="0.15">
      <c r="A1772" s="16" t="s">
        <v>4069</v>
      </c>
      <c r="B1772" s="16" t="s">
        <v>4070</v>
      </c>
    </row>
    <row r="1773" spans="1:2" x14ac:dyDescent="0.15">
      <c r="A1773" s="16" t="s">
        <v>4071</v>
      </c>
      <c r="B1773" s="16" t="s">
        <v>4072</v>
      </c>
    </row>
    <row r="1774" spans="1:2" x14ac:dyDescent="0.15">
      <c r="A1774" s="16" t="s">
        <v>4073</v>
      </c>
      <c r="B1774" s="16" t="s">
        <v>4074</v>
      </c>
    </row>
    <row r="1775" spans="1:2" x14ac:dyDescent="0.15">
      <c r="A1775" s="16" t="s">
        <v>4075</v>
      </c>
      <c r="B1775" s="16" t="s">
        <v>4076</v>
      </c>
    </row>
    <row r="1776" spans="1:2" x14ac:dyDescent="0.15">
      <c r="A1776" s="16" t="s">
        <v>4077</v>
      </c>
      <c r="B1776" s="16" t="s">
        <v>1408</v>
      </c>
    </row>
    <row r="1777" spans="1:2" x14ac:dyDescent="0.15">
      <c r="A1777" s="16" t="s">
        <v>4078</v>
      </c>
      <c r="B1777" s="16" t="s">
        <v>2487</v>
      </c>
    </row>
    <row r="1778" spans="1:2" x14ac:dyDescent="0.15">
      <c r="A1778" s="16" t="s">
        <v>4079</v>
      </c>
      <c r="B1778" s="16" t="s">
        <v>1964</v>
      </c>
    </row>
    <row r="1779" spans="1:2" x14ac:dyDescent="0.15">
      <c r="A1779" s="16" t="s">
        <v>4080</v>
      </c>
      <c r="B1779" s="16" t="s">
        <v>3611</v>
      </c>
    </row>
    <row r="1780" spans="1:2" x14ac:dyDescent="0.15">
      <c r="A1780" s="16" t="s">
        <v>4081</v>
      </c>
      <c r="B1780" s="16" t="s">
        <v>1227</v>
      </c>
    </row>
    <row r="1781" spans="1:2" x14ac:dyDescent="0.15">
      <c r="A1781" s="16" t="s">
        <v>4082</v>
      </c>
      <c r="B1781" s="16" t="s">
        <v>1827</v>
      </c>
    </row>
    <row r="1782" spans="1:2" x14ac:dyDescent="0.15">
      <c r="A1782" s="16" t="s">
        <v>4083</v>
      </c>
      <c r="B1782" s="16" t="s">
        <v>4084</v>
      </c>
    </row>
    <row r="1783" spans="1:2" x14ac:dyDescent="0.15">
      <c r="A1783" s="16" t="s">
        <v>4085</v>
      </c>
      <c r="B1783" s="16" t="s">
        <v>4086</v>
      </c>
    </row>
    <row r="1784" spans="1:2" x14ac:dyDescent="0.15">
      <c r="A1784" s="16" t="s">
        <v>4087</v>
      </c>
      <c r="B1784" s="16" t="s">
        <v>4088</v>
      </c>
    </row>
    <row r="1785" spans="1:2" x14ac:dyDescent="0.15">
      <c r="A1785" s="16" t="s">
        <v>4089</v>
      </c>
      <c r="B1785" s="16" t="s">
        <v>4090</v>
      </c>
    </row>
    <row r="1786" spans="1:2" x14ac:dyDescent="0.15">
      <c r="A1786" s="16" t="s">
        <v>4091</v>
      </c>
      <c r="B1786" s="16" t="s">
        <v>3055</v>
      </c>
    </row>
    <row r="1787" spans="1:2" x14ac:dyDescent="0.15">
      <c r="A1787" s="16" t="s">
        <v>4092</v>
      </c>
      <c r="B1787" s="16" t="s">
        <v>4093</v>
      </c>
    </row>
    <row r="1788" spans="1:2" x14ac:dyDescent="0.15">
      <c r="A1788" s="16" t="s">
        <v>4094</v>
      </c>
      <c r="B1788" s="16" t="s">
        <v>4095</v>
      </c>
    </row>
    <row r="1789" spans="1:2" x14ac:dyDescent="0.15">
      <c r="A1789" s="16" t="s">
        <v>4096</v>
      </c>
      <c r="B1789" s="16" t="s">
        <v>4097</v>
      </c>
    </row>
    <row r="1790" spans="1:2" x14ac:dyDescent="0.15">
      <c r="A1790" s="16" t="s">
        <v>4098</v>
      </c>
      <c r="B1790" s="16" t="s">
        <v>4099</v>
      </c>
    </row>
    <row r="1791" spans="1:2" x14ac:dyDescent="0.15">
      <c r="A1791" s="16" t="s">
        <v>4100</v>
      </c>
      <c r="B1791" s="16" t="s">
        <v>2772</v>
      </c>
    </row>
    <row r="1792" spans="1:2" x14ac:dyDescent="0.15">
      <c r="A1792" s="16" t="s">
        <v>4101</v>
      </c>
      <c r="B1792" s="16" t="s">
        <v>2245</v>
      </c>
    </row>
    <row r="1793" spans="1:2" x14ac:dyDescent="0.15">
      <c r="A1793" s="16" t="s">
        <v>1166</v>
      </c>
      <c r="B1793" s="16" t="s">
        <v>1167</v>
      </c>
    </row>
    <row r="1794" spans="1:2" x14ac:dyDescent="0.15">
      <c r="A1794" s="16" t="s">
        <v>4102</v>
      </c>
      <c r="B1794" s="16" t="s">
        <v>4103</v>
      </c>
    </row>
    <row r="1795" spans="1:2" x14ac:dyDescent="0.15">
      <c r="A1795" s="16" t="s">
        <v>4104</v>
      </c>
      <c r="B1795" s="16" t="s">
        <v>4105</v>
      </c>
    </row>
    <row r="1796" spans="1:2" x14ac:dyDescent="0.15">
      <c r="A1796" s="16" t="s">
        <v>4106</v>
      </c>
      <c r="B1796" s="16" t="s">
        <v>1408</v>
      </c>
    </row>
    <row r="1797" spans="1:2" x14ac:dyDescent="0.15">
      <c r="A1797" s="16" t="s">
        <v>4107</v>
      </c>
      <c r="B1797" s="16" t="s">
        <v>4108</v>
      </c>
    </row>
    <row r="1798" spans="1:2" x14ac:dyDescent="0.15">
      <c r="A1798" s="16" t="s">
        <v>4109</v>
      </c>
      <c r="B1798" s="16" t="s">
        <v>4110</v>
      </c>
    </row>
    <row r="1799" spans="1:2" x14ac:dyDescent="0.15">
      <c r="A1799" s="16" t="s">
        <v>4111</v>
      </c>
      <c r="B1799" s="16" t="s">
        <v>1247</v>
      </c>
    </row>
    <row r="1800" spans="1:2" x14ac:dyDescent="0.15">
      <c r="A1800" s="16" t="s">
        <v>4112</v>
      </c>
      <c r="B1800" s="16" t="s">
        <v>2958</v>
      </c>
    </row>
    <row r="1801" spans="1:2" x14ac:dyDescent="0.15">
      <c r="A1801" s="16" t="s">
        <v>4113</v>
      </c>
      <c r="B1801" s="16" t="s">
        <v>4114</v>
      </c>
    </row>
    <row r="1802" spans="1:2" x14ac:dyDescent="0.15">
      <c r="A1802" s="16" t="s">
        <v>4115</v>
      </c>
      <c r="B1802" s="16" t="s">
        <v>4116</v>
      </c>
    </row>
    <row r="1803" spans="1:2" x14ac:dyDescent="0.15">
      <c r="A1803" s="16" t="s">
        <v>4117</v>
      </c>
      <c r="B1803" s="16" t="s">
        <v>4118</v>
      </c>
    </row>
    <row r="1804" spans="1:2" x14ac:dyDescent="0.15">
      <c r="A1804" s="16" t="s">
        <v>4119</v>
      </c>
      <c r="B1804" s="16" t="s">
        <v>4120</v>
      </c>
    </row>
    <row r="1805" spans="1:2" x14ac:dyDescent="0.15">
      <c r="A1805" s="16" t="s">
        <v>4121</v>
      </c>
      <c r="B1805" s="16" t="s">
        <v>4122</v>
      </c>
    </row>
    <row r="1806" spans="1:2" x14ac:dyDescent="0.15">
      <c r="A1806" s="16" t="s">
        <v>4123</v>
      </c>
      <c r="B1806" s="16" t="s">
        <v>4124</v>
      </c>
    </row>
    <row r="1807" spans="1:2" x14ac:dyDescent="0.15">
      <c r="A1807" s="16" t="s">
        <v>4125</v>
      </c>
      <c r="B1807" s="16" t="s">
        <v>2045</v>
      </c>
    </row>
    <row r="1808" spans="1:2" x14ac:dyDescent="0.15">
      <c r="A1808" s="16" t="s">
        <v>4126</v>
      </c>
      <c r="B1808" s="16" t="s">
        <v>4127</v>
      </c>
    </row>
    <row r="1809" spans="1:2" x14ac:dyDescent="0.15">
      <c r="A1809" s="16" t="s">
        <v>4128</v>
      </c>
      <c r="B1809" s="16" t="s">
        <v>1656</v>
      </c>
    </row>
    <row r="1810" spans="1:2" x14ac:dyDescent="0.15">
      <c r="A1810" s="16" t="s">
        <v>4129</v>
      </c>
      <c r="B1810" s="16" t="s">
        <v>4130</v>
      </c>
    </row>
    <row r="1811" spans="1:2" x14ac:dyDescent="0.15">
      <c r="A1811" s="16" t="s">
        <v>4131</v>
      </c>
      <c r="B1811" s="16" t="s">
        <v>4132</v>
      </c>
    </row>
    <row r="1812" spans="1:2" x14ac:dyDescent="0.15">
      <c r="A1812" s="16" t="s">
        <v>4133</v>
      </c>
      <c r="B1812" s="16" t="s">
        <v>4134</v>
      </c>
    </row>
    <row r="1813" spans="1:2" x14ac:dyDescent="0.15">
      <c r="A1813" s="16" t="s">
        <v>4135</v>
      </c>
      <c r="B1813" s="16" t="s">
        <v>1247</v>
      </c>
    </row>
    <row r="1814" spans="1:2" x14ac:dyDescent="0.15">
      <c r="A1814" s="16" t="s">
        <v>4136</v>
      </c>
      <c r="B1814" s="16" t="s">
        <v>4137</v>
      </c>
    </row>
    <row r="1815" spans="1:2" x14ac:dyDescent="0.15">
      <c r="A1815" s="16" t="s">
        <v>4138</v>
      </c>
      <c r="B1815" s="16" t="s">
        <v>2299</v>
      </c>
    </row>
    <row r="1816" spans="1:2" x14ac:dyDescent="0.15">
      <c r="A1816" s="16" t="s">
        <v>4139</v>
      </c>
      <c r="B1816" s="16" t="s">
        <v>4140</v>
      </c>
    </row>
    <row r="1817" spans="1:2" x14ac:dyDescent="0.15">
      <c r="A1817" s="16" t="s">
        <v>4141</v>
      </c>
      <c r="B1817" s="16" t="s">
        <v>4142</v>
      </c>
    </row>
    <row r="1818" spans="1:2" x14ac:dyDescent="0.15">
      <c r="A1818" s="16" t="s">
        <v>4143</v>
      </c>
      <c r="B1818" s="16" t="s">
        <v>4144</v>
      </c>
    </row>
    <row r="1819" spans="1:2" x14ac:dyDescent="0.15">
      <c r="A1819" s="16" t="s">
        <v>4145</v>
      </c>
      <c r="B1819" s="16" t="s">
        <v>4146</v>
      </c>
    </row>
    <row r="1820" spans="1:2" x14ac:dyDescent="0.15">
      <c r="A1820" s="16" t="s">
        <v>4147</v>
      </c>
      <c r="B1820" s="16" t="s">
        <v>1737</v>
      </c>
    </row>
    <row r="1821" spans="1:2" x14ac:dyDescent="0.15">
      <c r="A1821" s="16" t="s">
        <v>4148</v>
      </c>
      <c r="B1821" s="16" t="s">
        <v>4149</v>
      </c>
    </row>
    <row r="1822" spans="1:2" x14ac:dyDescent="0.15">
      <c r="A1822" s="16" t="s">
        <v>1124</v>
      </c>
      <c r="B1822" s="16" t="s">
        <v>871</v>
      </c>
    </row>
    <row r="1823" spans="1:2" x14ac:dyDescent="0.15">
      <c r="A1823" s="16" t="s">
        <v>4150</v>
      </c>
      <c r="B1823" s="16" t="s">
        <v>4151</v>
      </c>
    </row>
    <row r="1824" spans="1:2" x14ac:dyDescent="0.15">
      <c r="A1824" s="16" t="s">
        <v>4152</v>
      </c>
      <c r="B1824" s="16" t="s">
        <v>4153</v>
      </c>
    </row>
    <row r="1825" spans="1:2" x14ac:dyDescent="0.15">
      <c r="A1825" s="16" t="s">
        <v>4154</v>
      </c>
      <c r="B1825" s="16" t="s">
        <v>4155</v>
      </c>
    </row>
    <row r="1826" spans="1:2" x14ac:dyDescent="0.15">
      <c r="A1826" s="16" t="s">
        <v>4156</v>
      </c>
      <c r="B1826" s="16" t="s">
        <v>2396</v>
      </c>
    </row>
    <row r="1827" spans="1:2" x14ac:dyDescent="0.15">
      <c r="A1827" s="16" t="s">
        <v>4157</v>
      </c>
      <c r="B1827" s="16" t="s">
        <v>1347</v>
      </c>
    </row>
    <row r="1828" spans="1:2" x14ac:dyDescent="0.15">
      <c r="A1828" s="16" t="s">
        <v>4158</v>
      </c>
      <c r="B1828" s="16" t="s">
        <v>4159</v>
      </c>
    </row>
    <row r="1829" spans="1:2" x14ac:dyDescent="0.15">
      <c r="A1829" s="16" t="s">
        <v>4160</v>
      </c>
      <c r="B1829" s="16" t="s">
        <v>1870</v>
      </c>
    </row>
    <row r="1830" spans="1:2" x14ac:dyDescent="0.15">
      <c r="A1830" s="16" t="s">
        <v>4161</v>
      </c>
      <c r="B1830" s="16" t="s">
        <v>4162</v>
      </c>
    </row>
    <row r="1831" spans="1:2" x14ac:dyDescent="0.15">
      <c r="A1831" s="16" t="s">
        <v>4163</v>
      </c>
      <c r="B1831" s="16" t="s">
        <v>3107</v>
      </c>
    </row>
    <row r="1832" spans="1:2" x14ac:dyDescent="0.15">
      <c r="A1832" s="16" t="s">
        <v>4164</v>
      </c>
      <c r="B1832" s="16" t="s">
        <v>4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Family-Jaccard</vt:lpstr>
      <vt:lpstr>Fingerprint Similarities</vt:lpstr>
      <vt:lpstr>OMA alternativ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imon Foster</cp:lastModifiedBy>
  <dcterms:created xsi:type="dcterms:W3CDTF">2018-02-28T21:34:26Z</dcterms:created>
  <dcterms:modified xsi:type="dcterms:W3CDTF">2019-09-16T05:08:48Z</dcterms:modified>
</cp:coreProperties>
</file>